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720" windowHeight="12450"/>
  </bookViews>
  <sheets>
    <sheet name="centrality_measures" sheetId="1" r:id="rId1"/>
  </sheets>
  <calcPr calcId="144525"/>
</workbook>
</file>

<file path=xl/sharedStrings.xml><?xml version="1.0" encoding="utf-8"?>
<sst xmlns="http://schemas.openxmlformats.org/spreadsheetml/2006/main" count="6469" uniqueCount="5631">
  <si>
    <r>
      <rPr>
        <b/>
        <sz val="11"/>
        <color rgb="FF000000"/>
        <rFont val="Calibri"/>
        <charset val="134"/>
        <scheme val="minor"/>
      </rPr>
      <t xml:space="preserve">Extended Data Table 4-1: </t>
    </r>
    <r>
      <rPr>
        <sz val="11"/>
        <color rgb="FF000000"/>
        <rFont val="Calibri"/>
        <charset val="134"/>
        <scheme val="minor"/>
      </rPr>
      <t>Network metrics.</t>
    </r>
  </si>
  <si>
    <t>Node</t>
  </si>
  <si>
    <t>Degree</t>
  </si>
  <si>
    <t>Betweenness</t>
  </si>
  <si>
    <t>Rank_by_degree</t>
  </si>
  <si>
    <t>Rank_by_betweenness</t>
  </si>
  <si>
    <t>TopDegree</t>
  </si>
  <si>
    <t>TopBetweenness</t>
  </si>
  <si>
    <t>DEGs</t>
  </si>
  <si>
    <t>Central_Proteins</t>
  </si>
  <si>
    <t>NTRK1</t>
  </si>
  <si>
    <t>APP</t>
  </si>
  <si>
    <t>CHN2</t>
  </si>
  <si>
    <t>TRIM25</t>
  </si>
  <si>
    <t>CHORDC1</t>
  </si>
  <si>
    <t>ELAVL1</t>
  </si>
  <si>
    <t>SV2C</t>
  </si>
  <si>
    <t>PRKAR2B</t>
  </si>
  <si>
    <t>JUN</t>
  </si>
  <si>
    <t>CXCR4</t>
  </si>
  <si>
    <t>GKAP1</t>
  </si>
  <si>
    <t>EGFR</t>
  </si>
  <si>
    <t>CUL3</t>
  </si>
  <si>
    <t>MAN2A1</t>
  </si>
  <si>
    <t>XPO1</t>
  </si>
  <si>
    <t>ESR1</t>
  </si>
  <si>
    <t>PAG1</t>
  </si>
  <si>
    <t>MYC</t>
  </si>
  <si>
    <t>CADPS2</t>
  </si>
  <si>
    <t>SBK2</t>
  </si>
  <si>
    <t>ANO4</t>
  </si>
  <si>
    <t>MOV10</t>
  </si>
  <si>
    <t>MED29</t>
  </si>
  <si>
    <t>NXF1</t>
  </si>
  <si>
    <t>HACD4</t>
  </si>
  <si>
    <t>CAND1</t>
  </si>
  <si>
    <t>KCNE4</t>
  </si>
  <si>
    <t>HSPA8</t>
  </si>
  <si>
    <t>FN1</t>
  </si>
  <si>
    <t>INHBE</t>
  </si>
  <si>
    <t>CALM1</t>
  </si>
  <si>
    <t>BRCA1</t>
  </si>
  <si>
    <t>RILP</t>
  </si>
  <si>
    <t>HSCB</t>
  </si>
  <si>
    <t>VCAM1</t>
  </si>
  <si>
    <t>IMPACT</t>
  </si>
  <si>
    <t>HSP90AB1</t>
  </si>
  <si>
    <t>VCP</t>
  </si>
  <si>
    <t>SUCLG2</t>
  </si>
  <si>
    <t>HSP90AA1</t>
  </si>
  <si>
    <t>COPS5</t>
  </si>
  <si>
    <t>ACSM5</t>
  </si>
  <si>
    <t>HSPA5</t>
  </si>
  <si>
    <t>SIRT7</t>
  </si>
  <si>
    <t>APLNR</t>
  </si>
  <si>
    <t>SYN2</t>
  </si>
  <si>
    <t>GPR182</t>
  </si>
  <si>
    <t>OBSL1</t>
  </si>
  <si>
    <t>CUX2</t>
  </si>
  <si>
    <t>HSPD1</t>
  </si>
  <si>
    <t>RNF2</t>
  </si>
  <si>
    <t>DRAM2</t>
  </si>
  <si>
    <t>MCM7</t>
  </si>
  <si>
    <t>TCERG1L</t>
  </si>
  <si>
    <t>GRB2</t>
  </si>
  <si>
    <t>OXTR</t>
  </si>
  <si>
    <t>LMNA</t>
  </si>
  <si>
    <t>CDC5L</t>
  </si>
  <si>
    <t>RICTOR</t>
  </si>
  <si>
    <t>PGM2</t>
  </si>
  <si>
    <t>TUBA1A</t>
  </si>
  <si>
    <t>CUL1</t>
  </si>
  <si>
    <t>GPR68</t>
  </si>
  <si>
    <t>RBM4B</t>
  </si>
  <si>
    <t>ABCA8</t>
  </si>
  <si>
    <t>BBOX1</t>
  </si>
  <si>
    <t>PLEKHA4</t>
  </si>
  <si>
    <t>P4HA1</t>
  </si>
  <si>
    <t>DRD2</t>
  </si>
  <si>
    <t>EWSR1</t>
  </si>
  <si>
    <t>CCDC8</t>
  </si>
  <si>
    <t>GPD1</t>
  </si>
  <si>
    <t>FBXO6</t>
  </si>
  <si>
    <t>NDUFS1</t>
  </si>
  <si>
    <t>PLEKHA7</t>
  </si>
  <si>
    <t>KHDRBS3</t>
  </si>
  <si>
    <t>SNW1</t>
  </si>
  <si>
    <t>TPBG</t>
  </si>
  <si>
    <t>GABARAPL2</t>
  </si>
  <si>
    <t>CRY2</t>
  </si>
  <si>
    <t>CCDC117</t>
  </si>
  <si>
    <t>SLC38A2</t>
  </si>
  <si>
    <t>UBA52</t>
  </si>
  <si>
    <t>ITGA4</t>
  </si>
  <si>
    <t>TMEM255A</t>
  </si>
  <si>
    <t>ESR2</t>
  </si>
  <si>
    <t>NPPC</t>
  </si>
  <si>
    <t>HSPA1A</t>
  </si>
  <si>
    <t>CDK2</t>
  </si>
  <si>
    <t>KCNJ3</t>
  </si>
  <si>
    <t>RPS27A</t>
  </si>
  <si>
    <t>AGTR1</t>
  </si>
  <si>
    <t>MAPK6</t>
  </si>
  <si>
    <t>GABARAPL1</t>
  </si>
  <si>
    <t>KCNJ6</t>
  </si>
  <si>
    <t>SLC18A2</t>
  </si>
  <si>
    <t>GABRB1</t>
  </si>
  <si>
    <t>VHL</t>
  </si>
  <si>
    <t>LRRN1</t>
  </si>
  <si>
    <t>HNRNPK</t>
  </si>
  <si>
    <t>HUWE1</t>
  </si>
  <si>
    <t>H2BC5</t>
  </si>
  <si>
    <t>PHB</t>
  </si>
  <si>
    <t>ALDH1A1</t>
  </si>
  <si>
    <t>ADRB2</t>
  </si>
  <si>
    <t>CASTOR3</t>
  </si>
  <si>
    <t>AKR1C1</t>
  </si>
  <si>
    <t>YWHAZ</t>
  </si>
  <si>
    <t>ATP5F1B</t>
  </si>
  <si>
    <t>GRIA4</t>
  </si>
  <si>
    <t>YWHAQ</t>
  </si>
  <si>
    <t>FGF13</t>
  </si>
  <si>
    <t>LRRK2</t>
  </si>
  <si>
    <t>TP53</t>
  </si>
  <si>
    <t>ZIC1</t>
  </si>
  <si>
    <t>RELN</t>
  </si>
  <si>
    <t>KIF14</t>
  </si>
  <si>
    <t>C19orf33</t>
  </si>
  <si>
    <t>LNX1</t>
  </si>
  <si>
    <t>MAP1LC3A</t>
  </si>
  <si>
    <t>DLK1</t>
  </si>
  <si>
    <t>WWOX</t>
  </si>
  <si>
    <t>NDUFS3</t>
  </si>
  <si>
    <t>DLL3</t>
  </si>
  <si>
    <t>RPS3</t>
  </si>
  <si>
    <t>GABARAP</t>
  </si>
  <si>
    <t>DDC</t>
  </si>
  <si>
    <t>PRKCA</t>
  </si>
  <si>
    <t>SLC13A5</t>
  </si>
  <si>
    <t>PKM</t>
  </si>
  <si>
    <t>CUL5</t>
  </si>
  <si>
    <t>ZNF492</t>
  </si>
  <si>
    <t>CUL2</t>
  </si>
  <si>
    <t>SLC6A3</t>
  </si>
  <si>
    <t>HNRNPA1</t>
  </si>
  <si>
    <t>ZNRD2</t>
  </si>
  <si>
    <t>RPS2</t>
  </si>
  <si>
    <t>C3orf35</t>
  </si>
  <si>
    <t>UBC</t>
  </si>
  <si>
    <t>GBE1</t>
  </si>
  <si>
    <t>RPL3</t>
  </si>
  <si>
    <t>SHMT2</t>
  </si>
  <si>
    <t>G3BP1</t>
  </si>
  <si>
    <t>ERC2</t>
  </si>
  <si>
    <t>BSG</t>
  </si>
  <si>
    <t>STAU1</t>
  </si>
  <si>
    <t>PBLD</t>
  </si>
  <si>
    <t>LINC00115</t>
  </si>
  <si>
    <t>BAG3</t>
  </si>
  <si>
    <t>EGLN3</t>
  </si>
  <si>
    <t>EN1</t>
  </si>
  <si>
    <t>LRPPRC</t>
  </si>
  <si>
    <t>TH</t>
  </si>
  <si>
    <t>SDS</t>
  </si>
  <si>
    <t>RPL4</t>
  </si>
  <si>
    <t>LHFPL3</t>
  </si>
  <si>
    <t>NPM1</t>
  </si>
  <si>
    <t>ATG4C</t>
  </si>
  <si>
    <t>TNKS1BP1</t>
  </si>
  <si>
    <t>GOLGA2</t>
  </si>
  <si>
    <t>HS3ST2</t>
  </si>
  <si>
    <t>EP300</t>
  </si>
  <si>
    <t>EEF1A1</t>
  </si>
  <si>
    <t>TLE5</t>
  </si>
  <si>
    <t>HSPA4</t>
  </si>
  <si>
    <t>MAP1LC3B</t>
  </si>
  <si>
    <t>FGGY</t>
  </si>
  <si>
    <t>ENDOU</t>
  </si>
  <si>
    <t>SMURF1</t>
  </si>
  <si>
    <t>RPLP0</t>
  </si>
  <si>
    <t>RSKR</t>
  </si>
  <si>
    <t>MCM2</t>
  </si>
  <si>
    <t>IFT57</t>
  </si>
  <si>
    <t>RBM3</t>
  </si>
  <si>
    <t>YWHAE</t>
  </si>
  <si>
    <t>YBX1</t>
  </si>
  <si>
    <t>HOXD11</t>
  </si>
  <si>
    <t>NR0B1</t>
  </si>
  <si>
    <t>EFTUD2</t>
  </si>
  <si>
    <t>PPCS</t>
  </si>
  <si>
    <t>SRC</t>
  </si>
  <si>
    <t>SEL1L3</t>
  </si>
  <si>
    <t>YWHAB</t>
  </si>
  <si>
    <t>FLCN</t>
  </si>
  <si>
    <t>POTEF</t>
  </si>
  <si>
    <t>ILF3</t>
  </si>
  <si>
    <t>COMMD4</t>
  </si>
  <si>
    <t>MDM2</t>
  </si>
  <si>
    <t>RPL15</t>
  </si>
  <si>
    <t>ICAM3</t>
  </si>
  <si>
    <t>MED4</t>
  </si>
  <si>
    <t>VDAC1</t>
  </si>
  <si>
    <t>CATSPER2</t>
  </si>
  <si>
    <t>SRPK2</t>
  </si>
  <si>
    <t>HSPB1</t>
  </si>
  <si>
    <t>PCDH8</t>
  </si>
  <si>
    <t>EZH2</t>
  </si>
  <si>
    <t>RAB36</t>
  </si>
  <si>
    <t>FUS</t>
  </si>
  <si>
    <t>PLBD2</t>
  </si>
  <si>
    <t>FASN</t>
  </si>
  <si>
    <t>HNRNPU</t>
  </si>
  <si>
    <t>AMD1</t>
  </si>
  <si>
    <t>ATRNL1</t>
  </si>
  <si>
    <t>BTRC</t>
  </si>
  <si>
    <t>U2AF2</t>
  </si>
  <si>
    <t>ZMAT4</t>
  </si>
  <si>
    <t>OTUB1</t>
  </si>
  <si>
    <t>ALG2</t>
  </si>
  <si>
    <t>TRIM28</t>
  </si>
  <si>
    <t>MPPED2</t>
  </si>
  <si>
    <t>SUZ12</t>
  </si>
  <si>
    <t>KANSL1L</t>
  </si>
  <si>
    <t>TUFM</t>
  </si>
  <si>
    <t>PRDM7</t>
  </si>
  <si>
    <t>UBE2I</t>
  </si>
  <si>
    <t>TMEM17</t>
  </si>
  <si>
    <t>LGALS3</t>
  </si>
  <si>
    <t>PPP1CA</t>
  </si>
  <si>
    <t>PRKN</t>
  </si>
  <si>
    <t>IVD</t>
  </si>
  <si>
    <t>CUL4B</t>
  </si>
  <si>
    <t>CAPZA2</t>
  </si>
  <si>
    <t>NDUFA9</t>
  </si>
  <si>
    <t>CSNK1E</t>
  </si>
  <si>
    <t>NDUFS7</t>
  </si>
  <si>
    <t>NDUFV1</t>
  </si>
  <si>
    <t>CTNNB1</t>
  </si>
  <si>
    <t>CANX</t>
  </si>
  <si>
    <t>PHB2</t>
  </si>
  <si>
    <t>ARRB2</t>
  </si>
  <si>
    <t>YWHAG</t>
  </si>
  <si>
    <t>ILF2</t>
  </si>
  <si>
    <t>SYNCRIP</t>
  </si>
  <si>
    <t>UQCRC2</t>
  </si>
  <si>
    <t>KSR1</t>
  </si>
  <si>
    <t>MATR3</t>
  </si>
  <si>
    <t>VIRMA</t>
  </si>
  <si>
    <t>CSNK2A2</t>
  </si>
  <si>
    <t>HADHA</t>
  </si>
  <si>
    <t>FYN</t>
  </si>
  <si>
    <t>AKT1</t>
  </si>
  <si>
    <t>PARK7</t>
  </si>
  <si>
    <t>XRCC6</t>
  </si>
  <si>
    <t>FBXW11</t>
  </si>
  <si>
    <t>GSK3B</t>
  </si>
  <si>
    <t>HDAC5</t>
  </si>
  <si>
    <t>DVL2</t>
  </si>
  <si>
    <t>HSP90B1</t>
  </si>
  <si>
    <t>KDM1A</t>
  </si>
  <si>
    <t>UBL4A</t>
  </si>
  <si>
    <t>NDUFS8</t>
  </si>
  <si>
    <t>CLTC</t>
  </si>
  <si>
    <t>MYH9</t>
  </si>
  <si>
    <t>PRKRA</t>
  </si>
  <si>
    <t>TUBB3</t>
  </si>
  <si>
    <t>C1QBP</t>
  </si>
  <si>
    <t>VDAC2</t>
  </si>
  <si>
    <t>PSMD2</t>
  </si>
  <si>
    <t>MRPL58</t>
  </si>
  <si>
    <t>SIRT1</t>
  </si>
  <si>
    <t>PCBP1</t>
  </si>
  <si>
    <t>CDC37</t>
  </si>
  <si>
    <t>RPS3A</t>
  </si>
  <si>
    <t>EEF2</t>
  </si>
  <si>
    <t>VIPR2</t>
  </si>
  <si>
    <t>TCTN3</t>
  </si>
  <si>
    <t>TARDBP</t>
  </si>
  <si>
    <t>AURKA</t>
  </si>
  <si>
    <t>IFI16</t>
  </si>
  <si>
    <t>ATP5F1C</t>
  </si>
  <si>
    <t>ENO1</t>
  </si>
  <si>
    <t>HNRNPD</t>
  </si>
  <si>
    <t>CFTR</t>
  </si>
  <si>
    <t>TES</t>
  </si>
  <si>
    <t>MYBBP1A</t>
  </si>
  <si>
    <t>NDUFS2</t>
  </si>
  <si>
    <t>GNB2</t>
  </si>
  <si>
    <t>PDHB</t>
  </si>
  <si>
    <t>UBQLN1</t>
  </si>
  <si>
    <t>BAG2</t>
  </si>
  <si>
    <t>COX15</t>
  </si>
  <si>
    <t>YARS2</t>
  </si>
  <si>
    <t>F2RL1</t>
  </si>
  <si>
    <t>GOLT1B</t>
  </si>
  <si>
    <t>NFKB1</t>
  </si>
  <si>
    <t>PINK1</t>
  </si>
  <si>
    <t>EIF4A3</t>
  </si>
  <si>
    <t>TERF1</t>
  </si>
  <si>
    <t>ZNF346</t>
  </si>
  <si>
    <t>SOD1</t>
  </si>
  <si>
    <t>TRIP13</t>
  </si>
  <si>
    <t>POLR2A</t>
  </si>
  <si>
    <t>HNRNPC</t>
  </si>
  <si>
    <t>NR2C2</t>
  </si>
  <si>
    <t>AIFM1</t>
  </si>
  <si>
    <t>MCC</t>
  </si>
  <si>
    <t>BAG6</t>
  </si>
  <si>
    <t>RIPK4</t>
  </si>
  <si>
    <t>LPAR1</t>
  </si>
  <si>
    <t>FZR1</t>
  </si>
  <si>
    <t>RPL26L1</t>
  </si>
  <si>
    <t>VAC14</t>
  </si>
  <si>
    <t>RBM4</t>
  </si>
  <si>
    <t>RRS1</t>
  </si>
  <si>
    <t>TUBB8</t>
  </si>
  <si>
    <t>RC3H1</t>
  </si>
  <si>
    <t>FLNA</t>
  </si>
  <si>
    <t>CD81</t>
  </si>
  <si>
    <t>RPL8</t>
  </si>
  <si>
    <t>HGS</t>
  </si>
  <si>
    <t>SDHA</t>
  </si>
  <si>
    <t>MTOR</t>
  </si>
  <si>
    <t>FBXW7</t>
  </si>
  <si>
    <t>CUL4A</t>
  </si>
  <si>
    <t>HMOX2</t>
  </si>
  <si>
    <t>ABT1</t>
  </si>
  <si>
    <t>PRKDC</t>
  </si>
  <si>
    <t>ACAD9</t>
  </si>
  <si>
    <t>TUBG1</t>
  </si>
  <si>
    <t>EED</t>
  </si>
  <si>
    <t>P4HB</t>
  </si>
  <si>
    <t>HNRNPM</t>
  </si>
  <si>
    <t>LONP1</t>
  </si>
  <si>
    <t>CDH1</t>
  </si>
  <si>
    <t>ATP6V1A</t>
  </si>
  <si>
    <t>CDC73</t>
  </si>
  <si>
    <t>MAPK14</t>
  </si>
  <si>
    <t>DDB1</t>
  </si>
  <si>
    <t>DLST</t>
  </si>
  <si>
    <t>CAV1</t>
  </si>
  <si>
    <t>CRK</t>
  </si>
  <si>
    <t>RPS14</t>
  </si>
  <si>
    <t>VAPA</t>
  </si>
  <si>
    <t>POLR1A</t>
  </si>
  <si>
    <t>AGO2</t>
  </si>
  <si>
    <t>HMGB1</t>
  </si>
  <si>
    <t>CSNK2B</t>
  </si>
  <si>
    <t>YES1</t>
  </si>
  <si>
    <t>MCM5</t>
  </si>
  <si>
    <t>NDUFV2</t>
  </si>
  <si>
    <t>RAB7A</t>
  </si>
  <si>
    <t>USP7</t>
  </si>
  <si>
    <t>ATXN1</t>
  </si>
  <si>
    <t>TRAF6</t>
  </si>
  <si>
    <t>PTBP3</t>
  </si>
  <si>
    <t>YAP1</t>
  </si>
  <si>
    <t>PDCD6</t>
  </si>
  <si>
    <t>ATP5PB</t>
  </si>
  <si>
    <t>CCT2</t>
  </si>
  <si>
    <t>CCT3</t>
  </si>
  <si>
    <t>EEF1G</t>
  </si>
  <si>
    <t>HAX1</t>
  </si>
  <si>
    <t>CORO1C</t>
  </si>
  <si>
    <t>ATP1A3</t>
  </si>
  <si>
    <t>PTEN</t>
  </si>
  <si>
    <t>HRAS</t>
  </si>
  <si>
    <t>RUVBL2</t>
  </si>
  <si>
    <t>EEF1A2</t>
  </si>
  <si>
    <t>SLC25A3</t>
  </si>
  <si>
    <t>TUBA4A</t>
  </si>
  <si>
    <t>SURF6</t>
  </si>
  <si>
    <t>STIP1</t>
  </si>
  <si>
    <t>RBPMS</t>
  </si>
  <si>
    <t>DCUN1D1</t>
  </si>
  <si>
    <t>NDUFS6</t>
  </si>
  <si>
    <t>HNRNPL</t>
  </si>
  <si>
    <t>STAT3</t>
  </si>
  <si>
    <t>ABCE1</t>
  </si>
  <si>
    <t>EIF6</t>
  </si>
  <si>
    <t>LDHA</t>
  </si>
  <si>
    <t>NEDD4</t>
  </si>
  <si>
    <t>YIPF3</t>
  </si>
  <si>
    <t>SDCBP</t>
  </si>
  <si>
    <t>RPL18</t>
  </si>
  <si>
    <t>TUBA1B</t>
  </si>
  <si>
    <t>AP2M1</t>
  </si>
  <si>
    <t>SMAD2</t>
  </si>
  <si>
    <t>AHSA1</t>
  </si>
  <si>
    <t>BIRC3</t>
  </si>
  <si>
    <t>HNRNPR</t>
  </si>
  <si>
    <t>TRAF1</t>
  </si>
  <si>
    <t>MDH2</t>
  </si>
  <si>
    <t>YWHAH</t>
  </si>
  <si>
    <t>CCT6A</t>
  </si>
  <si>
    <t>IL7R</t>
  </si>
  <si>
    <t>RAB5C</t>
  </si>
  <si>
    <t>PDHA1</t>
  </si>
  <si>
    <t>ECSIT</t>
  </si>
  <si>
    <t>VTN</t>
  </si>
  <si>
    <t>RACK1</t>
  </si>
  <si>
    <t>AFG3L2</t>
  </si>
  <si>
    <t>KHDRBS1</t>
  </si>
  <si>
    <t>ATP2B4</t>
  </si>
  <si>
    <t>RPS6</t>
  </si>
  <si>
    <t>PHGDH</t>
  </si>
  <si>
    <t>CRY1</t>
  </si>
  <si>
    <t>CCR1</t>
  </si>
  <si>
    <t>DDX5</t>
  </si>
  <si>
    <t>FPR1</t>
  </si>
  <si>
    <t>NDUFA5</t>
  </si>
  <si>
    <t>MTCH2</t>
  </si>
  <si>
    <t>CSNK1A1</t>
  </si>
  <si>
    <t>PPP1CC</t>
  </si>
  <si>
    <t>AGO1</t>
  </si>
  <si>
    <t>RPS13</t>
  </si>
  <si>
    <t>ECT2</t>
  </si>
  <si>
    <t>SMAD3</t>
  </si>
  <si>
    <t>GRB10</t>
  </si>
  <si>
    <t>GNB1</t>
  </si>
  <si>
    <t>PMPCA</t>
  </si>
  <si>
    <t>MRPL13</t>
  </si>
  <si>
    <t>PML</t>
  </si>
  <si>
    <t>COX4I1</t>
  </si>
  <si>
    <t>EPB41L5</t>
  </si>
  <si>
    <t>HSPA9</t>
  </si>
  <si>
    <t>SMAD4</t>
  </si>
  <si>
    <t>DDX3X</t>
  </si>
  <si>
    <t>IQCB1</t>
  </si>
  <si>
    <t>IL13RA2</t>
  </si>
  <si>
    <t>FANCD2</t>
  </si>
  <si>
    <t>SLC25A5</t>
  </si>
  <si>
    <t>TLE1</t>
  </si>
  <si>
    <t>OGDH</t>
  </si>
  <si>
    <t>TUBA1C</t>
  </si>
  <si>
    <t>TSG101</t>
  </si>
  <si>
    <t>STUB1</t>
  </si>
  <si>
    <t>HTT</t>
  </si>
  <si>
    <t>PDIA3</t>
  </si>
  <si>
    <t>CCT4</t>
  </si>
  <si>
    <t>EFNB1</t>
  </si>
  <si>
    <t>ZDHHC17</t>
  </si>
  <si>
    <t>BANP</t>
  </si>
  <si>
    <t>PURG</t>
  </si>
  <si>
    <t>TMEM216</t>
  </si>
  <si>
    <t>SHC1</t>
  </si>
  <si>
    <t>SOX2</t>
  </si>
  <si>
    <t>XRCC5</t>
  </si>
  <si>
    <t>ISG15</t>
  </si>
  <si>
    <t>PROC</t>
  </si>
  <si>
    <t>BCAR1</t>
  </si>
  <si>
    <t>DHX9</t>
  </si>
  <si>
    <t>HNRNPH1</t>
  </si>
  <si>
    <t>ILK</t>
  </si>
  <si>
    <t>NDUFA12</t>
  </si>
  <si>
    <t>RBMX</t>
  </si>
  <si>
    <t>RPS19</t>
  </si>
  <si>
    <t>UQCRC1</t>
  </si>
  <si>
    <t>NDUFS4</t>
  </si>
  <si>
    <t>RPL18A</t>
  </si>
  <si>
    <t>DDX24</t>
  </si>
  <si>
    <t>FAF2</t>
  </si>
  <si>
    <t>PMPCB</t>
  </si>
  <si>
    <t>SOAT1</t>
  </si>
  <si>
    <t>ACTB</t>
  </si>
  <si>
    <t>EEF1D</t>
  </si>
  <si>
    <t>H2AX</t>
  </si>
  <si>
    <t>NDUFA8</t>
  </si>
  <si>
    <t>OFD1</t>
  </si>
  <si>
    <t>PPP2R1A</t>
  </si>
  <si>
    <t>ZNF668</t>
  </si>
  <si>
    <t>RPL5</t>
  </si>
  <si>
    <t>UPF1</t>
  </si>
  <si>
    <t>APC</t>
  </si>
  <si>
    <t>PRMT5</t>
  </si>
  <si>
    <t>CCT8</t>
  </si>
  <si>
    <t>HNRNPF</t>
  </si>
  <si>
    <t>TOMM40</t>
  </si>
  <si>
    <t>CCT7</t>
  </si>
  <si>
    <t>DDX17</t>
  </si>
  <si>
    <t>GRSF1</t>
  </si>
  <si>
    <t>RPA1</t>
  </si>
  <si>
    <t>SUMO2</t>
  </si>
  <si>
    <t>DHX30</t>
  </si>
  <si>
    <t>DYNC1H1</t>
  </si>
  <si>
    <t>NDUFS5</t>
  </si>
  <si>
    <t>PPP1CB</t>
  </si>
  <si>
    <t>VIM</t>
  </si>
  <si>
    <t>MED19</t>
  </si>
  <si>
    <t>WDR5</t>
  </si>
  <si>
    <t>ATP5F1A</t>
  </si>
  <si>
    <t>FTSJ3</t>
  </si>
  <si>
    <t>HDAC1</t>
  </si>
  <si>
    <t>IMMT</t>
  </si>
  <si>
    <t>SND1</t>
  </si>
  <si>
    <t>DBN1</t>
  </si>
  <si>
    <t>HERC2</t>
  </si>
  <si>
    <t>CEP128</t>
  </si>
  <si>
    <t>CS</t>
  </si>
  <si>
    <t>IQGAP1</t>
  </si>
  <si>
    <t>NOP53</t>
  </si>
  <si>
    <t>S100A9</t>
  </si>
  <si>
    <t>SF3B1</t>
  </si>
  <si>
    <t>SF3B3</t>
  </si>
  <si>
    <t>TERF2</t>
  </si>
  <si>
    <t>DNAJA1</t>
  </si>
  <si>
    <t>HNRNPA2B1</t>
  </si>
  <si>
    <t>PSMC5</t>
  </si>
  <si>
    <t>RECQL4</t>
  </si>
  <si>
    <t>VCL</t>
  </si>
  <si>
    <t>SEC16A</t>
  </si>
  <si>
    <t>TOMM22</t>
  </si>
  <si>
    <t>UBR5</t>
  </si>
  <si>
    <t>BCAR3</t>
  </si>
  <si>
    <t>CCT5</t>
  </si>
  <si>
    <t>MED12</t>
  </si>
  <si>
    <t>PRMT1</t>
  </si>
  <si>
    <t>TUBB4B</t>
  </si>
  <si>
    <t>KHSRP</t>
  </si>
  <si>
    <t>MED23</t>
  </si>
  <si>
    <t>RPTOR</t>
  </si>
  <si>
    <t>CDC42</t>
  </si>
  <si>
    <t>DKC1</t>
  </si>
  <si>
    <t>NONO</t>
  </si>
  <si>
    <t>ZC3H10</t>
  </si>
  <si>
    <t>KPNA2</t>
  </si>
  <si>
    <t>MRPS26</t>
  </si>
  <si>
    <t>NDUFV3</t>
  </si>
  <si>
    <t>PABPC1</t>
  </si>
  <si>
    <t>TCTN2</t>
  </si>
  <si>
    <t>COMMD3-BMI1</t>
  </si>
  <si>
    <t>DHX15</t>
  </si>
  <si>
    <t>GRK5</t>
  </si>
  <si>
    <t>PARP1</t>
  </si>
  <si>
    <t>RPL23A</t>
  </si>
  <si>
    <t>SQSTM1</t>
  </si>
  <si>
    <t>TMPO</t>
  </si>
  <si>
    <t>CSNK2A1</t>
  </si>
  <si>
    <t>IGF2BP1</t>
  </si>
  <si>
    <t>JMJD6</t>
  </si>
  <si>
    <t>NF2</t>
  </si>
  <si>
    <t>NOP56</t>
  </si>
  <si>
    <t>PLK1</t>
  </si>
  <si>
    <t>PRPF31</t>
  </si>
  <si>
    <t>RANBP2</t>
  </si>
  <si>
    <t>RPS8</t>
  </si>
  <si>
    <t>SRSF3</t>
  </si>
  <si>
    <t>NIPSNAP1</t>
  </si>
  <si>
    <t>NNT</t>
  </si>
  <si>
    <t>OCRL</t>
  </si>
  <si>
    <t>PABPC4</t>
  </si>
  <si>
    <t>RPS15</t>
  </si>
  <si>
    <t>SKP1</t>
  </si>
  <si>
    <t>TUBB</t>
  </si>
  <si>
    <t>CARM1</t>
  </si>
  <si>
    <t>CDK9</t>
  </si>
  <si>
    <t>DHDDS</t>
  </si>
  <si>
    <t>GRB7</t>
  </si>
  <si>
    <t>HADHB</t>
  </si>
  <si>
    <t>KIF20A</t>
  </si>
  <si>
    <t>MAGOH</t>
  </si>
  <si>
    <t>SDHB</t>
  </si>
  <si>
    <t>SNCA</t>
  </si>
  <si>
    <t>UBA1</t>
  </si>
  <si>
    <t>CSE1L</t>
  </si>
  <si>
    <t>CTBP1</t>
  </si>
  <si>
    <t>ICAM1</t>
  </si>
  <si>
    <t>RPL7</t>
  </si>
  <si>
    <t>SPTBN1</t>
  </si>
  <si>
    <t>USP9X</t>
  </si>
  <si>
    <t>ARRB1</t>
  </si>
  <si>
    <t>DNAJC5</t>
  </si>
  <si>
    <t>GTPBP4</t>
  </si>
  <si>
    <t>IGF2BP3</t>
  </si>
  <si>
    <t>JUP</t>
  </si>
  <si>
    <t>NANOG</t>
  </si>
  <si>
    <t>NAP1L1</t>
  </si>
  <si>
    <t>NOTCH1</t>
  </si>
  <si>
    <t>PTBP1</t>
  </si>
  <si>
    <t>RPL10A</t>
  </si>
  <si>
    <t>RPL14</t>
  </si>
  <si>
    <t>SF3A1</t>
  </si>
  <si>
    <t>STOM</t>
  </si>
  <si>
    <t>TADA2A</t>
  </si>
  <si>
    <t>TFRC</t>
  </si>
  <si>
    <t>BRD4</t>
  </si>
  <si>
    <t>CIT</t>
  </si>
  <si>
    <t>EPRS1</t>
  </si>
  <si>
    <t>HINT2</t>
  </si>
  <si>
    <t>POT1</t>
  </si>
  <si>
    <t>PPP2R2B</t>
  </si>
  <si>
    <t>PTPN1</t>
  </si>
  <si>
    <t>SNRNP200</t>
  </si>
  <si>
    <t>TUBGCP3</t>
  </si>
  <si>
    <t>ABL1</t>
  </si>
  <si>
    <t>MRPL12</t>
  </si>
  <si>
    <t>NCSTN</t>
  </si>
  <si>
    <t>WWP2</t>
  </si>
  <si>
    <t>CCNC</t>
  </si>
  <si>
    <t>DDX1</t>
  </si>
  <si>
    <t>GART</t>
  </si>
  <si>
    <t>HECW2</t>
  </si>
  <si>
    <t>MTIF2</t>
  </si>
  <si>
    <t>TCP1</t>
  </si>
  <si>
    <t>TPI1</t>
  </si>
  <si>
    <t>BMI1</t>
  </si>
  <si>
    <t>DNM2</t>
  </si>
  <si>
    <t>ERG</t>
  </si>
  <si>
    <t>FASTKD2</t>
  </si>
  <si>
    <t>FBL</t>
  </si>
  <si>
    <t>FKBP8</t>
  </si>
  <si>
    <t>MED20</t>
  </si>
  <si>
    <t>NDUFA6</t>
  </si>
  <si>
    <t>NGRN</t>
  </si>
  <si>
    <t>ATP2A2</t>
  </si>
  <si>
    <t>FASTKD5</t>
  </si>
  <si>
    <t>HP1BP3</t>
  </si>
  <si>
    <t>NEDD4L</t>
  </si>
  <si>
    <t>PPP5C</t>
  </si>
  <si>
    <t>RPS7</t>
  </si>
  <si>
    <t>AARSD1</t>
  </si>
  <si>
    <t>DCTN1</t>
  </si>
  <si>
    <t>HNRNPA3</t>
  </si>
  <si>
    <t>KHDRBS2</t>
  </si>
  <si>
    <t>RAB2A</t>
  </si>
  <si>
    <t>SEC24C</t>
  </si>
  <si>
    <t>BCKDHA</t>
  </si>
  <si>
    <t>CEP170</t>
  </si>
  <si>
    <t>EMC2</t>
  </si>
  <si>
    <t>ETFA</t>
  </si>
  <si>
    <t>FAM120A</t>
  </si>
  <si>
    <t>GCN1</t>
  </si>
  <si>
    <t>GNL2</t>
  </si>
  <si>
    <t>HDAC2</t>
  </si>
  <si>
    <t>HNRNPDL</t>
  </si>
  <si>
    <t>IKBKG</t>
  </si>
  <si>
    <t>MMGT1</t>
  </si>
  <si>
    <t>MTG2</t>
  </si>
  <si>
    <t>NCOR1</t>
  </si>
  <si>
    <t>SLC6A4</t>
  </si>
  <si>
    <t>NEDD1</t>
  </si>
  <si>
    <t>NUDT21</t>
  </si>
  <si>
    <t>PRPF19</t>
  </si>
  <si>
    <t>PSMC2</t>
  </si>
  <si>
    <t>PSMC3</t>
  </si>
  <si>
    <t>RAN</t>
  </si>
  <si>
    <t>RHOT2</t>
  </si>
  <si>
    <t>RPS5</t>
  </si>
  <si>
    <t>RPS9</t>
  </si>
  <si>
    <t>IMMP2L</t>
  </si>
  <si>
    <t>LRRC59</t>
  </si>
  <si>
    <t>NCK1</t>
  </si>
  <si>
    <t>NCL</t>
  </si>
  <si>
    <t>NR5A1</t>
  </si>
  <si>
    <t>RPL10</t>
  </si>
  <si>
    <t>SLC22A4</t>
  </si>
  <si>
    <t>ATP6V0D1</t>
  </si>
  <si>
    <t>DYNLL1</t>
  </si>
  <si>
    <t>HDAC11</t>
  </si>
  <si>
    <t>MED9</t>
  </si>
  <si>
    <t>PDPK1</t>
  </si>
  <si>
    <t>SNRNP70</t>
  </si>
  <si>
    <t>STAT1</t>
  </si>
  <si>
    <t>WNK1</t>
  </si>
  <si>
    <t>ANXA2</t>
  </si>
  <si>
    <t>ANXA7</t>
  </si>
  <si>
    <t>COQ9</t>
  </si>
  <si>
    <t>ERBB2</t>
  </si>
  <si>
    <t>EZR</t>
  </si>
  <si>
    <t>GFM1</t>
  </si>
  <si>
    <t>HIF1A</t>
  </si>
  <si>
    <t>HNRNPUL1</t>
  </si>
  <si>
    <t>HSPA1L</t>
  </si>
  <si>
    <t>MAPRE1</t>
  </si>
  <si>
    <t>PLEC</t>
  </si>
  <si>
    <t>RAB1A</t>
  </si>
  <si>
    <t>RBM39</t>
  </si>
  <si>
    <t>SCLT1</t>
  </si>
  <si>
    <t>SNU13</t>
  </si>
  <si>
    <t>SUPT16H</t>
  </si>
  <si>
    <t>UBE2M</t>
  </si>
  <si>
    <t>VAPB</t>
  </si>
  <si>
    <t>BRIX1</t>
  </si>
  <si>
    <t>CLPB</t>
  </si>
  <si>
    <t>CYC1</t>
  </si>
  <si>
    <t>ECPAS</t>
  </si>
  <si>
    <t>HEY1</t>
  </si>
  <si>
    <t>MED21</t>
  </si>
  <si>
    <t>UBE2N</t>
  </si>
  <si>
    <t>ZFR</t>
  </si>
  <si>
    <t>CKAP5</t>
  </si>
  <si>
    <t>FASTKD3</t>
  </si>
  <si>
    <t>H1-2</t>
  </si>
  <si>
    <t>IARS1</t>
  </si>
  <si>
    <t>METTL17</t>
  </si>
  <si>
    <t>PRC1</t>
  </si>
  <si>
    <t>RNPS1</t>
  </si>
  <si>
    <t>RRP8</t>
  </si>
  <si>
    <t>SEC31A</t>
  </si>
  <si>
    <t>SFXN1</t>
  </si>
  <si>
    <t>WDR77</t>
  </si>
  <si>
    <t>AHNAK</t>
  </si>
  <si>
    <t>ALYREF</t>
  </si>
  <si>
    <t>CDK1</t>
  </si>
  <si>
    <t>DLD</t>
  </si>
  <si>
    <t>FLOT1</t>
  </si>
  <si>
    <t>FXR2</t>
  </si>
  <si>
    <t>METTL15</t>
  </si>
  <si>
    <t>RPL36AL</t>
  </si>
  <si>
    <t>SERBP1</t>
  </si>
  <si>
    <t>SHB</t>
  </si>
  <si>
    <t>TRA2A</t>
  </si>
  <si>
    <t>ZC3HAV1</t>
  </si>
  <si>
    <t>APOE</t>
  </si>
  <si>
    <t>ARF6</t>
  </si>
  <si>
    <t>H4C1</t>
  </si>
  <si>
    <t>HNRNPA0</t>
  </si>
  <si>
    <t>HNRNPH3</t>
  </si>
  <si>
    <t>IRS4</t>
  </si>
  <si>
    <t>PPP2CB</t>
  </si>
  <si>
    <t>RELA</t>
  </si>
  <si>
    <t>RPS20</t>
  </si>
  <si>
    <t>SRSF1</t>
  </si>
  <si>
    <t>THRAP3</t>
  </si>
  <si>
    <t>TNIP2</t>
  </si>
  <si>
    <t>CDK8</t>
  </si>
  <si>
    <t>E2F3</t>
  </si>
  <si>
    <t>EPB41</t>
  </si>
  <si>
    <t>LARP7</t>
  </si>
  <si>
    <t>NR3C1</t>
  </si>
  <si>
    <t>PRPF8</t>
  </si>
  <si>
    <t>PSMC4</t>
  </si>
  <si>
    <t>SART1</t>
  </si>
  <si>
    <t>SLC25A12</t>
  </si>
  <si>
    <t>SRSF5</t>
  </si>
  <si>
    <t>TLN1</t>
  </si>
  <si>
    <t>XRCC3</t>
  </si>
  <si>
    <t>ATP1B3</t>
  </si>
  <si>
    <t>ATP5PO</t>
  </si>
  <si>
    <t>CNOT1</t>
  </si>
  <si>
    <t>EIF4A1</t>
  </si>
  <si>
    <t>FKBP5</t>
  </si>
  <si>
    <t>LDHD</t>
  </si>
  <si>
    <t>PDLIM7</t>
  </si>
  <si>
    <t>PPIA</t>
  </si>
  <si>
    <t>REXO4</t>
  </si>
  <si>
    <t>RPL30</t>
  </si>
  <si>
    <t>RPS15A</t>
  </si>
  <si>
    <t>TFG</t>
  </si>
  <si>
    <t>VDAC1P5</t>
  </si>
  <si>
    <t>DNAJC7</t>
  </si>
  <si>
    <t>HNRNPAB</t>
  </si>
  <si>
    <t>LACTB</t>
  </si>
  <si>
    <t>MSN</t>
  </si>
  <si>
    <t>NDUFA13</t>
  </si>
  <si>
    <t>NDUFAF1</t>
  </si>
  <si>
    <t>NOP2</t>
  </si>
  <si>
    <t>PCMT1</t>
  </si>
  <si>
    <t>PRKAR1A</t>
  </si>
  <si>
    <t>RPSAP58</t>
  </si>
  <si>
    <t>STK11</t>
  </si>
  <si>
    <t>TUBB2A</t>
  </si>
  <si>
    <t>ACTN1</t>
  </si>
  <si>
    <t>CALCOCO2</t>
  </si>
  <si>
    <t>CCDC137</t>
  </si>
  <si>
    <t>EMC1</t>
  </si>
  <si>
    <t>FAM3A</t>
  </si>
  <si>
    <t>MAPK1</t>
  </si>
  <si>
    <t>MED10</t>
  </si>
  <si>
    <t>MED17</t>
  </si>
  <si>
    <t>MEOX2</t>
  </si>
  <si>
    <t>MTCH1</t>
  </si>
  <si>
    <t>MTERF3</t>
  </si>
  <si>
    <t>NDUFB9</t>
  </si>
  <si>
    <t>POLR2B</t>
  </si>
  <si>
    <t>PTPN11</t>
  </si>
  <si>
    <t>RTN4</t>
  </si>
  <si>
    <t>AUH</t>
  </si>
  <si>
    <t>CACYBP</t>
  </si>
  <si>
    <t>ELAVL2</t>
  </si>
  <si>
    <t>LRRC25</t>
  </si>
  <si>
    <t>MLF2</t>
  </si>
  <si>
    <t>MPZ</t>
  </si>
  <si>
    <t>NDUFB10</t>
  </si>
  <si>
    <t>PDCD6IP</t>
  </si>
  <si>
    <t>PSMD11</t>
  </si>
  <si>
    <t>PTGES3</t>
  </si>
  <si>
    <t>RANBP9</t>
  </si>
  <si>
    <t>RBM19</t>
  </si>
  <si>
    <t>SH3KBP1</t>
  </si>
  <si>
    <t>SUGT1</t>
  </si>
  <si>
    <t>TANK</t>
  </si>
  <si>
    <t>ZNF638</t>
  </si>
  <si>
    <t>EHMT2</t>
  </si>
  <si>
    <t>FGF8</t>
  </si>
  <si>
    <t>HSPA1B</t>
  </si>
  <si>
    <t>HTRA2</t>
  </si>
  <si>
    <t>MTNR1A</t>
  </si>
  <si>
    <t>PUF60</t>
  </si>
  <si>
    <t>RHOA</t>
  </si>
  <si>
    <t>RPL27</t>
  </si>
  <si>
    <t>RPL35A</t>
  </si>
  <si>
    <t>SART3</t>
  </si>
  <si>
    <t>SEC24B</t>
  </si>
  <si>
    <t>UNK</t>
  </si>
  <si>
    <t>BECN1</t>
  </si>
  <si>
    <t>CBL</t>
  </si>
  <si>
    <t>CD2BP2</t>
  </si>
  <si>
    <t>MAPK3</t>
  </si>
  <si>
    <t>MRPL11</t>
  </si>
  <si>
    <t>MTHFD1</t>
  </si>
  <si>
    <t>POLR2E</t>
  </si>
  <si>
    <t>RPL7A</t>
  </si>
  <si>
    <t>RPN1</t>
  </si>
  <si>
    <t>SF3B2</t>
  </si>
  <si>
    <t>SKI</t>
  </si>
  <si>
    <t>SNRPA</t>
  </si>
  <si>
    <t>TRIM29</t>
  </si>
  <si>
    <t>UCHL5</t>
  </si>
  <si>
    <t>USP11</t>
  </si>
  <si>
    <t>CKAP4</t>
  </si>
  <si>
    <t>DDX56</t>
  </si>
  <si>
    <t>DHX36</t>
  </si>
  <si>
    <t>HNRNPH2</t>
  </si>
  <si>
    <t>KRAS</t>
  </si>
  <si>
    <t>MED26</t>
  </si>
  <si>
    <t>MRM1</t>
  </si>
  <si>
    <t>MRRF</t>
  </si>
  <si>
    <t>MTCO2P12</t>
  </si>
  <si>
    <t>NUFIP1</t>
  </si>
  <si>
    <t>RPS16</t>
  </si>
  <si>
    <t>RPS17</t>
  </si>
  <si>
    <t>RPS27</t>
  </si>
  <si>
    <t>RRP12</t>
  </si>
  <si>
    <t>VWA8</t>
  </si>
  <si>
    <t>ASPH</t>
  </si>
  <si>
    <t>ATP6AP2</t>
  </si>
  <si>
    <t>CAPN1</t>
  </si>
  <si>
    <t>CCDC22</t>
  </si>
  <si>
    <t>CCNI</t>
  </si>
  <si>
    <t>COPA</t>
  </si>
  <si>
    <t>FHL2</t>
  </si>
  <si>
    <t>GAPDHP44</t>
  </si>
  <si>
    <t>LMNB1</t>
  </si>
  <si>
    <t>MRPS9</t>
  </si>
  <si>
    <t>PFKP</t>
  </si>
  <si>
    <t>PSMD3</t>
  </si>
  <si>
    <t>RPGRIP1L</t>
  </si>
  <si>
    <t>RTCB</t>
  </si>
  <si>
    <t>SERPINH1</t>
  </si>
  <si>
    <t>ACLY</t>
  </si>
  <si>
    <t>CNTRL</t>
  </si>
  <si>
    <t>GSTK1</t>
  </si>
  <si>
    <t>NUMA1</t>
  </si>
  <si>
    <t>PRPF6</t>
  </si>
  <si>
    <t>PSMC1</t>
  </si>
  <si>
    <t>RPL28</t>
  </si>
  <si>
    <t>SNRPD3</t>
  </si>
  <si>
    <t>TGFBR1</t>
  </si>
  <si>
    <t>CBX3</t>
  </si>
  <si>
    <t>CPT1A</t>
  </si>
  <si>
    <t>DDR2</t>
  </si>
  <si>
    <t>EPAS1</t>
  </si>
  <si>
    <t>KIF23</t>
  </si>
  <si>
    <t>KPNA1</t>
  </si>
  <si>
    <t>LATS2</t>
  </si>
  <si>
    <t>MED28</t>
  </si>
  <si>
    <t>NOTCH2</t>
  </si>
  <si>
    <t>PAICS</t>
  </si>
  <si>
    <t>SEC23A</t>
  </si>
  <si>
    <t>SIAH1</t>
  </si>
  <si>
    <t>TOP1</t>
  </si>
  <si>
    <t>ZNF574</t>
  </si>
  <si>
    <t>A2M</t>
  </si>
  <si>
    <t>ATM</t>
  </si>
  <si>
    <t>ATP1B1</t>
  </si>
  <si>
    <t>BCAP31</t>
  </si>
  <si>
    <t>CD4</t>
  </si>
  <si>
    <t>CDC16</t>
  </si>
  <si>
    <t>CNOT7</t>
  </si>
  <si>
    <t>FLNB</t>
  </si>
  <si>
    <t>GNAI2</t>
  </si>
  <si>
    <t>MAP4</t>
  </si>
  <si>
    <t>MED14</t>
  </si>
  <si>
    <t>POLR2C</t>
  </si>
  <si>
    <t>PRKAA1</t>
  </si>
  <si>
    <t>PRKAR2A</t>
  </si>
  <si>
    <t>RBM34</t>
  </si>
  <si>
    <t>RPL19</t>
  </si>
  <si>
    <t>RPL31</t>
  </si>
  <si>
    <t>RPL38</t>
  </si>
  <si>
    <t>RSL1D1</t>
  </si>
  <si>
    <t>SEPTIN7</t>
  </si>
  <si>
    <t>SKP2</t>
  </si>
  <si>
    <t>TTN</t>
  </si>
  <si>
    <t>UQCRQ</t>
  </si>
  <si>
    <t>ATG16L1</t>
  </si>
  <si>
    <t>CD247</t>
  </si>
  <si>
    <t>EIF4B</t>
  </si>
  <si>
    <t>IPO5</t>
  </si>
  <si>
    <t>MTUS2</t>
  </si>
  <si>
    <t>P2RY10</t>
  </si>
  <si>
    <t>PXDN</t>
  </si>
  <si>
    <t>RPL22</t>
  </si>
  <si>
    <t>TACO1</t>
  </si>
  <si>
    <t>TRMT61B</t>
  </si>
  <si>
    <t>UBE2D1</t>
  </si>
  <si>
    <t>USP19</t>
  </si>
  <si>
    <t>WRAP73</t>
  </si>
  <si>
    <t>XPO7</t>
  </si>
  <si>
    <t>AXIN2</t>
  </si>
  <si>
    <t>C15orf48</t>
  </si>
  <si>
    <t>COX7C</t>
  </si>
  <si>
    <t>FOS</t>
  </si>
  <si>
    <t>FUBP1</t>
  </si>
  <si>
    <t>KAT5</t>
  </si>
  <si>
    <t>LAMP2</t>
  </si>
  <si>
    <t>LYN</t>
  </si>
  <si>
    <t>MCUR1</t>
  </si>
  <si>
    <t>MED16</t>
  </si>
  <si>
    <t>MED22</t>
  </si>
  <si>
    <t>NIFK</t>
  </si>
  <si>
    <t>NOLC1</t>
  </si>
  <si>
    <t>PPARG</t>
  </si>
  <si>
    <t>PRKACA</t>
  </si>
  <si>
    <t>PTK2</t>
  </si>
  <si>
    <t>RPLP1</t>
  </si>
  <si>
    <t>SAFB</t>
  </si>
  <si>
    <t>SLIRP</t>
  </si>
  <si>
    <t>SRSF2</t>
  </si>
  <si>
    <t>TECR</t>
  </si>
  <si>
    <t>UBASH3B</t>
  </si>
  <si>
    <t>UBR4</t>
  </si>
  <si>
    <t>ACD</t>
  </si>
  <si>
    <t>AKAP9</t>
  </si>
  <si>
    <t>EIF4G1</t>
  </si>
  <si>
    <t>EPS15</t>
  </si>
  <si>
    <t>MBD1</t>
  </si>
  <si>
    <t>NAGK</t>
  </si>
  <si>
    <t>NANOS2</t>
  </si>
  <si>
    <t>NDUFA4</t>
  </si>
  <si>
    <t>RPL21</t>
  </si>
  <si>
    <t>RPLP2</t>
  </si>
  <si>
    <t>RSL24D1</t>
  </si>
  <si>
    <t>SIRT4</t>
  </si>
  <si>
    <t>SRSF7</t>
  </si>
  <si>
    <t>TMEM9</t>
  </si>
  <si>
    <t>USP39</t>
  </si>
  <si>
    <t>VSIG4</t>
  </si>
  <si>
    <t>ZNF512</t>
  </si>
  <si>
    <t>AP2A1</t>
  </si>
  <si>
    <t>CREBBP</t>
  </si>
  <si>
    <t>EBNA1BP2</t>
  </si>
  <si>
    <t>EEF1B2</t>
  </si>
  <si>
    <t>ERBB3</t>
  </si>
  <si>
    <t>KCNE3</t>
  </si>
  <si>
    <t>LCA5</t>
  </si>
  <si>
    <t>MCM4</t>
  </si>
  <si>
    <t>MCU</t>
  </si>
  <si>
    <t>MRPS18B</t>
  </si>
  <si>
    <t>MTRF1L</t>
  </si>
  <si>
    <t>PARL</t>
  </si>
  <si>
    <t>PCM1</t>
  </si>
  <si>
    <t>PLCG1</t>
  </si>
  <si>
    <t>PRKACB</t>
  </si>
  <si>
    <t>RALY</t>
  </si>
  <si>
    <t>RANGAP1</t>
  </si>
  <si>
    <t>RBM8A</t>
  </si>
  <si>
    <t>RCAN2</t>
  </si>
  <si>
    <t>SON</t>
  </si>
  <si>
    <t>SSR4</t>
  </si>
  <si>
    <t>STAU2</t>
  </si>
  <si>
    <t>TOMM5</t>
  </si>
  <si>
    <t>TPM1</t>
  </si>
  <si>
    <t>UBE2D2</t>
  </si>
  <si>
    <t>UBE2O</t>
  </si>
  <si>
    <t>UBQLN4</t>
  </si>
  <si>
    <t>USP14</t>
  </si>
  <si>
    <t>VDAC3</t>
  </si>
  <si>
    <t>ATL3</t>
  </si>
  <si>
    <t>CCDC90B</t>
  </si>
  <si>
    <t>CTTN</t>
  </si>
  <si>
    <t>MED15</t>
  </si>
  <si>
    <t>NCBP1</t>
  </si>
  <si>
    <t>PDK1</t>
  </si>
  <si>
    <t>PIK3R1</t>
  </si>
  <si>
    <t>PTGS2</t>
  </si>
  <si>
    <t>RBM14-RBM4</t>
  </si>
  <si>
    <t>SERPINB4</t>
  </si>
  <si>
    <t>SSRP1</t>
  </si>
  <si>
    <t>SUCLA2</t>
  </si>
  <si>
    <t>XRN2</t>
  </si>
  <si>
    <t>AKAP8</t>
  </si>
  <si>
    <t>CIRBP</t>
  </si>
  <si>
    <t>DARS1</t>
  </si>
  <si>
    <t>DDX28</t>
  </si>
  <si>
    <t>EEF1AKMT3</t>
  </si>
  <si>
    <t>ESRRB</t>
  </si>
  <si>
    <t>FANCA</t>
  </si>
  <si>
    <t>FUT8</t>
  </si>
  <si>
    <t>IGF2BP2</t>
  </si>
  <si>
    <t>LASP1</t>
  </si>
  <si>
    <t>MCUB</t>
  </si>
  <si>
    <t>MED8</t>
  </si>
  <si>
    <t>NDUFB11</t>
  </si>
  <si>
    <t>NRAS</t>
  </si>
  <si>
    <t>PKN1</t>
  </si>
  <si>
    <t>RBM14</t>
  </si>
  <si>
    <t>RBX1</t>
  </si>
  <si>
    <t>RPL26</t>
  </si>
  <si>
    <t>RPL36</t>
  </si>
  <si>
    <t>TUBGCP4</t>
  </si>
  <si>
    <t>UBE2D3</t>
  </si>
  <si>
    <t>ACIN1</t>
  </si>
  <si>
    <t>ARHGDIA</t>
  </si>
  <si>
    <t>CASP3</t>
  </si>
  <si>
    <t>DGCR8</t>
  </si>
  <si>
    <t>EIF3I</t>
  </si>
  <si>
    <t>ELOC</t>
  </si>
  <si>
    <t>FTH1</t>
  </si>
  <si>
    <t>GCGR</t>
  </si>
  <si>
    <t>GTF2E2</t>
  </si>
  <si>
    <t>H1-3</t>
  </si>
  <si>
    <t>HDAC3</t>
  </si>
  <si>
    <t>HELZ</t>
  </si>
  <si>
    <t>MOGS</t>
  </si>
  <si>
    <t>OGT</t>
  </si>
  <si>
    <t>PPM1A</t>
  </si>
  <si>
    <t>PPP2R2A</t>
  </si>
  <si>
    <t>RAB11A</t>
  </si>
  <si>
    <t>SERPINB3</t>
  </si>
  <si>
    <t>SETDB1</t>
  </si>
  <si>
    <t>SNRNP27</t>
  </si>
  <si>
    <t>SUCLG1</t>
  </si>
  <si>
    <t>SVIL</t>
  </si>
  <si>
    <t>TBK1</t>
  </si>
  <si>
    <t>TNFRSF10B</t>
  </si>
  <si>
    <t>TP53BP1</t>
  </si>
  <si>
    <t>WDR46</t>
  </si>
  <si>
    <t>APEX1</t>
  </si>
  <si>
    <t>CENPJ</t>
  </si>
  <si>
    <t>COMMD1</t>
  </si>
  <si>
    <t>COPS2</t>
  </si>
  <si>
    <t>COX7A2</t>
  </si>
  <si>
    <t>CYSRT1</t>
  </si>
  <si>
    <t>GFAP</t>
  </si>
  <si>
    <t>GOPC</t>
  </si>
  <si>
    <t>GPATCH4</t>
  </si>
  <si>
    <t>IKBKB</t>
  </si>
  <si>
    <t>LGALS1</t>
  </si>
  <si>
    <t>MAPKAP1</t>
  </si>
  <si>
    <t>MCCC2</t>
  </si>
  <si>
    <t>MED6</t>
  </si>
  <si>
    <t>NDUFA2</t>
  </si>
  <si>
    <t>NOP58</t>
  </si>
  <si>
    <t>POU5F1P3</t>
  </si>
  <si>
    <t>PSMA7</t>
  </si>
  <si>
    <t>PSMB1</t>
  </si>
  <si>
    <t>PTCH1</t>
  </si>
  <si>
    <t>RAB5A</t>
  </si>
  <si>
    <t>RPUSD4</t>
  </si>
  <si>
    <t>SEC23B</t>
  </si>
  <si>
    <t>TFAM</t>
  </si>
  <si>
    <t>TOP2A</t>
  </si>
  <si>
    <t>AKR1B1</t>
  </si>
  <si>
    <t>ATP6V1B2</t>
  </si>
  <si>
    <t>COX7A2L</t>
  </si>
  <si>
    <t>DNAAF5</t>
  </si>
  <si>
    <t>FIP1L1</t>
  </si>
  <si>
    <t>HTR2C</t>
  </si>
  <si>
    <t>HTR7</t>
  </si>
  <si>
    <t>IRAK1</t>
  </si>
  <si>
    <t>LRRK1</t>
  </si>
  <si>
    <t>MED31</t>
  </si>
  <si>
    <t>MED7</t>
  </si>
  <si>
    <t>MTNR1B</t>
  </si>
  <si>
    <t>MYO6</t>
  </si>
  <si>
    <t>NDUFA4P1</t>
  </si>
  <si>
    <t>PDCD11</t>
  </si>
  <si>
    <t>POU5F1</t>
  </si>
  <si>
    <t>PSMC6</t>
  </si>
  <si>
    <t>RBM28</t>
  </si>
  <si>
    <t>RPN2</t>
  </si>
  <si>
    <t>SH3GLB1</t>
  </si>
  <si>
    <t>SLC25A41</t>
  </si>
  <si>
    <t>SRP14</t>
  </si>
  <si>
    <t>SUB1</t>
  </si>
  <si>
    <t>TINF2</t>
  </si>
  <si>
    <t>TRIM23</t>
  </si>
  <si>
    <t>TSC1</t>
  </si>
  <si>
    <t>UQCRH</t>
  </si>
  <si>
    <t>USP4</t>
  </si>
  <si>
    <t>XPO5</t>
  </si>
  <si>
    <t>CDK19</t>
  </si>
  <si>
    <t>COG6</t>
  </si>
  <si>
    <t>DDX6</t>
  </si>
  <si>
    <t>DICER1</t>
  </si>
  <si>
    <t>EXOC7</t>
  </si>
  <si>
    <t>FLNC</t>
  </si>
  <si>
    <t>GARS1</t>
  </si>
  <si>
    <t>GRN</t>
  </si>
  <si>
    <t>HDLBP</t>
  </si>
  <si>
    <t>ITCH</t>
  </si>
  <si>
    <t>KRT1</t>
  </si>
  <si>
    <t>MAST3</t>
  </si>
  <si>
    <t>MTIF3</t>
  </si>
  <si>
    <t>MTRF1</t>
  </si>
  <si>
    <t>NOS2</t>
  </si>
  <si>
    <t>PTCD3</t>
  </si>
  <si>
    <t>PUM3</t>
  </si>
  <si>
    <t>QKI</t>
  </si>
  <si>
    <t>RAP1GDS1</t>
  </si>
  <si>
    <t>REXO2</t>
  </si>
  <si>
    <t>RPL13</t>
  </si>
  <si>
    <t>SLC3A2</t>
  </si>
  <si>
    <t>SMC1A</t>
  </si>
  <si>
    <t>TAB1</t>
  </si>
  <si>
    <t>TCF7L2</t>
  </si>
  <si>
    <t>TFIP11</t>
  </si>
  <si>
    <t>TRAF2</t>
  </si>
  <si>
    <t>U2SURP</t>
  </si>
  <si>
    <t>UFD1</t>
  </si>
  <si>
    <t>ZFP36</t>
  </si>
  <si>
    <t>ZG16B</t>
  </si>
  <si>
    <t>AGPS</t>
  </si>
  <si>
    <t>AHCY</t>
  </si>
  <si>
    <t>ATP12A</t>
  </si>
  <si>
    <t>CACNA1A</t>
  </si>
  <si>
    <t>CDK5</t>
  </si>
  <si>
    <t>CLINT1</t>
  </si>
  <si>
    <t>CNOT2</t>
  </si>
  <si>
    <t>COPB1</t>
  </si>
  <si>
    <t>DCTN2</t>
  </si>
  <si>
    <t>DYRK1A</t>
  </si>
  <si>
    <t>IFT20</t>
  </si>
  <si>
    <t>MYCBP2</t>
  </si>
  <si>
    <t>NECTIN3</t>
  </si>
  <si>
    <t>PATZ1</t>
  </si>
  <si>
    <t>PCK1</t>
  </si>
  <si>
    <t>PRMT6</t>
  </si>
  <si>
    <t>SLAMF1</t>
  </si>
  <si>
    <t>STX17</t>
  </si>
  <si>
    <t>TGOLN2</t>
  </si>
  <si>
    <t>TP63</t>
  </si>
  <si>
    <t>UBE2V1</t>
  </si>
  <si>
    <t>XIAP</t>
  </si>
  <si>
    <t>ZCCHC10</t>
  </si>
  <si>
    <t>ABI2</t>
  </si>
  <si>
    <t>DCAF1</t>
  </si>
  <si>
    <t>DIS3</t>
  </si>
  <si>
    <t>DUSP22</t>
  </si>
  <si>
    <t>EMC4</t>
  </si>
  <si>
    <t>FAHD1</t>
  </si>
  <si>
    <t>GAK</t>
  </si>
  <si>
    <t>IGF1R</t>
  </si>
  <si>
    <t>IMMP1L</t>
  </si>
  <si>
    <t>KPNA4</t>
  </si>
  <si>
    <t>MED13</t>
  </si>
  <si>
    <t>OPTN</t>
  </si>
  <si>
    <t>SMARCA5</t>
  </si>
  <si>
    <t>STK39</t>
  </si>
  <si>
    <t>TMEM63B</t>
  </si>
  <si>
    <t>TNFRSF1B</t>
  </si>
  <si>
    <t>ABCF1</t>
  </si>
  <si>
    <t>ACADM</t>
  </si>
  <si>
    <t>AGO3</t>
  </si>
  <si>
    <t>CBX4</t>
  </si>
  <si>
    <t>COPG1</t>
  </si>
  <si>
    <t>DDX31</t>
  </si>
  <si>
    <t>EMC8</t>
  </si>
  <si>
    <t>GAPDH</t>
  </si>
  <si>
    <t>ITSN2</t>
  </si>
  <si>
    <t>KIF5B</t>
  </si>
  <si>
    <t>KRT10</t>
  </si>
  <si>
    <t>MRPS31</t>
  </si>
  <si>
    <t>NSD2</t>
  </si>
  <si>
    <t>PPP2R1B</t>
  </si>
  <si>
    <t>PRDX5</t>
  </si>
  <si>
    <t>PRKCB</t>
  </si>
  <si>
    <t>RAB10</t>
  </si>
  <si>
    <t>RDX</t>
  </si>
  <si>
    <t>SARAF</t>
  </si>
  <si>
    <t>SEC22B</t>
  </si>
  <si>
    <t>SF1</t>
  </si>
  <si>
    <t>TCOF1</t>
  </si>
  <si>
    <t>TCTN1</t>
  </si>
  <si>
    <t>TJP1</t>
  </si>
  <si>
    <t>TKT</t>
  </si>
  <si>
    <t>TTC1</t>
  </si>
  <si>
    <t>TTK</t>
  </si>
  <si>
    <t>TXLNA</t>
  </si>
  <si>
    <t>CASP8</t>
  </si>
  <si>
    <t>CDK15</t>
  </si>
  <si>
    <t>CHRM4</t>
  </si>
  <si>
    <t>EFNA4</t>
  </si>
  <si>
    <t>ELOB</t>
  </si>
  <si>
    <t>FSCN1</t>
  </si>
  <si>
    <t>G3BP2</t>
  </si>
  <si>
    <t>INPPL1</t>
  </si>
  <si>
    <t>IPO11</t>
  </si>
  <si>
    <t>ITFG1</t>
  </si>
  <si>
    <t>KNOP1</t>
  </si>
  <si>
    <t>LAMP3</t>
  </si>
  <si>
    <t>LOC654780</t>
  </si>
  <si>
    <t>MRPS22</t>
  </si>
  <si>
    <t>OIP5</t>
  </si>
  <si>
    <t>POU5F1P4</t>
  </si>
  <si>
    <t>PPM1B</t>
  </si>
  <si>
    <t>PPP2R2D</t>
  </si>
  <si>
    <t>PTPN6</t>
  </si>
  <si>
    <t>PTPRK</t>
  </si>
  <si>
    <t>PXN</t>
  </si>
  <si>
    <t>RBBP7</t>
  </si>
  <si>
    <t>RINT1</t>
  </si>
  <si>
    <t>RPAP2</t>
  </si>
  <si>
    <t>SDF4</t>
  </si>
  <si>
    <t>SUN2</t>
  </si>
  <si>
    <t>TGM1</t>
  </si>
  <si>
    <t>TNIK</t>
  </si>
  <si>
    <t>TRAF3IP1</t>
  </si>
  <si>
    <t>TUBB4A</t>
  </si>
  <si>
    <t>TUBB6</t>
  </si>
  <si>
    <t>AATF</t>
  </si>
  <si>
    <t>APBB1</t>
  </si>
  <si>
    <t>ATP1A1</t>
  </si>
  <si>
    <t>CCDC33</t>
  </si>
  <si>
    <t>CGN</t>
  </si>
  <si>
    <t>COA3</t>
  </si>
  <si>
    <t>CSNK1D</t>
  </si>
  <si>
    <t>DUT</t>
  </si>
  <si>
    <t>GNAI1</t>
  </si>
  <si>
    <t>GNAI3</t>
  </si>
  <si>
    <t>HIP1R</t>
  </si>
  <si>
    <t>INTS1</t>
  </si>
  <si>
    <t>LARS1</t>
  </si>
  <si>
    <t>MAPK8</t>
  </si>
  <si>
    <t>SFN</t>
  </si>
  <si>
    <t>SLC25A24</t>
  </si>
  <si>
    <t>TRIM21</t>
  </si>
  <si>
    <t>TSC2</t>
  </si>
  <si>
    <t>U2AF1</t>
  </si>
  <si>
    <t>UQCRB</t>
  </si>
  <si>
    <t>AGR2</t>
  </si>
  <si>
    <t>ANTXR1</t>
  </si>
  <si>
    <t>BMPR1A</t>
  </si>
  <si>
    <t>CCNB1</t>
  </si>
  <si>
    <t>CD44</t>
  </si>
  <si>
    <t>CDK5RAP2</t>
  </si>
  <si>
    <t>COX6B1</t>
  </si>
  <si>
    <t>DNAAF2</t>
  </si>
  <si>
    <t>E2F6</t>
  </si>
  <si>
    <t>EPHA2</t>
  </si>
  <si>
    <t>EPN1</t>
  </si>
  <si>
    <t>FBXO2</t>
  </si>
  <si>
    <t>FUBP3</t>
  </si>
  <si>
    <t>GH1</t>
  </si>
  <si>
    <t>GNAQ</t>
  </si>
  <si>
    <t>HSF1</t>
  </si>
  <si>
    <t>IPO8</t>
  </si>
  <si>
    <t>MAPT</t>
  </si>
  <si>
    <t>MBD4</t>
  </si>
  <si>
    <t>MEPCE</t>
  </si>
  <si>
    <t>MPHOSPH10</t>
  </si>
  <si>
    <t>RAB8A</t>
  </si>
  <si>
    <t>RMND1</t>
  </si>
  <si>
    <t>SARNP</t>
  </si>
  <si>
    <t>SF3A2</t>
  </si>
  <si>
    <t>SGK1</t>
  </si>
  <si>
    <t>SMARCA4</t>
  </si>
  <si>
    <t>SMU1</t>
  </si>
  <si>
    <t>SREK1</t>
  </si>
  <si>
    <t>TSNAX</t>
  </si>
  <si>
    <t>TXNIP</t>
  </si>
  <si>
    <t>TYK2</t>
  </si>
  <si>
    <t>ZC3H13</t>
  </si>
  <si>
    <t>ADAR</t>
  </si>
  <si>
    <t>AKAP1</t>
  </si>
  <si>
    <t>AMFR</t>
  </si>
  <si>
    <t>ASS1</t>
  </si>
  <si>
    <t>ATOH1</t>
  </si>
  <si>
    <t>ATP1A4</t>
  </si>
  <si>
    <t>BAG1</t>
  </si>
  <si>
    <t>CCDC93</t>
  </si>
  <si>
    <t>CNOT11</t>
  </si>
  <si>
    <t>COMMD8</t>
  </si>
  <si>
    <t>DDX21</t>
  </si>
  <si>
    <t>EIF3C</t>
  </si>
  <si>
    <t>H2AC21</t>
  </si>
  <si>
    <t>IFT88</t>
  </si>
  <si>
    <t>JAK1</t>
  </si>
  <si>
    <t>LAMP1</t>
  </si>
  <si>
    <t>LNX2</t>
  </si>
  <si>
    <t>MBNL1</t>
  </si>
  <si>
    <t>MED30</t>
  </si>
  <si>
    <t>MYL12A</t>
  </si>
  <si>
    <t>MYO1E</t>
  </si>
  <si>
    <t>NDUFB5</t>
  </si>
  <si>
    <t>NFKBIA</t>
  </si>
  <si>
    <t>NOM1</t>
  </si>
  <si>
    <t>NSF</t>
  </si>
  <si>
    <t>NUP153</t>
  </si>
  <si>
    <t>PCCB</t>
  </si>
  <si>
    <t>PDS5A</t>
  </si>
  <si>
    <t>POLR2G</t>
  </si>
  <si>
    <t>PRPF4B</t>
  </si>
  <si>
    <t>PTCD1</t>
  </si>
  <si>
    <t>RAD23B</t>
  </si>
  <si>
    <t>RNU1-93P</t>
  </si>
  <si>
    <t>S100A7</t>
  </si>
  <si>
    <t>SEC13</t>
  </si>
  <si>
    <t>SFPQ</t>
  </si>
  <si>
    <t>SRSF11</t>
  </si>
  <si>
    <t>UBXN6</t>
  </si>
  <si>
    <t>USP2</t>
  </si>
  <si>
    <t>VPS72</t>
  </si>
  <si>
    <t>AGPAT1</t>
  </si>
  <si>
    <t>CEP55</t>
  </si>
  <si>
    <t>CISD3</t>
  </si>
  <si>
    <t>CLTA</t>
  </si>
  <si>
    <t>DDX20</t>
  </si>
  <si>
    <t>DGUOK</t>
  </si>
  <si>
    <t>EIF3E</t>
  </si>
  <si>
    <t>FAM83H</t>
  </si>
  <si>
    <t>GPR21</t>
  </si>
  <si>
    <t>IARS2</t>
  </si>
  <si>
    <t>IGF2R</t>
  </si>
  <si>
    <t>IPO9</t>
  </si>
  <si>
    <t>ITPRID2</t>
  </si>
  <si>
    <t>LATS1</t>
  </si>
  <si>
    <t>LMBR1L</t>
  </si>
  <si>
    <t>MAK16</t>
  </si>
  <si>
    <t>MAP2K1</t>
  </si>
  <si>
    <t>MED27</t>
  </si>
  <si>
    <t>MFAP1</t>
  </si>
  <si>
    <t>NCAPH2</t>
  </si>
  <si>
    <t>NDUFA7</t>
  </si>
  <si>
    <t>NIF3L1</t>
  </si>
  <si>
    <t>NIPAL1</t>
  </si>
  <si>
    <t>PDXDC1</t>
  </si>
  <si>
    <t>PEF1</t>
  </si>
  <si>
    <t>PRKCD</t>
  </si>
  <si>
    <t>PRKCSH</t>
  </si>
  <si>
    <t>PSEN1</t>
  </si>
  <si>
    <t>PSMD6</t>
  </si>
  <si>
    <t>RBM10</t>
  </si>
  <si>
    <t>SMARCD1</t>
  </si>
  <si>
    <t>SPRY2</t>
  </si>
  <si>
    <t>TRAF4</t>
  </si>
  <si>
    <t>TSR1</t>
  </si>
  <si>
    <t>ARF1P1</t>
  </si>
  <si>
    <t>ARF5</t>
  </si>
  <si>
    <t>AURKAIP1</t>
  </si>
  <si>
    <t>CNOT6L</t>
  </si>
  <si>
    <t>DKKL1</t>
  </si>
  <si>
    <t>EIF3B</t>
  </si>
  <si>
    <t>FAM234A</t>
  </si>
  <si>
    <t>FOXG1</t>
  </si>
  <si>
    <t>HDAC4</t>
  </si>
  <si>
    <t>IFT27</t>
  </si>
  <si>
    <t>IVL</t>
  </si>
  <si>
    <t>LPAR6</t>
  </si>
  <si>
    <t>MAGEA9</t>
  </si>
  <si>
    <t>MED18</t>
  </si>
  <si>
    <t>NCK2</t>
  </si>
  <si>
    <t>NF1</t>
  </si>
  <si>
    <t>NIP7</t>
  </si>
  <si>
    <t>NMNAT1</t>
  </si>
  <si>
    <t>OPRM1</t>
  </si>
  <si>
    <t>PFKM</t>
  </si>
  <si>
    <t>PIGT</t>
  </si>
  <si>
    <t>PIPSL</t>
  </si>
  <si>
    <t>PRPF3</t>
  </si>
  <si>
    <t>PSMD14</t>
  </si>
  <si>
    <t>RAC1</t>
  </si>
  <si>
    <t>REST</t>
  </si>
  <si>
    <t>SARS2</t>
  </si>
  <si>
    <t>SCN2B</t>
  </si>
  <si>
    <t>SEPTIN9</t>
  </si>
  <si>
    <t>SIAH2</t>
  </si>
  <si>
    <t>SNX1</t>
  </si>
  <si>
    <t>STX12</t>
  </si>
  <si>
    <t>TNFRSF1A</t>
  </si>
  <si>
    <t>TRAPPC13</t>
  </si>
  <si>
    <t>VASN</t>
  </si>
  <si>
    <t>VASP</t>
  </si>
  <si>
    <t>VPS29</t>
  </si>
  <si>
    <t>ADSL</t>
  </si>
  <si>
    <t>ANP32B</t>
  </si>
  <si>
    <t>CD79B</t>
  </si>
  <si>
    <t>CLTCL1</t>
  </si>
  <si>
    <t>CRKL</t>
  </si>
  <si>
    <t>H2AC20</t>
  </si>
  <si>
    <t>HOOK2</t>
  </si>
  <si>
    <t>HSPBP1</t>
  </si>
  <si>
    <t>IDE</t>
  </si>
  <si>
    <t>IFT74</t>
  </si>
  <si>
    <t>L3MBTL1</t>
  </si>
  <si>
    <t>LIN28A</t>
  </si>
  <si>
    <t>NSFL1C</t>
  </si>
  <si>
    <t>OLA1</t>
  </si>
  <si>
    <t>PCGF6</t>
  </si>
  <si>
    <t>PNMA1</t>
  </si>
  <si>
    <t>PRR3</t>
  </si>
  <si>
    <t>PTRH2</t>
  </si>
  <si>
    <t>RCAN1</t>
  </si>
  <si>
    <t>RYK</t>
  </si>
  <si>
    <t>SAR1A</t>
  </si>
  <si>
    <t>SCGB2A2</t>
  </si>
  <si>
    <t>SERPINB5</t>
  </si>
  <si>
    <t>SF3B4</t>
  </si>
  <si>
    <t>SPAG5</t>
  </si>
  <si>
    <t>SRSF10</t>
  </si>
  <si>
    <t>STRBP</t>
  </si>
  <si>
    <t>SURF4</t>
  </si>
  <si>
    <t>TIA1</t>
  </si>
  <si>
    <t>YY1</t>
  </si>
  <si>
    <t>ZNF598</t>
  </si>
  <si>
    <t>ARMCX3</t>
  </si>
  <si>
    <t>ATXN2</t>
  </si>
  <si>
    <t>CDK16</t>
  </si>
  <si>
    <t>CEP131</t>
  </si>
  <si>
    <t>CLK3</t>
  </si>
  <si>
    <t>CNKSR3</t>
  </si>
  <si>
    <t>COMMD2</t>
  </si>
  <si>
    <t>CTSD</t>
  </si>
  <si>
    <t>DROSHA</t>
  </si>
  <si>
    <t>EIF3H</t>
  </si>
  <si>
    <t>EIF5B</t>
  </si>
  <si>
    <t>GLI1</t>
  </si>
  <si>
    <t>GTF2F1</t>
  </si>
  <si>
    <t>KAT2B</t>
  </si>
  <si>
    <t>KIFAP3</t>
  </si>
  <si>
    <t>KPNA6</t>
  </si>
  <si>
    <t>KPRP</t>
  </si>
  <si>
    <t>MED24</t>
  </si>
  <si>
    <t>MYEF2</t>
  </si>
  <si>
    <t>OR2A4</t>
  </si>
  <si>
    <t>PAK1</t>
  </si>
  <si>
    <t>PFAS</t>
  </si>
  <si>
    <t>POLR2J</t>
  </si>
  <si>
    <t>PPP6R1</t>
  </si>
  <si>
    <t>PRKAR1B</t>
  </si>
  <si>
    <t>PTGER3</t>
  </si>
  <si>
    <t>PTPN23</t>
  </si>
  <si>
    <t>RAB5B</t>
  </si>
  <si>
    <t>RB1CC1</t>
  </si>
  <si>
    <t>RCN2</t>
  </si>
  <si>
    <t>RPUSD3</t>
  </si>
  <si>
    <t>RSBN1</t>
  </si>
  <si>
    <t>S100A2</t>
  </si>
  <si>
    <t>SCGB1D1</t>
  </si>
  <si>
    <t>ZBTB16</t>
  </si>
  <si>
    <t>ZC3H18</t>
  </si>
  <si>
    <t>ALDH3A2</t>
  </si>
  <si>
    <t>APOD</t>
  </si>
  <si>
    <t>BIRC5</t>
  </si>
  <si>
    <t>CDC25B</t>
  </si>
  <si>
    <t>COMMD3</t>
  </si>
  <si>
    <t>COPS4</t>
  </si>
  <si>
    <t>ERC1</t>
  </si>
  <si>
    <t>EXD2</t>
  </si>
  <si>
    <t>FBXO7</t>
  </si>
  <si>
    <t>FMNL1</t>
  </si>
  <si>
    <t>FOXS1</t>
  </si>
  <si>
    <t>GDI1</t>
  </si>
  <si>
    <t>GNA13</t>
  </si>
  <si>
    <t>LOC100996724</t>
  </si>
  <si>
    <t>LUC7L3</t>
  </si>
  <si>
    <t>MAP3K7</t>
  </si>
  <si>
    <t>MED1</t>
  </si>
  <si>
    <t>MRPL1</t>
  </si>
  <si>
    <t>MRPL50</t>
  </si>
  <si>
    <t>NR2F2</t>
  </si>
  <si>
    <t>PDIA4</t>
  </si>
  <si>
    <t>PLAUR</t>
  </si>
  <si>
    <t>POC1A</t>
  </si>
  <si>
    <t>PSIP1</t>
  </si>
  <si>
    <t>PTDSS1</t>
  </si>
  <si>
    <t>PTN</t>
  </si>
  <si>
    <t>RIPPLY3</t>
  </si>
  <si>
    <t>SLC9A3R1</t>
  </si>
  <si>
    <t>SSR3</t>
  </si>
  <si>
    <t>TELO2</t>
  </si>
  <si>
    <t>TRA2B</t>
  </si>
  <si>
    <t>UBA5</t>
  </si>
  <si>
    <t>WDFY3</t>
  </si>
  <si>
    <t>WDR26</t>
  </si>
  <si>
    <t>AK8</t>
  </si>
  <si>
    <t>ANLN</t>
  </si>
  <si>
    <t>APOO</t>
  </si>
  <si>
    <t>ATG5</t>
  </si>
  <si>
    <t>BAIAP2</t>
  </si>
  <si>
    <t>CHMP4A</t>
  </si>
  <si>
    <t>CNOT9</t>
  </si>
  <si>
    <t>COX14</t>
  </si>
  <si>
    <t>DNMT1</t>
  </si>
  <si>
    <t>EDEM3</t>
  </si>
  <si>
    <t>EIF3L</t>
  </si>
  <si>
    <t>EVPL</t>
  </si>
  <si>
    <t>EXOC4</t>
  </si>
  <si>
    <t>FCF1</t>
  </si>
  <si>
    <t>GTF2F2</t>
  </si>
  <si>
    <t>ITGB1</t>
  </si>
  <si>
    <t>KIF13B</t>
  </si>
  <si>
    <t>LAMTOR3</t>
  </si>
  <si>
    <t>MAPK9</t>
  </si>
  <si>
    <t>MBOAT7</t>
  </si>
  <si>
    <t>OMA1</t>
  </si>
  <si>
    <t>OPA1</t>
  </si>
  <si>
    <t>P4HA2</t>
  </si>
  <si>
    <t>PAK1IP1</t>
  </si>
  <si>
    <t>POR</t>
  </si>
  <si>
    <t>PSMD1</t>
  </si>
  <si>
    <t>PSMD13</t>
  </si>
  <si>
    <t>RABGEF1</t>
  </si>
  <si>
    <t>RB1</t>
  </si>
  <si>
    <t>RBBP6</t>
  </si>
  <si>
    <t>RNASE1</t>
  </si>
  <si>
    <t>RPL23</t>
  </si>
  <si>
    <t>SIPA1L1</t>
  </si>
  <si>
    <t>SNRPD1</t>
  </si>
  <si>
    <t>SPAG9</t>
  </si>
  <si>
    <t>SSBP1</t>
  </si>
  <si>
    <t>VPS35</t>
  </si>
  <si>
    <t>WWTR1</t>
  </si>
  <si>
    <t>ALDOA</t>
  </si>
  <si>
    <t>ATP5PD</t>
  </si>
  <si>
    <t>C3AR1</t>
  </si>
  <si>
    <t>CEP72</t>
  </si>
  <si>
    <t>CERS2</t>
  </si>
  <si>
    <t>CFL1</t>
  </si>
  <si>
    <t>CHAF1A</t>
  </si>
  <si>
    <t>CHMP4B</t>
  </si>
  <si>
    <t>CHUK</t>
  </si>
  <si>
    <t>CPSF3</t>
  </si>
  <si>
    <t>CSK</t>
  </si>
  <si>
    <t>DDX46</t>
  </si>
  <si>
    <t>DDX54</t>
  </si>
  <si>
    <t>ECHS1</t>
  </si>
  <si>
    <t>EPB41L1</t>
  </si>
  <si>
    <t>EXTL3</t>
  </si>
  <si>
    <t>IPPK</t>
  </si>
  <si>
    <t>KRTAP10-8</t>
  </si>
  <si>
    <t>LLGL2</t>
  </si>
  <si>
    <t>MAS1</t>
  </si>
  <si>
    <t>MGST3</t>
  </si>
  <si>
    <t>MID1</t>
  </si>
  <si>
    <t>MTX1</t>
  </si>
  <si>
    <t>NARS1</t>
  </si>
  <si>
    <t>NOP16</t>
  </si>
  <si>
    <t>NR4A1</t>
  </si>
  <si>
    <t>NSA2</t>
  </si>
  <si>
    <t>PIK3R2</t>
  </si>
  <si>
    <t>PLIN3</t>
  </si>
  <si>
    <t>POLR2D</t>
  </si>
  <si>
    <t>PSME1</t>
  </si>
  <si>
    <t>PYM1</t>
  </si>
  <si>
    <t>RAB14</t>
  </si>
  <si>
    <t>RABEP2</t>
  </si>
  <si>
    <t>RARA</t>
  </si>
  <si>
    <t>RAVER1</t>
  </si>
  <si>
    <t>RC3H2</t>
  </si>
  <si>
    <t>RPL32</t>
  </si>
  <si>
    <t>RPL7L1</t>
  </si>
  <si>
    <t>RPS6KA1</t>
  </si>
  <si>
    <t>S100P</t>
  </si>
  <si>
    <t>SPINT2</t>
  </si>
  <si>
    <t>SRSF9</t>
  </si>
  <si>
    <t>STMN1</t>
  </si>
  <si>
    <t>STX11</t>
  </si>
  <si>
    <t>TARBP2</t>
  </si>
  <si>
    <t>TMEM184A</t>
  </si>
  <si>
    <t>TSC22D4</t>
  </si>
  <si>
    <t>WDR33</t>
  </si>
  <si>
    <t>ZCCHC8</t>
  </si>
  <si>
    <t>ACAD10</t>
  </si>
  <si>
    <t>ACSF2</t>
  </si>
  <si>
    <t>ARF4</t>
  </si>
  <si>
    <t>ATG9A</t>
  </si>
  <si>
    <t>CAMSAP2</t>
  </si>
  <si>
    <t>CBX6</t>
  </si>
  <si>
    <t>COPS7A</t>
  </si>
  <si>
    <t>CORO1B</t>
  </si>
  <si>
    <t>CTSV</t>
  </si>
  <si>
    <t>DAP3</t>
  </si>
  <si>
    <t>DDX27</t>
  </si>
  <si>
    <t>DLG1</t>
  </si>
  <si>
    <t>EIF4H</t>
  </si>
  <si>
    <t>ETFB</t>
  </si>
  <si>
    <t>EXOC6</t>
  </si>
  <si>
    <t>GIT1</t>
  </si>
  <si>
    <t>GLMN</t>
  </si>
  <si>
    <t>GRWD1</t>
  </si>
  <si>
    <t>IDH3A</t>
  </si>
  <si>
    <t>JAK3</t>
  </si>
  <si>
    <t>LCOR</t>
  </si>
  <si>
    <t>MED11</t>
  </si>
  <si>
    <t>MTG1</t>
  </si>
  <si>
    <t>NANS</t>
  </si>
  <si>
    <t>NT5E</t>
  </si>
  <si>
    <t>PPP1R12A</t>
  </si>
  <si>
    <t>PRKAA2</t>
  </si>
  <si>
    <t>RAB1B</t>
  </si>
  <si>
    <t>RAP1B</t>
  </si>
  <si>
    <t>RBM27</t>
  </si>
  <si>
    <t>SENP3</t>
  </si>
  <si>
    <t>SERPINA3</t>
  </si>
  <si>
    <t>SF3B6</t>
  </si>
  <si>
    <t>SNRPD2</t>
  </si>
  <si>
    <t>SPG7</t>
  </si>
  <si>
    <t>TMEM171</t>
  </si>
  <si>
    <t>TNK2</t>
  </si>
  <si>
    <t>TRMT112</t>
  </si>
  <si>
    <t>USO1</t>
  </si>
  <si>
    <t>USP47</t>
  </si>
  <si>
    <t>YARS1</t>
  </si>
  <si>
    <t>ACVR1</t>
  </si>
  <si>
    <t>ARF1</t>
  </si>
  <si>
    <t>ARMC1</t>
  </si>
  <si>
    <t>ARNTL</t>
  </si>
  <si>
    <t>BCCIP</t>
  </si>
  <si>
    <t>CDH2</t>
  </si>
  <si>
    <t>CLEC11A</t>
  </si>
  <si>
    <t>CNOT6</t>
  </si>
  <si>
    <t>COG2</t>
  </si>
  <si>
    <t>COMT</t>
  </si>
  <si>
    <t>COP1</t>
  </si>
  <si>
    <t>COPB2</t>
  </si>
  <si>
    <t>COPS3</t>
  </si>
  <si>
    <t>CYCS</t>
  </si>
  <si>
    <t>DHX57</t>
  </si>
  <si>
    <t>DPY30</t>
  </si>
  <si>
    <t>EDC4</t>
  </si>
  <si>
    <t>EIF4A2</t>
  </si>
  <si>
    <t>FBXL19</t>
  </si>
  <si>
    <t>FGFR1OP2</t>
  </si>
  <si>
    <t>FKBP4</t>
  </si>
  <si>
    <t>GATA1</t>
  </si>
  <si>
    <t>GHITM</t>
  </si>
  <si>
    <t>IFT81</t>
  </si>
  <si>
    <t>KTN1</t>
  </si>
  <si>
    <t>LCK</t>
  </si>
  <si>
    <t>MCCC1</t>
  </si>
  <si>
    <t>MDN1</t>
  </si>
  <si>
    <t>MORF4L1</t>
  </si>
  <si>
    <t>MRPS23</t>
  </si>
  <si>
    <t>PABPN1</t>
  </si>
  <si>
    <t>PDE4DIP</t>
  </si>
  <si>
    <t>PER1</t>
  </si>
  <si>
    <t>PRCC</t>
  </si>
  <si>
    <t>RAB33B</t>
  </si>
  <si>
    <t>SPAG8</t>
  </si>
  <si>
    <t>ST14</t>
  </si>
  <si>
    <t>STK38</t>
  </si>
  <si>
    <t>TCERG1</t>
  </si>
  <si>
    <t>TCF4</t>
  </si>
  <si>
    <t>TIAM1</t>
  </si>
  <si>
    <t>TMED9</t>
  </si>
  <si>
    <t>TOB1</t>
  </si>
  <si>
    <t>TP73</t>
  </si>
  <si>
    <t>WWP1</t>
  </si>
  <si>
    <t>AKAP11</t>
  </si>
  <si>
    <t>ALDH1B1</t>
  </si>
  <si>
    <t>ANXA11</t>
  </si>
  <si>
    <t>ARL6IP5</t>
  </si>
  <si>
    <t>BMPR1B</t>
  </si>
  <si>
    <t>BTAF1</t>
  </si>
  <si>
    <t>BTK</t>
  </si>
  <si>
    <t>CALR</t>
  </si>
  <si>
    <t>CCAR1</t>
  </si>
  <si>
    <t>CFH</t>
  </si>
  <si>
    <t>CHRM3</t>
  </si>
  <si>
    <t>COMMD5</t>
  </si>
  <si>
    <t>DCAF7</t>
  </si>
  <si>
    <t>DIABLO</t>
  </si>
  <si>
    <t>DIMT1</t>
  </si>
  <si>
    <t>DUSP16</t>
  </si>
  <si>
    <t>GEMIN5</t>
  </si>
  <si>
    <t>GPR37</t>
  </si>
  <si>
    <t>GRK2</t>
  </si>
  <si>
    <t>HAL</t>
  </si>
  <si>
    <t>KATNAL2</t>
  </si>
  <si>
    <t>KIF1B</t>
  </si>
  <si>
    <t>MCAT</t>
  </si>
  <si>
    <t>MIB1</t>
  </si>
  <si>
    <t>MRPL23</t>
  </si>
  <si>
    <t>NIPSNAP3A</t>
  </si>
  <si>
    <t>NUP98</t>
  </si>
  <si>
    <t>OBI1</t>
  </si>
  <si>
    <t>OCLN</t>
  </si>
  <si>
    <t>PALM2AKAP2</t>
  </si>
  <si>
    <t>PDGFRA</t>
  </si>
  <si>
    <t>PHC2</t>
  </si>
  <si>
    <t>RACGAP1</t>
  </si>
  <si>
    <t>RPL24</t>
  </si>
  <si>
    <t>SCN3B</t>
  </si>
  <si>
    <t>SERPINB13</t>
  </si>
  <si>
    <t>SLC33A1</t>
  </si>
  <si>
    <t>SNAPIN</t>
  </si>
  <si>
    <t>SNX6</t>
  </si>
  <si>
    <t>TCEA1</t>
  </si>
  <si>
    <t>TEFM</t>
  </si>
  <si>
    <t>TMEM132A</t>
  </si>
  <si>
    <t>TP53RK</t>
  </si>
  <si>
    <t>UFL1</t>
  </si>
  <si>
    <t>VPS53</t>
  </si>
  <si>
    <t>VTI1B</t>
  </si>
  <si>
    <t>YLPM1</t>
  </si>
  <si>
    <t>ZNF782</t>
  </si>
  <si>
    <t>ZWINT</t>
  </si>
  <si>
    <t>AGAP1</t>
  </si>
  <si>
    <t>BCL2L1</t>
  </si>
  <si>
    <t>BLK</t>
  </si>
  <si>
    <t>BMS1</t>
  </si>
  <si>
    <t>CAVIN1</t>
  </si>
  <si>
    <t>CBR1</t>
  </si>
  <si>
    <t>CNOT3</t>
  </si>
  <si>
    <t>COQ8B</t>
  </si>
  <si>
    <t>CSTF2</t>
  </si>
  <si>
    <t>DPEP1</t>
  </si>
  <si>
    <t>EXOC2</t>
  </si>
  <si>
    <t>GFM2</t>
  </si>
  <si>
    <t>GNAO1</t>
  </si>
  <si>
    <t>GPM6A</t>
  </si>
  <si>
    <t>HNF1A</t>
  </si>
  <si>
    <t>HSP90AA4P</t>
  </si>
  <si>
    <t>KIF20B</t>
  </si>
  <si>
    <t>KMT2A</t>
  </si>
  <si>
    <t>L3MBTL3</t>
  </si>
  <si>
    <t>MARK3</t>
  </si>
  <si>
    <t>MKNK1</t>
  </si>
  <si>
    <t>MLST8</t>
  </si>
  <si>
    <t>MMP12</t>
  </si>
  <si>
    <t>MYH11</t>
  </si>
  <si>
    <t>MYO1C</t>
  </si>
  <si>
    <t>NCBP2</t>
  </si>
  <si>
    <t>NLE1</t>
  </si>
  <si>
    <t>NOC3L</t>
  </si>
  <si>
    <t>PLPBP</t>
  </si>
  <si>
    <t>PPP2R5D</t>
  </si>
  <si>
    <t>PTPRS</t>
  </si>
  <si>
    <t>RBFOX2</t>
  </si>
  <si>
    <t>SCO1</t>
  </si>
  <si>
    <t>SLAIN2</t>
  </si>
  <si>
    <t>SMAD1</t>
  </si>
  <si>
    <t>SNRPB2</t>
  </si>
  <si>
    <t>SNTA1</t>
  </si>
  <si>
    <t>SRSF6</t>
  </si>
  <si>
    <t>SYK</t>
  </si>
  <si>
    <t>TTC4</t>
  </si>
  <si>
    <t>UTP4</t>
  </si>
  <si>
    <t>VPS16</t>
  </si>
  <si>
    <t>ZFC3H1</t>
  </si>
  <si>
    <t>AGL</t>
  </si>
  <si>
    <t>AP3D1</t>
  </si>
  <si>
    <t>ARFGAP2</t>
  </si>
  <si>
    <t>CAPN2</t>
  </si>
  <si>
    <t>CLOCK</t>
  </si>
  <si>
    <t>CLTB</t>
  </si>
  <si>
    <t>CLUAP1</t>
  </si>
  <si>
    <t>COX5A</t>
  </si>
  <si>
    <t>DFFB</t>
  </si>
  <si>
    <t>DKK3</t>
  </si>
  <si>
    <t>DYNC1I2</t>
  </si>
  <si>
    <t>DYNC1LI1</t>
  </si>
  <si>
    <t>E2F1</t>
  </si>
  <si>
    <t>EFEMP1</t>
  </si>
  <si>
    <t>EIF5</t>
  </si>
  <si>
    <t>EPHA1</t>
  </si>
  <si>
    <t>FGFR1</t>
  </si>
  <si>
    <t>FRS2</t>
  </si>
  <si>
    <t>GPRASP1</t>
  </si>
  <si>
    <t>ITGAV</t>
  </si>
  <si>
    <t>ITSN1</t>
  </si>
  <si>
    <t>L3MBTL2</t>
  </si>
  <si>
    <t>LDLRAD4</t>
  </si>
  <si>
    <t>LLGL1</t>
  </si>
  <si>
    <t>MAGEA11</t>
  </si>
  <si>
    <t>MAP2K2</t>
  </si>
  <si>
    <t>MAP3K1</t>
  </si>
  <si>
    <t>MAPK8IP2</t>
  </si>
  <si>
    <t>MDH1</t>
  </si>
  <si>
    <t>MRPL39</t>
  </si>
  <si>
    <t>MZT2B</t>
  </si>
  <si>
    <t>NELFB</t>
  </si>
  <si>
    <t>NPHP1</t>
  </si>
  <si>
    <t>PARD3</t>
  </si>
  <si>
    <t>PDLIM5</t>
  </si>
  <si>
    <t>POLR2H</t>
  </si>
  <si>
    <t>PPFIA1</t>
  </si>
  <si>
    <t>PTPN12</t>
  </si>
  <si>
    <t>RABAC1</t>
  </si>
  <si>
    <t>REPIN1</t>
  </si>
  <si>
    <t>RFC2</t>
  </si>
  <si>
    <t>RO60</t>
  </si>
  <si>
    <t>SEPTIN2</t>
  </si>
  <si>
    <t>SEPTIN6</t>
  </si>
  <si>
    <t>SLC38A1</t>
  </si>
  <si>
    <t>SMC4</t>
  </si>
  <si>
    <t>SORD</t>
  </si>
  <si>
    <t>SYNE1</t>
  </si>
  <si>
    <t>TBRG4</t>
  </si>
  <si>
    <t>TFDP1</t>
  </si>
  <si>
    <t>TGFBR2</t>
  </si>
  <si>
    <t>TLR2</t>
  </si>
  <si>
    <t>TNFAIP3</t>
  </si>
  <si>
    <t>TOMM34</t>
  </si>
  <si>
    <t>TRAPPC5</t>
  </si>
  <si>
    <t>TTC26</t>
  </si>
  <si>
    <t>TTC30A</t>
  </si>
  <si>
    <t>UBQLN2</t>
  </si>
  <si>
    <t>YTHDC2</t>
  </si>
  <si>
    <t>ALDH7A1</t>
  </si>
  <si>
    <t>APPBP2</t>
  </si>
  <si>
    <t>ARHGEF2</t>
  </si>
  <si>
    <t>ASB6</t>
  </si>
  <si>
    <t>B4GAT1</t>
  </si>
  <si>
    <t>BCKDHB</t>
  </si>
  <si>
    <t>BDKRB1</t>
  </si>
  <si>
    <t>BID</t>
  </si>
  <si>
    <t>C5AR2</t>
  </si>
  <si>
    <t>CASP14</t>
  </si>
  <si>
    <t>CEP70</t>
  </si>
  <si>
    <t>CHCHD1</t>
  </si>
  <si>
    <t>CORO1A</t>
  </si>
  <si>
    <t>CREB1</t>
  </si>
  <si>
    <t>CSNK1G2</t>
  </si>
  <si>
    <t>CYP2S1</t>
  </si>
  <si>
    <t>DEK</t>
  </si>
  <si>
    <t>DLGAP3</t>
  </si>
  <si>
    <t>EYA2</t>
  </si>
  <si>
    <t>FGFR2</t>
  </si>
  <si>
    <t>GPI</t>
  </si>
  <si>
    <t>GPR35</t>
  </si>
  <si>
    <t>GRAP2</t>
  </si>
  <si>
    <t>GSK3A</t>
  </si>
  <si>
    <t>HACD2</t>
  </si>
  <si>
    <t>HDAC9</t>
  </si>
  <si>
    <t>IFT22</t>
  </si>
  <si>
    <t>ITPR3</t>
  </si>
  <si>
    <t>KLHL12</t>
  </si>
  <si>
    <t>KLHL22</t>
  </si>
  <si>
    <t>LOC112694756</t>
  </si>
  <si>
    <t>MAGEB2</t>
  </si>
  <si>
    <t>MCL1</t>
  </si>
  <si>
    <t>MED13L</t>
  </si>
  <si>
    <t>MRPS15</t>
  </si>
  <si>
    <t>MYO1B</t>
  </si>
  <si>
    <t>NCOA5</t>
  </si>
  <si>
    <t>NDUFA11</t>
  </si>
  <si>
    <t>NOC2L</t>
  </si>
  <si>
    <t>NOMO1</t>
  </si>
  <si>
    <t>NOTCH2NLC</t>
  </si>
  <si>
    <t>NUP107</t>
  </si>
  <si>
    <t>PAK2</t>
  </si>
  <si>
    <t>PARD6B</t>
  </si>
  <si>
    <t>PGD</t>
  </si>
  <si>
    <t>PGR</t>
  </si>
  <si>
    <t>PHF11</t>
  </si>
  <si>
    <t>PHF6</t>
  </si>
  <si>
    <t>PITRM1</t>
  </si>
  <si>
    <t>POLDIP3</t>
  </si>
  <si>
    <t>PPARD</t>
  </si>
  <si>
    <t>PPP2R5E</t>
  </si>
  <si>
    <t>PRDX6</t>
  </si>
  <si>
    <t>RAB6B</t>
  </si>
  <si>
    <t>RBM15</t>
  </si>
  <si>
    <t>SEC23IP</t>
  </si>
  <si>
    <t>SGF29</t>
  </si>
  <si>
    <t>SLC25A10</t>
  </si>
  <si>
    <t>SPHK1</t>
  </si>
  <si>
    <t>ST13</t>
  </si>
  <si>
    <t>THADA</t>
  </si>
  <si>
    <t>TRUB2</t>
  </si>
  <si>
    <t>UBE2E3</t>
  </si>
  <si>
    <t>WHAMMP3</t>
  </si>
  <si>
    <t>XPR1</t>
  </si>
  <si>
    <t>YIPF5</t>
  </si>
  <si>
    <t>AARS2</t>
  </si>
  <si>
    <t>AGTRAP</t>
  </si>
  <si>
    <t>ATP13A2</t>
  </si>
  <si>
    <t>AZGP1</t>
  </si>
  <si>
    <t>BRAT1</t>
  </si>
  <si>
    <t>BUB1B</t>
  </si>
  <si>
    <t>CRYZ</t>
  </si>
  <si>
    <t>CYFIP1</t>
  </si>
  <si>
    <t>DCLK1</t>
  </si>
  <si>
    <t>DCX</t>
  </si>
  <si>
    <t>DLAT</t>
  </si>
  <si>
    <t>EIF4G2</t>
  </si>
  <si>
    <t>FBXW4</t>
  </si>
  <si>
    <t>FNDC5</t>
  </si>
  <si>
    <t>GNL3L</t>
  </si>
  <si>
    <t>HOXB5</t>
  </si>
  <si>
    <t>HSPA2</t>
  </si>
  <si>
    <t>JAK2</t>
  </si>
  <si>
    <t>KCNA5</t>
  </si>
  <si>
    <t>KDR</t>
  </si>
  <si>
    <t>KLK15</t>
  </si>
  <si>
    <t>KLRC1</t>
  </si>
  <si>
    <t>KRI1</t>
  </si>
  <si>
    <t>LYPD3</t>
  </si>
  <si>
    <t>MAP2K7</t>
  </si>
  <si>
    <t>MKNK2</t>
  </si>
  <si>
    <t>NCOA2</t>
  </si>
  <si>
    <t>NCOA3</t>
  </si>
  <si>
    <t>NES</t>
  </si>
  <si>
    <t>NFIA</t>
  </si>
  <si>
    <t>NMD3</t>
  </si>
  <si>
    <t>NPPA</t>
  </si>
  <si>
    <t>NRSN1</t>
  </si>
  <si>
    <t>NUP133</t>
  </si>
  <si>
    <t>OTC</t>
  </si>
  <si>
    <t>OXCT1</t>
  </si>
  <si>
    <t>PASK</t>
  </si>
  <si>
    <t>PCBP3</t>
  </si>
  <si>
    <t>PEBP1</t>
  </si>
  <si>
    <t>PFN2</t>
  </si>
  <si>
    <t>PON2</t>
  </si>
  <si>
    <t>PSMF1</t>
  </si>
  <si>
    <t>PTGIR</t>
  </si>
  <si>
    <t>PYGL</t>
  </si>
  <si>
    <t>RNF149</t>
  </si>
  <si>
    <t>RORA</t>
  </si>
  <si>
    <t>RPE</t>
  </si>
  <si>
    <t>RPF2</t>
  </si>
  <si>
    <t>S100A4</t>
  </si>
  <si>
    <t>SDR9C7</t>
  </si>
  <si>
    <t>SEC24A</t>
  </si>
  <si>
    <t>SH3BP4</t>
  </si>
  <si>
    <t>SLC25A1</t>
  </si>
  <si>
    <t>SLC25A46</t>
  </si>
  <si>
    <t>STAM</t>
  </si>
  <si>
    <t>TBC1D15</t>
  </si>
  <si>
    <t>TGFB1</t>
  </si>
  <si>
    <t>TMCO3</t>
  </si>
  <si>
    <t>TMEM214</t>
  </si>
  <si>
    <t>TRMU</t>
  </si>
  <si>
    <t>ULK1</t>
  </si>
  <si>
    <t>USF1</t>
  </si>
  <si>
    <t>USP34</t>
  </si>
  <si>
    <t>ACPP</t>
  </si>
  <si>
    <t>ACVR2B</t>
  </si>
  <si>
    <t>ANKRD34C</t>
  </si>
  <si>
    <t>ANXA6</t>
  </si>
  <si>
    <t>ARFIP1</t>
  </si>
  <si>
    <t>ATP2B3</t>
  </si>
  <si>
    <t>CASC3</t>
  </si>
  <si>
    <t>CASK</t>
  </si>
  <si>
    <t>CCT6B</t>
  </si>
  <si>
    <t>D2HGDH</t>
  </si>
  <si>
    <t>DMWD</t>
  </si>
  <si>
    <t>EIF3G</t>
  </si>
  <si>
    <t>EXOC1</t>
  </si>
  <si>
    <t>FOXP3</t>
  </si>
  <si>
    <t>GNAZ</t>
  </si>
  <si>
    <t>HMGB2</t>
  </si>
  <si>
    <t>HTR3A</t>
  </si>
  <si>
    <t>IFT172</t>
  </si>
  <si>
    <t>IFT46</t>
  </si>
  <si>
    <t>LNPEP</t>
  </si>
  <si>
    <t>MINK1</t>
  </si>
  <si>
    <t>NCCRP1</t>
  </si>
  <si>
    <t>NDUFB3</t>
  </si>
  <si>
    <t>NPRL2</t>
  </si>
  <si>
    <t>NR1H2</t>
  </si>
  <si>
    <t>PICK1</t>
  </si>
  <si>
    <t>PIK3CA</t>
  </si>
  <si>
    <t>PIK3R3</t>
  </si>
  <si>
    <t>PLOD2</t>
  </si>
  <si>
    <t>PMS1</t>
  </si>
  <si>
    <t>PPEF1</t>
  </si>
  <si>
    <t>PPL</t>
  </si>
  <si>
    <t>PTPRF</t>
  </si>
  <si>
    <t>RAB35</t>
  </si>
  <si>
    <t>RBM42</t>
  </si>
  <si>
    <t>RBM7</t>
  </si>
  <si>
    <t>RCHY1</t>
  </si>
  <si>
    <t>RCN1</t>
  </si>
  <si>
    <t>RHOU</t>
  </si>
  <si>
    <t>RNF31</t>
  </si>
  <si>
    <t>RPS6KA3</t>
  </si>
  <si>
    <t>SCAMP2</t>
  </si>
  <si>
    <t>SEMA4C</t>
  </si>
  <si>
    <t>SLA2</t>
  </si>
  <si>
    <t>SOCS3</t>
  </si>
  <si>
    <t>TACSTD2</t>
  </si>
  <si>
    <t>TESK2</t>
  </si>
  <si>
    <t>TMEM185A</t>
  </si>
  <si>
    <t>UPK1A</t>
  </si>
  <si>
    <t>UTP18</t>
  </si>
  <si>
    <t>YKT6</t>
  </si>
  <si>
    <t>ZAP70</t>
  </si>
  <si>
    <t>ZNF707</t>
  </si>
  <si>
    <t>ABCD1</t>
  </si>
  <si>
    <t>ABTB2</t>
  </si>
  <si>
    <t>ARHGAP1</t>
  </si>
  <si>
    <t>B4GALT1</t>
  </si>
  <si>
    <t>BASP1</t>
  </si>
  <si>
    <t>BRI3BP</t>
  </si>
  <si>
    <t>BVES</t>
  </si>
  <si>
    <t>CCDC107</t>
  </si>
  <si>
    <t>CCDC114</t>
  </si>
  <si>
    <t>CDKN1B</t>
  </si>
  <si>
    <t>CIAPIN1</t>
  </si>
  <si>
    <t>COMMD6</t>
  </si>
  <si>
    <t>COX2</t>
  </si>
  <si>
    <t>CPA4</t>
  </si>
  <si>
    <t>CTCF</t>
  </si>
  <si>
    <t>CYP1A1</t>
  </si>
  <si>
    <t>DNAJC30</t>
  </si>
  <si>
    <t>DNM3</t>
  </si>
  <si>
    <t>DZIP3</t>
  </si>
  <si>
    <t>FANCI</t>
  </si>
  <si>
    <t>GZMH</t>
  </si>
  <si>
    <t>HECTD1</t>
  </si>
  <si>
    <t>IDH1</t>
  </si>
  <si>
    <t>KCNA4</t>
  </si>
  <si>
    <t>LARS2</t>
  </si>
  <si>
    <t>LRIF1</t>
  </si>
  <si>
    <t>MARS1</t>
  </si>
  <si>
    <t>MIA3</t>
  </si>
  <si>
    <t>NASP</t>
  </si>
  <si>
    <t>NAT10</t>
  </si>
  <si>
    <t>NDUFC2</t>
  </si>
  <si>
    <t>NFS1</t>
  </si>
  <si>
    <t>NOTCH2NLA</t>
  </si>
  <si>
    <t>PAK4</t>
  </si>
  <si>
    <t>PALLD</t>
  </si>
  <si>
    <t>PDS5B</t>
  </si>
  <si>
    <t>PGM1</t>
  </si>
  <si>
    <t>PIAS1</t>
  </si>
  <si>
    <t>PLEKHF2</t>
  </si>
  <si>
    <t>PLTP</t>
  </si>
  <si>
    <t>PRICKLE3</t>
  </si>
  <si>
    <t>PRKCI</t>
  </si>
  <si>
    <t>PYGB</t>
  </si>
  <si>
    <t>RAF1</t>
  </si>
  <si>
    <t>RALA</t>
  </si>
  <si>
    <t>REEP5</t>
  </si>
  <si>
    <t>RRP15</t>
  </si>
  <si>
    <t>RXRA</t>
  </si>
  <si>
    <t>RXRB</t>
  </si>
  <si>
    <t>SMAD5</t>
  </si>
  <si>
    <t>SPTBN2</t>
  </si>
  <si>
    <t>THRA</t>
  </si>
  <si>
    <t>TMEM126B</t>
  </si>
  <si>
    <t>TMEM59</t>
  </si>
  <si>
    <t>TSPAN3</t>
  </si>
  <si>
    <t>TSPAN5</t>
  </si>
  <si>
    <t>TTR</t>
  </si>
  <si>
    <t>YTHDF2</t>
  </si>
  <si>
    <t>ZKSCAN8</t>
  </si>
  <si>
    <t>ZNF281</t>
  </si>
  <si>
    <t>ACTN2</t>
  </si>
  <si>
    <t>ADCK1</t>
  </si>
  <si>
    <t>AR</t>
  </si>
  <si>
    <t>ARFGEF2</t>
  </si>
  <si>
    <t>ARHGEF7</t>
  </si>
  <si>
    <t>ARL6IP1</t>
  </si>
  <si>
    <t>ATP6V0A2</t>
  </si>
  <si>
    <t>ATP6V1H</t>
  </si>
  <si>
    <t>BABAM1</t>
  </si>
  <si>
    <t>CAMK2B</t>
  </si>
  <si>
    <t>CAMK2G</t>
  </si>
  <si>
    <t>CCDC120</t>
  </si>
  <si>
    <t>CHEK1</t>
  </si>
  <si>
    <t>CNTN1</t>
  </si>
  <si>
    <t>COMMD9</t>
  </si>
  <si>
    <t>COPZ1</t>
  </si>
  <si>
    <t>CYP21A2</t>
  </si>
  <si>
    <t>DDR1</t>
  </si>
  <si>
    <t>DET1</t>
  </si>
  <si>
    <t>EDA</t>
  </si>
  <si>
    <t>EGFL7</t>
  </si>
  <si>
    <t>EIF3A</t>
  </si>
  <si>
    <t>ESYT1</t>
  </si>
  <si>
    <t>FOXL2</t>
  </si>
  <si>
    <t>FPR2</t>
  </si>
  <si>
    <t>GAPVD1</t>
  </si>
  <si>
    <t>GNA11</t>
  </si>
  <si>
    <t>GNB5</t>
  </si>
  <si>
    <t>GTF2B</t>
  </si>
  <si>
    <t>HEMGN</t>
  </si>
  <si>
    <t>HLA-DQA1</t>
  </si>
  <si>
    <t>HOMER3</t>
  </si>
  <si>
    <t>HSP90AB3P</t>
  </si>
  <si>
    <t>LDHAL6A</t>
  </si>
  <si>
    <t>LOXL4</t>
  </si>
  <si>
    <t>LRSAM1</t>
  </si>
  <si>
    <t>MISP</t>
  </si>
  <si>
    <t>MKLN1</t>
  </si>
  <si>
    <t>MKRN2</t>
  </si>
  <si>
    <t>MRPL9</t>
  </si>
  <si>
    <t>NCKAP1</t>
  </si>
  <si>
    <t>NDUFB8</t>
  </si>
  <si>
    <t>NLRX1</t>
  </si>
  <si>
    <t>NOTCH3</t>
  </si>
  <si>
    <t>NPY2R</t>
  </si>
  <si>
    <t>NR2F6</t>
  </si>
  <si>
    <t>NUPR1</t>
  </si>
  <si>
    <t>PAFAH1B1</t>
  </si>
  <si>
    <t>PKN2</t>
  </si>
  <si>
    <t>POLR2F</t>
  </si>
  <si>
    <t>POLR2L</t>
  </si>
  <si>
    <t>PPAN-P2RY11</t>
  </si>
  <si>
    <t>PPP3CA</t>
  </si>
  <si>
    <t>PSMB2</t>
  </si>
  <si>
    <t>PSMD5</t>
  </si>
  <si>
    <t>QPRT</t>
  </si>
  <si>
    <t>RAP1A</t>
  </si>
  <si>
    <t>RAP2A</t>
  </si>
  <si>
    <t>RBMX2</t>
  </si>
  <si>
    <t>RNASE3</t>
  </si>
  <si>
    <t>RNF41</t>
  </si>
  <si>
    <t>RPP38</t>
  </si>
  <si>
    <t>RPS6KB1</t>
  </si>
  <si>
    <t>SEC62</t>
  </si>
  <si>
    <t>SEL1L</t>
  </si>
  <si>
    <t>SH2D2A</t>
  </si>
  <si>
    <t>SH3GL2</t>
  </si>
  <si>
    <t>SHMT1</t>
  </si>
  <si>
    <t>SIRT2</t>
  </si>
  <si>
    <t>SLC39A7</t>
  </si>
  <si>
    <t>STMN2</t>
  </si>
  <si>
    <t>STX3</t>
  </si>
  <si>
    <t>TARS2</t>
  </si>
  <si>
    <t>TMEM106A</t>
  </si>
  <si>
    <t>TNFRSF10C</t>
  </si>
  <si>
    <t>TSFM</t>
  </si>
  <si>
    <t>VPS33B</t>
  </si>
  <si>
    <t>VSIG8</t>
  </si>
  <si>
    <t>WARS1</t>
  </si>
  <si>
    <t>YTHDC1</t>
  </si>
  <si>
    <t>ZNF24</t>
  </si>
  <si>
    <t>ZNF770</t>
  </si>
  <si>
    <t>ACVR1B</t>
  </si>
  <si>
    <t>ALOX12B</t>
  </si>
  <si>
    <t>ANAPC7</t>
  </si>
  <si>
    <t>BHLHE41</t>
  </si>
  <si>
    <t>BNIP1</t>
  </si>
  <si>
    <t>CALD1</t>
  </si>
  <si>
    <t>CASP7</t>
  </si>
  <si>
    <t>CCL3</t>
  </si>
  <si>
    <t>CCR2</t>
  </si>
  <si>
    <t>CD79A</t>
  </si>
  <si>
    <t>CDX1</t>
  </si>
  <si>
    <t>CEP120</t>
  </si>
  <si>
    <t>COX5B</t>
  </si>
  <si>
    <t>CPVL</t>
  </si>
  <si>
    <t>CTSB</t>
  </si>
  <si>
    <t>DBNL</t>
  </si>
  <si>
    <t>DNM1</t>
  </si>
  <si>
    <t>EIF4EBP1</t>
  </si>
  <si>
    <t>FAS</t>
  </si>
  <si>
    <t>FASTKD1</t>
  </si>
  <si>
    <t>GLYR1</t>
  </si>
  <si>
    <t>GOLGA5</t>
  </si>
  <si>
    <t>GPAA1</t>
  </si>
  <si>
    <t>HAT1</t>
  </si>
  <si>
    <t>HOOK3</t>
  </si>
  <si>
    <t>HTR6</t>
  </si>
  <si>
    <t>IKZF1</t>
  </si>
  <si>
    <t>IMPA2</t>
  </si>
  <si>
    <t>INTS2</t>
  </si>
  <si>
    <t>KCTD17</t>
  </si>
  <si>
    <t>KDELR1</t>
  </si>
  <si>
    <t>LDLR</t>
  </si>
  <si>
    <t>MGAT5B</t>
  </si>
  <si>
    <t>MRPL19</t>
  </si>
  <si>
    <t>MYB</t>
  </si>
  <si>
    <t>MYO5A</t>
  </si>
  <si>
    <t>NDC1</t>
  </si>
  <si>
    <t>NOTCH2NLB</t>
  </si>
  <si>
    <t>NPHP4</t>
  </si>
  <si>
    <t>NUDCD2</t>
  </si>
  <si>
    <t>NUP88</t>
  </si>
  <si>
    <t>ORC5</t>
  </si>
  <si>
    <t>P2RY12</t>
  </si>
  <si>
    <t>PBK</t>
  </si>
  <si>
    <t>PEG10</t>
  </si>
  <si>
    <t>POLL</t>
  </si>
  <si>
    <t>PPP1R13B</t>
  </si>
  <si>
    <t>PRKCG</t>
  </si>
  <si>
    <t>PYDC1</t>
  </si>
  <si>
    <t>RABL6</t>
  </si>
  <si>
    <t>RBM17</t>
  </si>
  <si>
    <t>RIBC1</t>
  </si>
  <si>
    <t>RPL17</t>
  </si>
  <si>
    <t>RPL27A</t>
  </si>
  <si>
    <t>RPS24</t>
  </si>
  <si>
    <t>RPS6KA2</t>
  </si>
  <si>
    <t>RTN3</t>
  </si>
  <si>
    <t>SAE1</t>
  </si>
  <si>
    <t>SEC63</t>
  </si>
  <si>
    <t>SPACA1</t>
  </si>
  <si>
    <t>SRRT</t>
  </si>
  <si>
    <t>SRSF12</t>
  </si>
  <si>
    <t>SRSF4</t>
  </si>
  <si>
    <t>STAMBP</t>
  </si>
  <si>
    <t>STX7</t>
  </si>
  <si>
    <t>TACC3</t>
  </si>
  <si>
    <t>THUMPD3</t>
  </si>
  <si>
    <t>TRIM43</t>
  </si>
  <si>
    <t>TTI1</t>
  </si>
  <si>
    <t>TUBB1</t>
  </si>
  <si>
    <t>UBE2E1</t>
  </si>
  <si>
    <t>UBE2W</t>
  </si>
  <si>
    <t>UGP2</t>
  </si>
  <si>
    <t>UPK2</t>
  </si>
  <si>
    <t>UVRAG</t>
  </si>
  <si>
    <t>VANGL2</t>
  </si>
  <si>
    <t>VPS11</t>
  </si>
  <si>
    <t>VSIG2</t>
  </si>
  <si>
    <t>WDR74</t>
  </si>
  <si>
    <t>WIZ</t>
  </si>
  <si>
    <t>ZCCHC3</t>
  </si>
  <si>
    <t>ABI1</t>
  </si>
  <si>
    <t>ACADVL</t>
  </si>
  <si>
    <t>ADD3</t>
  </si>
  <si>
    <t>ALDH2</t>
  </si>
  <si>
    <t>CCDC96</t>
  </si>
  <si>
    <t>CDK18</t>
  </si>
  <si>
    <t>CDV3</t>
  </si>
  <si>
    <t>CLUH</t>
  </si>
  <si>
    <t>COMMD10</t>
  </si>
  <si>
    <t>COMMD7</t>
  </si>
  <si>
    <t>CRX</t>
  </si>
  <si>
    <t>CSTA</t>
  </si>
  <si>
    <t>DDX19B</t>
  </si>
  <si>
    <t>DDX50</t>
  </si>
  <si>
    <t>DENR</t>
  </si>
  <si>
    <t>DNAJB9</t>
  </si>
  <si>
    <t>DSG4</t>
  </si>
  <si>
    <t>EFNB2</t>
  </si>
  <si>
    <t>EHBP1</t>
  </si>
  <si>
    <t>EIF1AX</t>
  </si>
  <si>
    <t>EXOSC4</t>
  </si>
  <si>
    <t>FOXA3</t>
  </si>
  <si>
    <t>GDF9</t>
  </si>
  <si>
    <t>GM2A</t>
  </si>
  <si>
    <t>GOLT1A</t>
  </si>
  <si>
    <t>GSDMA</t>
  </si>
  <si>
    <t>GSTO1</t>
  </si>
  <si>
    <t>HAUS7</t>
  </si>
  <si>
    <t>HIP1</t>
  </si>
  <si>
    <t>HNRNPLL</t>
  </si>
  <si>
    <t>HSPB8</t>
  </si>
  <si>
    <t>IDH3B</t>
  </si>
  <si>
    <t>KLHL11</t>
  </si>
  <si>
    <t>KRTAP15-1</t>
  </si>
  <si>
    <t>KRTAP6-2</t>
  </si>
  <si>
    <t>LDOC1</t>
  </si>
  <si>
    <t>LEMD2</t>
  </si>
  <si>
    <t>MAP3K4</t>
  </si>
  <si>
    <t>MAPKAPK3</t>
  </si>
  <si>
    <t>MARK4</t>
  </si>
  <si>
    <t>METAP2</t>
  </si>
  <si>
    <t>NELL1</t>
  </si>
  <si>
    <t>NGDN</t>
  </si>
  <si>
    <t>NOS1AP</t>
  </si>
  <si>
    <t>NSUN4</t>
  </si>
  <si>
    <t>NTRK3</t>
  </si>
  <si>
    <t>NUMB</t>
  </si>
  <si>
    <t>PDE4D</t>
  </si>
  <si>
    <t>POLR2I</t>
  </si>
  <si>
    <t>PPP1R9B</t>
  </si>
  <si>
    <t>RAB3B</t>
  </si>
  <si>
    <t>RAB43</t>
  </si>
  <si>
    <t>RBM5</t>
  </si>
  <si>
    <t>RORC</t>
  </si>
  <si>
    <t>RPS6KA5</t>
  </si>
  <si>
    <t>SCAF4</t>
  </si>
  <si>
    <t>SKIL</t>
  </si>
  <si>
    <t>SLC16A1</t>
  </si>
  <si>
    <t>STN1</t>
  </si>
  <si>
    <t>TAFA3</t>
  </si>
  <si>
    <t>TARBP1</t>
  </si>
  <si>
    <t>TENT4B</t>
  </si>
  <si>
    <t>THOC7</t>
  </si>
  <si>
    <t>TNRC6A</t>
  </si>
  <si>
    <t>TNRC6B</t>
  </si>
  <si>
    <t>TPP1</t>
  </si>
  <si>
    <t>TRIP10</t>
  </si>
  <si>
    <t>TRMT61A</t>
  </si>
  <si>
    <t>UBR2</t>
  </si>
  <si>
    <t>UBXN10</t>
  </si>
  <si>
    <t>VAV2</t>
  </si>
  <si>
    <t>WAS</t>
  </si>
  <si>
    <t>AATK</t>
  </si>
  <si>
    <t>ADSS2</t>
  </si>
  <si>
    <t>AMBRA1</t>
  </si>
  <si>
    <t>ANKRD17</t>
  </si>
  <si>
    <t>ANXA5</t>
  </si>
  <si>
    <t>ATG7</t>
  </si>
  <si>
    <t>ATP6V1D</t>
  </si>
  <si>
    <t>CCL14</t>
  </si>
  <si>
    <t>CELSR1</t>
  </si>
  <si>
    <t>CERS6</t>
  </si>
  <si>
    <t>CIAO2A</t>
  </si>
  <si>
    <t>CNOT10</t>
  </si>
  <si>
    <t>COX6C</t>
  </si>
  <si>
    <t>CYFIP2</t>
  </si>
  <si>
    <t>DAPK3</t>
  </si>
  <si>
    <t>DHRS4</t>
  </si>
  <si>
    <t>DIP2A</t>
  </si>
  <si>
    <t>DNAJC8</t>
  </si>
  <si>
    <t>DTX2</t>
  </si>
  <si>
    <t>DUX4</t>
  </si>
  <si>
    <t>ECEL1</t>
  </si>
  <si>
    <t>FAM118B</t>
  </si>
  <si>
    <t>FBP1</t>
  </si>
  <si>
    <t>FKBP1A</t>
  </si>
  <si>
    <t>FKBPL</t>
  </si>
  <si>
    <t>GAB2</t>
  </si>
  <si>
    <t>GALNT12</t>
  </si>
  <si>
    <t>GBP2</t>
  </si>
  <si>
    <t>GINM1</t>
  </si>
  <si>
    <t>GJB7</t>
  </si>
  <si>
    <t>GNG2</t>
  </si>
  <si>
    <t>GOLPH3</t>
  </si>
  <si>
    <t>GSN</t>
  </si>
  <si>
    <t>HDGFL2</t>
  </si>
  <si>
    <t>IFT52</t>
  </si>
  <si>
    <t>INSL6</t>
  </si>
  <si>
    <t>IQSEC1</t>
  </si>
  <si>
    <t>KCTD10</t>
  </si>
  <si>
    <t>KIF7</t>
  </si>
  <si>
    <t>KNSTRN</t>
  </si>
  <si>
    <t>LOC107987484</t>
  </si>
  <si>
    <t>LRRC1</t>
  </si>
  <si>
    <t>MAGI1</t>
  </si>
  <si>
    <t>MCMBP</t>
  </si>
  <si>
    <t>MME</t>
  </si>
  <si>
    <t>MRPL55</t>
  </si>
  <si>
    <t>MRPS12</t>
  </si>
  <si>
    <t>MRPS34</t>
  </si>
  <si>
    <t>NARS2</t>
  </si>
  <si>
    <t>NCLN</t>
  </si>
  <si>
    <t>NDUFA10</t>
  </si>
  <si>
    <t>NIT1</t>
  </si>
  <si>
    <t>NUP188</t>
  </si>
  <si>
    <t>PACSIN1</t>
  </si>
  <si>
    <t>PAWR</t>
  </si>
  <si>
    <t>PCCA</t>
  </si>
  <si>
    <t>PCNT</t>
  </si>
  <si>
    <t>PELO</t>
  </si>
  <si>
    <t>PIAS2</t>
  </si>
  <si>
    <t>PRKX</t>
  </si>
  <si>
    <t>PRPSAP1</t>
  </si>
  <si>
    <t>PSMD10</t>
  </si>
  <si>
    <t>PTGES2</t>
  </si>
  <si>
    <t>QRSL1</t>
  </si>
  <si>
    <t>RAB13</t>
  </si>
  <si>
    <t>RELB</t>
  </si>
  <si>
    <t>RIF1</t>
  </si>
  <si>
    <t>RIOK3</t>
  </si>
  <si>
    <t>RRP1B</t>
  </si>
  <si>
    <t>SDC1</t>
  </si>
  <si>
    <t>SDF2L1</t>
  </si>
  <si>
    <t>SEPHS1</t>
  </si>
  <si>
    <t>SGO1</t>
  </si>
  <si>
    <t>SMC2</t>
  </si>
  <si>
    <t>SNRPC</t>
  </si>
  <si>
    <t>SRPRA</t>
  </si>
  <si>
    <t>STX18</t>
  </si>
  <si>
    <t>SYN1</t>
  </si>
  <si>
    <t>TACR1</t>
  </si>
  <si>
    <t>THOC5</t>
  </si>
  <si>
    <t>TIMM44</t>
  </si>
  <si>
    <t>TMEM87A</t>
  </si>
  <si>
    <t>TRAF7</t>
  </si>
  <si>
    <t>TRIM52</t>
  </si>
  <si>
    <t>TRRAP</t>
  </si>
  <si>
    <t>TUBGCP5</t>
  </si>
  <si>
    <t>TWIST1</t>
  </si>
  <si>
    <t>URB1</t>
  </si>
  <si>
    <t>VPS28</t>
  </si>
  <si>
    <t>WDHD1</t>
  </si>
  <si>
    <t>ZC3HC1</t>
  </si>
  <si>
    <t>ZMYND11</t>
  </si>
  <si>
    <t>ACO2</t>
  </si>
  <si>
    <t>ARHGAP17</t>
  </si>
  <si>
    <t>ARL5A</t>
  </si>
  <si>
    <t>ATP6V1E1</t>
  </si>
  <si>
    <t>BPTF</t>
  </si>
  <si>
    <t>BZW1</t>
  </si>
  <si>
    <t>CAMK2A</t>
  </si>
  <si>
    <t>CDR2</t>
  </si>
  <si>
    <t>CEBPB</t>
  </si>
  <si>
    <t>CEP78</t>
  </si>
  <si>
    <t>COLEC12</t>
  </si>
  <si>
    <t>COQ8A</t>
  </si>
  <si>
    <t>CWC15</t>
  </si>
  <si>
    <t>DCC</t>
  </si>
  <si>
    <t>DDX10</t>
  </si>
  <si>
    <t>DHX8</t>
  </si>
  <si>
    <t>DIPK1A</t>
  </si>
  <si>
    <t>DUX4L1</t>
  </si>
  <si>
    <t>DUX4L2</t>
  </si>
  <si>
    <t>EIF5AL1</t>
  </si>
  <si>
    <t>ESD</t>
  </si>
  <si>
    <t>ETV3</t>
  </si>
  <si>
    <t>FHOD1</t>
  </si>
  <si>
    <t>GOLGA8B</t>
  </si>
  <si>
    <t>GPD1L</t>
  </si>
  <si>
    <t>GRPR</t>
  </si>
  <si>
    <t>GYS1</t>
  </si>
  <si>
    <t>HNRNPCL1</t>
  </si>
  <si>
    <t>HOMER1</t>
  </si>
  <si>
    <t>HSPA7</t>
  </si>
  <si>
    <t>IFT80</t>
  </si>
  <si>
    <t>INF2</t>
  </si>
  <si>
    <t>INSR</t>
  </si>
  <si>
    <t>INTS12</t>
  </si>
  <si>
    <t>KRTAP11-1</t>
  </si>
  <si>
    <t>LOC107987485</t>
  </si>
  <si>
    <t>LOC107987486</t>
  </si>
  <si>
    <t>LOC107987487</t>
  </si>
  <si>
    <t>MAP3K21</t>
  </si>
  <si>
    <t>MAP3K5</t>
  </si>
  <si>
    <t>MAPKAPK2</t>
  </si>
  <si>
    <t>MAVS</t>
  </si>
  <si>
    <t>MLLT6</t>
  </si>
  <si>
    <t>MRPS35</t>
  </si>
  <si>
    <t>NELFCD</t>
  </si>
  <si>
    <t>NFRKB</t>
  </si>
  <si>
    <t>OSTM1</t>
  </si>
  <si>
    <t>PLBD1</t>
  </si>
  <si>
    <t>PNMA2</t>
  </si>
  <si>
    <t>PPA1</t>
  </si>
  <si>
    <t>PPARGC1A</t>
  </si>
  <si>
    <t>PPIG</t>
  </si>
  <si>
    <t>PRKACG</t>
  </si>
  <si>
    <t>PRKAG1</t>
  </si>
  <si>
    <t>PSAT1</t>
  </si>
  <si>
    <t>PTPN3</t>
  </si>
  <si>
    <t>RAB18</t>
  </si>
  <si>
    <t>RGS3</t>
  </si>
  <si>
    <t>SCGB2A1</t>
  </si>
  <si>
    <t>SEPTIN11</t>
  </si>
  <si>
    <t>SH3GL3</t>
  </si>
  <si>
    <t>SINHCAF</t>
  </si>
  <si>
    <t>SLC19A2</t>
  </si>
  <si>
    <t>SLC9A1</t>
  </si>
  <si>
    <t>SREBF1</t>
  </si>
  <si>
    <t>SYNGR2</t>
  </si>
  <si>
    <t>TCEA2</t>
  </si>
  <si>
    <t>TGFA</t>
  </si>
  <si>
    <t>TIPRL</t>
  </si>
  <si>
    <t>TMEM33</t>
  </si>
  <si>
    <t>TNFAIP1</t>
  </si>
  <si>
    <t>UBE2Z</t>
  </si>
  <si>
    <t>USP8</t>
  </si>
  <si>
    <t>UTP3</t>
  </si>
  <si>
    <t>VPS36</t>
  </si>
  <si>
    <t>AGFG1</t>
  </si>
  <si>
    <t>ALAS1</t>
  </si>
  <si>
    <t>ALOX5</t>
  </si>
  <si>
    <t>APBA3</t>
  </si>
  <si>
    <t>APRT</t>
  </si>
  <si>
    <t>AREG</t>
  </si>
  <si>
    <t>ARID5A</t>
  </si>
  <si>
    <t>ARL2</t>
  </si>
  <si>
    <t>ARNT2</t>
  </si>
  <si>
    <t>ATP5PF</t>
  </si>
  <si>
    <t>C2CD5</t>
  </si>
  <si>
    <t>CAD</t>
  </si>
  <si>
    <t>CDC37L1</t>
  </si>
  <si>
    <t>CFLAR</t>
  </si>
  <si>
    <t>COL4A2</t>
  </si>
  <si>
    <t>CPS1</t>
  </si>
  <si>
    <t>CPT2</t>
  </si>
  <si>
    <t>CTNND1</t>
  </si>
  <si>
    <t>CYLD</t>
  </si>
  <si>
    <t>DDX52</t>
  </si>
  <si>
    <t>DEGS1</t>
  </si>
  <si>
    <t>DEPDC5</t>
  </si>
  <si>
    <t>ECM1</t>
  </si>
  <si>
    <t>ELANE</t>
  </si>
  <si>
    <t>FGB</t>
  </si>
  <si>
    <t>FNDC3A</t>
  </si>
  <si>
    <t>FOXH1</t>
  </si>
  <si>
    <t>GGH</t>
  </si>
  <si>
    <t>GOLIM4</t>
  </si>
  <si>
    <t>GRIPAP1</t>
  </si>
  <si>
    <t>HCK</t>
  </si>
  <si>
    <t>HK1</t>
  </si>
  <si>
    <t>INA</t>
  </si>
  <si>
    <t>INTS7</t>
  </si>
  <si>
    <t>IQCN</t>
  </si>
  <si>
    <t>IST1</t>
  </si>
  <si>
    <t>ITGA5</t>
  </si>
  <si>
    <t>ITGB4</t>
  </si>
  <si>
    <t>KBTBD7</t>
  </si>
  <si>
    <t>KIAA0355</t>
  </si>
  <si>
    <t>KMT2B</t>
  </si>
  <si>
    <t>KYNU</t>
  </si>
  <si>
    <t>LRPAP1</t>
  </si>
  <si>
    <t>LTB4R2</t>
  </si>
  <si>
    <t>MAP7D1</t>
  </si>
  <si>
    <t>MDM4</t>
  </si>
  <si>
    <t>MED12L</t>
  </si>
  <si>
    <t>MRPL52</t>
  </si>
  <si>
    <t>MRPS6</t>
  </si>
  <si>
    <t>MYCBP</t>
  </si>
  <si>
    <t>NDFIP1</t>
  </si>
  <si>
    <t>NKX2-1</t>
  </si>
  <si>
    <t>NOL10</t>
  </si>
  <si>
    <t>OCIAD1</t>
  </si>
  <si>
    <t>PAX5</t>
  </si>
  <si>
    <t>PCK2</t>
  </si>
  <si>
    <t>PER2</t>
  </si>
  <si>
    <t>PIGS</t>
  </si>
  <si>
    <t>PLG</t>
  </si>
  <si>
    <t>PPP1R2</t>
  </si>
  <si>
    <t>PSME2</t>
  </si>
  <si>
    <t>PTGER4</t>
  </si>
  <si>
    <t>PTPN22</t>
  </si>
  <si>
    <t>RBM12</t>
  </si>
  <si>
    <t>RHOB</t>
  </si>
  <si>
    <t>RMDN3</t>
  </si>
  <si>
    <t>RNF5</t>
  </si>
  <si>
    <t>SETD7</t>
  </si>
  <si>
    <t>SFTPC</t>
  </si>
  <si>
    <t>SLC4A2</t>
  </si>
  <si>
    <t>SRFBP1</t>
  </si>
  <si>
    <t>SRI</t>
  </si>
  <si>
    <t>STX5</t>
  </si>
  <si>
    <t>SUPV3L1</t>
  </si>
  <si>
    <t>THAP12</t>
  </si>
  <si>
    <t>TIGD5</t>
  </si>
  <si>
    <t>UBE2D4</t>
  </si>
  <si>
    <t>UMPS</t>
  </si>
  <si>
    <t>VPS18</t>
  </si>
  <si>
    <t>ACOD1</t>
  </si>
  <si>
    <t>ARFGAP1</t>
  </si>
  <si>
    <t>ARV1</t>
  </si>
  <si>
    <t>B4GALT2</t>
  </si>
  <si>
    <t>BUD31</t>
  </si>
  <si>
    <t>CBSL</t>
  </si>
  <si>
    <t>CDH13</t>
  </si>
  <si>
    <t>CHM</t>
  </si>
  <si>
    <t>CHMP1A</t>
  </si>
  <si>
    <t>CLPP</t>
  </si>
  <si>
    <t>CNDP2</t>
  </si>
  <si>
    <t>COASY</t>
  </si>
  <si>
    <t>DAND5</t>
  </si>
  <si>
    <t>DDX55</t>
  </si>
  <si>
    <t>DYRK1B</t>
  </si>
  <si>
    <t>EXOC8</t>
  </si>
  <si>
    <t>EXOSC2</t>
  </si>
  <si>
    <t>FABP5</t>
  </si>
  <si>
    <t>FAM167A</t>
  </si>
  <si>
    <t>FKBP6</t>
  </si>
  <si>
    <t>FOXO1</t>
  </si>
  <si>
    <t>GOT1</t>
  </si>
  <si>
    <t>GPBP1L1</t>
  </si>
  <si>
    <t>GRK6</t>
  </si>
  <si>
    <t>GRPEL1</t>
  </si>
  <si>
    <t>HEPHL1</t>
  </si>
  <si>
    <t>IGHA2</t>
  </si>
  <si>
    <t>ITPR1</t>
  </si>
  <si>
    <t>ITPR2</t>
  </si>
  <si>
    <t>KCNH2</t>
  </si>
  <si>
    <t>KDM3B</t>
  </si>
  <si>
    <t>KDM4B</t>
  </si>
  <si>
    <t>KRTAP6-3</t>
  </si>
  <si>
    <t>LAMTOR2</t>
  </si>
  <si>
    <t>LRP8</t>
  </si>
  <si>
    <t>MAP2</t>
  </si>
  <si>
    <t>MAPK10</t>
  </si>
  <si>
    <t>MICA</t>
  </si>
  <si>
    <t>MTFMT</t>
  </si>
  <si>
    <t>MTO1</t>
  </si>
  <si>
    <t>NBN</t>
  </si>
  <si>
    <t>NCAM1</t>
  </si>
  <si>
    <t>NDN</t>
  </si>
  <si>
    <t>NEK4</t>
  </si>
  <si>
    <t>NKRF</t>
  </si>
  <si>
    <t>NPRL3</t>
  </si>
  <si>
    <t>PARD6A</t>
  </si>
  <si>
    <t>PARVA</t>
  </si>
  <si>
    <t>PIP4K2B</t>
  </si>
  <si>
    <t>PLEKHG4</t>
  </si>
  <si>
    <t>POP1</t>
  </si>
  <si>
    <t>PRAF2</t>
  </si>
  <si>
    <t>PRKCE</t>
  </si>
  <si>
    <t>PTH1R</t>
  </si>
  <si>
    <t>PTPRC</t>
  </si>
  <si>
    <t>RAB29</t>
  </si>
  <si>
    <t>RAB3A</t>
  </si>
  <si>
    <t>RAB8B</t>
  </si>
  <si>
    <t>RALYL</t>
  </si>
  <si>
    <t>RANBP3</t>
  </si>
  <si>
    <t>RASD2</t>
  </si>
  <si>
    <t>SAMD1</t>
  </si>
  <si>
    <t>SCYL2</t>
  </si>
  <si>
    <t>SNX21</t>
  </si>
  <si>
    <t>STEAP3</t>
  </si>
  <si>
    <t>STRAP</t>
  </si>
  <si>
    <t>TAF1C</t>
  </si>
  <si>
    <t>TAZ</t>
  </si>
  <si>
    <t>TFPI2</t>
  </si>
  <si>
    <t>TMEM237</t>
  </si>
  <si>
    <t>TNFSF18</t>
  </si>
  <si>
    <t>TNKS</t>
  </si>
  <si>
    <t>TSPYL1</t>
  </si>
  <si>
    <t>UBE2U</t>
  </si>
  <si>
    <t>UBL7</t>
  </si>
  <si>
    <t>UFSP2</t>
  </si>
  <si>
    <t>USE1</t>
  </si>
  <si>
    <t>VAV1</t>
  </si>
  <si>
    <t>VPS26C</t>
  </si>
  <si>
    <t>YME1L1</t>
  </si>
  <si>
    <t>ZACN</t>
  </si>
  <si>
    <t>AGAP3</t>
  </si>
  <si>
    <t>AKAP13</t>
  </si>
  <si>
    <t>AKT2</t>
  </si>
  <si>
    <t>ALG8</t>
  </si>
  <si>
    <t>ASCC3</t>
  </si>
  <si>
    <t>ATP6V1F</t>
  </si>
  <si>
    <t>ATP9A</t>
  </si>
  <si>
    <t>BCL2</t>
  </si>
  <si>
    <t>BMP1</t>
  </si>
  <si>
    <t>BUD13</t>
  </si>
  <si>
    <t>CBS</t>
  </si>
  <si>
    <t>CCDC151</t>
  </si>
  <si>
    <t>CDC14A</t>
  </si>
  <si>
    <t>CHERP</t>
  </si>
  <si>
    <t>CHMP2A</t>
  </si>
  <si>
    <t>CHMP4C</t>
  </si>
  <si>
    <t>CLEC12B</t>
  </si>
  <si>
    <t>CNGA4</t>
  </si>
  <si>
    <t>COG4</t>
  </si>
  <si>
    <t>COLGALT2</t>
  </si>
  <si>
    <t>CRELD1</t>
  </si>
  <si>
    <t>CSTF2T</t>
  </si>
  <si>
    <t>CTDP1</t>
  </si>
  <si>
    <t>CXXC1</t>
  </si>
  <si>
    <t>DDX42</t>
  </si>
  <si>
    <t>DENND10</t>
  </si>
  <si>
    <t>DHRS7</t>
  </si>
  <si>
    <t>EBF2</t>
  </si>
  <si>
    <t>EIF5A</t>
  </si>
  <si>
    <t>EXOC3</t>
  </si>
  <si>
    <t>FADD</t>
  </si>
  <si>
    <t>FAM234B</t>
  </si>
  <si>
    <t>FAM91A1</t>
  </si>
  <si>
    <t>FES</t>
  </si>
  <si>
    <t>FNBP1</t>
  </si>
  <si>
    <t>GIPC1</t>
  </si>
  <si>
    <t>GJA1</t>
  </si>
  <si>
    <t>GMPS</t>
  </si>
  <si>
    <t>GNA12</t>
  </si>
  <si>
    <t>GOLGA4</t>
  </si>
  <si>
    <t>GOT2</t>
  </si>
  <si>
    <t>GPIHBP1</t>
  </si>
  <si>
    <t>GPX7</t>
  </si>
  <si>
    <t>HERC5</t>
  </si>
  <si>
    <t>HIPK3</t>
  </si>
  <si>
    <t>HMGN2</t>
  </si>
  <si>
    <t>HNRNPA1L2</t>
  </si>
  <si>
    <t>HOOK1</t>
  </si>
  <si>
    <t>HOXB9</t>
  </si>
  <si>
    <t>ITGB5</t>
  </si>
  <si>
    <t>KRTAP19-5</t>
  </si>
  <si>
    <t>L1CAM</t>
  </si>
  <si>
    <t>LAMB1</t>
  </si>
  <si>
    <t>LAPTM4B</t>
  </si>
  <si>
    <t>LARP1</t>
  </si>
  <si>
    <t>LIMS1</t>
  </si>
  <si>
    <t>LNPK</t>
  </si>
  <si>
    <t>LRRC15</t>
  </si>
  <si>
    <t>MAP3K3</t>
  </si>
  <si>
    <t>MCAM</t>
  </si>
  <si>
    <t>MIA2</t>
  </si>
  <si>
    <t>NCF1</t>
  </si>
  <si>
    <t>NCOA1</t>
  </si>
  <si>
    <t>NDUFB4</t>
  </si>
  <si>
    <t>NECAB2</t>
  </si>
  <si>
    <t>NIT2</t>
  </si>
  <si>
    <t>NKX3-1</t>
  </si>
  <si>
    <t>NOA1</t>
  </si>
  <si>
    <t>NPTX1</t>
  </si>
  <si>
    <t>NR1H3</t>
  </si>
  <si>
    <t>ORC4</t>
  </si>
  <si>
    <t>PAIP1</t>
  </si>
  <si>
    <t>PDGFRB</t>
  </si>
  <si>
    <t>PDPR</t>
  </si>
  <si>
    <t>PHIP</t>
  </si>
  <si>
    <t>PHKG2</t>
  </si>
  <si>
    <t>PIAS3</t>
  </si>
  <si>
    <t>PITX3</t>
  </si>
  <si>
    <t>PLAA</t>
  </si>
  <si>
    <t>POGLUT3</t>
  </si>
  <si>
    <t>POLG</t>
  </si>
  <si>
    <t>POM121</t>
  </si>
  <si>
    <t>PRG2</t>
  </si>
  <si>
    <t>PRNP</t>
  </si>
  <si>
    <t>PTPRA</t>
  </si>
  <si>
    <t>PTPRR</t>
  </si>
  <si>
    <t>RAB32</t>
  </si>
  <si>
    <t>RHOXF2</t>
  </si>
  <si>
    <t>RN7SL263P</t>
  </si>
  <si>
    <t>SERPINB1</t>
  </si>
  <si>
    <t>SKAP1</t>
  </si>
  <si>
    <t>SMS</t>
  </si>
  <si>
    <t>SPATS2</t>
  </si>
  <si>
    <t>SPP1</t>
  </si>
  <si>
    <t>SUMO3</t>
  </si>
  <si>
    <t>TBCB</t>
  </si>
  <si>
    <t>TBXA2R</t>
  </si>
  <si>
    <t>TCL1B</t>
  </si>
  <si>
    <t>TNKS2</t>
  </si>
  <si>
    <t>UXT</t>
  </si>
  <si>
    <t>VEGFA</t>
  </si>
  <si>
    <t>VWDE</t>
  </si>
  <si>
    <t>WLS</t>
  </si>
  <si>
    <t>ZBTB11</t>
  </si>
  <si>
    <t>ZCRB1</t>
  </si>
  <si>
    <t>ZNF609</t>
  </si>
  <si>
    <t>ABI3</t>
  </si>
  <si>
    <t>AGPAT5</t>
  </si>
  <si>
    <t>AHCTF1</t>
  </si>
  <si>
    <t>AKAP5</t>
  </si>
  <si>
    <t>ALDH4A1</t>
  </si>
  <si>
    <t>ALDH9A1</t>
  </si>
  <si>
    <t>AMPH</t>
  </si>
  <si>
    <t>ANKRD46</t>
  </si>
  <si>
    <t>ARG1</t>
  </si>
  <si>
    <t>ARHGAP32</t>
  </si>
  <si>
    <t>ARHGEF6</t>
  </si>
  <si>
    <t>ARMC8</t>
  </si>
  <si>
    <t>BNIP3L</t>
  </si>
  <si>
    <t>CAMK1D</t>
  </si>
  <si>
    <t>CAPNS2</t>
  </si>
  <si>
    <t>CBLB</t>
  </si>
  <si>
    <t>CDYL</t>
  </si>
  <si>
    <t>CENPH</t>
  </si>
  <si>
    <t>CEP85</t>
  </si>
  <si>
    <t>CFC1</t>
  </si>
  <si>
    <t>CHRNA9</t>
  </si>
  <si>
    <t>CMSS1</t>
  </si>
  <si>
    <t>CWC22</t>
  </si>
  <si>
    <t>DCAKD</t>
  </si>
  <si>
    <t>DDX51</t>
  </si>
  <si>
    <t>EDNRB</t>
  </si>
  <si>
    <t>EFHC2</t>
  </si>
  <si>
    <t>EIF2A</t>
  </si>
  <si>
    <t>EPHA7</t>
  </si>
  <si>
    <t>FASLG</t>
  </si>
  <si>
    <t>GLE1</t>
  </si>
  <si>
    <t>GLO1</t>
  </si>
  <si>
    <t>GPD2</t>
  </si>
  <si>
    <t>GPR89A</t>
  </si>
  <si>
    <t>HDAC10</t>
  </si>
  <si>
    <t>HMGA2</t>
  </si>
  <si>
    <t>INPP5D</t>
  </si>
  <si>
    <t>KCTD5</t>
  </si>
  <si>
    <t>KNTC1</t>
  </si>
  <si>
    <t>LCP2</t>
  </si>
  <si>
    <t>MALL</t>
  </si>
  <si>
    <t>MAP3K10</t>
  </si>
  <si>
    <t>MECOM</t>
  </si>
  <si>
    <t>MED25</t>
  </si>
  <si>
    <t>MRPS30</t>
  </si>
  <si>
    <t>MTMR14</t>
  </si>
  <si>
    <t>NAAA</t>
  </si>
  <si>
    <t>NCKIPSD</t>
  </si>
  <si>
    <t>NCOR2</t>
  </si>
  <si>
    <t>NHP2</t>
  </si>
  <si>
    <t>NPAS2</t>
  </si>
  <si>
    <t>NSD1</t>
  </si>
  <si>
    <t>NUAK1</t>
  </si>
  <si>
    <t>NUP62</t>
  </si>
  <si>
    <t>PABPC3</t>
  </si>
  <si>
    <t>PAIP2B</t>
  </si>
  <si>
    <t>PFDN4</t>
  </si>
  <si>
    <t>POLA1</t>
  </si>
  <si>
    <t>PRKY</t>
  </si>
  <si>
    <t>PRORP</t>
  </si>
  <si>
    <t>PTK6</t>
  </si>
  <si>
    <t>RAB31</t>
  </si>
  <si>
    <t>RAB39B</t>
  </si>
  <si>
    <t>RAB4A</t>
  </si>
  <si>
    <t>RASL10B</t>
  </si>
  <si>
    <t>RET</t>
  </si>
  <si>
    <t>RMRP</t>
  </si>
  <si>
    <t>RPS4Y2</t>
  </si>
  <si>
    <t>S100B</t>
  </si>
  <si>
    <t>SARS1</t>
  </si>
  <si>
    <t>SATB2</t>
  </si>
  <si>
    <t>SCAMP1</t>
  </si>
  <si>
    <t>SHTN1</t>
  </si>
  <si>
    <t>SMAD7</t>
  </si>
  <si>
    <t>SPATS2L</t>
  </si>
  <si>
    <t>SRCAP</t>
  </si>
  <si>
    <t>STAT5B</t>
  </si>
  <si>
    <t>SULT1C4</t>
  </si>
  <si>
    <t>SYMPK</t>
  </si>
  <si>
    <t>SYNGAP1</t>
  </si>
  <si>
    <t>SYT1</t>
  </si>
  <si>
    <t>TAB2</t>
  </si>
  <si>
    <t>TAC4</t>
  </si>
  <si>
    <t>TCF3</t>
  </si>
  <si>
    <t>THRB</t>
  </si>
  <si>
    <t>TMEM11</t>
  </si>
  <si>
    <t>TMEM161A</t>
  </si>
  <si>
    <t>TOR1AIP2</t>
  </si>
  <si>
    <t>TRAPPC2</t>
  </si>
  <si>
    <t>TTC37</t>
  </si>
  <si>
    <t>TUBA8</t>
  </si>
  <si>
    <t>UBE2J1</t>
  </si>
  <si>
    <t>VAMP4</t>
  </si>
  <si>
    <t>VMP1</t>
  </si>
  <si>
    <t>WASL</t>
  </si>
  <si>
    <t>WDR44</t>
  </si>
  <si>
    <t>WFS1</t>
  </si>
  <si>
    <t>ZBTB9</t>
  </si>
  <si>
    <t>ZNF768</t>
  </si>
  <si>
    <t>ABHD10</t>
  </si>
  <si>
    <t>ALDH5A1</t>
  </si>
  <si>
    <t>ANKRD13D</t>
  </si>
  <si>
    <t>ANO6</t>
  </si>
  <si>
    <t>ARL8B</t>
  </si>
  <si>
    <t>ASB12</t>
  </si>
  <si>
    <t>BEND7</t>
  </si>
  <si>
    <t>BRAF</t>
  </si>
  <si>
    <t>BTNL2</t>
  </si>
  <si>
    <t>BUB1B-PAK6</t>
  </si>
  <si>
    <t>C1QTNF9B</t>
  </si>
  <si>
    <t>C3</t>
  </si>
  <si>
    <t>CEBPZ</t>
  </si>
  <si>
    <t>CHMP2B</t>
  </si>
  <si>
    <t>CHMP5</t>
  </si>
  <si>
    <t>COL14A1</t>
  </si>
  <si>
    <t>COL18A1</t>
  </si>
  <si>
    <t>CSNK1G3</t>
  </si>
  <si>
    <t>CTDSP2</t>
  </si>
  <si>
    <t>CTSH</t>
  </si>
  <si>
    <t>DCTPP1</t>
  </si>
  <si>
    <t>DDX3Y</t>
  </si>
  <si>
    <t>DEC1</t>
  </si>
  <si>
    <t>DEPTOR</t>
  </si>
  <si>
    <t>DOCK8</t>
  </si>
  <si>
    <t>E2F7</t>
  </si>
  <si>
    <t>EFNA5</t>
  </si>
  <si>
    <t>F3</t>
  </si>
  <si>
    <t>FDX2</t>
  </si>
  <si>
    <t>FH</t>
  </si>
  <si>
    <t>FIS1</t>
  </si>
  <si>
    <t>FKBP2</t>
  </si>
  <si>
    <t>FNIP1</t>
  </si>
  <si>
    <t>FYTTD1</t>
  </si>
  <si>
    <t>GADD45B</t>
  </si>
  <si>
    <t>GCDH</t>
  </si>
  <si>
    <t>GEM</t>
  </si>
  <si>
    <t>GOSR1</t>
  </si>
  <si>
    <t>GPR75-ASB3</t>
  </si>
  <si>
    <t>HEY2</t>
  </si>
  <si>
    <t>HIPK2</t>
  </si>
  <si>
    <t>HRNR</t>
  </si>
  <si>
    <t>HTR3C</t>
  </si>
  <si>
    <t>ITLN2</t>
  </si>
  <si>
    <t>IWS1</t>
  </si>
  <si>
    <t>KCNN4</t>
  </si>
  <si>
    <t>KCTD12</t>
  </si>
  <si>
    <t>KLF4</t>
  </si>
  <si>
    <t>LRP6</t>
  </si>
  <si>
    <t>MANBA</t>
  </si>
  <si>
    <t>MAP2K4</t>
  </si>
  <si>
    <t>MEX3B</t>
  </si>
  <si>
    <t>MRPS28</t>
  </si>
  <si>
    <t>MVB12A</t>
  </si>
  <si>
    <t>NDUFA1</t>
  </si>
  <si>
    <t>NLRP2B</t>
  </si>
  <si>
    <t>NOC4L</t>
  </si>
  <si>
    <t>NOD1</t>
  </si>
  <si>
    <t>NR2F1</t>
  </si>
  <si>
    <t>NRIP1</t>
  </si>
  <si>
    <t>OR13G1</t>
  </si>
  <si>
    <t>PCDHGC3</t>
  </si>
  <si>
    <t>PIP4K2C</t>
  </si>
  <si>
    <t>PLK2</t>
  </si>
  <si>
    <t>PLK4</t>
  </si>
  <si>
    <t>PLXNA3</t>
  </si>
  <si>
    <t>POLR1B</t>
  </si>
  <si>
    <t>POLRMT</t>
  </si>
  <si>
    <t>PPARA</t>
  </si>
  <si>
    <t>PPFIBP1</t>
  </si>
  <si>
    <t>PPP4R1L</t>
  </si>
  <si>
    <t>PTPRD</t>
  </si>
  <si>
    <t>PURB</t>
  </si>
  <si>
    <t>RAB11FIP2</t>
  </si>
  <si>
    <t>RAB3IL1</t>
  </si>
  <si>
    <t>RABL3</t>
  </si>
  <si>
    <t>RALGPS2</t>
  </si>
  <si>
    <t>RAPGEF6</t>
  </si>
  <si>
    <t>RBBP8</t>
  </si>
  <si>
    <t>RBM15B</t>
  </si>
  <si>
    <t>RNF14</t>
  </si>
  <si>
    <t>RPL39</t>
  </si>
  <si>
    <t>RPP25</t>
  </si>
  <si>
    <t>RRAS2</t>
  </si>
  <si>
    <t>RUSC1</t>
  </si>
  <si>
    <t>SDC4</t>
  </si>
  <si>
    <t>SEC24D</t>
  </si>
  <si>
    <t>SELENON</t>
  </si>
  <si>
    <t>SOHLH1</t>
  </si>
  <si>
    <t>SPG21</t>
  </si>
  <si>
    <t>TAOK2</t>
  </si>
  <si>
    <t>TCAP</t>
  </si>
  <si>
    <t>VKORC1L1</t>
  </si>
  <si>
    <t>VPS37B</t>
  </si>
  <si>
    <t>XRN1</t>
  </si>
  <si>
    <t>ZFP62</t>
  </si>
  <si>
    <t>ZNF629</t>
  </si>
  <si>
    <t>AASS</t>
  </si>
  <si>
    <t>ABAT</t>
  </si>
  <si>
    <t>ACO1</t>
  </si>
  <si>
    <t>AKAP12</t>
  </si>
  <si>
    <t>AMH</t>
  </si>
  <si>
    <t>AMY1C</t>
  </si>
  <si>
    <t>APLP1</t>
  </si>
  <si>
    <t>ARL10</t>
  </si>
  <si>
    <t>ARL4D</t>
  </si>
  <si>
    <t>ARTN</t>
  </si>
  <si>
    <t>ASB3</t>
  </si>
  <si>
    <t>BRD1</t>
  </si>
  <si>
    <t>BRK1</t>
  </si>
  <si>
    <t>BSND</t>
  </si>
  <si>
    <t>CCDC77</t>
  </si>
  <si>
    <t>CDK5R1</t>
  </si>
  <si>
    <t>CHPT1</t>
  </si>
  <si>
    <t>CPNE8</t>
  </si>
  <si>
    <t>DDIT3</t>
  </si>
  <si>
    <t>DMD</t>
  </si>
  <si>
    <t>DNAJC12</t>
  </si>
  <si>
    <t>DNASE2B</t>
  </si>
  <si>
    <t>EDF1</t>
  </si>
  <si>
    <t>EFNB3</t>
  </si>
  <si>
    <t>ESRRA</t>
  </si>
  <si>
    <t>ETV5</t>
  </si>
  <si>
    <t>EVA1B</t>
  </si>
  <si>
    <t>EXOC5</t>
  </si>
  <si>
    <t>FAT1</t>
  </si>
  <si>
    <t>FGF3</t>
  </si>
  <si>
    <t>GCH1</t>
  </si>
  <si>
    <t>GPRIN1</t>
  </si>
  <si>
    <t>HASPIN</t>
  </si>
  <si>
    <t>HMBOX1</t>
  </si>
  <si>
    <t>HMGCL</t>
  </si>
  <si>
    <t>HMGCR</t>
  </si>
  <si>
    <t>IRS2</t>
  </si>
  <si>
    <t>ISYNA1</t>
  </si>
  <si>
    <t>KIF5A</t>
  </si>
  <si>
    <t>KRTAP9-8</t>
  </si>
  <si>
    <t>KYAT3</t>
  </si>
  <si>
    <t>LAMC1</t>
  </si>
  <si>
    <t>LIN7C</t>
  </si>
  <si>
    <t>LSP1</t>
  </si>
  <si>
    <t>LTF</t>
  </si>
  <si>
    <t>MAP1LC3C</t>
  </si>
  <si>
    <t>MEIS1</t>
  </si>
  <si>
    <t>MMP7</t>
  </si>
  <si>
    <t>NAXE</t>
  </si>
  <si>
    <t>NBR1</t>
  </si>
  <si>
    <t>NCOA4</t>
  </si>
  <si>
    <t>NDUFA3</t>
  </si>
  <si>
    <t>NHLRC2</t>
  </si>
  <si>
    <t>NR1D2</t>
  </si>
  <si>
    <t>NR1I2</t>
  </si>
  <si>
    <t>NR3C2</t>
  </si>
  <si>
    <t>NVL</t>
  </si>
  <si>
    <t>PCDHA4</t>
  </si>
  <si>
    <t>PDE6D</t>
  </si>
  <si>
    <t>PFDN6</t>
  </si>
  <si>
    <t>PIGU</t>
  </si>
  <si>
    <t>PPOX</t>
  </si>
  <si>
    <t>PRDM15</t>
  </si>
  <si>
    <t>PSEN2</t>
  </si>
  <si>
    <t>PTPRE</t>
  </si>
  <si>
    <t>RAB11B</t>
  </si>
  <si>
    <t>RAB38</t>
  </si>
  <si>
    <t>RABIF</t>
  </si>
  <si>
    <t>RALBP1</t>
  </si>
  <si>
    <t>RAP2C</t>
  </si>
  <si>
    <t>RBM23</t>
  </si>
  <si>
    <t>RBM6</t>
  </si>
  <si>
    <t>RBMS1</t>
  </si>
  <si>
    <t>REPS2</t>
  </si>
  <si>
    <t>RNASEH2A</t>
  </si>
  <si>
    <t>RNF6</t>
  </si>
  <si>
    <t>ROCK1</t>
  </si>
  <si>
    <t>ROPN1</t>
  </si>
  <si>
    <t>RPF1</t>
  </si>
  <si>
    <t>RPP25L</t>
  </si>
  <si>
    <t>SCAF8</t>
  </si>
  <si>
    <t>SCRIB</t>
  </si>
  <si>
    <t>SERPINB8</t>
  </si>
  <si>
    <t>SFRP2</t>
  </si>
  <si>
    <t>SIGMAR1</t>
  </si>
  <si>
    <t>SLC1A1</t>
  </si>
  <si>
    <t>SLC29A1</t>
  </si>
  <si>
    <t>SLC5A3</t>
  </si>
  <si>
    <t>SMARCA1</t>
  </si>
  <si>
    <t>SMG8</t>
  </si>
  <si>
    <t>SNF8</t>
  </si>
  <si>
    <t>SQOR</t>
  </si>
  <si>
    <t>SRMS</t>
  </si>
  <si>
    <t>TBL2</t>
  </si>
  <si>
    <t>TEKT4</t>
  </si>
  <si>
    <t>TGFB1I1</t>
  </si>
  <si>
    <t>TMEM63A</t>
  </si>
  <si>
    <t>TMLHE</t>
  </si>
  <si>
    <t>TMX2-CTNND1</t>
  </si>
  <si>
    <t>TNFRSF10A</t>
  </si>
  <si>
    <t>TSPAN7</t>
  </si>
  <si>
    <t>UST</t>
  </si>
  <si>
    <t>VTA1</t>
  </si>
  <si>
    <t>WDR36</t>
  </si>
  <si>
    <t>WDR82</t>
  </si>
  <si>
    <t>WDR82P1</t>
  </si>
  <si>
    <t>ZEB1</t>
  </si>
  <si>
    <t>ZNF408</t>
  </si>
  <si>
    <t>AK1</t>
  </si>
  <si>
    <t>AKAP14</t>
  </si>
  <si>
    <t>ANKLE2</t>
  </si>
  <si>
    <t>ARFIP2</t>
  </si>
  <si>
    <t>ARHGEF1</t>
  </si>
  <si>
    <t>ATP2B2</t>
  </si>
  <si>
    <t>ATP5F1E</t>
  </si>
  <si>
    <t>AURKC</t>
  </si>
  <si>
    <t>BCKDK</t>
  </si>
  <si>
    <t>BCR</t>
  </si>
  <si>
    <t>BFAR</t>
  </si>
  <si>
    <t>BLOC1S6</t>
  </si>
  <si>
    <t>CC2D1A</t>
  </si>
  <si>
    <t>CCS</t>
  </si>
  <si>
    <t>CDA</t>
  </si>
  <si>
    <t>CDCA3</t>
  </si>
  <si>
    <t>CDK17</t>
  </si>
  <si>
    <t>CHTOP</t>
  </si>
  <si>
    <t>CIP2A</t>
  </si>
  <si>
    <t>CLEC2B</t>
  </si>
  <si>
    <t>CNN3</t>
  </si>
  <si>
    <t>COL1A1</t>
  </si>
  <si>
    <t>COX8A</t>
  </si>
  <si>
    <t>DRG1</t>
  </si>
  <si>
    <t>FARS2</t>
  </si>
  <si>
    <t>FGFR4</t>
  </si>
  <si>
    <t>FIBP</t>
  </si>
  <si>
    <t>FRAS1</t>
  </si>
  <si>
    <t>GLRA2</t>
  </si>
  <si>
    <t>GNPDA1</t>
  </si>
  <si>
    <t>GRIA1</t>
  </si>
  <si>
    <t>GRIN2D</t>
  </si>
  <si>
    <t>GZMB</t>
  </si>
  <si>
    <t>HOXA1</t>
  </si>
  <si>
    <t>HSPG2</t>
  </si>
  <si>
    <t>IDH3G</t>
  </si>
  <si>
    <t>IL17RA</t>
  </si>
  <si>
    <t>ITGB2</t>
  </si>
  <si>
    <t>KLHL10</t>
  </si>
  <si>
    <t>KRTAP10-7</t>
  </si>
  <si>
    <t>KRTAP19-7</t>
  </si>
  <si>
    <t>LRCH4</t>
  </si>
  <si>
    <t>LTV1</t>
  </si>
  <si>
    <t>MAD2L1BP</t>
  </si>
  <si>
    <t>MAN1A1</t>
  </si>
  <si>
    <t>MBP</t>
  </si>
  <si>
    <t>MTX3</t>
  </si>
  <si>
    <t>MYH1</t>
  </si>
  <si>
    <t>NAA25</t>
  </si>
  <si>
    <t>NDRG1</t>
  </si>
  <si>
    <t>NDUFB7</t>
  </si>
  <si>
    <t>NRP1</t>
  </si>
  <si>
    <t>OSBPL3</t>
  </si>
  <si>
    <t>P2RY8</t>
  </si>
  <si>
    <t>PAK6</t>
  </si>
  <si>
    <t>PCDHGA5</t>
  </si>
  <si>
    <t>PDE9A</t>
  </si>
  <si>
    <t>PLD2</t>
  </si>
  <si>
    <t>PLPPR3</t>
  </si>
  <si>
    <t>PRKG1</t>
  </si>
  <si>
    <t>PTBP2</t>
  </si>
  <si>
    <t>PTPN7</t>
  </si>
  <si>
    <t>PWP2</t>
  </si>
  <si>
    <t>PYGM</t>
  </si>
  <si>
    <t>RAB6A</t>
  </si>
  <si>
    <t>RAP1GAP</t>
  </si>
  <si>
    <t>RDH12</t>
  </si>
  <si>
    <t>REPS1</t>
  </si>
  <si>
    <t>RNASE7</t>
  </si>
  <si>
    <t>RPL6</t>
  </si>
  <si>
    <t>RRAGB</t>
  </si>
  <si>
    <t>RUNX1T1</t>
  </si>
  <si>
    <t>SDHAF2</t>
  </si>
  <si>
    <t>SETD2</t>
  </si>
  <si>
    <t>SFXN5</t>
  </si>
  <si>
    <t>SHKBP1</t>
  </si>
  <si>
    <t>SIK3</t>
  </si>
  <si>
    <t>SLC25A23</t>
  </si>
  <si>
    <t>SLC6A8</t>
  </si>
  <si>
    <t>SLC7A5</t>
  </si>
  <si>
    <t>SMUG1</t>
  </si>
  <si>
    <t>SPTLC1</t>
  </si>
  <si>
    <t>STAT2</t>
  </si>
  <si>
    <t>STK38L</t>
  </si>
  <si>
    <t>STX1A</t>
  </si>
  <si>
    <t>STX6</t>
  </si>
  <si>
    <t>SULT1A1</t>
  </si>
  <si>
    <t>TBL3</t>
  </si>
  <si>
    <t>TEAD4</t>
  </si>
  <si>
    <t>TFPT</t>
  </si>
  <si>
    <t>TSGA10IP</t>
  </si>
  <si>
    <t>TTI2</t>
  </si>
  <si>
    <t>TUBGCP2</t>
  </si>
  <si>
    <t>UBR3</t>
  </si>
  <si>
    <t>UGT8</t>
  </si>
  <si>
    <t>VPS37C</t>
  </si>
  <si>
    <t>YPEL3</t>
  </si>
  <si>
    <t>ZDHHC9</t>
  </si>
  <si>
    <t>ZRANB1</t>
  </si>
  <si>
    <t>ZSCAN25</t>
  </si>
  <si>
    <t>ZZEF1</t>
  </si>
  <si>
    <t>ABHD14A</t>
  </si>
  <si>
    <t>ABL2</t>
  </si>
  <si>
    <t>ADPGK</t>
  </si>
  <si>
    <t>AHR</t>
  </si>
  <si>
    <t>AKR1A1</t>
  </si>
  <si>
    <t>AKR1C2</t>
  </si>
  <si>
    <t>AKR7A2</t>
  </si>
  <si>
    <t>ALDOB</t>
  </si>
  <si>
    <t>ALOXE3</t>
  </si>
  <si>
    <t>ANGEL2</t>
  </si>
  <si>
    <t>ARFGEF1</t>
  </si>
  <si>
    <t>ASGR2</t>
  </si>
  <si>
    <t>ATF6</t>
  </si>
  <si>
    <t>ATP13A1</t>
  </si>
  <si>
    <t>B2M</t>
  </si>
  <si>
    <t>B3GNT2</t>
  </si>
  <si>
    <t>BAZ1A</t>
  </si>
  <si>
    <t>BHLHE40</t>
  </si>
  <si>
    <t>BTN3A3</t>
  </si>
  <si>
    <t>C1QL4</t>
  </si>
  <si>
    <t>CAMKK1</t>
  </si>
  <si>
    <t>CCR5</t>
  </si>
  <si>
    <t>CD55</t>
  </si>
  <si>
    <t>CLCC1</t>
  </si>
  <si>
    <t>CLSTN1</t>
  </si>
  <si>
    <t>CYP24A1</t>
  </si>
  <si>
    <t>CYP27B1</t>
  </si>
  <si>
    <t>DEAF1</t>
  </si>
  <si>
    <t>DYNLL2</t>
  </si>
  <si>
    <t>EAF1</t>
  </si>
  <si>
    <t>ESRRG</t>
  </si>
  <si>
    <t>EYA3</t>
  </si>
  <si>
    <t>FABP5P1</t>
  </si>
  <si>
    <t>FAM111A</t>
  </si>
  <si>
    <t>FBXW5</t>
  </si>
  <si>
    <t>FGFR3</t>
  </si>
  <si>
    <t>FLYWCH2</t>
  </si>
  <si>
    <t>GAP43</t>
  </si>
  <si>
    <t>GCC2</t>
  </si>
  <si>
    <t>GCNT2</t>
  </si>
  <si>
    <t>GFI1</t>
  </si>
  <si>
    <t>GK</t>
  </si>
  <si>
    <t>GRIA2</t>
  </si>
  <si>
    <t>HDAC7</t>
  </si>
  <si>
    <t>HNF4A</t>
  </si>
  <si>
    <t>HOXA9</t>
  </si>
  <si>
    <t>HOXD13</t>
  </si>
  <si>
    <t>HSPB11</t>
  </si>
  <si>
    <t>IL31RA</t>
  </si>
  <si>
    <t>ING1</t>
  </si>
  <si>
    <t>INTS5</t>
  </si>
  <si>
    <t>ITGB3</t>
  </si>
  <si>
    <t>KCNJ10</t>
  </si>
  <si>
    <t>KCTD6</t>
  </si>
  <si>
    <t>KLHDC10</t>
  </si>
  <si>
    <t>KRT38</t>
  </si>
  <si>
    <t>KRTAP4-2</t>
  </si>
  <si>
    <t>KRTAP5-9</t>
  </si>
  <si>
    <t>KRTAP6-1</t>
  </si>
  <si>
    <t>KRTAP9-2</t>
  </si>
  <si>
    <t>KRTCAP2</t>
  </si>
  <si>
    <t>LHX4</t>
  </si>
  <si>
    <t>LYZL2</t>
  </si>
  <si>
    <t>MANEAL</t>
  </si>
  <si>
    <t>MAP3K2</t>
  </si>
  <si>
    <t>MAPK11</t>
  </si>
  <si>
    <t>MBL2</t>
  </si>
  <si>
    <t>MEGF10</t>
  </si>
  <si>
    <t>MIS18BP1</t>
  </si>
  <si>
    <t>MUC1</t>
  </si>
  <si>
    <t>NAV1</t>
  </si>
  <si>
    <t>NCOA6</t>
  </si>
  <si>
    <t>NME1</t>
  </si>
  <si>
    <t>NMRAL1</t>
  </si>
  <si>
    <t>NR1I3</t>
  </si>
  <si>
    <t>OR13C3</t>
  </si>
  <si>
    <t>OSTC</t>
  </si>
  <si>
    <t>PATJ</t>
  </si>
  <si>
    <t>PAX6</t>
  </si>
  <si>
    <t>PAX8</t>
  </si>
  <si>
    <t>PKD1</t>
  </si>
  <si>
    <t>PLPPR2</t>
  </si>
  <si>
    <t>POLR3F</t>
  </si>
  <si>
    <t>POMZP3</t>
  </si>
  <si>
    <t>PRELP</t>
  </si>
  <si>
    <t>PREX1</t>
  </si>
  <si>
    <t>PRR5</t>
  </si>
  <si>
    <t>PTK2B</t>
  </si>
  <si>
    <t>RAD54L2</t>
  </si>
  <si>
    <t>RAPGEF5</t>
  </si>
  <si>
    <t>RBFOX1</t>
  </si>
  <si>
    <t>RBSN</t>
  </si>
  <si>
    <t>RFC1</t>
  </si>
  <si>
    <t>RHOJ</t>
  </si>
  <si>
    <t>RIPK3</t>
  </si>
  <si>
    <t>ROCK2</t>
  </si>
  <si>
    <t>ROR2</t>
  </si>
  <si>
    <t>RYBP</t>
  </si>
  <si>
    <t>SEC31B</t>
  </si>
  <si>
    <t>SFSWAP</t>
  </si>
  <si>
    <t>SLC30A5</t>
  </si>
  <si>
    <t>SLC37A4</t>
  </si>
  <si>
    <t>SLC6A15</t>
  </si>
  <si>
    <t>SOCS1</t>
  </si>
  <si>
    <t>SP1</t>
  </si>
  <si>
    <t>SPNS1</t>
  </si>
  <si>
    <t>SPRY1</t>
  </si>
  <si>
    <t>STON1</t>
  </si>
  <si>
    <t>TCF7L1</t>
  </si>
  <si>
    <t>TEX10</t>
  </si>
  <si>
    <t>TF</t>
  </si>
  <si>
    <t>TOMM20</t>
  </si>
  <si>
    <t>TTC30B</t>
  </si>
  <si>
    <t>UBE3C</t>
  </si>
  <si>
    <t>UBE4A</t>
  </si>
  <si>
    <t>UHMK1</t>
  </si>
  <si>
    <t>URB2</t>
  </si>
  <si>
    <t>VPS25</t>
  </si>
  <si>
    <t>VPS45</t>
  </si>
  <si>
    <t>VPS4B</t>
  </si>
  <si>
    <t>XYLT2</t>
  </si>
  <si>
    <t>ZNF688</t>
  </si>
  <si>
    <t>ZNF785</t>
  </si>
  <si>
    <t>ZW10</t>
  </si>
  <si>
    <t>ABCA2</t>
  </si>
  <si>
    <t>ABHD17B</t>
  </si>
  <si>
    <t>ACAP2</t>
  </si>
  <si>
    <t>AHCYL1</t>
  </si>
  <si>
    <t>AKAP7</t>
  </si>
  <si>
    <t>AKR1B10</t>
  </si>
  <si>
    <t>ALG11</t>
  </si>
  <si>
    <t>ALS2</t>
  </si>
  <si>
    <t>ARID5B</t>
  </si>
  <si>
    <t>ASAP1</t>
  </si>
  <si>
    <t>ATP6V0C</t>
  </si>
  <si>
    <t>BAHD1</t>
  </si>
  <si>
    <t>BCAS2</t>
  </si>
  <si>
    <t>CA10</t>
  </si>
  <si>
    <t>CACNG2</t>
  </si>
  <si>
    <t>CCDC9</t>
  </si>
  <si>
    <t>CCL5</t>
  </si>
  <si>
    <t>CD93</t>
  </si>
  <si>
    <t>CEACAM8</t>
  </si>
  <si>
    <t>CFL2</t>
  </si>
  <si>
    <t>CHRM5</t>
  </si>
  <si>
    <t>CIB2</t>
  </si>
  <si>
    <t>CLEC1B</t>
  </si>
  <si>
    <t>COG1</t>
  </si>
  <si>
    <t>COTL1</t>
  </si>
  <si>
    <t>CTNNBL1</t>
  </si>
  <si>
    <t>DAGLB</t>
  </si>
  <si>
    <t>DARS2</t>
  </si>
  <si>
    <t>DCTN3</t>
  </si>
  <si>
    <t>DDAH2</t>
  </si>
  <si>
    <t>DPY19L1</t>
  </si>
  <si>
    <t>DRD4</t>
  </si>
  <si>
    <t>DTX1</t>
  </si>
  <si>
    <t>EDRF1</t>
  </si>
  <si>
    <t>EIF2S1</t>
  </si>
  <si>
    <t>ELL</t>
  </si>
  <si>
    <t>EPHA4</t>
  </si>
  <si>
    <t>ERF</t>
  </si>
  <si>
    <t>ESF1</t>
  </si>
  <si>
    <t>ETF1</t>
  </si>
  <si>
    <t>F2</t>
  </si>
  <si>
    <t>FAM49B</t>
  </si>
  <si>
    <t>FBXO9</t>
  </si>
  <si>
    <t>FDXR</t>
  </si>
  <si>
    <t>GAA</t>
  </si>
  <si>
    <t>GCK</t>
  </si>
  <si>
    <t>GCNT1</t>
  </si>
  <si>
    <t>GDPD3</t>
  </si>
  <si>
    <t>GJB2</t>
  </si>
  <si>
    <t>GLS2</t>
  </si>
  <si>
    <t>GNMT</t>
  </si>
  <si>
    <t>GRIA3</t>
  </si>
  <si>
    <t>GTF3C1</t>
  </si>
  <si>
    <t>HARS2</t>
  </si>
  <si>
    <t>HLA-DRA</t>
  </si>
  <si>
    <t>HOXB1</t>
  </si>
  <si>
    <t>ITGA6</t>
  </si>
  <si>
    <t>IVNS1ABP</t>
  </si>
  <si>
    <t>KCNC3</t>
  </si>
  <si>
    <t>KRTAP1-3</t>
  </si>
  <si>
    <t>KRTAP5-3</t>
  </si>
  <si>
    <t>LAPTM5</t>
  </si>
  <si>
    <t>MAGOHB</t>
  </si>
  <si>
    <t>MET</t>
  </si>
  <si>
    <t>MGAT4C</t>
  </si>
  <si>
    <t>MYBL2</t>
  </si>
  <si>
    <t>NAB2</t>
  </si>
  <si>
    <t>NAPG</t>
  </si>
  <si>
    <t>NCS1</t>
  </si>
  <si>
    <t>ND1</t>
  </si>
  <si>
    <t>NELFE</t>
  </si>
  <si>
    <t>NFIC</t>
  </si>
  <si>
    <t>NKIRAS1</t>
  </si>
  <si>
    <t>NR0B2</t>
  </si>
  <si>
    <t>NR5A2</t>
  </si>
  <si>
    <t>OBSCN</t>
  </si>
  <si>
    <t>ORAI1</t>
  </si>
  <si>
    <t>PCDH7</t>
  </si>
  <si>
    <t>PDZD8</t>
  </si>
  <si>
    <t>PFKFB2</t>
  </si>
  <si>
    <t>PIP4K2A</t>
  </si>
  <si>
    <t>PNRC2</t>
  </si>
  <si>
    <t>POP4</t>
  </si>
  <si>
    <t>PPIE</t>
  </si>
  <si>
    <t>PRICKLE1</t>
  </si>
  <si>
    <t>PROZ</t>
  </si>
  <si>
    <t>PSG1</t>
  </si>
  <si>
    <t>PTPRZ1</t>
  </si>
  <si>
    <t>QSOX2</t>
  </si>
  <si>
    <t>RAB21</t>
  </si>
  <si>
    <t>RAB9A</t>
  </si>
  <si>
    <t>RAI1</t>
  </si>
  <si>
    <t>RBM22</t>
  </si>
  <si>
    <t>RBMS2</t>
  </si>
  <si>
    <t>RBMY1A1</t>
  </si>
  <si>
    <t>RHBDD2</t>
  </si>
  <si>
    <t>RHBDF2</t>
  </si>
  <si>
    <t>RHOBTB3</t>
  </si>
  <si>
    <t>RPP40</t>
  </si>
  <si>
    <t>RPS6KA6</t>
  </si>
  <si>
    <t>RTF2</t>
  </si>
  <si>
    <t>RTN1</t>
  </si>
  <si>
    <t>RYR2</t>
  </si>
  <si>
    <t>SARDH</t>
  </si>
  <si>
    <t>SCLY</t>
  </si>
  <si>
    <t>SCN5A</t>
  </si>
  <si>
    <t>SGPL1</t>
  </si>
  <si>
    <t>SGPP1</t>
  </si>
  <si>
    <t>SH3GLB2</t>
  </si>
  <si>
    <t>SIM2</t>
  </si>
  <si>
    <t>SNX18</t>
  </si>
  <si>
    <t>SOS1</t>
  </si>
  <si>
    <t>SPG11</t>
  </si>
  <si>
    <t>STBD1</t>
  </si>
  <si>
    <t>STK25</t>
  </si>
  <si>
    <t>SUGP2</t>
  </si>
  <si>
    <t>TAF1D</t>
  </si>
  <si>
    <t>TAF4</t>
  </si>
  <si>
    <t>TCAF2</t>
  </si>
  <si>
    <t>TCF25</t>
  </si>
  <si>
    <t>THY1</t>
  </si>
  <si>
    <t>TLN2</t>
  </si>
  <si>
    <t>TMEM192</t>
  </si>
  <si>
    <t>TMEM94</t>
  </si>
  <si>
    <t>TNFAIP8</t>
  </si>
  <si>
    <t>TRIB2</t>
  </si>
  <si>
    <t>TRIM71</t>
  </si>
  <si>
    <t>TYRO3</t>
  </si>
  <si>
    <t>UFC1</t>
  </si>
  <si>
    <t>VIPR1</t>
  </si>
  <si>
    <t>VPS41</t>
  </si>
  <si>
    <t>VPS4A</t>
  </si>
  <si>
    <t>WASHC3</t>
  </si>
  <si>
    <t>WNT7A</t>
  </si>
  <si>
    <t>ZFPM1</t>
  </si>
  <si>
    <t>ZNF483</t>
  </si>
  <si>
    <t>ADAMTS7</t>
  </si>
  <si>
    <t>AGMAT</t>
  </si>
  <si>
    <t>AGPAT2</t>
  </si>
  <si>
    <t>AGXT</t>
  </si>
  <si>
    <t>ALKBH8</t>
  </si>
  <si>
    <t>APIP</t>
  </si>
  <si>
    <t>ARID4A</t>
  </si>
  <si>
    <t>ATRN</t>
  </si>
  <si>
    <t>AVIL</t>
  </si>
  <si>
    <t>BAGE2</t>
  </si>
  <si>
    <t>BCAP29</t>
  </si>
  <si>
    <t>BMP7</t>
  </si>
  <si>
    <t>BRINP1</t>
  </si>
  <si>
    <t>BTF3</t>
  </si>
  <si>
    <t>CASP2</t>
  </si>
  <si>
    <t>CDC42BPB</t>
  </si>
  <si>
    <t>CHN1</t>
  </si>
  <si>
    <t>COL6A1</t>
  </si>
  <si>
    <t>CPSF4</t>
  </si>
  <si>
    <t>DERL2</t>
  </si>
  <si>
    <t>DMBT1</t>
  </si>
  <si>
    <t>DMXL2</t>
  </si>
  <si>
    <t>DOCK2</t>
  </si>
  <si>
    <t>DOLK</t>
  </si>
  <si>
    <t>DPYSL5</t>
  </si>
  <si>
    <t>DRAP1</t>
  </si>
  <si>
    <t>DTL</t>
  </si>
  <si>
    <t>DUSP3</t>
  </si>
  <si>
    <t>DYM</t>
  </si>
  <si>
    <t>EBP</t>
  </si>
  <si>
    <t>EDNRA</t>
  </si>
  <si>
    <t>EIF2AK4</t>
  </si>
  <si>
    <t>ERP29</t>
  </si>
  <si>
    <t>ETHE1</t>
  </si>
  <si>
    <t>ETV1</t>
  </si>
  <si>
    <t>FBLN5</t>
  </si>
  <si>
    <t>FERMT3</t>
  </si>
  <si>
    <t>FSHR</t>
  </si>
  <si>
    <t>GBF1</t>
  </si>
  <si>
    <t>GFER</t>
  </si>
  <si>
    <t>GHR</t>
  </si>
  <si>
    <t>GNA15</t>
  </si>
  <si>
    <t>GYG1</t>
  </si>
  <si>
    <t>H2AZ1</t>
  </si>
  <si>
    <t>HBP1</t>
  </si>
  <si>
    <t>HCRT</t>
  </si>
  <si>
    <t>HES1</t>
  </si>
  <si>
    <t>HLX</t>
  </si>
  <si>
    <t>HOXA10</t>
  </si>
  <si>
    <t>HPN</t>
  </si>
  <si>
    <t>HSBP1</t>
  </si>
  <si>
    <t>IFNGR1</t>
  </si>
  <si>
    <t>ING4</t>
  </si>
  <si>
    <t>INO80</t>
  </si>
  <si>
    <t>IRF7</t>
  </si>
  <si>
    <t>KIT</t>
  </si>
  <si>
    <t>KLF6</t>
  </si>
  <si>
    <t>KPTN</t>
  </si>
  <si>
    <t>KRT34</t>
  </si>
  <si>
    <t>KRT36</t>
  </si>
  <si>
    <t>KRTAP12-1</t>
  </si>
  <si>
    <t>KRTAP13-2</t>
  </si>
  <si>
    <t>LACRT</t>
  </si>
  <si>
    <t>LAMA5</t>
  </si>
  <si>
    <t>LAMTOR1</t>
  </si>
  <si>
    <t>LAPTM4A</t>
  </si>
  <si>
    <t>LEF1</t>
  </si>
  <si>
    <t>LMBRD2</t>
  </si>
  <si>
    <t>LRP12</t>
  </si>
  <si>
    <t>LYG2</t>
  </si>
  <si>
    <t>LYZL1</t>
  </si>
  <si>
    <t>MAGED1</t>
  </si>
  <si>
    <t>MB21D2</t>
  </si>
  <si>
    <t>MBLAC2</t>
  </si>
  <si>
    <t>MSI1</t>
  </si>
  <si>
    <t>MVK</t>
  </si>
  <si>
    <t>MYBPC3</t>
  </si>
  <si>
    <t>MYLK</t>
  </si>
  <si>
    <t>MYORG</t>
  </si>
  <si>
    <t>NDUFB6</t>
  </si>
  <si>
    <t>NEDD9</t>
  </si>
  <si>
    <t>NPEPL1</t>
  </si>
  <si>
    <t>NPTN</t>
  </si>
  <si>
    <t>NSUN5P1</t>
  </si>
  <si>
    <t>OAZ1</t>
  </si>
  <si>
    <t>PABPN1L</t>
  </si>
  <si>
    <t>PAX3</t>
  </si>
  <si>
    <t>PECAM1</t>
  </si>
  <si>
    <t>PHF20L1</t>
  </si>
  <si>
    <t>PI4KA</t>
  </si>
  <si>
    <t>PITX1</t>
  </si>
  <si>
    <t>PIWIL1</t>
  </si>
  <si>
    <t>PLA2G2A</t>
  </si>
  <si>
    <t>PLLP</t>
  </si>
  <si>
    <t>PTPRH</t>
  </si>
  <si>
    <t>RAC2</t>
  </si>
  <si>
    <t>RALGDS</t>
  </si>
  <si>
    <t>RARG</t>
  </si>
  <si>
    <t>RASA1</t>
  </si>
  <si>
    <t>RBMY1D</t>
  </si>
  <si>
    <t>RELL1</t>
  </si>
  <si>
    <t>RHOT1</t>
  </si>
  <si>
    <t>RIMS1</t>
  </si>
  <si>
    <t>RORB</t>
  </si>
  <si>
    <t>RRAS</t>
  </si>
  <si>
    <t>S100A16</t>
  </si>
  <si>
    <t>SARM1</t>
  </si>
  <si>
    <t>SATB1</t>
  </si>
  <si>
    <t>SH3BP1</t>
  </si>
  <si>
    <t>SHOC2</t>
  </si>
  <si>
    <t>SPC25</t>
  </si>
  <si>
    <t>SPDL1</t>
  </si>
  <si>
    <t>SRSF8</t>
  </si>
  <si>
    <t>SUN1</t>
  </si>
  <si>
    <t>TINAGL1</t>
  </si>
  <si>
    <t>TNFSF13B</t>
  </si>
  <si>
    <t>TRIB1</t>
  </si>
  <si>
    <t>TRIB3</t>
  </si>
  <si>
    <t>TTC28</t>
  </si>
  <si>
    <t>TTF1</t>
  </si>
  <si>
    <t>UACA</t>
  </si>
  <si>
    <t>VPS50</t>
  </si>
  <si>
    <t>WDR3</t>
  </si>
  <si>
    <t>ZNF184</t>
  </si>
  <si>
    <t>ZNF320</t>
  </si>
  <si>
    <t>ZRSR2</t>
  </si>
  <si>
    <t>ACKR3</t>
  </si>
  <si>
    <t>ACSF3</t>
  </si>
  <si>
    <t>ADORA2A</t>
  </si>
  <si>
    <t>AGTPBP1</t>
  </si>
  <si>
    <t>AHCYL2</t>
  </si>
  <si>
    <t>AKR1C3</t>
  </si>
  <si>
    <t>ALG10B</t>
  </si>
  <si>
    <t>APOB</t>
  </si>
  <si>
    <t>ARFGAP3</t>
  </si>
  <si>
    <t>ARHGEF11</t>
  </si>
  <si>
    <t>ARHGEF12</t>
  </si>
  <si>
    <t>ATG10</t>
  </si>
  <si>
    <t>AVPR2</t>
  </si>
  <si>
    <t>BAD</t>
  </si>
  <si>
    <t>BDH1</t>
  </si>
  <si>
    <t>BET1</t>
  </si>
  <si>
    <t>BMPR2</t>
  </si>
  <si>
    <t>BMX</t>
  </si>
  <si>
    <t>BNIP3</t>
  </si>
  <si>
    <t>C11orf58</t>
  </si>
  <si>
    <t>CASP10</t>
  </si>
  <si>
    <t>CCDC180</t>
  </si>
  <si>
    <t>CCDC25</t>
  </si>
  <si>
    <t>CCKBR</t>
  </si>
  <si>
    <t>CHRAC1</t>
  </si>
  <si>
    <t>CHRD</t>
  </si>
  <si>
    <t>CMPK1</t>
  </si>
  <si>
    <t>CNGB1</t>
  </si>
  <si>
    <t>CNP</t>
  </si>
  <si>
    <t>COL2A1</t>
  </si>
  <si>
    <t>COLQ</t>
  </si>
  <si>
    <t>CPNE5</t>
  </si>
  <si>
    <t>CRYBG3</t>
  </si>
  <si>
    <t>CSPG5</t>
  </si>
  <si>
    <t>CST4</t>
  </si>
  <si>
    <t>CTAG1B</t>
  </si>
  <si>
    <t>CTSG</t>
  </si>
  <si>
    <t>CWC27</t>
  </si>
  <si>
    <t>CX3CL1</t>
  </si>
  <si>
    <t>CXCR2</t>
  </si>
  <si>
    <t>DAB1</t>
  </si>
  <si>
    <t>DNAJC11</t>
  </si>
  <si>
    <t>DNAJC2</t>
  </si>
  <si>
    <t>DOK3</t>
  </si>
  <si>
    <t>DPP4</t>
  </si>
  <si>
    <t>DUSP2</t>
  </si>
  <si>
    <t>EARS2</t>
  </si>
  <si>
    <t>FAM24B</t>
  </si>
  <si>
    <t>FBN2</t>
  </si>
  <si>
    <t>FGA</t>
  </si>
  <si>
    <t>FGR</t>
  </si>
  <si>
    <t>FNIP2</t>
  </si>
  <si>
    <t>GABBR1</t>
  </si>
  <si>
    <t>GALE</t>
  </si>
  <si>
    <t>GLI3</t>
  </si>
  <si>
    <t>GNGT2</t>
  </si>
  <si>
    <t>GNPNAT1</t>
  </si>
  <si>
    <t>GPAT4</t>
  </si>
  <si>
    <t>HJURP</t>
  </si>
  <si>
    <t>HSD17B3</t>
  </si>
  <si>
    <t>HYOU1</t>
  </si>
  <si>
    <t>IKBIP</t>
  </si>
  <si>
    <t>IMP4</t>
  </si>
  <si>
    <t>INCENP</t>
  </si>
  <si>
    <t>KALRN</t>
  </si>
  <si>
    <t>KCNQ1</t>
  </si>
  <si>
    <t>KCNS3</t>
  </si>
  <si>
    <t>KCTD2</t>
  </si>
  <si>
    <t>KIAA0930</t>
  </si>
  <si>
    <t>KIR3DL2</t>
  </si>
  <si>
    <t>KRT40</t>
  </si>
  <si>
    <t>KRTAP3-2</t>
  </si>
  <si>
    <t>KRTAP9-3</t>
  </si>
  <si>
    <t>LGALS12</t>
  </si>
  <si>
    <t>LOC112268437</t>
  </si>
  <si>
    <t>MAN2A2</t>
  </si>
  <si>
    <t>MAP3K6</t>
  </si>
  <si>
    <t>MAP4K1</t>
  </si>
  <si>
    <t>MARCKS</t>
  </si>
  <si>
    <t>MFN2</t>
  </si>
  <si>
    <t>MICU2</t>
  </si>
  <si>
    <t>MMP1</t>
  </si>
  <si>
    <t>MPP1</t>
  </si>
  <si>
    <t>MPPED1</t>
  </si>
  <si>
    <t>MTMR12</t>
  </si>
  <si>
    <t>MYH2</t>
  </si>
  <si>
    <t>NBEA</t>
  </si>
  <si>
    <t>NBPF19</t>
  </si>
  <si>
    <t>NECTIN2</t>
  </si>
  <si>
    <t>NLK</t>
  </si>
  <si>
    <t>NR1H4</t>
  </si>
  <si>
    <t>NSRP1</t>
  </si>
  <si>
    <t>OPRD1</t>
  </si>
  <si>
    <t>PAK5</t>
  </si>
  <si>
    <t>PHYHIP</t>
  </si>
  <si>
    <t>PIGA</t>
  </si>
  <si>
    <t>PKP2</t>
  </si>
  <si>
    <t>PLA2G4E</t>
  </si>
  <si>
    <t>PLCB1</t>
  </si>
  <si>
    <t>PLXNA2</t>
  </si>
  <si>
    <t>PPBP</t>
  </si>
  <si>
    <t>PPFIA3</t>
  </si>
  <si>
    <t>PRKCZ</t>
  </si>
  <si>
    <t>PTGDS</t>
  </si>
  <si>
    <t>RAB2B</t>
  </si>
  <si>
    <t>RALB</t>
  </si>
  <si>
    <t>RASL12</t>
  </si>
  <si>
    <t>RGS14</t>
  </si>
  <si>
    <t>RIPK1</t>
  </si>
  <si>
    <t>RNMT</t>
  </si>
  <si>
    <t>RSAD1</t>
  </si>
  <si>
    <t>S100A8</t>
  </si>
  <si>
    <t>S1PR2</t>
  </si>
  <si>
    <t>SAT1</t>
  </si>
  <si>
    <t>SCPEP1</t>
  </si>
  <si>
    <t>SERINC3</t>
  </si>
  <si>
    <t>SFXN3</t>
  </si>
  <si>
    <t>SGCG</t>
  </si>
  <si>
    <t>SH3BP5</t>
  </si>
  <si>
    <t>SH3RF1</t>
  </si>
  <si>
    <t>SLC4A8</t>
  </si>
  <si>
    <t>SMN1</t>
  </si>
  <si>
    <t>SNAP91</t>
  </si>
  <si>
    <t>SPEN</t>
  </si>
  <si>
    <t>SPPL2B</t>
  </si>
  <si>
    <t>TBPL1</t>
  </si>
  <si>
    <t>TKFC</t>
  </si>
  <si>
    <t>TMEM201</t>
  </si>
  <si>
    <t>TMPRSS13</t>
  </si>
  <si>
    <t>TNIP3</t>
  </si>
  <si>
    <t>TRADD</t>
  </si>
  <si>
    <t>TRAM1</t>
  </si>
  <si>
    <t>TRIO</t>
  </si>
  <si>
    <t>TSHR</t>
  </si>
  <si>
    <t>TUBB2B</t>
  </si>
  <si>
    <t>VDR</t>
  </si>
  <si>
    <t>VPS52</t>
  </si>
  <si>
    <t>ZDHHC19</t>
  </si>
  <si>
    <t>ZEB2</t>
  </si>
  <si>
    <t>ZNF488</t>
  </si>
  <si>
    <t>ZUP1</t>
  </si>
  <si>
    <t>ABHD12</t>
  </si>
  <si>
    <t>ABHD16A</t>
  </si>
  <si>
    <t>ABHD17A</t>
  </si>
  <si>
    <t>ACTL6B</t>
  </si>
  <si>
    <t>AKT3</t>
  </si>
  <si>
    <t>ALDH3B1</t>
  </si>
  <si>
    <t>ANKHD1-EIF4EBP3</t>
  </si>
  <si>
    <t>ANKRD28</t>
  </si>
  <si>
    <t>ANKRD44</t>
  </si>
  <si>
    <t>AP5Z1</t>
  </si>
  <si>
    <t>APBA2</t>
  </si>
  <si>
    <t>ASAH1</t>
  </si>
  <si>
    <t>ASCC2</t>
  </si>
  <si>
    <t>AUP1</t>
  </si>
  <si>
    <t>AXL</t>
  </si>
  <si>
    <t>BDKRB2</t>
  </si>
  <si>
    <t>BICD2</t>
  </si>
  <si>
    <t>BRD8</t>
  </si>
  <si>
    <t>CAMK4</t>
  </si>
  <si>
    <t>CAPZB</t>
  </si>
  <si>
    <t>CASP6</t>
  </si>
  <si>
    <t>CASP9</t>
  </si>
  <si>
    <t>CD74</t>
  </si>
  <si>
    <t>CDK10</t>
  </si>
  <si>
    <t>CELF1</t>
  </si>
  <si>
    <t>CERT1</t>
  </si>
  <si>
    <t>CHCHD4</t>
  </si>
  <si>
    <t>CHRND</t>
  </si>
  <si>
    <t>CHTF18</t>
  </si>
  <si>
    <t>CLGN</t>
  </si>
  <si>
    <t>CNGA3</t>
  </si>
  <si>
    <t>COG5</t>
  </si>
  <si>
    <t>COL10A1</t>
  </si>
  <si>
    <t>COL1A2</t>
  </si>
  <si>
    <t>COQ5</t>
  </si>
  <si>
    <t>CUX1</t>
  </si>
  <si>
    <t>CYTH2</t>
  </si>
  <si>
    <t>DAAM2</t>
  </si>
  <si>
    <t>DCAF5</t>
  </si>
  <si>
    <t>DENND6A</t>
  </si>
  <si>
    <t>DHX37</t>
  </si>
  <si>
    <t>DNAAF3</t>
  </si>
  <si>
    <t>DNALI1</t>
  </si>
  <si>
    <t>DRD3</t>
  </si>
  <si>
    <t>ENOPH1</t>
  </si>
  <si>
    <t>EPB41L4B</t>
  </si>
  <si>
    <t>ERGIC2</t>
  </si>
  <si>
    <t>ETS2</t>
  </si>
  <si>
    <t>FAM120B</t>
  </si>
  <si>
    <t>FAM8A1</t>
  </si>
  <si>
    <t>FBXL3</t>
  </si>
  <si>
    <t>FBXO45</t>
  </si>
  <si>
    <t>FGD6</t>
  </si>
  <si>
    <t>FOSL1</t>
  </si>
  <si>
    <t>FRMD6</t>
  </si>
  <si>
    <t>GAB1</t>
  </si>
  <si>
    <t>GABRE</t>
  </si>
  <si>
    <t>GALNT1</t>
  </si>
  <si>
    <t>GGCX</t>
  </si>
  <si>
    <t>GGT7</t>
  </si>
  <si>
    <t>GLB1</t>
  </si>
  <si>
    <t>GNG8</t>
  </si>
  <si>
    <t>GPR183</t>
  </si>
  <si>
    <t>GRM1</t>
  </si>
  <si>
    <t>HCLS1</t>
  </si>
  <si>
    <t>HECW1</t>
  </si>
  <si>
    <t>HSDL1</t>
  </si>
  <si>
    <t>HSP90AB4P</t>
  </si>
  <si>
    <t>HTR2A</t>
  </si>
  <si>
    <t>HTR4</t>
  </si>
  <si>
    <t>IFNLR1</t>
  </si>
  <si>
    <t>ITGB1BP2</t>
  </si>
  <si>
    <t>JPH1</t>
  </si>
  <si>
    <t>KIDINS220</t>
  </si>
  <si>
    <t>KLKB1</t>
  </si>
  <si>
    <t>KLRC2</t>
  </si>
  <si>
    <t>LIN7A</t>
  </si>
  <si>
    <t>LRRC31</t>
  </si>
  <si>
    <t>MATK</t>
  </si>
  <si>
    <t>MC4R</t>
  </si>
  <si>
    <t>METTL14</t>
  </si>
  <si>
    <t>MIF</t>
  </si>
  <si>
    <t>MMP14</t>
  </si>
  <si>
    <t>MPDZ</t>
  </si>
  <si>
    <t>MSMO1</t>
  </si>
  <si>
    <t>MTFR2</t>
  </si>
  <si>
    <t>MYO19</t>
  </si>
  <si>
    <t>NANOS1</t>
  </si>
  <si>
    <t>NAPSA</t>
  </si>
  <si>
    <t>NCAPD3</t>
  </si>
  <si>
    <t>NDRG2</t>
  </si>
  <si>
    <t>NDUFAF4</t>
  </si>
  <si>
    <t>NDUFB1</t>
  </si>
  <si>
    <t>NFKBID</t>
  </si>
  <si>
    <t>NME3</t>
  </si>
  <si>
    <t>NOXA1</t>
  </si>
  <si>
    <t>NR2E1</t>
  </si>
  <si>
    <t>NUDT18</t>
  </si>
  <si>
    <t>PAX7</t>
  </si>
  <si>
    <t>PBX1</t>
  </si>
  <si>
    <t>PCSK9</t>
  </si>
  <si>
    <t>PDE3B</t>
  </si>
  <si>
    <t>PEX16</t>
  </si>
  <si>
    <t>PGLS</t>
  </si>
  <si>
    <t>PIK3CG</t>
  </si>
  <si>
    <t>PLEKHA6</t>
  </si>
  <si>
    <t>PLEKHH3</t>
  </si>
  <si>
    <t>PLXNA1</t>
  </si>
  <si>
    <t>POU1F1</t>
  </si>
  <si>
    <t>POU2F1</t>
  </si>
  <si>
    <t>PPARGC1B</t>
  </si>
  <si>
    <t>PPAT</t>
  </si>
  <si>
    <t>PPP1R9A</t>
  </si>
  <si>
    <t>PTPRU</t>
  </si>
  <si>
    <t>RAB27A</t>
  </si>
  <si>
    <t>RARS2</t>
  </si>
  <si>
    <t>RBM45</t>
  </si>
  <si>
    <t>RIN1</t>
  </si>
  <si>
    <t>RNF123</t>
  </si>
  <si>
    <t>RNF4</t>
  </si>
  <si>
    <t>RNPC3</t>
  </si>
  <si>
    <t>S100A14</t>
  </si>
  <si>
    <t>S100A3</t>
  </si>
  <si>
    <t>SFXN4</t>
  </si>
  <si>
    <t>SH2D1A</t>
  </si>
  <si>
    <t>SH3D19</t>
  </si>
  <si>
    <t>SLC25A4</t>
  </si>
  <si>
    <t>SNAP25</t>
  </si>
  <si>
    <t>STXBP1</t>
  </si>
  <si>
    <t>SYNJ2BP</t>
  </si>
  <si>
    <t>SYVN1</t>
  </si>
  <si>
    <t>TBC1D9</t>
  </si>
  <si>
    <t>TEX45</t>
  </si>
  <si>
    <t>TINAG</t>
  </si>
  <si>
    <t>TJAP1</t>
  </si>
  <si>
    <t>TLE2</t>
  </si>
  <si>
    <t>TLE4</t>
  </si>
  <si>
    <t>TMEM164</t>
  </si>
  <si>
    <t>TNFAIP2</t>
  </si>
  <si>
    <t>TRIM17</t>
  </si>
  <si>
    <t>TRIM68</t>
  </si>
  <si>
    <t>TRIP6</t>
  </si>
  <si>
    <t>TSTD2</t>
  </si>
  <si>
    <t>TUT1</t>
  </si>
  <si>
    <t>TUT4</t>
  </si>
  <si>
    <t>UBA2</t>
  </si>
  <si>
    <t>UPP1</t>
  </si>
  <si>
    <t>UQCC1</t>
  </si>
  <si>
    <t>VAT1</t>
  </si>
  <si>
    <t>VWF</t>
  </si>
  <si>
    <t>WDR70</t>
  </si>
  <si>
    <t>WRAP53</t>
  </si>
  <si>
    <t>ZC2HC1C</t>
  </si>
  <si>
    <t>ZMIZ1</t>
  </si>
  <si>
    <t>ZNF34</t>
  </si>
  <si>
    <t>ZNF397</t>
  </si>
  <si>
    <t>ABCB8</t>
  </si>
  <si>
    <t>ADAMTSL4</t>
  </si>
  <si>
    <t>ADD2</t>
  </si>
  <si>
    <t>ADGRB1</t>
  </si>
  <si>
    <t>ADI1</t>
  </si>
  <si>
    <t>ADRA1B</t>
  </si>
  <si>
    <t>ADRA2A</t>
  </si>
  <si>
    <t>AGPAT4</t>
  </si>
  <si>
    <t>AIPL1</t>
  </si>
  <si>
    <t>ALDH1L2</t>
  </si>
  <si>
    <t>ALG10</t>
  </si>
  <si>
    <t>ANKRD27</t>
  </si>
  <si>
    <t>ANKS1B</t>
  </si>
  <si>
    <t>APH1A</t>
  </si>
  <si>
    <t>ARF3</t>
  </si>
  <si>
    <t>ARHGAP29</t>
  </si>
  <si>
    <t>ARHGAP5</t>
  </si>
  <si>
    <t>ARHGEF25</t>
  </si>
  <si>
    <t>ARL1</t>
  </si>
  <si>
    <t>ARL6IP6</t>
  </si>
  <si>
    <t>ARMCX2</t>
  </si>
  <si>
    <t>ATG4B</t>
  </si>
  <si>
    <t>BCL11B</t>
  </si>
  <si>
    <t>BLOC1S1</t>
  </si>
  <si>
    <t>BLOC1S2</t>
  </si>
  <si>
    <t>BTBD1</t>
  </si>
  <si>
    <t>CAPZA1</t>
  </si>
  <si>
    <t>CATSPER1</t>
  </si>
  <si>
    <t>CCL13</t>
  </si>
  <si>
    <t>CELSR3</t>
  </si>
  <si>
    <t>CLASP1</t>
  </si>
  <si>
    <t>COL4A6</t>
  </si>
  <si>
    <t>COL7A1</t>
  </si>
  <si>
    <t>COL8A1</t>
  </si>
  <si>
    <t>COL8A2</t>
  </si>
  <si>
    <t>COX20</t>
  </si>
  <si>
    <t>CRTC1</t>
  </si>
  <si>
    <t>CRYBA4</t>
  </si>
  <si>
    <t>CUEDC2</t>
  </si>
  <si>
    <t>DBNDD2</t>
  </si>
  <si>
    <t>DCAF10</t>
  </si>
  <si>
    <t>DCAF13</t>
  </si>
  <si>
    <t>DCAF15</t>
  </si>
  <si>
    <t>DGAT1</t>
  </si>
  <si>
    <t>DGKZ</t>
  </si>
  <si>
    <t>DHFR</t>
  </si>
  <si>
    <t>DMRT3</t>
  </si>
  <si>
    <t>DNAAF4</t>
  </si>
  <si>
    <t>E2F2</t>
  </si>
  <si>
    <t>EHHADH</t>
  </si>
  <si>
    <t>EMC10</t>
  </si>
  <si>
    <t>ENG</t>
  </si>
  <si>
    <t>FBXO32</t>
  </si>
  <si>
    <t>FCGR2A</t>
  </si>
  <si>
    <t>FECH</t>
  </si>
  <si>
    <t>FIBIN</t>
  </si>
  <si>
    <t>FOXA2</t>
  </si>
  <si>
    <t>FUNDC2</t>
  </si>
  <si>
    <t>FZD7</t>
  </si>
  <si>
    <t>GABBR2</t>
  </si>
  <si>
    <t>GAD1</t>
  </si>
  <si>
    <t>GATD3A</t>
  </si>
  <si>
    <t>GCOM1</t>
  </si>
  <si>
    <t>GDAP1</t>
  </si>
  <si>
    <t>GP6</t>
  </si>
  <si>
    <t>GRK3</t>
  </si>
  <si>
    <t>HBS1L</t>
  </si>
  <si>
    <t>HES6</t>
  </si>
  <si>
    <t>HLA-G</t>
  </si>
  <si>
    <t>HOXA5</t>
  </si>
  <si>
    <t>HOXC9</t>
  </si>
  <si>
    <t>HPLH1</t>
  </si>
  <si>
    <t>HPR</t>
  </si>
  <si>
    <t>HSP90AA5P</t>
  </si>
  <si>
    <t>HTR2B</t>
  </si>
  <si>
    <t>ID4</t>
  </si>
  <si>
    <t>IL12RB1</t>
  </si>
  <si>
    <t>IL1B</t>
  </si>
  <si>
    <t>IMP3</t>
  </si>
  <si>
    <t>ITK</t>
  </si>
  <si>
    <t>JMJD1C</t>
  </si>
  <si>
    <t>KCND2</t>
  </si>
  <si>
    <t>KCTD13</t>
  </si>
  <si>
    <t>KLK7</t>
  </si>
  <si>
    <t>KRTAP19-1</t>
  </si>
  <si>
    <t>KRTAP5-4</t>
  </si>
  <si>
    <t>KRTAP8-1</t>
  </si>
  <si>
    <t>LEMD3</t>
  </si>
  <si>
    <t>LGALS14</t>
  </si>
  <si>
    <t>MAFF</t>
  </si>
  <si>
    <t>MAST1</t>
  </si>
  <si>
    <t>METTL3</t>
  </si>
  <si>
    <t>MFAP5</t>
  </si>
  <si>
    <t>MIR34B</t>
  </si>
  <si>
    <t>MIRLET7I</t>
  </si>
  <si>
    <t>MMDK</t>
  </si>
  <si>
    <t>MOB2</t>
  </si>
  <si>
    <t>MYPOP</t>
  </si>
  <si>
    <t>NAPA</t>
  </si>
  <si>
    <t>NT5C3A</t>
  </si>
  <si>
    <t>NUDT9</t>
  </si>
  <si>
    <t>OPCML</t>
  </si>
  <si>
    <t>OSGEP</t>
  </si>
  <si>
    <t>OTX1</t>
  </si>
  <si>
    <t>OXA1L</t>
  </si>
  <si>
    <t>OXT</t>
  </si>
  <si>
    <t>PARP4</t>
  </si>
  <si>
    <t>PBX2</t>
  </si>
  <si>
    <t>PBX2P1</t>
  </si>
  <si>
    <t>PBX3</t>
  </si>
  <si>
    <t>PDE3A</t>
  </si>
  <si>
    <t>PIGG</t>
  </si>
  <si>
    <t>PIGO</t>
  </si>
  <si>
    <t>PIM2</t>
  </si>
  <si>
    <t>PITX2</t>
  </si>
  <si>
    <t>PLEKHA1</t>
  </si>
  <si>
    <t>PLP1</t>
  </si>
  <si>
    <t>PLXDC2</t>
  </si>
  <si>
    <t>POMP</t>
  </si>
  <si>
    <t>PPFIA4</t>
  </si>
  <si>
    <t>PRDM16</t>
  </si>
  <si>
    <t>PRKCQ</t>
  </si>
  <si>
    <t>PRSS3</t>
  </si>
  <si>
    <t>PSPH</t>
  </si>
  <si>
    <t>RAB11FIP3</t>
  </si>
  <si>
    <t>RAB25</t>
  </si>
  <si>
    <t>RAP2B</t>
  </si>
  <si>
    <t>RBM12B</t>
  </si>
  <si>
    <t>RBMY1F</t>
  </si>
  <si>
    <t>RBMY1J</t>
  </si>
  <si>
    <t>RHEB</t>
  </si>
  <si>
    <t>RHEBL1</t>
  </si>
  <si>
    <t>RHOC</t>
  </si>
  <si>
    <t>RHOD</t>
  </si>
  <si>
    <t>RHOF</t>
  </si>
  <si>
    <t>ROBO2</t>
  </si>
  <si>
    <t>S100A6</t>
  </si>
  <si>
    <t>SCAMP3</t>
  </si>
  <si>
    <t>SCAP</t>
  </si>
  <si>
    <t>SCNN1D</t>
  </si>
  <si>
    <t>SCYL1</t>
  </si>
  <si>
    <t>SGSM2</t>
  </si>
  <si>
    <t>SLC12A2</t>
  </si>
  <si>
    <t>SLC19A1</t>
  </si>
  <si>
    <t>SLC39A3</t>
  </si>
  <si>
    <t>SLC7A2</t>
  </si>
  <si>
    <t>SLK</t>
  </si>
  <si>
    <t>SRGN</t>
  </si>
  <si>
    <t>TAF12</t>
  </si>
  <si>
    <t>TICAM1</t>
  </si>
  <si>
    <t>TLCD4</t>
  </si>
  <si>
    <t>TLE3</t>
  </si>
  <si>
    <t>TM2D3</t>
  </si>
  <si>
    <t>TMEM126A</t>
  </si>
  <si>
    <t>TMEM161B</t>
  </si>
  <si>
    <t>TMEM186</t>
  </si>
  <si>
    <t>TMF1</t>
  </si>
  <si>
    <t>TMPRSS2</t>
  </si>
  <si>
    <t>TRAPPC9</t>
  </si>
  <si>
    <t>TRDMT1</t>
  </si>
  <si>
    <t>TRIM14</t>
  </si>
  <si>
    <t>TRIM46</t>
  </si>
  <si>
    <t>TRMT44</t>
  </si>
  <si>
    <t>TRPM4</t>
  </si>
  <si>
    <t>TSPAN15</t>
  </si>
  <si>
    <t>TSPOAP1</t>
  </si>
  <si>
    <t>UBAC2</t>
  </si>
  <si>
    <t>UBASH3A</t>
  </si>
  <si>
    <t>UBE3B</t>
  </si>
  <si>
    <t>UNC5CL</t>
  </si>
  <si>
    <t>USP24</t>
  </si>
  <si>
    <t>VPS39</t>
  </si>
  <si>
    <t>VWA5A</t>
  </si>
  <si>
    <t>WDR43</t>
  </si>
  <si>
    <t>WNT4</t>
  </si>
  <si>
    <t>YY1AP1</t>
  </si>
  <si>
    <t>ZBTB34</t>
  </si>
  <si>
    <t>ZCCHC7</t>
  </si>
  <si>
    <t>ZFPL1</t>
  </si>
  <si>
    <t>ZNF517</t>
  </si>
  <si>
    <t>ZNF696</t>
  </si>
  <si>
    <t>AAK1</t>
  </si>
  <si>
    <t>ABR</t>
  </si>
  <si>
    <t>ACAD8</t>
  </si>
  <si>
    <t>ACAP1</t>
  </si>
  <si>
    <t>ADGRL1</t>
  </si>
  <si>
    <t>ADRA1D</t>
  </si>
  <si>
    <t>ADRB1</t>
  </si>
  <si>
    <t>AGBL4</t>
  </si>
  <si>
    <t>AKT1S1</t>
  </si>
  <si>
    <t>ALG1</t>
  </si>
  <si>
    <t>ANGPT2</t>
  </si>
  <si>
    <t>ANKRD13A</t>
  </si>
  <si>
    <t>AP1G2</t>
  </si>
  <si>
    <t>APOBEC3G</t>
  </si>
  <si>
    <t>ARL4C</t>
  </si>
  <si>
    <t>ARSA</t>
  </si>
  <si>
    <t>ASPDH</t>
  </si>
  <si>
    <t>ATG13</t>
  </si>
  <si>
    <t>AURKB</t>
  </si>
  <si>
    <t>AZIN2</t>
  </si>
  <si>
    <t>BCAM</t>
  </si>
  <si>
    <t>BEX3</t>
  </si>
  <si>
    <t>BLNK</t>
  </si>
  <si>
    <t>CACNA1B</t>
  </si>
  <si>
    <t>CALR3</t>
  </si>
  <si>
    <t>CAND2</t>
  </si>
  <si>
    <t>CASZ1</t>
  </si>
  <si>
    <t>CAVIN2</t>
  </si>
  <si>
    <t>CCR4</t>
  </si>
  <si>
    <t>CDS1</t>
  </si>
  <si>
    <t>CEL</t>
  </si>
  <si>
    <t>CEP68</t>
  </si>
  <si>
    <t>CHRM2</t>
  </si>
  <si>
    <t>CLDND1</t>
  </si>
  <si>
    <t>CLEC3B</t>
  </si>
  <si>
    <t>CLSPN</t>
  </si>
  <si>
    <t>CMYA5</t>
  </si>
  <si>
    <t>CNNM4</t>
  </si>
  <si>
    <t>CNTNAP1</t>
  </si>
  <si>
    <t>COL4A1</t>
  </si>
  <si>
    <t>COLEC10</t>
  </si>
  <si>
    <t>CPNE6</t>
  </si>
  <si>
    <t>CRAT</t>
  </si>
  <si>
    <t>CRYBB3</t>
  </si>
  <si>
    <t>CSN2</t>
  </si>
  <si>
    <t>CSNK1A1L</t>
  </si>
  <si>
    <t>CST2</t>
  </si>
  <si>
    <t>CXCR1</t>
  </si>
  <si>
    <t>DDA1</t>
  </si>
  <si>
    <t>DLC1</t>
  </si>
  <si>
    <t>DOCK1</t>
  </si>
  <si>
    <t>DSC3</t>
  </si>
  <si>
    <t>EEF1AKNMT</t>
  </si>
  <si>
    <t>EFNA1</t>
  </si>
  <si>
    <t>ELOVL5</t>
  </si>
  <si>
    <t>EPHB2</t>
  </si>
  <si>
    <t>EXOG</t>
  </si>
  <si>
    <t>F11R</t>
  </si>
  <si>
    <t>F13A1</t>
  </si>
  <si>
    <t>FAM110D</t>
  </si>
  <si>
    <t>FAM133A</t>
  </si>
  <si>
    <t>FBXO4</t>
  </si>
  <si>
    <t>FGF12</t>
  </si>
  <si>
    <t>FHL1</t>
  </si>
  <si>
    <t>GABPA</t>
  </si>
  <si>
    <t>GCA</t>
  </si>
  <si>
    <t>GLTP</t>
  </si>
  <si>
    <t>GNG3</t>
  </si>
  <si>
    <t>GPC3</t>
  </si>
  <si>
    <t>GPR18</t>
  </si>
  <si>
    <t>GPX1</t>
  </si>
  <si>
    <t>GRB14</t>
  </si>
  <si>
    <t>GRIP1</t>
  </si>
  <si>
    <t>GRM7</t>
  </si>
  <si>
    <t>GSS</t>
  </si>
  <si>
    <t>GTPBP2</t>
  </si>
  <si>
    <t>H2AC6</t>
  </si>
  <si>
    <t>HBG1</t>
  </si>
  <si>
    <t>HELZ2</t>
  </si>
  <si>
    <t>HIBADH</t>
  </si>
  <si>
    <t>HIBCH</t>
  </si>
  <si>
    <t>HNF4G</t>
  </si>
  <si>
    <t>HOXC10</t>
  </si>
  <si>
    <t>HOXC11</t>
  </si>
  <si>
    <t>HOXC13</t>
  </si>
  <si>
    <t>HOXC8</t>
  </si>
  <si>
    <t>HOXD4</t>
  </si>
  <si>
    <t>HSPB3</t>
  </si>
  <si>
    <t>HULC</t>
  </si>
  <si>
    <t>ICAM2</t>
  </si>
  <si>
    <t>ICAM5</t>
  </si>
  <si>
    <t>JKAMP</t>
  </si>
  <si>
    <t>KCNC4</t>
  </si>
  <si>
    <t>KCNJ5</t>
  </si>
  <si>
    <t>KCTD15</t>
  </si>
  <si>
    <t>KIF18A</t>
  </si>
  <si>
    <t>KRT31</t>
  </si>
  <si>
    <t>KRTAP1-1</t>
  </si>
  <si>
    <t>KRTAP12-2</t>
  </si>
  <si>
    <t>KRTAP19-2</t>
  </si>
  <si>
    <t>LCN2</t>
  </si>
  <si>
    <t>LCN6</t>
  </si>
  <si>
    <t>LPCAT3</t>
  </si>
  <si>
    <t>LRP5</t>
  </si>
  <si>
    <t>LY6H</t>
  </si>
  <si>
    <t>MAOA</t>
  </si>
  <si>
    <t>MATN2</t>
  </si>
  <si>
    <t>MCRS1</t>
  </si>
  <si>
    <t>MEAK7</t>
  </si>
  <si>
    <t>MIPEP</t>
  </si>
  <si>
    <t>MIRLET7B</t>
  </si>
  <si>
    <t>MIRLET7D</t>
  </si>
  <si>
    <t>MIRLET7G</t>
  </si>
  <si>
    <t>MSX2</t>
  </si>
  <si>
    <t>MTHFD1L</t>
  </si>
  <si>
    <t>MYADM</t>
  </si>
  <si>
    <t>MYBPC1</t>
  </si>
  <si>
    <t>NACAD</t>
  </si>
  <si>
    <t>NCAPD2</t>
  </si>
  <si>
    <t>NDRG4</t>
  </si>
  <si>
    <t>NGEF</t>
  </si>
  <si>
    <t>NKX2-5</t>
  </si>
  <si>
    <t>NMUR2</t>
  </si>
  <si>
    <t>NOMO2</t>
  </si>
  <si>
    <t>NQO2</t>
  </si>
  <si>
    <t>NR4A2</t>
  </si>
  <si>
    <t>NTRK2</t>
  </si>
  <si>
    <t>NUDT13</t>
  </si>
  <si>
    <t>OSMR</t>
  </si>
  <si>
    <t>PDF</t>
  </si>
  <si>
    <t>PFDN1</t>
  </si>
  <si>
    <t>PGK2</t>
  </si>
  <si>
    <t>PIEZO1</t>
  </si>
  <si>
    <t>PKIA</t>
  </si>
  <si>
    <t>PKMYT1</t>
  </si>
  <si>
    <t>PLSCR4</t>
  </si>
  <si>
    <t>POLR2M</t>
  </si>
  <si>
    <t>PPP1R3F</t>
  </si>
  <si>
    <t>PRLR</t>
  </si>
  <si>
    <t>PSMA1</t>
  </si>
  <si>
    <t>PTDSS2</t>
  </si>
  <si>
    <t>PTGFR</t>
  </si>
  <si>
    <t>PUDP</t>
  </si>
  <si>
    <t>PXK</t>
  </si>
  <si>
    <t>RASAL3</t>
  </si>
  <si>
    <t>REEP6</t>
  </si>
  <si>
    <t>RETSAT</t>
  </si>
  <si>
    <t>RHEBP1</t>
  </si>
  <si>
    <t>RHOG</t>
  </si>
  <si>
    <t>RNASET2</t>
  </si>
  <si>
    <t>RND3</t>
  </si>
  <si>
    <t>ROBO1</t>
  </si>
  <si>
    <t>RPP14</t>
  </si>
  <si>
    <t>RPP30</t>
  </si>
  <si>
    <t>RPS18</t>
  </si>
  <si>
    <t>RRAD</t>
  </si>
  <si>
    <t>RXRG</t>
  </si>
  <si>
    <t>SERINC1</t>
  </si>
  <si>
    <t>SGSM3</t>
  </si>
  <si>
    <t>SH3BGRL3</t>
  </si>
  <si>
    <t>SH3BP2</t>
  </si>
  <si>
    <t>SHANK3</t>
  </si>
  <si>
    <t>SLC18A1</t>
  </si>
  <si>
    <t>SLC26A1</t>
  </si>
  <si>
    <t>SLIT2</t>
  </si>
  <si>
    <t>SMOX</t>
  </si>
  <si>
    <t>SNTB2</t>
  </si>
  <si>
    <t>SOX9</t>
  </si>
  <si>
    <t>SPARC</t>
  </si>
  <si>
    <t>SSTR3</t>
  </si>
  <si>
    <t>STING1</t>
  </si>
  <si>
    <t>STX16</t>
  </si>
  <si>
    <t>SYNJ1</t>
  </si>
  <si>
    <t>SYT11</t>
  </si>
  <si>
    <t>SYT16</t>
  </si>
  <si>
    <t>TACC2</t>
  </si>
  <si>
    <t>TAF1</t>
  </si>
  <si>
    <t>TEKT2</t>
  </si>
  <si>
    <t>TFB2M</t>
  </si>
  <si>
    <t>TIAM2</t>
  </si>
  <si>
    <t>TIMELESS</t>
  </si>
  <si>
    <t>TLX3</t>
  </si>
  <si>
    <t>TM9SF4</t>
  </si>
  <si>
    <t>TMCO1</t>
  </si>
  <si>
    <t>TMEFF1</t>
  </si>
  <si>
    <t>TMEM189-UBE2V1</t>
  </si>
  <si>
    <t>TRIM37</t>
  </si>
  <si>
    <t>TSHB</t>
  </si>
  <si>
    <t>UGT1A7</t>
  </si>
  <si>
    <t>USP6NL</t>
  </si>
  <si>
    <t>UTP25</t>
  </si>
  <si>
    <t>VPS37A</t>
  </si>
  <si>
    <t>WDR45</t>
  </si>
  <si>
    <t>WNT5A</t>
  </si>
  <si>
    <t>ZBTB32</t>
  </si>
  <si>
    <t>ZNF146</t>
  </si>
  <si>
    <t>ZNF324</t>
  </si>
  <si>
    <t>ZNF326</t>
  </si>
  <si>
    <t>ZNF431</t>
  </si>
  <si>
    <t>ZNF507</t>
  </si>
  <si>
    <t>ZNF526</t>
  </si>
  <si>
    <t>ZNF624</t>
  </si>
  <si>
    <t>ZNF845</t>
  </si>
  <si>
    <t>ACAA2</t>
  </si>
  <si>
    <t>ACP6</t>
  </si>
  <si>
    <t>ACVR2A</t>
  </si>
  <si>
    <t>ADRA1A</t>
  </si>
  <si>
    <t>AKR1D1</t>
  </si>
  <si>
    <t>ALDH8A1</t>
  </si>
  <si>
    <t>ALPP</t>
  </si>
  <si>
    <t>ANTXR2</t>
  </si>
  <si>
    <t>ARHGAP15</t>
  </si>
  <si>
    <t>ARL5B</t>
  </si>
  <si>
    <t>ARNT</t>
  </si>
  <si>
    <t>ARR3</t>
  </si>
  <si>
    <t>ATG4D</t>
  </si>
  <si>
    <t>ATL2</t>
  </si>
  <si>
    <t>ATPAF2</t>
  </si>
  <si>
    <t>BLOC1S5</t>
  </si>
  <si>
    <t>BMP8B</t>
  </si>
  <si>
    <t>C6orf89</t>
  </si>
  <si>
    <t>CABLES2</t>
  </si>
  <si>
    <t>CACNB4</t>
  </si>
  <si>
    <t>CALHM4</t>
  </si>
  <si>
    <t>CASP8AP2</t>
  </si>
  <si>
    <t>CCN1</t>
  </si>
  <si>
    <t>CCR8</t>
  </si>
  <si>
    <t>CD8A</t>
  </si>
  <si>
    <t>CD96</t>
  </si>
  <si>
    <t>CDKL1</t>
  </si>
  <si>
    <t>CELF5</t>
  </si>
  <si>
    <t>CELSR2</t>
  </si>
  <si>
    <t>CGRRF1</t>
  </si>
  <si>
    <t>CHMP7</t>
  </si>
  <si>
    <t>CHSY1</t>
  </si>
  <si>
    <t>CLEC12A</t>
  </si>
  <si>
    <t>CLNK</t>
  </si>
  <si>
    <t>COL6A2</t>
  </si>
  <si>
    <t>CPSF6</t>
  </si>
  <si>
    <t>CSNK1G1</t>
  </si>
  <si>
    <t>DIRAS2</t>
  </si>
  <si>
    <t>DIRAS3</t>
  </si>
  <si>
    <t>DLG4</t>
  </si>
  <si>
    <t>DNTTIP2</t>
  </si>
  <si>
    <t>ELAVL4</t>
  </si>
  <si>
    <t>ELMO1</t>
  </si>
  <si>
    <t>ESRP1</t>
  </si>
  <si>
    <t>FADS1</t>
  </si>
  <si>
    <t>FAM13B</t>
  </si>
  <si>
    <t>FAM168B</t>
  </si>
  <si>
    <t>FBXL6</t>
  </si>
  <si>
    <t>FBXO8</t>
  </si>
  <si>
    <t>FCGR2B</t>
  </si>
  <si>
    <t>FGF1</t>
  </si>
  <si>
    <t>FGF7</t>
  </si>
  <si>
    <t>FGFR1OP</t>
  </si>
  <si>
    <t>FLT1</t>
  </si>
  <si>
    <t>FNTB</t>
  </si>
  <si>
    <t>GABRD</t>
  </si>
  <si>
    <t>GABRG2</t>
  </si>
  <si>
    <t>GDF5</t>
  </si>
  <si>
    <t>GET1</t>
  </si>
  <si>
    <t>GLI2</t>
  </si>
  <si>
    <t>GLYCTK</t>
  </si>
  <si>
    <t>GRIP2</t>
  </si>
  <si>
    <t>GYG2</t>
  </si>
  <si>
    <t>GZF1</t>
  </si>
  <si>
    <t>GZMM</t>
  </si>
  <si>
    <t>HOMER2</t>
  </si>
  <si>
    <t>HOXB6</t>
  </si>
  <si>
    <t>HOXC4</t>
  </si>
  <si>
    <t>HRG</t>
  </si>
  <si>
    <t>HSD17B8</t>
  </si>
  <si>
    <t>HSF2BP</t>
  </si>
  <si>
    <t>IL16</t>
  </si>
  <si>
    <t>INTS11</t>
  </si>
  <si>
    <t>ITGAM</t>
  </si>
  <si>
    <t>JAG2</t>
  </si>
  <si>
    <t>KCNA3</t>
  </si>
  <si>
    <t>KIF1A</t>
  </si>
  <si>
    <t>KIF2A</t>
  </si>
  <si>
    <t>KRTAP12-3</t>
  </si>
  <si>
    <t>KYAT1</t>
  </si>
  <si>
    <t>LANCL2</t>
  </si>
  <si>
    <t>LAP3</t>
  </si>
  <si>
    <t>MAN2B1</t>
  </si>
  <si>
    <t>MARK2</t>
  </si>
  <si>
    <t>MARS2</t>
  </si>
  <si>
    <t>MDFI</t>
  </si>
  <si>
    <t>MDK</t>
  </si>
  <si>
    <t>MESD</t>
  </si>
  <si>
    <t>MFSD8</t>
  </si>
  <si>
    <t>MIGA1</t>
  </si>
  <si>
    <t>MINDY1</t>
  </si>
  <si>
    <t>MIR21</t>
  </si>
  <si>
    <t>MIR214</t>
  </si>
  <si>
    <t>MIR9-2</t>
  </si>
  <si>
    <t>MLC1</t>
  </si>
  <si>
    <t>MMP9</t>
  </si>
  <si>
    <t>MPC2</t>
  </si>
  <si>
    <t>MSX1</t>
  </si>
  <si>
    <t>NAB1</t>
  </si>
  <si>
    <t>NAV3</t>
  </si>
  <si>
    <t>NECTIN1</t>
  </si>
  <si>
    <t>NEU2</t>
  </si>
  <si>
    <t>NOP10</t>
  </si>
  <si>
    <t>NR2C1</t>
  </si>
  <si>
    <t>NUS1</t>
  </si>
  <si>
    <t>NUS1P3</t>
  </si>
  <si>
    <t>NXN</t>
  </si>
  <si>
    <t>OTUD4</t>
  </si>
  <si>
    <t>OXER1</t>
  </si>
  <si>
    <t>PCYOX1</t>
  </si>
  <si>
    <t>PDZRN3</t>
  </si>
  <si>
    <t>PER3</t>
  </si>
  <si>
    <t>PGK1P2</t>
  </si>
  <si>
    <t>PIM1</t>
  </si>
  <si>
    <t>PLD1</t>
  </si>
  <si>
    <t>PLSCR3</t>
  </si>
  <si>
    <t>PRMT7</t>
  </si>
  <si>
    <t>PTAFR</t>
  </si>
  <si>
    <t>RAB30</t>
  </si>
  <si>
    <t>RAB39A</t>
  </si>
  <si>
    <t>RABL2A</t>
  </si>
  <si>
    <t>RLN1</t>
  </si>
  <si>
    <t>RNF122</t>
  </si>
  <si>
    <t>RNF13</t>
  </si>
  <si>
    <t>RYR1</t>
  </si>
  <si>
    <t>S100A11P1</t>
  </si>
  <si>
    <t>SEPTIN5</t>
  </si>
  <si>
    <t>SERPING1</t>
  </si>
  <si>
    <t>SETD3</t>
  </si>
  <si>
    <t>SH2D3C</t>
  </si>
  <si>
    <t>SIGLEC10</t>
  </si>
  <si>
    <t>SLC25A19</t>
  </si>
  <si>
    <t>SLC25A25</t>
  </si>
  <si>
    <t>SLC25A40</t>
  </si>
  <si>
    <t>SLC2A4</t>
  </si>
  <si>
    <t>SMO</t>
  </si>
  <si>
    <t>SMYD1</t>
  </si>
  <si>
    <t>SPA17</t>
  </si>
  <si>
    <t>SPPL2A</t>
  </si>
  <si>
    <t>SPTB</t>
  </si>
  <si>
    <t>SSNA1</t>
  </si>
  <si>
    <t>STARD7</t>
  </si>
  <si>
    <t>SURF1</t>
  </si>
  <si>
    <t>TBC1D10A</t>
  </si>
  <si>
    <t>TEC</t>
  </si>
  <si>
    <t>TEPSIN</t>
  </si>
  <si>
    <t>TFF2</t>
  </si>
  <si>
    <t>TMEM120B</t>
  </si>
  <si>
    <t>TMEM208</t>
  </si>
  <si>
    <t>TMEM70</t>
  </si>
  <si>
    <t>TMPPE</t>
  </si>
  <si>
    <t>TPH1</t>
  </si>
  <si>
    <t>TREM1</t>
  </si>
  <si>
    <t>TRIM10</t>
  </si>
  <si>
    <t>TRIM22</t>
  </si>
  <si>
    <t>TRIM66</t>
  </si>
  <si>
    <t>TTBK2</t>
  </si>
  <si>
    <t>TXNRD2</t>
  </si>
  <si>
    <t>UBD</t>
  </si>
  <si>
    <t>UFSP1</t>
  </si>
  <si>
    <t>UTP15</t>
  </si>
  <si>
    <t>VEZT</t>
  </si>
  <si>
    <t>VRK3</t>
  </si>
  <si>
    <t>WDR5B</t>
  </si>
  <si>
    <t>WDR75</t>
  </si>
  <si>
    <t>WIPI1</t>
  </si>
  <si>
    <t>ZC3H4</t>
  </si>
  <si>
    <t>ZHX2</t>
  </si>
  <si>
    <t>ZNF446</t>
  </si>
  <si>
    <t>ZNF687</t>
  </si>
  <si>
    <t>ABHD11</t>
  </si>
  <si>
    <t>ACADS</t>
  </si>
  <si>
    <t>ACADSB</t>
  </si>
  <si>
    <t>ACKR2</t>
  </si>
  <si>
    <t>ACVRL1</t>
  </si>
  <si>
    <t>ADARB1</t>
  </si>
  <si>
    <t>ADCYAP1</t>
  </si>
  <si>
    <t>ADH1B</t>
  </si>
  <si>
    <t>AFAP1L2</t>
  </si>
  <si>
    <t>AKAP10</t>
  </si>
  <si>
    <t>AKAP8L</t>
  </si>
  <si>
    <t>AKIP1</t>
  </si>
  <si>
    <t>ALDH1A2</t>
  </si>
  <si>
    <t>ALDH6A1</t>
  </si>
  <si>
    <t>ALPI</t>
  </si>
  <si>
    <t>AMIGO1</t>
  </si>
  <si>
    <t>ANXA2R</t>
  </si>
  <si>
    <t>APOOL</t>
  </si>
  <si>
    <t>ARHGAP35</t>
  </si>
  <si>
    <t>ARX</t>
  </si>
  <si>
    <t>ASIC1</t>
  </si>
  <si>
    <t>ATN1</t>
  </si>
  <si>
    <t>ATP2C1</t>
  </si>
  <si>
    <t>ATP5F1EP2</t>
  </si>
  <si>
    <t>BDNF</t>
  </si>
  <si>
    <t>BRAP</t>
  </si>
  <si>
    <t>C1QTNF1</t>
  </si>
  <si>
    <t>CACTIN</t>
  </si>
  <si>
    <t>CADM1</t>
  </si>
  <si>
    <t>CARD9</t>
  </si>
  <si>
    <t>CBLN4</t>
  </si>
  <si>
    <t>CCN2</t>
  </si>
  <si>
    <t>CCR9</t>
  </si>
  <si>
    <t>CD320</t>
  </si>
  <si>
    <t>CD3E</t>
  </si>
  <si>
    <t>CD46</t>
  </si>
  <si>
    <t>CD5</t>
  </si>
  <si>
    <t>CENPB</t>
  </si>
  <si>
    <t>CEP57</t>
  </si>
  <si>
    <t>CERS5</t>
  </si>
  <si>
    <t>CHEK2</t>
  </si>
  <si>
    <t>CHRNA3</t>
  </si>
  <si>
    <t>CLEC4M</t>
  </si>
  <si>
    <t>CMTM6</t>
  </si>
  <si>
    <t>COL3A1</t>
  </si>
  <si>
    <t>COL5A1</t>
  </si>
  <si>
    <t>COQ3</t>
  </si>
  <si>
    <t>CPSF7</t>
  </si>
  <si>
    <t>CRHBP</t>
  </si>
  <si>
    <t>CSF1R</t>
  </si>
  <si>
    <t>CSMD2</t>
  </si>
  <si>
    <t>CSTF3</t>
  </si>
  <si>
    <t>CTH</t>
  </si>
  <si>
    <t>CXCL2</t>
  </si>
  <si>
    <t>CYTH1</t>
  </si>
  <si>
    <t>DEF6</t>
  </si>
  <si>
    <t>DEFA6</t>
  </si>
  <si>
    <t>DHH</t>
  </si>
  <si>
    <t>DLX2</t>
  </si>
  <si>
    <t>DMPK</t>
  </si>
  <si>
    <t>DOCK10</t>
  </si>
  <si>
    <t>DSTYK</t>
  </si>
  <si>
    <t>DTNA</t>
  </si>
  <si>
    <t>ELOVL4</t>
  </si>
  <si>
    <t>EPHB1</t>
  </si>
  <si>
    <t>ERAP1</t>
  </si>
  <si>
    <t>FARSB</t>
  </si>
  <si>
    <t>FGF2</t>
  </si>
  <si>
    <t>FGF4</t>
  </si>
  <si>
    <t>FRK</t>
  </si>
  <si>
    <t>FZD2</t>
  </si>
  <si>
    <t>GABRA3</t>
  </si>
  <si>
    <t>GABRB3</t>
  </si>
  <si>
    <t>GABRR1</t>
  </si>
  <si>
    <t>GALK2</t>
  </si>
  <si>
    <t>GAR1</t>
  </si>
  <si>
    <t>GDF15</t>
  </si>
  <si>
    <t>GFPT2</t>
  </si>
  <si>
    <t>GLS</t>
  </si>
  <si>
    <t>GPR3</t>
  </si>
  <si>
    <t>GPR89B</t>
  </si>
  <si>
    <t>GPSM3</t>
  </si>
  <si>
    <t>GRIK5</t>
  </si>
  <si>
    <t>GRIN2A</t>
  </si>
  <si>
    <t>GRM2</t>
  </si>
  <si>
    <t>GUSBP5</t>
  </si>
  <si>
    <t>GXYLT2</t>
  </si>
  <si>
    <t>HESX1</t>
  </si>
  <si>
    <t>HOXA11</t>
  </si>
  <si>
    <t>HOXB7</t>
  </si>
  <si>
    <t>HOXC6</t>
  </si>
  <si>
    <t>HPCAL4</t>
  </si>
  <si>
    <t>HPF1</t>
  </si>
  <si>
    <t>IFNGR2</t>
  </si>
  <si>
    <t>KCNA10</t>
  </si>
  <si>
    <t>KCNK16</t>
  </si>
  <si>
    <t>KCNQ4</t>
  </si>
  <si>
    <t>KIAA1107</t>
  </si>
  <si>
    <t>KLK3</t>
  </si>
  <si>
    <t>KRTAP19-6</t>
  </si>
  <si>
    <t>KRTAP5-2</t>
  </si>
  <si>
    <t>LEPROTL1</t>
  </si>
  <si>
    <t>LRP10</t>
  </si>
  <si>
    <t>LRP4</t>
  </si>
  <si>
    <t>LRRC29</t>
  </si>
  <si>
    <t>MAP2K3</t>
  </si>
  <si>
    <t>MARCHF2</t>
  </si>
  <si>
    <t>METTL2A</t>
  </si>
  <si>
    <t>MGAT1</t>
  </si>
  <si>
    <t>MICU1</t>
  </si>
  <si>
    <t>MINDY4</t>
  </si>
  <si>
    <t>MIRLET7C</t>
  </si>
  <si>
    <t>MSANTD3-TMEFF1</t>
  </si>
  <si>
    <t>MTFP1</t>
  </si>
  <si>
    <t>MUL1</t>
  </si>
  <si>
    <t>NEK6</t>
  </si>
  <si>
    <t>NFASC</t>
  </si>
  <si>
    <t>NID1</t>
  </si>
  <si>
    <t>NME8</t>
  </si>
  <si>
    <t>NPY</t>
  </si>
  <si>
    <t>NR1D1</t>
  </si>
  <si>
    <t>NTM</t>
  </si>
  <si>
    <t>OPRK1</t>
  </si>
  <si>
    <t>OR51E2</t>
  </si>
  <si>
    <t>ORC3</t>
  </si>
  <si>
    <t>OTULIN</t>
  </si>
  <si>
    <t>OXSM</t>
  </si>
  <si>
    <t>PABPC1L</t>
  </si>
  <si>
    <t>PAPPA</t>
  </si>
  <si>
    <t>PCDH10</t>
  </si>
  <si>
    <t>PCDHA13</t>
  </si>
  <si>
    <t>PCLO</t>
  </si>
  <si>
    <t>PDLIM4</t>
  </si>
  <si>
    <t>PEA15</t>
  </si>
  <si>
    <t>PEG3</t>
  </si>
  <si>
    <t>PELP1</t>
  </si>
  <si>
    <t>PEX3</t>
  </si>
  <si>
    <t>PHAX</t>
  </si>
  <si>
    <t>PHOX2A</t>
  </si>
  <si>
    <t>PIBF1</t>
  </si>
  <si>
    <t>PIK3CB</t>
  </si>
  <si>
    <t>PLEKHG1</t>
  </si>
  <si>
    <t>PLPP6</t>
  </si>
  <si>
    <t>PNPLA4</t>
  </si>
  <si>
    <t>PNPLA6</t>
  </si>
  <si>
    <t>PODXL2</t>
  </si>
  <si>
    <t>POLR3K</t>
  </si>
  <si>
    <t>PPFIA2</t>
  </si>
  <si>
    <t>PPFIBP2</t>
  </si>
  <si>
    <t>PPT1</t>
  </si>
  <si>
    <t>PROP1</t>
  </si>
  <si>
    <t>PXMP2</t>
  </si>
  <si>
    <t>RAB28</t>
  </si>
  <si>
    <t>RAB3C</t>
  </si>
  <si>
    <t>RAB40AL</t>
  </si>
  <si>
    <t>RAB7B</t>
  </si>
  <si>
    <t>RAPGEF3</t>
  </si>
  <si>
    <t>RASD1</t>
  </si>
  <si>
    <t>RASL11B</t>
  </si>
  <si>
    <t>RBMS3</t>
  </si>
  <si>
    <t>RBPMS2</t>
  </si>
  <si>
    <t>REL</t>
  </si>
  <si>
    <t>RFC3</t>
  </si>
  <si>
    <t>RGMA</t>
  </si>
  <si>
    <t>RIOK1</t>
  </si>
  <si>
    <t>RIT1</t>
  </si>
  <si>
    <t>S1PR5</t>
  </si>
  <si>
    <t>SCGN</t>
  </si>
  <si>
    <t>SCHIP1</t>
  </si>
  <si>
    <t>SELENOF</t>
  </si>
  <si>
    <t>SELL</t>
  </si>
  <si>
    <t>SFI1</t>
  </si>
  <si>
    <t>SHC4</t>
  </si>
  <si>
    <t>SIX1</t>
  </si>
  <si>
    <t>SLC15A4</t>
  </si>
  <si>
    <t>SLC25A15</t>
  </si>
  <si>
    <t>SLC27A2</t>
  </si>
  <si>
    <t>SLTM</t>
  </si>
  <si>
    <t>SNX15</t>
  </si>
  <si>
    <t>SPRYD3</t>
  </si>
  <si>
    <t>SRM</t>
  </si>
  <si>
    <t>SSTR2</t>
  </si>
  <si>
    <t>STAT4</t>
  </si>
  <si>
    <t>STX10</t>
  </si>
  <si>
    <t>SUFU</t>
  </si>
  <si>
    <t>SV2A</t>
  </si>
  <si>
    <t>SYT6</t>
  </si>
  <si>
    <t>TAC1</t>
  </si>
  <si>
    <t>TAFA2</t>
  </si>
  <si>
    <t>TAS2R19</t>
  </si>
  <si>
    <t>TEX101</t>
  </si>
  <si>
    <t>TFDP2</t>
  </si>
  <si>
    <t>TGFBR3</t>
  </si>
  <si>
    <t>TMEM120A</t>
  </si>
  <si>
    <t>TMEM179B</t>
  </si>
  <si>
    <t>TMEM256-PLSCR3</t>
  </si>
  <si>
    <t>TOR1AIP1</t>
  </si>
  <si>
    <t>TRERF1</t>
  </si>
  <si>
    <t>TRIM72</t>
  </si>
  <si>
    <t>TYRP1</t>
  </si>
  <si>
    <t>ULK3</t>
  </si>
  <si>
    <t>UTRN</t>
  </si>
  <si>
    <t>WASHC1</t>
  </si>
  <si>
    <t>WDR45B</t>
  </si>
  <si>
    <t>ZDHHC3</t>
  </si>
  <si>
    <t>ZFHX3</t>
  </si>
  <si>
    <t>ZIC2</t>
  </si>
  <si>
    <t>ABCC10</t>
  </si>
  <si>
    <t>ACBD7</t>
  </si>
  <si>
    <t>ACSL1</t>
  </si>
  <si>
    <t>ACTN3</t>
  </si>
  <si>
    <t>ADCY8</t>
  </si>
  <si>
    <t>AGT</t>
  </si>
  <si>
    <t>AGTR2</t>
  </si>
  <si>
    <t>ANKRD13C</t>
  </si>
  <si>
    <t>APBB1IP</t>
  </si>
  <si>
    <t>ARHGAP4</t>
  </si>
  <si>
    <t>ARIH1</t>
  </si>
  <si>
    <t>ARL8A</t>
  </si>
  <si>
    <t>ASH1L</t>
  </si>
  <si>
    <t>ATP23</t>
  </si>
  <si>
    <t>ATP8B2</t>
  </si>
  <si>
    <t>AZI2</t>
  </si>
  <si>
    <t>AZU1</t>
  </si>
  <si>
    <t>B3GLCT</t>
  </si>
  <si>
    <t>BARX1</t>
  </si>
  <si>
    <t>BCL2L14</t>
  </si>
  <si>
    <t>BEX5</t>
  </si>
  <si>
    <t>BIN2</t>
  </si>
  <si>
    <t>BSN</t>
  </si>
  <si>
    <t>C1QTNF7</t>
  </si>
  <si>
    <t>C5AR1</t>
  </si>
  <si>
    <t>CABLES1</t>
  </si>
  <si>
    <t>CASR</t>
  </si>
  <si>
    <t>CCDC184</t>
  </si>
  <si>
    <t>CCM2</t>
  </si>
  <si>
    <t>CCR3</t>
  </si>
  <si>
    <t>CD164</t>
  </si>
  <si>
    <t>CD209</t>
  </si>
  <si>
    <t>CELF2</t>
  </si>
  <si>
    <t>CER1</t>
  </si>
  <si>
    <t>CHMP6</t>
  </si>
  <si>
    <t>CHRM1</t>
  </si>
  <si>
    <t>CIART</t>
  </si>
  <si>
    <t>CIDEA</t>
  </si>
  <si>
    <t>CLSTN3</t>
  </si>
  <si>
    <t>CMTM5</t>
  </si>
  <si>
    <t>CNKSR2</t>
  </si>
  <si>
    <t>CNNM3</t>
  </si>
  <si>
    <t>CNTN4</t>
  </si>
  <si>
    <t>CNTNAP2</t>
  </si>
  <si>
    <t>CPEB1</t>
  </si>
  <si>
    <t>CRTAC1</t>
  </si>
  <si>
    <t>CRYBG1</t>
  </si>
  <si>
    <t>CSAD</t>
  </si>
  <si>
    <t>CSF3R</t>
  </si>
  <si>
    <t>CTAG2</t>
  </si>
  <si>
    <t>CTCFL</t>
  </si>
  <si>
    <t>CTPS2</t>
  </si>
  <si>
    <t>CUEDC1</t>
  </si>
  <si>
    <t>CXCL14</t>
  </si>
  <si>
    <t>CXCR5</t>
  </si>
  <si>
    <t>DDIT4L</t>
  </si>
  <si>
    <t>DEDD2</t>
  </si>
  <si>
    <t>DEFB135</t>
  </si>
  <si>
    <t>DGKE</t>
  </si>
  <si>
    <t>DGKQ</t>
  </si>
  <si>
    <t>DIDO1</t>
  </si>
  <si>
    <t>DLGAP1</t>
  </si>
  <si>
    <t>DNAH14</t>
  </si>
  <si>
    <t>DRD1</t>
  </si>
  <si>
    <t>DTD1</t>
  </si>
  <si>
    <t>EFHD1</t>
  </si>
  <si>
    <t>EPHB3</t>
  </si>
  <si>
    <t>ETV7</t>
  </si>
  <si>
    <t>EVI5L</t>
  </si>
  <si>
    <t>FAR2</t>
  </si>
  <si>
    <t>FDFT1</t>
  </si>
  <si>
    <t>FKBP11</t>
  </si>
  <si>
    <t>FOXF1</t>
  </si>
  <si>
    <t>FZD6</t>
  </si>
  <si>
    <t>GAD2</t>
  </si>
  <si>
    <t>GALNT11</t>
  </si>
  <si>
    <t>GBAP1</t>
  </si>
  <si>
    <t>GDF11</t>
  </si>
  <si>
    <t>GNA14</t>
  </si>
  <si>
    <t>GNG4</t>
  </si>
  <si>
    <t>GPHA2</t>
  </si>
  <si>
    <t>GPR141</t>
  </si>
  <si>
    <t>GRIN1</t>
  </si>
  <si>
    <t>GSC</t>
  </si>
  <si>
    <t>GTF2E1</t>
  </si>
  <si>
    <t>GUCY2C</t>
  </si>
  <si>
    <t>HAPLN3</t>
  </si>
  <si>
    <t>HERC2P9</t>
  </si>
  <si>
    <t>HOXA3</t>
  </si>
  <si>
    <t>HOXB13</t>
  </si>
  <si>
    <t>HOXB2</t>
  </si>
  <si>
    <t>HSD11B1</t>
  </si>
  <si>
    <t>IBTK</t>
  </si>
  <si>
    <t>ICA1</t>
  </si>
  <si>
    <t>IGFBP5</t>
  </si>
  <si>
    <t>IGSF1</t>
  </si>
  <si>
    <t>IL6R</t>
  </si>
  <si>
    <t>ITGA2</t>
  </si>
  <si>
    <t>ITGA7</t>
  </si>
  <si>
    <t>ITGB7</t>
  </si>
  <si>
    <t>ITIH5</t>
  </si>
  <si>
    <t>ITM2A</t>
  </si>
  <si>
    <t>JAM2</t>
  </si>
  <si>
    <t>KCNJ8</t>
  </si>
  <si>
    <t>KCNMA1</t>
  </si>
  <si>
    <t>KCNN3</t>
  </si>
  <si>
    <t>KIF27</t>
  </si>
  <si>
    <t>KLHL25</t>
  </si>
  <si>
    <t>KLK8</t>
  </si>
  <si>
    <t>KRTAP5-8</t>
  </si>
  <si>
    <t>KRTAP7-1</t>
  </si>
  <si>
    <t>LARP4B</t>
  </si>
  <si>
    <t>LHX6</t>
  </si>
  <si>
    <t>LIPE</t>
  </si>
  <si>
    <t>LPAR3</t>
  </si>
  <si>
    <t>LRP11</t>
  </si>
  <si>
    <t>LRRC61</t>
  </si>
  <si>
    <t>MAN2C1</t>
  </si>
  <si>
    <t>MCF2L</t>
  </si>
  <si>
    <t>METTL2B</t>
  </si>
  <si>
    <t>MPZL2</t>
  </si>
  <si>
    <t>MRAS</t>
  </si>
  <si>
    <t>MRPS36</t>
  </si>
  <si>
    <t>MYO1F</t>
  </si>
  <si>
    <t>MYZAP</t>
  </si>
  <si>
    <t>NDUFAB1</t>
  </si>
  <si>
    <t>NEK7</t>
  </si>
  <si>
    <t>NEURL1</t>
  </si>
  <si>
    <t>NIN</t>
  </si>
  <si>
    <t>NOL11</t>
  </si>
  <si>
    <t>NPLOC4</t>
  </si>
  <si>
    <t>NPPB</t>
  </si>
  <si>
    <t>NR2E3</t>
  </si>
  <si>
    <t>NR4A3</t>
  </si>
  <si>
    <t>NRBF2</t>
  </si>
  <si>
    <t>NRGN</t>
  </si>
  <si>
    <t>NYX</t>
  </si>
  <si>
    <t>OAZ2</t>
  </si>
  <si>
    <t>OTULINL</t>
  </si>
  <si>
    <t>OTX2</t>
  </si>
  <si>
    <t>PACS1</t>
  </si>
  <si>
    <t>PARVB</t>
  </si>
  <si>
    <t>PAX2</t>
  </si>
  <si>
    <t>PCDH1</t>
  </si>
  <si>
    <t>PCDHB15</t>
  </si>
  <si>
    <t>PCDHGB5</t>
  </si>
  <si>
    <t>PIK3R4</t>
  </si>
  <si>
    <t>PLCE1</t>
  </si>
  <si>
    <t>POLD3</t>
  </si>
  <si>
    <t>POMC</t>
  </si>
  <si>
    <t>PPP1R12B</t>
  </si>
  <si>
    <t>PPP1R21</t>
  </si>
  <si>
    <t>PRMT8</t>
  </si>
  <si>
    <t>PSMB6</t>
  </si>
  <si>
    <t>PSMD12</t>
  </si>
  <si>
    <t>RAB40A</t>
  </si>
  <si>
    <t>RAC3</t>
  </si>
  <si>
    <t>RAI2</t>
  </si>
  <si>
    <t>RGS19</t>
  </si>
  <si>
    <t>RIT2</t>
  </si>
  <si>
    <t>RNF103-CHMP3</t>
  </si>
  <si>
    <t>RPH3A</t>
  </si>
  <si>
    <t>RPS28</t>
  </si>
  <si>
    <t>RWDD4</t>
  </si>
  <si>
    <t>RXFP3</t>
  </si>
  <si>
    <t>SCARA5</t>
  </si>
  <si>
    <t>SCG5</t>
  </si>
  <si>
    <t>SEC14L2</t>
  </si>
  <si>
    <t>SEPSECS</t>
  </si>
  <si>
    <t>SETD4</t>
  </si>
  <si>
    <t>SIGLEC5</t>
  </si>
  <si>
    <t>SIGLEC7</t>
  </si>
  <si>
    <t>SIRPA</t>
  </si>
  <si>
    <t>SLC25A17</t>
  </si>
  <si>
    <t>SLC30A3</t>
  </si>
  <si>
    <t>SLC35B2</t>
  </si>
  <si>
    <t>SLC43A2</t>
  </si>
  <si>
    <t>SLC45A2</t>
  </si>
  <si>
    <t>SLC6A2</t>
  </si>
  <si>
    <t>SLC7A6</t>
  </si>
  <si>
    <t>SLC8A2</t>
  </si>
  <si>
    <t>SNX14</t>
  </si>
  <si>
    <t>SNX5</t>
  </si>
  <si>
    <t>SOS2</t>
  </si>
  <si>
    <t>SOX17</t>
  </si>
  <si>
    <t>SPACA4</t>
  </si>
  <si>
    <t>SSC5D</t>
  </si>
  <si>
    <t>SSX2</t>
  </si>
  <si>
    <t>ST7</t>
  </si>
  <si>
    <t>ST7-OT3</t>
  </si>
  <si>
    <t>STK40</t>
  </si>
  <si>
    <t>SYNJ2</t>
  </si>
  <si>
    <t>SYT2</t>
  </si>
  <si>
    <t>TAP1</t>
  </si>
  <si>
    <t>TFDP3</t>
  </si>
  <si>
    <t>TMEM101</t>
  </si>
  <si>
    <t>TMEM30A</t>
  </si>
  <si>
    <t>TP53INP2</t>
  </si>
  <si>
    <t>TPPP</t>
  </si>
  <si>
    <t>TRIOBP</t>
  </si>
  <si>
    <t>UNC13A</t>
  </si>
  <si>
    <t>UNC13B</t>
  </si>
  <si>
    <t>VAV3</t>
  </si>
  <si>
    <t>VCAN</t>
  </si>
  <si>
    <t>VENTX</t>
  </si>
  <si>
    <t>VLDLR</t>
  </si>
  <si>
    <t>VSX2</t>
  </si>
  <si>
    <t>WAPL</t>
  </si>
  <si>
    <t>WNT1</t>
  </si>
  <si>
    <t>ZIC3</t>
  </si>
  <si>
    <t>ZNF205</t>
  </si>
  <si>
    <t>ZNF675</t>
  </si>
  <si>
    <t>ABHD18</t>
  </si>
  <si>
    <t>ADAM12</t>
  </si>
  <si>
    <t>ADGRA3</t>
  </si>
  <si>
    <t>ADGRG1</t>
  </si>
  <si>
    <t>ADH7</t>
  </si>
  <si>
    <t>ADRA2B</t>
  </si>
  <si>
    <t>ALDH1A3</t>
  </si>
  <si>
    <t>ALDH3A1</t>
  </si>
  <si>
    <t>ALX3</t>
  </si>
  <si>
    <t>ANKRD10</t>
  </si>
  <si>
    <t>ARAP3</t>
  </si>
  <si>
    <t>ARHGAP24</t>
  </si>
  <si>
    <t>ARHGAP45</t>
  </si>
  <si>
    <t>ARHGEF18</t>
  </si>
  <si>
    <t>ARHGEF4</t>
  </si>
  <si>
    <t>ARHGEF40</t>
  </si>
  <si>
    <t>ASL</t>
  </si>
  <si>
    <t>ASTL</t>
  </si>
  <si>
    <t>ATG3</t>
  </si>
  <si>
    <t>ATPAF1</t>
  </si>
  <si>
    <t>AZIN1</t>
  </si>
  <si>
    <t>BBS5</t>
  </si>
  <si>
    <t>BLOC1S3</t>
  </si>
  <si>
    <t>BOLL</t>
  </si>
  <si>
    <t>BRICD5</t>
  </si>
  <si>
    <t>BRSK1</t>
  </si>
  <si>
    <t>BRSK2</t>
  </si>
  <si>
    <t>CA9</t>
  </si>
  <si>
    <t>CAGE1</t>
  </si>
  <si>
    <t>CALB2</t>
  </si>
  <si>
    <t>CD22</t>
  </si>
  <si>
    <t>CD48</t>
  </si>
  <si>
    <t>CD58</t>
  </si>
  <si>
    <t>CDAN1</t>
  </si>
  <si>
    <t>CDH8</t>
  </si>
  <si>
    <t>CDKL2</t>
  </si>
  <si>
    <t>CDKN2AIPNL</t>
  </si>
  <si>
    <t>CEACAM1</t>
  </si>
  <si>
    <t>CERS1</t>
  </si>
  <si>
    <t>CHD3</t>
  </si>
  <si>
    <t>CHRNG</t>
  </si>
  <si>
    <t>CHURC1-FNTB</t>
  </si>
  <si>
    <t>CLDN19</t>
  </si>
  <si>
    <t>COIL</t>
  </si>
  <si>
    <t>COL5A2</t>
  </si>
  <si>
    <t>CPA2</t>
  </si>
  <si>
    <t>CRHR1</t>
  </si>
  <si>
    <t>CST3</t>
  </si>
  <si>
    <t>CXCL12</t>
  </si>
  <si>
    <t>CYP2B6</t>
  </si>
  <si>
    <t>DCAF16</t>
  </si>
  <si>
    <t>DCHS1</t>
  </si>
  <si>
    <t>DLG2</t>
  </si>
  <si>
    <t>DNAJC1</t>
  </si>
  <si>
    <t>DOHH</t>
  </si>
  <si>
    <t>DSC1</t>
  </si>
  <si>
    <t>DSC2</t>
  </si>
  <si>
    <t>EGR2</t>
  </si>
  <si>
    <t>EPHA5</t>
  </si>
  <si>
    <t>EPX</t>
  </si>
  <si>
    <t>ERBIN</t>
  </si>
  <si>
    <t>FAM107B</t>
  </si>
  <si>
    <t>FBXL21P</t>
  </si>
  <si>
    <t>FGD1</t>
  </si>
  <si>
    <t>FST</t>
  </si>
  <si>
    <t>FSTL3</t>
  </si>
  <si>
    <t>FYB1</t>
  </si>
  <si>
    <t>GABRA1</t>
  </si>
  <si>
    <t>GATA5</t>
  </si>
  <si>
    <t>GATA6</t>
  </si>
  <si>
    <t>GCHFR</t>
  </si>
  <si>
    <t>GCNT3</t>
  </si>
  <si>
    <t>GK3P</t>
  </si>
  <si>
    <t>GNG11</t>
  </si>
  <si>
    <t>GNRHR</t>
  </si>
  <si>
    <t>GPAT3</t>
  </si>
  <si>
    <t>GPR137</t>
  </si>
  <si>
    <t>GPR55</t>
  </si>
  <si>
    <t>GRID1</t>
  </si>
  <si>
    <t>GRIN2B</t>
  </si>
  <si>
    <t>GRM5</t>
  </si>
  <si>
    <t>GYS2</t>
  </si>
  <si>
    <t>H3-3A</t>
  </si>
  <si>
    <t>HBZ</t>
  </si>
  <si>
    <t>HHATL</t>
  </si>
  <si>
    <t>HK2</t>
  </si>
  <si>
    <t>HLA-B</t>
  </si>
  <si>
    <t>HOXB4</t>
  </si>
  <si>
    <t>HOXD9</t>
  </si>
  <si>
    <t>HSD17B7</t>
  </si>
  <si>
    <t>HSD3B7</t>
  </si>
  <si>
    <t>IFNAR1</t>
  </si>
  <si>
    <t>IFRD1</t>
  </si>
  <si>
    <t>IGF1</t>
  </si>
  <si>
    <t>IGFBP4</t>
  </si>
  <si>
    <t>IL18</t>
  </si>
  <si>
    <t>INPP5K</t>
  </si>
  <si>
    <t>ITGAL</t>
  </si>
  <si>
    <t>ITGB8</t>
  </si>
  <si>
    <t>ITIH1</t>
  </si>
  <si>
    <t>JAG1</t>
  </si>
  <si>
    <t>JAM3</t>
  </si>
  <si>
    <t>KCNA2</t>
  </si>
  <si>
    <t>KCNA6</t>
  </si>
  <si>
    <t>KCNK3</t>
  </si>
  <si>
    <t>KIAA0895</t>
  </si>
  <si>
    <t>KLHL24</t>
  </si>
  <si>
    <t>KLHL26</t>
  </si>
  <si>
    <t>KLK2</t>
  </si>
  <si>
    <t>KRTAP5-7</t>
  </si>
  <si>
    <t>LAMA3</t>
  </si>
  <si>
    <t>LDB2</t>
  </si>
  <si>
    <t>LMBR1</t>
  </si>
  <si>
    <t>LMX1B</t>
  </si>
  <si>
    <t>LOC642502</t>
  </si>
  <si>
    <t>LSS</t>
  </si>
  <si>
    <t>LTB4R</t>
  </si>
  <si>
    <t>LY96</t>
  </si>
  <si>
    <t>LYPLA1</t>
  </si>
  <si>
    <t>MAATS1</t>
  </si>
  <si>
    <t>MAF</t>
  </si>
  <si>
    <t>MAP1LC3B2</t>
  </si>
  <si>
    <t>MATN3</t>
  </si>
  <si>
    <t>MCF2</t>
  </si>
  <si>
    <t>ME2</t>
  </si>
  <si>
    <t>MMUT</t>
  </si>
  <si>
    <t>MOSPD2</t>
  </si>
  <si>
    <t>MPDU1</t>
  </si>
  <si>
    <t>MRGPRX1</t>
  </si>
  <si>
    <t>MS4A1</t>
  </si>
  <si>
    <t>MUSK</t>
  </si>
  <si>
    <t>NADK</t>
  </si>
  <si>
    <t>NKX3-2</t>
  </si>
  <si>
    <t>NLGN1</t>
  </si>
  <si>
    <t>NPDC1</t>
  </si>
  <si>
    <t>NPR1</t>
  </si>
  <si>
    <t>NRG1</t>
  </si>
  <si>
    <t>NRM</t>
  </si>
  <si>
    <t>NUDT19</t>
  </si>
  <si>
    <t>OPN4</t>
  </si>
  <si>
    <t>OPRL1</t>
  </si>
  <si>
    <t>PARD6G</t>
  </si>
  <si>
    <t>PAX9</t>
  </si>
  <si>
    <t>PCDH12</t>
  </si>
  <si>
    <t>PCDHA6</t>
  </si>
  <si>
    <t>PCDHB14</t>
  </si>
  <si>
    <t>PCDHB7</t>
  </si>
  <si>
    <t>PDE6G</t>
  </si>
  <si>
    <t>PDE6H</t>
  </si>
  <si>
    <t>PDSS2</t>
  </si>
  <si>
    <t>PF4</t>
  </si>
  <si>
    <t>PI4KB</t>
  </si>
  <si>
    <t>PIK3R5</t>
  </si>
  <si>
    <t>PISD</t>
  </si>
  <si>
    <t>PLAU</t>
  </si>
  <si>
    <t>PLCB2</t>
  </si>
  <si>
    <t>PMP22</t>
  </si>
  <si>
    <t>PRDM4</t>
  </si>
  <si>
    <t>PRR5L</t>
  </si>
  <si>
    <t>PSD</t>
  </si>
  <si>
    <t>PSG4</t>
  </si>
  <si>
    <t>PSG9</t>
  </si>
  <si>
    <t>PTPMT1</t>
  </si>
  <si>
    <t>RAB12</t>
  </si>
  <si>
    <t>RAB17</t>
  </si>
  <si>
    <t>RAB22A</t>
  </si>
  <si>
    <t>RAB24</t>
  </si>
  <si>
    <t>RAB33A</t>
  </si>
  <si>
    <t>RAB3D</t>
  </si>
  <si>
    <t>RAB40B</t>
  </si>
  <si>
    <t>RAPGEF4</t>
  </si>
  <si>
    <t>RARRES1</t>
  </si>
  <si>
    <t>RASGRP3</t>
  </si>
  <si>
    <t>RBP1</t>
  </si>
  <si>
    <t>RCOR2</t>
  </si>
  <si>
    <t>RDH5</t>
  </si>
  <si>
    <t>RGR</t>
  </si>
  <si>
    <t>RGS4</t>
  </si>
  <si>
    <t>RHOH</t>
  </si>
  <si>
    <t>RNASEL</t>
  </si>
  <si>
    <t>RND2</t>
  </si>
  <si>
    <t>RNF157</t>
  </si>
  <si>
    <t>ROBO3</t>
  </si>
  <si>
    <t>RPH3AL</t>
  </si>
  <si>
    <t>RPL35</t>
  </si>
  <si>
    <t>RWDD1</t>
  </si>
  <si>
    <t>S1PR3</t>
  </si>
  <si>
    <t>SALL1</t>
  </si>
  <si>
    <t>SCN1B</t>
  </si>
  <si>
    <t>SCYL3</t>
  </si>
  <si>
    <t>SEC22A</t>
  </si>
  <si>
    <t>SELENOT</t>
  </si>
  <si>
    <t>SERPINA10</t>
  </si>
  <si>
    <t>SERTAD4</t>
  </si>
  <si>
    <t>SHANK1</t>
  </si>
  <si>
    <t>SHC3</t>
  </si>
  <si>
    <t>SHH</t>
  </si>
  <si>
    <t>SHISA5</t>
  </si>
  <si>
    <t>SLAMF6</t>
  </si>
  <si>
    <t>SLC12A5</t>
  </si>
  <si>
    <t>SLC22A2</t>
  </si>
  <si>
    <t>SLC22A5</t>
  </si>
  <si>
    <t>SLC25A21</t>
  </si>
  <si>
    <t>SLC25A51</t>
  </si>
  <si>
    <t>SLC35B1</t>
  </si>
  <si>
    <t>SLC35F5</t>
  </si>
  <si>
    <t>SLC6A1</t>
  </si>
  <si>
    <t>SLC6A9</t>
  </si>
  <si>
    <t>SLPI</t>
  </si>
  <si>
    <t>SLX1A-SULT1A3</t>
  </si>
  <si>
    <t>SNAPC1</t>
  </si>
  <si>
    <t>SNRNP35</t>
  </si>
  <si>
    <t>SOX8</t>
  </si>
  <si>
    <t>SP100</t>
  </si>
  <si>
    <t>SPARCL1</t>
  </si>
  <si>
    <t>SPN</t>
  </si>
  <si>
    <t>SPSB2</t>
  </si>
  <si>
    <t>ST6GAL1</t>
  </si>
  <si>
    <t>STK32C</t>
  </si>
  <si>
    <t>STRADA</t>
  </si>
  <si>
    <t>SULT1A3</t>
  </si>
  <si>
    <t>SULT4A1</t>
  </si>
  <si>
    <t>SUOX</t>
  </si>
  <si>
    <t>SYN3</t>
  </si>
  <si>
    <t>SYPL1</t>
  </si>
  <si>
    <t>SYT4</t>
  </si>
  <si>
    <t>SYT7</t>
  </si>
  <si>
    <t>SYTL1</t>
  </si>
  <si>
    <t>TBR1</t>
  </si>
  <si>
    <t>TGFB3</t>
  </si>
  <si>
    <t>TGIF2</t>
  </si>
  <si>
    <t>TKTL1</t>
  </si>
  <si>
    <t>TLX1</t>
  </si>
  <si>
    <t>TLX2</t>
  </si>
  <si>
    <t>TMEM128</t>
  </si>
  <si>
    <t>TMEM209</t>
  </si>
  <si>
    <t>TNFSF10</t>
  </si>
  <si>
    <t>TNR</t>
  </si>
  <si>
    <t>TPRKB</t>
  </si>
  <si>
    <t>TTYH1</t>
  </si>
  <si>
    <t>TWIST2</t>
  </si>
  <si>
    <t>TYSND1</t>
  </si>
  <si>
    <t>USP30</t>
  </si>
  <si>
    <t>UTP14A</t>
  </si>
  <si>
    <t>VEGFB</t>
  </si>
  <si>
    <t>VSX1</t>
  </si>
  <si>
    <t>VWC2</t>
  </si>
  <si>
    <t>WDR11</t>
  </si>
  <si>
    <t>WFDC6</t>
  </si>
  <si>
    <t>ZBTB42</t>
  </si>
  <si>
    <t>ZNF83</t>
  </si>
  <si>
    <t>A1CF</t>
  </si>
  <si>
    <t>AANAT</t>
  </si>
  <si>
    <t>ABCA6</t>
  </si>
  <si>
    <t>ACVR1C</t>
  </si>
  <si>
    <t>ADCY3</t>
  </si>
  <si>
    <t>ADCY7</t>
  </si>
  <si>
    <t>ADH6</t>
  </si>
  <si>
    <t>ADRA2C</t>
  </si>
  <si>
    <t>AEBP1</t>
  </si>
  <si>
    <t>AGAP2</t>
  </si>
  <si>
    <t>AKR7A3</t>
  </si>
  <si>
    <t>ALDH1L1</t>
  </si>
  <si>
    <t>AOC1</t>
  </si>
  <si>
    <t>AOC2</t>
  </si>
  <si>
    <t>APBA1</t>
  </si>
  <si>
    <t>APLN</t>
  </si>
  <si>
    <t>AQP1</t>
  </si>
  <si>
    <t>ARL4A</t>
  </si>
  <si>
    <t>ARMC5</t>
  </si>
  <si>
    <t>ATF5</t>
  </si>
  <si>
    <t>AVPR1A</t>
  </si>
  <si>
    <t>AVPR1B</t>
  </si>
  <si>
    <t>BCAN</t>
  </si>
  <si>
    <t>BFSP2</t>
  </si>
  <si>
    <t>BMP15</t>
  </si>
  <si>
    <t>BMP2</t>
  </si>
  <si>
    <t>CACNB1</t>
  </si>
  <si>
    <t>CACNB3</t>
  </si>
  <si>
    <t>CADPS</t>
  </si>
  <si>
    <t>CAMK1G</t>
  </si>
  <si>
    <t>CASP1</t>
  </si>
  <si>
    <t>CCDC47</t>
  </si>
  <si>
    <t>CCL15</t>
  </si>
  <si>
    <t>CCL18</t>
  </si>
  <si>
    <t>CCL2</t>
  </si>
  <si>
    <t>CCL4</t>
  </si>
  <si>
    <t>CD19</t>
  </si>
  <si>
    <t>CD1B</t>
  </si>
  <si>
    <t>CD1C</t>
  </si>
  <si>
    <t>CD1E</t>
  </si>
  <si>
    <t>CD2</t>
  </si>
  <si>
    <t>CD33</t>
  </si>
  <si>
    <t>CD37</t>
  </si>
  <si>
    <t>CDH19</t>
  </si>
  <si>
    <t>CDH4</t>
  </si>
  <si>
    <t>CDX4</t>
  </si>
  <si>
    <t>CELF3</t>
  </si>
  <si>
    <t>CHCHD6</t>
  </si>
  <si>
    <t>CHMP3</t>
  </si>
  <si>
    <t>CHRNA4</t>
  </si>
  <si>
    <t>CHRNB3</t>
  </si>
  <si>
    <t>CLEC16A</t>
  </si>
  <si>
    <t>CNTN2</t>
  </si>
  <si>
    <t>COL4A4</t>
  </si>
  <si>
    <t>COL4A5</t>
  </si>
  <si>
    <t>CPAMD8</t>
  </si>
  <si>
    <t>CPN1</t>
  </si>
  <si>
    <t>CRLS1</t>
  </si>
  <si>
    <t>CUL9</t>
  </si>
  <si>
    <t>CXCL11</t>
  </si>
  <si>
    <t>CXCL13</t>
  </si>
  <si>
    <t>CXCR3</t>
  </si>
  <si>
    <t>CYP26A1</t>
  </si>
  <si>
    <t>CYP26B1</t>
  </si>
  <si>
    <t>CYTIP</t>
  </si>
  <si>
    <t>DAPK1</t>
  </si>
  <si>
    <t>DBH</t>
  </si>
  <si>
    <t>DDX60L</t>
  </si>
  <si>
    <t>DESI2</t>
  </si>
  <si>
    <t>DIRAS1</t>
  </si>
  <si>
    <t>DISC1</t>
  </si>
  <si>
    <t>DLL1</t>
  </si>
  <si>
    <t>DLX5</t>
  </si>
  <si>
    <t>DNER</t>
  </si>
  <si>
    <t>DTX4</t>
  </si>
  <si>
    <t>DYRK3</t>
  </si>
  <si>
    <t>E2F8</t>
  </si>
  <si>
    <t>ECHDC1</t>
  </si>
  <si>
    <t>ECHDC2</t>
  </si>
  <si>
    <t>EEF2KMT</t>
  </si>
  <si>
    <t>EIF2B1</t>
  </si>
  <si>
    <t>EN2</t>
  </si>
  <si>
    <t>ENOSF1</t>
  </si>
  <si>
    <t>ESRP2</t>
  </si>
  <si>
    <t>FAM50A</t>
  </si>
  <si>
    <t>FAP</t>
  </si>
  <si>
    <t>FEM1B</t>
  </si>
  <si>
    <t>FFAR2</t>
  </si>
  <si>
    <t>FGF10</t>
  </si>
  <si>
    <t>FZD1</t>
  </si>
  <si>
    <t>GABRA2</t>
  </si>
  <si>
    <t>GABRA6</t>
  </si>
  <si>
    <t>GABRB2</t>
  </si>
  <si>
    <t>GAST</t>
  </si>
  <si>
    <t>GDF1</t>
  </si>
  <si>
    <t>GDF10</t>
  </si>
  <si>
    <t>GDF3</t>
  </si>
  <si>
    <t>GDPD2</t>
  </si>
  <si>
    <t>GEMIN6</t>
  </si>
  <si>
    <t>GK2</t>
  </si>
  <si>
    <t>GLRB</t>
  </si>
  <si>
    <t>GNB3</t>
  </si>
  <si>
    <t>GNG7</t>
  </si>
  <si>
    <t>GOLGA6L2</t>
  </si>
  <si>
    <t>GPR143</t>
  </si>
  <si>
    <t>GRM3</t>
  </si>
  <si>
    <t>GRM8</t>
  </si>
  <si>
    <t>HBEGF</t>
  </si>
  <si>
    <t>HCN2</t>
  </si>
  <si>
    <t>HDDC3</t>
  </si>
  <si>
    <t>HDHD3</t>
  </si>
  <si>
    <t>HOXA2</t>
  </si>
  <si>
    <t>HOXA7</t>
  </si>
  <si>
    <t>HOXB3</t>
  </si>
  <si>
    <t>HOXD10</t>
  </si>
  <si>
    <t>HOXD12</t>
  </si>
  <si>
    <t>HOXD3</t>
  </si>
  <si>
    <t>HP</t>
  </si>
  <si>
    <t>HRH1</t>
  </si>
  <si>
    <t>HSPA6</t>
  </si>
  <si>
    <t>HTR1A</t>
  </si>
  <si>
    <t>HTR3E</t>
  </si>
  <si>
    <t>INHBA</t>
  </si>
  <si>
    <t>INSRR</t>
  </si>
  <si>
    <t>ITGA3</t>
  </si>
  <si>
    <t>ITGA8</t>
  </si>
  <si>
    <t>ITGAX</t>
  </si>
  <si>
    <t>ITPKA</t>
  </si>
  <si>
    <t>KCNB1</t>
  </si>
  <si>
    <t>KCNIP2</t>
  </si>
  <si>
    <t>KCNJ11</t>
  </si>
  <si>
    <t>KCNK1</t>
  </si>
  <si>
    <t>KCNN2</t>
  </si>
  <si>
    <t>KCNQ5</t>
  </si>
  <si>
    <t>KCTD18</t>
  </si>
  <si>
    <t>KCTD7</t>
  </si>
  <si>
    <t>KLF1</t>
  </si>
  <si>
    <t>KRTAP22-1</t>
  </si>
  <si>
    <t>LAMC2</t>
  </si>
  <si>
    <t>LAMTOR4</t>
  </si>
  <si>
    <t>LEP</t>
  </si>
  <si>
    <t>LHCGR</t>
  </si>
  <si>
    <t>LINGO1</t>
  </si>
  <si>
    <t>LITAF</t>
  </si>
  <si>
    <t>LOXL1</t>
  </si>
  <si>
    <t>LYRM2</t>
  </si>
  <si>
    <t>MAGEB1</t>
  </si>
  <si>
    <t>MAP3K9</t>
  </si>
  <si>
    <t>MBD3L1</t>
  </si>
  <si>
    <t>MEX3A</t>
  </si>
  <si>
    <t>MIA-RAB4B</t>
  </si>
  <si>
    <t>MPI</t>
  </si>
  <si>
    <t>MPP2</t>
  </si>
  <si>
    <t>MS4A2</t>
  </si>
  <si>
    <t>MSTN</t>
  </si>
  <si>
    <t>MYH10</t>
  </si>
  <si>
    <t>NAP1L3</t>
  </si>
  <si>
    <t>NHS</t>
  </si>
  <si>
    <t>NINJ2</t>
  </si>
  <si>
    <t>NKIRAS2</t>
  </si>
  <si>
    <t>NOS1</t>
  </si>
  <si>
    <t>NOTCH4</t>
  </si>
  <si>
    <t>NPC1</t>
  </si>
  <si>
    <t>NRDE2</t>
  </si>
  <si>
    <t>NRP2</t>
  </si>
  <si>
    <t>NTN4</t>
  </si>
  <si>
    <t>ODC1</t>
  </si>
  <si>
    <t>ONECUT1</t>
  </si>
  <si>
    <t>OPHN1</t>
  </si>
  <si>
    <t>ORMDL2</t>
  </si>
  <si>
    <t>ORMDL3</t>
  </si>
  <si>
    <t>P2RY1</t>
  </si>
  <si>
    <t>P2RY2</t>
  </si>
  <si>
    <t>PAK3</t>
  </si>
  <si>
    <t>PANK1</t>
  </si>
  <si>
    <t>PCDH9</t>
  </si>
  <si>
    <t>PCDHB11</t>
  </si>
  <si>
    <t>PDCD7</t>
  </si>
  <si>
    <t>PDE4A</t>
  </si>
  <si>
    <t>PDHX</t>
  </si>
  <si>
    <t>PDX1</t>
  </si>
  <si>
    <t>PLEKHG2</t>
  </si>
  <si>
    <t>PLEKHS1</t>
  </si>
  <si>
    <t>PLIN1</t>
  </si>
  <si>
    <t>PNLIPRP1</t>
  </si>
  <si>
    <t>PPM1H</t>
  </si>
  <si>
    <t>PPP1R15B</t>
  </si>
  <si>
    <t>PREB</t>
  </si>
  <si>
    <t>PRL</t>
  </si>
  <si>
    <t>PRPF40B</t>
  </si>
  <si>
    <t>PSD3</t>
  </si>
  <si>
    <t>PSD4</t>
  </si>
  <si>
    <t>PTHLH</t>
  </si>
  <si>
    <t>PTPRCAP</t>
  </si>
  <si>
    <t>PTPRM</t>
  </si>
  <si>
    <t>RAB15</t>
  </si>
  <si>
    <t>RAB23</t>
  </si>
  <si>
    <t>RAB34</t>
  </si>
  <si>
    <t>RAB3GAP1</t>
  </si>
  <si>
    <t>RAB4B</t>
  </si>
  <si>
    <t>RAB9B</t>
  </si>
  <si>
    <t>RAD18</t>
  </si>
  <si>
    <t>RAPGEF1</t>
  </si>
  <si>
    <t>RARB</t>
  </si>
  <si>
    <t>RBM38</t>
  </si>
  <si>
    <t>RHOQ</t>
  </si>
  <si>
    <t>RIN2</t>
  </si>
  <si>
    <t>RNASEH1P1</t>
  </si>
  <si>
    <t>RNF144B</t>
  </si>
  <si>
    <t>RNF145</t>
  </si>
  <si>
    <t>RPRM</t>
  </si>
  <si>
    <t>RRAGD</t>
  </si>
  <si>
    <t>RRP1</t>
  </si>
  <si>
    <t>RTP2</t>
  </si>
  <si>
    <t>SCN8A</t>
  </si>
  <si>
    <t>SDCBP2</t>
  </si>
  <si>
    <t>SDHC</t>
  </si>
  <si>
    <t>SDR16C5</t>
  </si>
  <si>
    <t>SEC14L1</t>
  </si>
  <si>
    <t>SHOX2</t>
  </si>
  <si>
    <t>SLC16A2</t>
  </si>
  <si>
    <t>SLC25A33</t>
  </si>
  <si>
    <t>SLC32A1</t>
  </si>
  <si>
    <t>SLC35G1</t>
  </si>
  <si>
    <t>SLC6A5</t>
  </si>
  <si>
    <t>SLC7A9</t>
  </si>
  <si>
    <t>SLIT3</t>
  </si>
  <si>
    <t>SMAD9</t>
  </si>
  <si>
    <t>SMIM7</t>
  </si>
  <si>
    <t>SNRK</t>
  </si>
  <si>
    <t>SNX13</t>
  </si>
  <si>
    <t>SNX2</t>
  </si>
  <si>
    <t>SOX18</t>
  </si>
  <si>
    <t>SPACA3</t>
  </si>
  <si>
    <t>SPRED1</t>
  </si>
  <si>
    <t>SPRED2</t>
  </si>
  <si>
    <t>SRR</t>
  </si>
  <si>
    <t>STAB1</t>
  </si>
  <si>
    <t>SYT12</t>
  </si>
  <si>
    <t>SYT5</t>
  </si>
  <si>
    <t>TAT</t>
  </si>
  <si>
    <t>TBC1D17</t>
  </si>
  <si>
    <t>TBX5</t>
  </si>
  <si>
    <t>TLCD5</t>
  </si>
  <si>
    <t>TMEFF2</t>
  </si>
  <si>
    <t>TMEM69</t>
  </si>
  <si>
    <t>TMEM80</t>
  </si>
  <si>
    <t>TPH2</t>
  </si>
  <si>
    <t>TRNAU1AP</t>
  </si>
  <si>
    <t>TRPC1</t>
  </si>
  <si>
    <t>TRPC4</t>
  </si>
  <si>
    <t>TRPC5</t>
  </si>
  <si>
    <t>TSPO2</t>
  </si>
  <si>
    <t>UBXN8</t>
  </si>
  <si>
    <t>UNC5C</t>
  </si>
  <si>
    <t>UNC93B1</t>
  </si>
  <si>
    <t>VIP</t>
  </si>
  <si>
    <t>YIPF1</t>
  </si>
  <si>
    <t>YIPF6</t>
  </si>
  <si>
    <t>ZBTB10</t>
  </si>
  <si>
    <t>ZDHHC4</t>
  </si>
  <si>
    <t>ZNF16</t>
  </si>
  <si>
    <t>ZNF358</t>
  </si>
  <si>
    <t>ZNF620</t>
  </si>
  <si>
    <t>ZNF628</t>
  </si>
  <si>
    <t>ZNF701</t>
  </si>
  <si>
    <t>ZNF726</t>
  </si>
  <si>
    <t>ZNF761</t>
  </si>
  <si>
    <t>ACADL</t>
  </si>
  <si>
    <t>ACKR4</t>
  </si>
  <si>
    <t>ACSM3</t>
  </si>
  <si>
    <t>ACTG1</t>
  </si>
  <si>
    <t>ADGRA2</t>
  </si>
  <si>
    <t>ADGRL2</t>
  </si>
  <si>
    <t>ADGRL3</t>
  </si>
  <si>
    <t>ADORA1</t>
  </si>
  <si>
    <t>ADRB3</t>
  </si>
  <si>
    <t>AIG1</t>
  </si>
  <si>
    <t>ALX1</t>
  </si>
  <si>
    <t>AMIGO2</t>
  </si>
  <si>
    <t>AMOT</t>
  </si>
  <si>
    <t>ANKK1</t>
  </si>
  <si>
    <t>AP3B1</t>
  </si>
  <si>
    <t>AQP5</t>
  </si>
  <si>
    <t>ARFRP1</t>
  </si>
  <si>
    <t>ARHGAP31</t>
  </si>
  <si>
    <t>ARHGAP36</t>
  </si>
  <si>
    <t>ARHGDIG</t>
  </si>
  <si>
    <t>ARHGEF10L</t>
  </si>
  <si>
    <t>ARHGEF9</t>
  </si>
  <si>
    <t>ARL11</t>
  </si>
  <si>
    <t>ARL14</t>
  </si>
  <si>
    <t>ASB4</t>
  </si>
  <si>
    <t>ATAT1</t>
  </si>
  <si>
    <t>ATG4A</t>
  </si>
  <si>
    <t>ATP5MPL</t>
  </si>
  <si>
    <t>ATP6V1G2</t>
  </si>
  <si>
    <t>AVP</t>
  </si>
  <si>
    <t>BAALC</t>
  </si>
  <si>
    <t>BARHL1</t>
  </si>
  <si>
    <t>BBS4</t>
  </si>
  <si>
    <t>BCAT2</t>
  </si>
  <si>
    <t>BDNF-AS</t>
  </si>
  <si>
    <t>BEND6</t>
  </si>
  <si>
    <t>BLOC1S4</t>
  </si>
  <si>
    <t>BMP3</t>
  </si>
  <si>
    <t>BMP4</t>
  </si>
  <si>
    <t>BMP6</t>
  </si>
  <si>
    <t>BST1</t>
  </si>
  <si>
    <t>CACNG3</t>
  </si>
  <si>
    <t>CALB1</t>
  </si>
  <si>
    <t>CALM3</t>
  </si>
  <si>
    <t>CAMLG</t>
  </si>
  <si>
    <t>CARMIL2</t>
  </si>
  <si>
    <t>CCDC187</t>
  </si>
  <si>
    <t>CCDC71</t>
  </si>
  <si>
    <t>CCRL2</t>
  </si>
  <si>
    <t>CD1A</t>
  </si>
  <si>
    <t>CD1D</t>
  </si>
  <si>
    <t>CD300A</t>
  </si>
  <si>
    <t>CD300LF</t>
  </si>
  <si>
    <t>CD40LG</t>
  </si>
  <si>
    <t>CD52</t>
  </si>
  <si>
    <t>CD53</t>
  </si>
  <si>
    <t>CD84</t>
  </si>
  <si>
    <t>CD86</t>
  </si>
  <si>
    <t>CD8B</t>
  </si>
  <si>
    <t>CDH10</t>
  </si>
  <si>
    <t>CDH9</t>
  </si>
  <si>
    <t>CDO1</t>
  </si>
  <si>
    <t>CDPF1</t>
  </si>
  <si>
    <t>CHRFAM7A</t>
  </si>
  <si>
    <t>CHRNA5</t>
  </si>
  <si>
    <t>CHRNB4</t>
  </si>
  <si>
    <t>CLIC6</t>
  </si>
  <si>
    <t>CLYBL</t>
  </si>
  <si>
    <t>CNGA2</t>
  </si>
  <si>
    <t>CNPY3</t>
  </si>
  <si>
    <t>CNR2</t>
  </si>
  <si>
    <t>CNTN5</t>
  </si>
  <si>
    <t>COL12A1</t>
  </si>
  <si>
    <t>COL16A1</t>
  </si>
  <si>
    <t>COL6A3</t>
  </si>
  <si>
    <t>CRHR2</t>
  </si>
  <si>
    <t>CRISP2</t>
  </si>
  <si>
    <t>CSMD1</t>
  </si>
  <si>
    <t>CX3CR1</t>
  </si>
  <si>
    <t>CXCL10</t>
  </si>
  <si>
    <t>CXCL8</t>
  </si>
  <si>
    <t>CXCL9</t>
  </si>
  <si>
    <t>CYP19A1</t>
  </si>
  <si>
    <t>DACT3</t>
  </si>
  <si>
    <t>DCDC2</t>
  </si>
  <si>
    <t>DHX34</t>
  </si>
  <si>
    <t>DKK4</t>
  </si>
  <si>
    <t>DLX6</t>
  </si>
  <si>
    <t>DNAJC15</t>
  </si>
  <si>
    <t>DNAJC18</t>
  </si>
  <si>
    <t>DNAJC25-GNG10</t>
  </si>
  <si>
    <t>DND1</t>
  </si>
  <si>
    <t>DOC2A</t>
  </si>
  <si>
    <t>DOK2</t>
  </si>
  <si>
    <t>DPP8</t>
  </si>
  <si>
    <t>DRD5</t>
  </si>
  <si>
    <t>ECE2</t>
  </si>
  <si>
    <t>EDDM3B</t>
  </si>
  <si>
    <t>EEF1AKMT4</t>
  </si>
  <si>
    <t>EFNA3</t>
  </si>
  <si>
    <t>ELMOD1</t>
  </si>
  <si>
    <t>ELOVL7</t>
  </si>
  <si>
    <t>EMILIN2</t>
  </si>
  <si>
    <t>EPB41L3</t>
  </si>
  <si>
    <t>ERAS</t>
  </si>
  <si>
    <t>ERVW-1</t>
  </si>
  <si>
    <t>ESX1</t>
  </si>
  <si>
    <t>FAM124B</t>
  </si>
  <si>
    <t>FAM169A</t>
  </si>
  <si>
    <t>FBXO15</t>
  </si>
  <si>
    <t>FCER2</t>
  </si>
  <si>
    <t>FGF21</t>
  </si>
  <si>
    <t>FGF9</t>
  </si>
  <si>
    <t>FXYD6</t>
  </si>
  <si>
    <t>FXYD6-FXYD2</t>
  </si>
  <si>
    <t>FZD9</t>
  </si>
  <si>
    <t>GABRA4</t>
  </si>
  <si>
    <t>GAS1</t>
  </si>
  <si>
    <t>GDF6</t>
  </si>
  <si>
    <t>GEMIN2</t>
  </si>
  <si>
    <t>GET3</t>
  </si>
  <si>
    <t>GINS1</t>
  </si>
  <si>
    <t>GINS3</t>
  </si>
  <si>
    <t>GJA8</t>
  </si>
  <si>
    <t>GJB6</t>
  </si>
  <si>
    <t>GNGT1</t>
  </si>
  <si>
    <t>GOLM1</t>
  </si>
  <si>
    <t>GPR12</t>
  </si>
  <si>
    <t>GPR151</t>
  </si>
  <si>
    <t>GRIK2</t>
  </si>
  <si>
    <t>GRIK4</t>
  </si>
  <si>
    <t>GRM4</t>
  </si>
  <si>
    <t>GUCY1A2</t>
  </si>
  <si>
    <t>GUCY2F</t>
  </si>
  <si>
    <t>H2AC4</t>
  </si>
  <si>
    <t>H2AC8</t>
  </si>
  <si>
    <t>H2BC14</t>
  </si>
  <si>
    <t>H3-4</t>
  </si>
  <si>
    <t>HHEX</t>
  </si>
  <si>
    <t>HOXD8</t>
  </si>
  <si>
    <t>HRH4</t>
  </si>
  <si>
    <t>HS3ST4</t>
  </si>
  <si>
    <t>HS3ST6</t>
  </si>
  <si>
    <t>HSD17B7P2</t>
  </si>
  <si>
    <t>HTR1B</t>
  </si>
  <si>
    <t>IDO1</t>
  </si>
  <si>
    <t>IGFBP6</t>
  </si>
  <si>
    <t>IL15</t>
  </si>
  <si>
    <t>INHBC</t>
  </si>
  <si>
    <t>INTS6L</t>
  </si>
  <si>
    <t>IRX1</t>
  </si>
  <si>
    <t>ITGA1</t>
  </si>
  <si>
    <t>ITGAD</t>
  </si>
  <si>
    <t>KANK2</t>
  </si>
  <si>
    <t>KCNA1</t>
  </si>
  <si>
    <t>KCNC1</t>
  </si>
  <si>
    <t>KCNE5</t>
  </si>
  <si>
    <t>KCNG1</t>
  </si>
  <si>
    <t>KCNG3</t>
  </si>
  <si>
    <t>KCNH1</t>
  </si>
  <si>
    <t>KCNJ12</t>
  </si>
  <si>
    <t>KCNJ2</t>
  </si>
  <si>
    <t>KCNJ9</t>
  </si>
  <si>
    <t>KCNK9</t>
  </si>
  <si>
    <t>KCNQ2</t>
  </si>
  <si>
    <t>KCTD11</t>
  </si>
  <si>
    <t>KLHL6</t>
  </si>
  <si>
    <t>KNDC1</t>
  </si>
  <si>
    <t>KPNA3</t>
  </si>
  <si>
    <t>KRTAP21-2</t>
  </si>
  <si>
    <t>LAMA4</t>
  </si>
  <si>
    <t>LAT</t>
  </si>
  <si>
    <t>LCNL1</t>
  </si>
  <si>
    <t>LHX8</t>
  </si>
  <si>
    <t>LMNTD2</t>
  </si>
  <si>
    <t>LPAL2</t>
  </si>
  <si>
    <t>LPAR2</t>
  </si>
  <si>
    <t>LPCAT1</t>
  </si>
  <si>
    <t>LRRC3B</t>
  </si>
  <si>
    <t>LRRC49</t>
  </si>
  <si>
    <t>MACO1</t>
  </si>
  <si>
    <t>MCF2L2</t>
  </si>
  <si>
    <t>MEN1</t>
  </si>
  <si>
    <t>METAP1D</t>
  </si>
  <si>
    <t>METTL27</t>
  </si>
  <si>
    <t>MFSD5</t>
  </si>
  <si>
    <t>MFSD9</t>
  </si>
  <si>
    <t>MIF4GD</t>
  </si>
  <si>
    <t>MIOX</t>
  </si>
  <si>
    <t>MMS19</t>
  </si>
  <si>
    <t>MNX1</t>
  </si>
  <si>
    <t>MOGAT1</t>
  </si>
  <si>
    <t>MPO</t>
  </si>
  <si>
    <t>MTSS1</t>
  </si>
  <si>
    <t>MYO15B</t>
  </si>
  <si>
    <t>MYO16</t>
  </si>
  <si>
    <t>NCAN</t>
  </si>
  <si>
    <t>NCBP3</t>
  </si>
  <si>
    <t>NEFM</t>
  </si>
  <si>
    <t>NEGR1</t>
  </si>
  <si>
    <t>NELL2</t>
  </si>
  <si>
    <t>NFKBIZ</t>
  </si>
  <si>
    <t>NKG7</t>
  </si>
  <si>
    <t>NLRP3</t>
  </si>
  <si>
    <t>NLRP6</t>
  </si>
  <si>
    <t>NOVA1</t>
  </si>
  <si>
    <t>NPCA1</t>
  </si>
  <si>
    <t>NPR2</t>
  </si>
  <si>
    <t>NPY5R</t>
  </si>
  <si>
    <t>NR6A1</t>
  </si>
  <si>
    <t>NRCAM</t>
  </si>
  <si>
    <t>NXF2</t>
  </si>
  <si>
    <t>OAT</t>
  </si>
  <si>
    <t>OLIG2</t>
  </si>
  <si>
    <t>OR1D4</t>
  </si>
  <si>
    <t>OR1D5</t>
  </si>
  <si>
    <t>OR2T35</t>
  </si>
  <si>
    <t>OSBPL1A</t>
  </si>
  <si>
    <t>OSR2</t>
  </si>
  <si>
    <t>OVOL2</t>
  </si>
  <si>
    <t>PABPC5</t>
  </si>
  <si>
    <t>PAPSS2</t>
  </si>
  <si>
    <t>PAQR6</t>
  </si>
  <si>
    <t>PAQR7</t>
  </si>
  <si>
    <t>PAX4</t>
  </si>
  <si>
    <t>PCDH19</t>
  </si>
  <si>
    <t>PDP1</t>
  </si>
  <si>
    <t>PEMT</t>
  </si>
  <si>
    <t>PEX11G</t>
  </si>
  <si>
    <t>PGAP4</t>
  </si>
  <si>
    <t>PGM3</t>
  </si>
  <si>
    <t>PHOSPHO2</t>
  </si>
  <si>
    <t>PIK3IP1</t>
  </si>
  <si>
    <t>PLA2G2D</t>
  </si>
  <si>
    <t>PLEK</t>
  </si>
  <si>
    <t>POLR3B</t>
  </si>
  <si>
    <t>POU2F2</t>
  </si>
  <si>
    <t>PPCDC</t>
  </si>
  <si>
    <t>PPIP5K1</t>
  </si>
  <si>
    <t>PPP1R10</t>
  </si>
  <si>
    <t>PRRX1</t>
  </si>
  <si>
    <t>PTGS1</t>
  </si>
  <si>
    <t>RAB11FIP1</t>
  </si>
  <si>
    <t>RAB26</t>
  </si>
  <si>
    <t>RABEPK</t>
  </si>
  <si>
    <t>RASA2</t>
  </si>
  <si>
    <t>RASL10A</t>
  </si>
  <si>
    <t>RAVER2</t>
  </si>
  <si>
    <t>RCOR3</t>
  </si>
  <si>
    <t>RHO</t>
  </si>
  <si>
    <t>RHOXF1</t>
  </si>
  <si>
    <t>RIMS3</t>
  </si>
  <si>
    <t>RND1</t>
  </si>
  <si>
    <t>RNF112</t>
  </si>
  <si>
    <t>RPL29</t>
  </si>
  <si>
    <t>RTBDN</t>
  </si>
  <si>
    <t>RWDD4P2</t>
  </si>
  <si>
    <t>S1PR4</t>
  </si>
  <si>
    <t>SCAF11</t>
  </si>
  <si>
    <t>SCO2</t>
  </si>
  <si>
    <t>SERHL2</t>
  </si>
  <si>
    <t>SFMBT2</t>
  </si>
  <si>
    <t>SGCE</t>
  </si>
  <si>
    <t>SH2D3A</t>
  </si>
  <si>
    <t>SIGLEC1</t>
  </si>
  <si>
    <t>SLA</t>
  </si>
  <si>
    <t>SLC1A6</t>
  </si>
  <si>
    <t>SLC1A7</t>
  </si>
  <si>
    <t>SLC22A12</t>
  </si>
  <si>
    <t>SLC22A17</t>
  </si>
  <si>
    <t>SLC2A3</t>
  </si>
  <si>
    <t>SLC6A20</t>
  </si>
  <si>
    <t>SLC7A1</t>
  </si>
  <si>
    <t>SLC8A1</t>
  </si>
  <si>
    <t>SMCO4</t>
  </si>
  <si>
    <t>SMIM1</t>
  </si>
  <si>
    <t>SMN2</t>
  </si>
  <si>
    <t>SNX4</t>
  </si>
  <si>
    <t>SPINT1</t>
  </si>
  <si>
    <t>SREBF2</t>
  </si>
  <si>
    <t>SRPX2</t>
  </si>
  <si>
    <t>SRY</t>
  </si>
  <si>
    <t>SSR2</t>
  </si>
  <si>
    <t>SSU72</t>
  </si>
  <si>
    <t>SSX2B</t>
  </si>
  <si>
    <t>STAG3L4</t>
  </si>
  <si>
    <t>STAP1</t>
  </si>
  <si>
    <t>STRIT1</t>
  </si>
  <si>
    <t>SYT9</t>
  </si>
  <si>
    <t>SYTL4</t>
  </si>
  <si>
    <t>TACR2</t>
  </si>
  <si>
    <t>TACR3</t>
  </si>
  <si>
    <t>TCF21</t>
  </si>
  <si>
    <t>TFCP2L1</t>
  </si>
  <si>
    <t>TGM7</t>
  </si>
  <si>
    <t>THAP4</t>
  </si>
  <si>
    <t>TM6SF2</t>
  </si>
  <si>
    <t>TMEM107</t>
  </si>
  <si>
    <t>TMEM109</t>
  </si>
  <si>
    <t>TNPO1</t>
  </si>
  <si>
    <t>TRAT1</t>
  </si>
  <si>
    <t>TSPYL4</t>
  </si>
  <si>
    <t>TTC12</t>
  </si>
  <si>
    <t>TXK</t>
  </si>
  <si>
    <t>UBE3A</t>
  </si>
  <si>
    <t>UBIAD1</t>
  </si>
  <si>
    <t>UBL3</t>
  </si>
  <si>
    <t>UPK1B</t>
  </si>
  <si>
    <t>USH2A</t>
  </si>
  <si>
    <t>VAMP1</t>
  </si>
  <si>
    <t>VAX2</t>
  </si>
  <si>
    <t>VSTM2L</t>
  </si>
  <si>
    <t>VWA2</t>
  </si>
  <si>
    <t>VWA3B</t>
  </si>
  <si>
    <t>WDR7</t>
  </si>
  <si>
    <t>XKR8</t>
  </si>
  <si>
    <t>ZFP42</t>
  </si>
  <si>
    <t>ZNF335</t>
  </si>
  <si>
    <t>ZNF474</t>
  </si>
  <si>
    <t>ZNF569</t>
  </si>
  <si>
    <t>ZNF575</t>
  </si>
  <si>
    <t>ZNF627</t>
  </si>
  <si>
    <t>ZYX</t>
  </si>
  <si>
    <t>ADM</t>
  </si>
  <si>
    <t>ASIP</t>
  </si>
  <si>
    <t>DDI1</t>
  </si>
  <si>
    <t>G6PC</t>
  </si>
  <si>
    <t>NPY1R</t>
  </si>
  <si>
    <t>XYLT1</t>
  </si>
</sst>
</file>

<file path=xl/styles.xml><?xml version="1.0" encoding="utf-8"?>
<styleSheet xmlns="http://schemas.openxmlformats.org/spreadsheetml/2006/main">
  <numFmts count="4">
    <numFmt numFmtId="44" formatCode="_-&quot;£&quot;* #,##0.00_-;\-&quot;£&quot;* #,##0.00_-;_-&quot;£&quot;* &quot;-&quot;??_-;_-@_-"/>
    <numFmt numFmtId="41" formatCode="_-* #,##0_-;\-* #,##0_-;_-* &quot;-&quot;_-;_-@_-"/>
    <numFmt numFmtId="43" formatCode="_-* #,##0.00_-;\-* #,##0.00_-;_-* &quot;-&quot;??_-;_-@_-"/>
    <numFmt numFmtId="42" formatCode="_-&quot;£&quot;* #,##0_-;\-&quot;£&quot;* #,##0_-;_-&quot;£&quot;* &quot;-&quot;_-;_-@_-"/>
  </numFmts>
  <fonts count="22">
    <font>
      <sz val="11"/>
      <color rgb="FF000000"/>
      <name val="Calibri"/>
      <charset val="134"/>
      <scheme val="minor"/>
    </font>
    <font>
      <b/>
      <sz val="11"/>
      <color rgb="FF000000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theme="1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9C0006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true"/>
      </top>
      <bottom style="medium">
        <color auto="true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0" fontId="10" fillId="26" borderId="0" applyNumberFormat="false" applyBorder="false" applyAlignment="false" applyProtection="false">
      <alignment vertical="center"/>
    </xf>
    <xf numFmtId="0" fontId="15" fillId="27" borderId="0" applyNumberFormat="false" applyBorder="false" applyAlignment="false" applyProtection="false">
      <alignment vertical="center"/>
    </xf>
    <xf numFmtId="0" fontId="10" fillId="31" borderId="0" applyNumberFormat="false" applyBorder="false" applyAlignment="false" applyProtection="false">
      <alignment vertical="center"/>
    </xf>
    <xf numFmtId="0" fontId="10" fillId="21" borderId="0" applyNumberFormat="false" applyBorder="false" applyAlignment="false" applyProtection="false">
      <alignment vertical="center"/>
    </xf>
    <xf numFmtId="0" fontId="15" fillId="23" borderId="0" applyNumberFormat="false" applyBorder="false" applyAlignment="false" applyProtection="false">
      <alignment vertical="center"/>
    </xf>
    <xf numFmtId="0" fontId="15" fillId="19" borderId="0" applyNumberFormat="false" applyBorder="false" applyAlignment="false" applyProtection="false">
      <alignment vertical="center"/>
    </xf>
    <xf numFmtId="0" fontId="10" fillId="29" borderId="0" applyNumberFormat="false" applyBorder="false" applyAlignment="false" applyProtection="false">
      <alignment vertical="center"/>
    </xf>
    <xf numFmtId="0" fontId="10" fillId="17" borderId="0" applyNumberFormat="false" applyBorder="false" applyAlignment="false" applyProtection="false">
      <alignment vertical="center"/>
    </xf>
    <xf numFmtId="0" fontId="15" fillId="25" borderId="0" applyNumberFormat="false" applyBorder="false" applyAlignment="false" applyProtection="false">
      <alignment vertical="center"/>
    </xf>
    <xf numFmtId="0" fontId="10" fillId="4" borderId="0" applyNumberFormat="false" applyBorder="false" applyAlignment="false" applyProtection="false">
      <alignment vertical="center"/>
    </xf>
    <xf numFmtId="0" fontId="18" fillId="0" borderId="7" applyNumberFormat="false" applyFill="false" applyAlignment="false" applyProtection="false">
      <alignment vertical="center"/>
    </xf>
    <xf numFmtId="0" fontId="15" fillId="20" borderId="0" applyNumberFormat="false" applyBorder="false" applyAlignment="false" applyProtection="false">
      <alignment vertical="center"/>
    </xf>
    <xf numFmtId="0" fontId="10" fillId="22" borderId="0" applyNumberFormat="false" applyBorder="false" applyAlignment="false" applyProtection="false">
      <alignment vertical="center"/>
    </xf>
    <xf numFmtId="0" fontId="10" fillId="18" borderId="0" applyNumberFormat="false" applyBorder="false" applyAlignment="false" applyProtection="false">
      <alignment vertical="center"/>
    </xf>
    <xf numFmtId="0" fontId="15" fillId="14" borderId="0" applyNumberFormat="false" applyBorder="false" applyAlignment="false" applyProtection="false">
      <alignment vertical="center"/>
    </xf>
    <xf numFmtId="0" fontId="15" fillId="9" borderId="0" applyNumberFormat="false" applyBorder="false" applyAlignment="false" applyProtection="false">
      <alignment vertical="center"/>
    </xf>
    <xf numFmtId="0" fontId="10" fillId="13" borderId="0" applyNumberFormat="false" applyBorder="false" applyAlignment="false" applyProtection="false">
      <alignment vertical="center"/>
    </xf>
    <xf numFmtId="0" fontId="15" fillId="12" borderId="0" applyNumberFormat="false" applyBorder="false" applyAlignment="false" applyProtection="false">
      <alignment vertical="center"/>
    </xf>
    <xf numFmtId="0" fontId="15" fillId="16" borderId="0" applyNumberFormat="false" applyBorder="false" applyAlignment="false" applyProtection="false">
      <alignment vertical="center"/>
    </xf>
    <xf numFmtId="0" fontId="10" fillId="15" borderId="0" applyNumberFormat="false" applyBorder="false" applyAlignment="false" applyProtection="false">
      <alignment vertical="center"/>
    </xf>
    <xf numFmtId="0" fontId="17" fillId="11" borderId="0" applyNumberFormat="false" applyBorder="false" applyAlignment="false" applyProtection="false">
      <alignment vertical="center"/>
    </xf>
    <xf numFmtId="0" fontId="10" fillId="10" borderId="0" applyNumberFormat="false" applyBorder="false" applyAlignment="false" applyProtection="false">
      <alignment vertical="center"/>
    </xf>
    <xf numFmtId="0" fontId="21" fillId="32" borderId="0" applyNumberFormat="false" applyBorder="false" applyAlignment="false" applyProtection="false">
      <alignment vertical="center"/>
    </xf>
    <xf numFmtId="0" fontId="15" fillId="7" borderId="0" applyNumberFormat="false" applyBorder="false" applyAlignment="false" applyProtection="false">
      <alignment vertical="center"/>
    </xf>
    <xf numFmtId="0" fontId="14" fillId="0" borderId="6" applyNumberFormat="false" applyFill="false" applyAlignment="false" applyProtection="false">
      <alignment vertical="center"/>
    </xf>
    <xf numFmtId="0" fontId="20" fillId="24" borderId="9" applyNumberFormat="false" applyAlignment="false" applyProtection="false">
      <alignment vertical="center"/>
    </xf>
    <xf numFmtId="44" fontId="3" fillId="0" borderId="0" applyFont="false" applyFill="false" applyBorder="false" applyAlignment="false" applyProtection="false">
      <alignment vertical="center"/>
    </xf>
    <xf numFmtId="0" fontId="15" fillId="28" borderId="0" applyNumberFormat="false" applyBorder="false" applyAlignment="false" applyProtection="false">
      <alignment vertical="center"/>
    </xf>
    <xf numFmtId="0" fontId="3" fillId="6" borderId="5" applyNumberFormat="false" applyFont="false" applyAlignment="false" applyProtection="false">
      <alignment vertical="center"/>
    </xf>
    <xf numFmtId="0" fontId="12" fillId="5" borderId="4" applyNumberFormat="false" applyAlignment="false" applyProtection="false">
      <alignment vertical="center"/>
    </xf>
    <xf numFmtId="0" fontId="11" fillId="0" borderId="0" applyNumberFormat="false" applyFill="false" applyBorder="false" applyAlignment="false" applyProtection="false">
      <alignment vertical="center"/>
    </xf>
    <xf numFmtId="0" fontId="19" fillId="24" borderId="4" applyNumberFormat="false" applyAlignment="false" applyProtection="false">
      <alignment vertical="center"/>
    </xf>
    <xf numFmtId="0" fontId="8" fillId="3" borderId="0" applyNumberFormat="false" applyBorder="false" applyAlignment="false" applyProtection="false">
      <alignment vertical="center"/>
    </xf>
    <xf numFmtId="0" fontId="11" fillId="0" borderId="8" applyNumberFormat="false" applyFill="false" applyAlignment="false" applyProtection="false">
      <alignment vertical="center"/>
    </xf>
    <xf numFmtId="0" fontId="7" fillId="0" borderId="0" applyNumberFormat="false" applyFill="false" applyBorder="false" applyAlignment="false" applyProtection="false">
      <alignment vertical="center"/>
    </xf>
    <xf numFmtId="0" fontId="16" fillId="0" borderId="3" applyNumberFormat="false" applyFill="false" applyAlignment="false" applyProtection="false">
      <alignment vertical="center"/>
    </xf>
    <xf numFmtId="41" fontId="3" fillId="0" borderId="0" applyFont="false" applyFill="false" applyBorder="false" applyAlignment="false" applyProtection="false">
      <alignment vertical="center"/>
    </xf>
    <xf numFmtId="0" fontId="15" fillId="30" borderId="0" applyNumberFormat="false" applyBorder="false" applyAlignment="false" applyProtection="false">
      <alignment vertical="center"/>
    </xf>
    <xf numFmtId="0" fontId="9" fillId="0" borderId="0" applyNumberFormat="false" applyFill="false" applyBorder="false" applyAlignment="false" applyProtection="false">
      <alignment vertical="center"/>
    </xf>
    <xf numFmtId="42" fontId="3" fillId="0" borderId="0" applyFont="false" applyFill="false" applyBorder="false" applyAlignment="false" applyProtection="false">
      <alignment vertical="center"/>
    </xf>
    <xf numFmtId="0" fontId="5" fillId="0" borderId="0" applyNumberFormat="false" applyFill="false" applyBorder="false" applyAlignment="false" applyProtection="false">
      <alignment vertical="center"/>
    </xf>
    <xf numFmtId="0" fontId="13" fillId="0" borderId="0" applyNumberFormat="false" applyFill="false" applyBorder="false" applyAlignment="false" applyProtection="false">
      <alignment vertical="center"/>
    </xf>
    <xf numFmtId="0" fontId="6" fillId="0" borderId="3" applyNumberFormat="false" applyFill="false" applyAlignment="false" applyProtection="false">
      <alignment vertical="center"/>
    </xf>
    <xf numFmtId="43" fontId="3" fillId="0" borderId="0" applyFont="false" applyFill="false" applyBorder="false" applyAlignment="false" applyProtection="false">
      <alignment vertical="center"/>
    </xf>
    <xf numFmtId="0" fontId="4" fillId="2" borderId="2" applyNumberFormat="false" applyAlignment="false" applyProtection="false">
      <alignment vertical="center"/>
    </xf>
    <xf numFmtId="0" fontId="10" fillId="8" borderId="0" applyNumberFormat="false" applyBorder="false" applyAlignment="false" applyProtection="false">
      <alignment vertical="center"/>
    </xf>
    <xf numFmtId="9" fontId="3" fillId="0" borderId="0" applyFont="false" applyFill="false" applyBorder="false" applyAlignment="false" applyProtection="false">
      <alignment vertical="center"/>
    </xf>
    <xf numFmtId="0" fontId="2" fillId="0" borderId="0" applyNumberFormat="false" applyFill="false" applyBorder="false" applyAlignment="false" applyProtection="false">
      <alignment vertical="center"/>
    </xf>
  </cellStyleXfs>
  <cellXfs count="7">
    <xf numFmtId="0" fontId="0" fillId="0" borderId="0" xfId="0"/>
    <xf numFmtId="0" fontId="1" fillId="0" borderId="0" xfId="0" applyFont="true"/>
    <xf numFmtId="0" fontId="1" fillId="0" borderId="1" xfId="0" applyFont="true" applyBorder="true" applyAlignment="true">
      <alignment horizontal="left"/>
    </xf>
    <xf numFmtId="0" fontId="0" fillId="0" borderId="1" xfId="0" applyFont="true" applyBorder="true" applyAlignment="true">
      <alignment horizontal="left"/>
    </xf>
    <xf numFmtId="0" fontId="1" fillId="0" borderId="0" xfId="0" applyFont="true" applyAlignment="true">
      <alignment horizontal="left"/>
    </xf>
    <xf numFmtId="0" fontId="0" fillId="0" borderId="0" xfId="0" applyFont="true" applyAlignment="true">
      <alignment horizontal="left"/>
    </xf>
    <xf numFmtId="0" fontId="0" fillId="0" borderId="0" xfId="0" applyBorder="true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true"/>
        </a:gradFill>
        <a:gradFill rotWithShape="true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false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true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true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618"/>
  <sheetViews>
    <sheetView tabSelected="1" workbookViewId="0">
      <selection activeCell="A2" sqref="$A2:$XFD2"/>
    </sheetView>
  </sheetViews>
  <sheetFormatPr defaultColWidth="11" defaultRowHeight="14.25"/>
  <cols>
    <col min="3" max="3" width="13.5" customWidth="true"/>
    <col min="4" max="4" width="16.625" customWidth="true"/>
    <col min="5" max="5" width="22.75" customWidth="true"/>
    <col min="9" max="9" width="17.25" customWidth="true"/>
    <col min="11" max="11" width="16.875" customWidth="true"/>
  </cols>
  <sheetData>
    <row r="1" spans="1:4">
      <c r="A1" s="2" t="s">
        <v>0</v>
      </c>
      <c r="B1" s="3"/>
      <c r="C1" s="3"/>
      <c r="D1" s="3"/>
    </row>
    <row r="2" customFormat="true" spans="1:4">
      <c r="A2" s="4"/>
      <c r="B2" s="5"/>
      <c r="C2" s="5"/>
      <c r="D2" s="5"/>
    </row>
    <row r="3" s="1" customFormat="true" spans="1:1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H3" s="1" t="s">
        <v>6</v>
      </c>
      <c r="I3" s="1" t="s">
        <v>7</v>
      </c>
      <c r="J3" s="1" t="s">
        <v>8</v>
      </c>
      <c r="K3" s="1" t="s">
        <v>9</v>
      </c>
    </row>
    <row r="4" spans="1:11">
      <c r="A4" s="6" t="s">
        <v>10</v>
      </c>
      <c r="B4" s="6">
        <v>855</v>
      </c>
      <c r="C4" s="6">
        <v>610273.776702949</v>
      </c>
      <c r="D4" s="6">
        <v>1</v>
      </c>
      <c r="E4" s="6">
        <v>4</v>
      </c>
      <c r="H4" t="s">
        <v>11</v>
      </c>
      <c r="I4" t="s">
        <v>11</v>
      </c>
      <c r="J4" t="s">
        <v>12</v>
      </c>
      <c r="K4" t="s">
        <v>11</v>
      </c>
    </row>
    <row r="5" spans="1:11">
      <c r="A5" s="6" t="s">
        <v>13</v>
      </c>
      <c r="B5" s="6">
        <v>827</v>
      </c>
      <c r="C5" s="6">
        <v>862150.327327903</v>
      </c>
      <c r="D5" s="6">
        <v>2</v>
      </c>
      <c r="E5" s="6">
        <v>2</v>
      </c>
      <c r="H5" t="s">
        <v>13</v>
      </c>
      <c r="I5" t="s">
        <v>13</v>
      </c>
      <c r="J5" t="s">
        <v>14</v>
      </c>
      <c r="K5" t="s">
        <v>13</v>
      </c>
    </row>
    <row r="6" spans="1:11">
      <c r="A6" s="6" t="s">
        <v>11</v>
      </c>
      <c r="B6" s="6">
        <v>664</v>
      </c>
      <c r="C6" s="6">
        <v>875708.489377058</v>
      </c>
      <c r="D6" s="6">
        <v>3</v>
      </c>
      <c r="E6" s="6">
        <v>1</v>
      </c>
      <c r="H6" t="s">
        <v>15</v>
      </c>
      <c r="I6" t="s">
        <v>15</v>
      </c>
      <c r="J6" t="s">
        <v>16</v>
      </c>
      <c r="K6" t="s">
        <v>15</v>
      </c>
    </row>
    <row r="7" spans="1:11">
      <c r="A7" s="6" t="s">
        <v>15</v>
      </c>
      <c r="B7" s="6">
        <v>648</v>
      </c>
      <c r="C7" s="6">
        <v>706338.765552337</v>
      </c>
      <c r="D7" s="6">
        <v>4</v>
      </c>
      <c r="E7" s="6">
        <v>3</v>
      </c>
      <c r="H7" t="s">
        <v>10</v>
      </c>
      <c r="I7" t="s">
        <v>10</v>
      </c>
      <c r="J7" t="s">
        <v>17</v>
      </c>
      <c r="K7" t="s">
        <v>10</v>
      </c>
    </row>
    <row r="8" spans="1:11">
      <c r="A8" s="6" t="s">
        <v>18</v>
      </c>
      <c r="B8" s="6">
        <v>568</v>
      </c>
      <c r="C8" s="6">
        <v>229599.655181317</v>
      </c>
      <c r="D8" s="6">
        <v>5</v>
      </c>
      <c r="E8" s="6">
        <v>10</v>
      </c>
      <c r="H8" t="s">
        <v>19</v>
      </c>
      <c r="I8" t="s">
        <v>19</v>
      </c>
      <c r="J8" t="s">
        <v>20</v>
      </c>
      <c r="K8" t="s">
        <v>21</v>
      </c>
    </row>
    <row r="9" spans="1:11">
      <c r="A9" s="6" t="s">
        <v>22</v>
      </c>
      <c r="B9" s="6">
        <v>563</v>
      </c>
      <c r="C9" s="6">
        <v>229446.048003033</v>
      </c>
      <c r="D9" s="6">
        <v>6</v>
      </c>
      <c r="E9" s="6">
        <v>11</v>
      </c>
      <c r="H9" t="s">
        <v>21</v>
      </c>
      <c r="I9" t="s">
        <v>21</v>
      </c>
      <c r="J9" t="s">
        <v>23</v>
      </c>
      <c r="K9" t="s">
        <v>24</v>
      </c>
    </row>
    <row r="10" spans="1:11">
      <c r="A10" s="6" t="s">
        <v>25</v>
      </c>
      <c r="B10" s="6">
        <v>505</v>
      </c>
      <c r="C10" s="6">
        <v>233685.109048318</v>
      </c>
      <c r="D10" s="6">
        <v>7</v>
      </c>
      <c r="E10" s="6">
        <v>9</v>
      </c>
      <c r="H10" t="s">
        <v>24</v>
      </c>
      <c r="I10" t="s">
        <v>24</v>
      </c>
      <c r="J10" t="s">
        <v>26</v>
      </c>
      <c r="K10" t="s">
        <v>27</v>
      </c>
    </row>
    <row r="11" spans="1:11">
      <c r="A11" s="6" t="s">
        <v>21</v>
      </c>
      <c r="B11" s="6">
        <v>456</v>
      </c>
      <c r="C11" s="6">
        <v>307621.126270768</v>
      </c>
      <c r="D11" s="6">
        <v>8</v>
      </c>
      <c r="E11" s="6">
        <v>6</v>
      </c>
      <c r="H11" t="s">
        <v>27</v>
      </c>
      <c r="I11" t="s">
        <v>27</v>
      </c>
      <c r="J11" t="s">
        <v>28</v>
      </c>
      <c r="K11" t="s">
        <v>25</v>
      </c>
    </row>
    <row r="12" spans="1:11">
      <c r="A12" s="6" t="s">
        <v>27</v>
      </c>
      <c r="B12" s="6">
        <v>446</v>
      </c>
      <c r="C12" s="6">
        <v>239660.531961727</v>
      </c>
      <c r="D12" s="6">
        <v>9</v>
      </c>
      <c r="E12" s="6">
        <v>8</v>
      </c>
      <c r="H12" t="s">
        <v>25</v>
      </c>
      <c r="I12" t="s">
        <v>25</v>
      </c>
      <c r="J12" t="s">
        <v>29</v>
      </c>
      <c r="K12" t="s">
        <v>18</v>
      </c>
    </row>
    <row r="13" spans="1:11">
      <c r="A13" s="6" t="s">
        <v>24</v>
      </c>
      <c r="B13" s="6">
        <v>444</v>
      </c>
      <c r="C13" s="6">
        <v>265685.901050269</v>
      </c>
      <c r="D13" s="6">
        <v>10</v>
      </c>
      <c r="E13" s="6">
        <v>7</v>
      </c>
      <c r="H13" t="s">
        <v>18</v>
      </c>
      <c r="I13" t="s">
        <v>18</v>
      </c>
      <c r="J13" t="s">
        <v>30</v>
      </c>
      <c r="K13" t="s">
        <v>22</v>
      </c>
    </row>
    <row r="14" spans="1:11">
      <c r="A14" s="6" t="s">
        <v>31</v>
      </c>
      <c r="B14" s="6">
        <v>408</v>
      </c>
      <c r="C14" s="6">
        <v>217055.88771813</v>
      </c>
      <c r="D14" s="6">
        <v>11</v>
      </c>
      <c r="E14" s="6">
        <v>12</v>
      </c>
      <c r="H14" t="s">
        <v>22</v>
      </c>
      <c r="I14" t="s">
        <v>22</v>
      </c>
      <c r="J14" t="s">
        <v>32</v>
      </c>
      <c r="K14" t="s">
        <v>31</v>
      </c>
    </row>
    <row r="15" spans="1:11">
      <c r="A15" s="6" t="s">
        <v>33</v>
      </c>
      <c r="B15" s="6">
        <v>407</v>
      </c>
      <c r="C15" s="6">
        <v>193637.593026834</v>
      </c>
      <c r="D15" s="6">
        <v>12</v>
      </c>
      <c r="E15" s="6">
        <v>13</v>
      </c>
      <c r="H15" t="s">
        <v>31</v>
      </c>
      <c r="I15" t="s">
        <v>31</v>
      </c>
      <c r="J15" t="s">
        <v>34</v>
      </c>
      <c r="K15" t="s">
        <v>33</v>
      </c>
    </row>
    <row r="16" spans="1:11">
      <c r="A16" s="6" t="s">
        <v>35</v>
      </c>
      <c r="B16" s="6">
        <v>399</v>
      </c>
      <c r="C16" s="6">
        <v>107257.792017137</v>
      </c>
      <c r="D16" s="6">
        <v>13</v>
      </c>
      <c r="E16" s="6">
        <v>30</v>
      </c>
      <c r="H16" t="s">
        <v>33</v>
      </c>
      <c r="I16" t="s">
        <v>33</v>
      </c>
      <c r="J16" t="s">
        <v>36</v>
      </c>
      <c r="K16" t="s">
        <v>37</v>
      </c>
    </row>
    <row r="17" spans="1:11">
      <c r="A17" s="6" t="s">
        <v>38</v>
      </c>
      <c r="B17" s="6">
        <v>387</v>
      </c>
      <c r="C17" s="6">
        <v>104145.3677899</v>
      </c>
      <c r="D17" s="6">
        <v>14</v>
      </c>
      <c r="E17" s="6">
        <v>32</v>
      </c>
      <c r="H17" t="s">
        <v>37</v>
      </c>
      <c r="I17" t="s">
        <v>37</v>
      </c>
      <c r="J17" t="s">
        <v>39</v>
      </c>
      <c r="K17" t="s">
        <v>40</v>
      </c>
    </row>
    <row r="18" spans="1:11">
      <c r="A18" s="6" t="s">
        <v>41</v>
      </c>
      <c r="B18" s="6">
        <v>386</v>
      </c>
      <c r="C18" s="6">
        <v>99871.9290674823</v>
      </c>
      <c r="D18" s="6">
        <v>15</v>
      </c>
      <c r="E18" s="6">
        <v>37</v>
      </c>
      <c r="H18" t="s">
        <v>40</v>
      </c>
      <c r="I18" t="s">
        <v>40</v>
      </c>
      <c r="J18" t="s">
        <v>42</v>
      </c>
      <c r="K18" t="s">
        <v>43</v>
      </c>
    </row>
    <row r="19" spans="1:11">
      <c r="A19" s="6" t="s">
        <v>44</v>
      </c>
      <c r="B19" s="6">
        <v>376</v>
      </c>
      <c r="C19" s="6">
        <v>68142.8754981528</v>
      </c>
      <c r="D19" s="6">
        <v>16</v>
      </c>
      <c r="E19" s="6">
        <v>56</v>
      </c>
      <c r="H19" t="s">
        <v>43</v>
      </c>
      <c r="I19" t="s">
        <v>43</v>
      </c>
      <c r="J19" t="s">
        <v>45</v>
      </c>
      <c r="K19" t="s">
        <v>46</v>
      </c>
    </row>
    <row r="20" spans="1:11">
      <c r="A20" s="6" t="s">
        <v>47</v>
      </c>
      <c r="B20" s="6">
        <v>367</v>
      </c>
      <c r="C20" s="6">
        <v>130977.380786518</v>
      </c>
      <c r="D20" s="6">
        <v>17</v>
      </c>
      <c r="E20" s="6">
        <v>23</v>
      </c>
      <c r="H20" t="s">
        <v>46</v>
      </c>
      <c r="I20" t="s">
        <v>46</v>
      </c>
      <c r="J20" t="s">
        <v>48</v>
      </c>
      <c r="K20" t="s">
        <v>49</v>
      </c>
    </row>
    <row r="21" spans="1:11">
      <c r="A21" s="6" t="s">
        <v>50</v>
      </c>
      <c r="B21" s="6">
        <v>341</v>
      </c>
      <c r="C21" s="6">
        <v>100849.685623201</v>
      </c>
      <c r="D21" s="6">
        <v>18</v>
      </c>
      <c r="E21" s="6">
        <v>35</v>
      </c>
      <c r="H21" t="s">
        <v>49</v>
      </c>
      <c r="I21" t="s">
        <v>49</v>
      </c>
      <c r="J21" t="s">
        <v>51</v>
      </c>
      <c r="K21" t="s">
        <v>52</v>
      </c>
    </row>
    <row r="22" spans="1:11">
      <c r="A22" s="6" t="s">
        <v>53</v>
      </c>
      <c r="B22" s="6">
        <v>341</v>
      </c>
      <c r="C22" s="6">
        <v>57607.7386158532</v>
      </c>
      <c r="D22" s="6">
        <v>19</v>
      </c>
      <c r="E22" s="6">
        <v>80</v>
      </c>
      <c r="H22" t="s">
        <v>54</v>
      </c>
      <c r="I22" t="s">
        <v>54</v>
      </c>
      <c r="J22" t="s">
        <v>55</v>
      </c>
      <c r="K22" t="s">
        <v>56</v>
      </c>
    </row>
    <row r="23" spans="1:11">
      <c r="A23" s="6" t="s">
        <v>57</v>
      </c>
      <c r="B23" s="6">
        <v>335</v>
      </c>
      <c r="C23" s="6">
        <v>62738.3948094059</v>
      </c>
      <c r="D23" s="6">
        <v>20</v>
      </c>
      <c r="E23" s="6">
        <v>68</v>
      </c>
      <c r="H23" t="s">
        <v>52</v>
      </c>
      <c r="I23" t="s">
        <v>52</v>
      </c>
      <c r="J23" t="s">
        <v>58</v>
      </c>
      <c r="K23" t="s">
        <v>59</v>
      </c>
    </row>
    <row r="24" spans="1:11">
      <c r="A24" s="6" t="s">
        <v>60</v>
      </c>
      <c r="B24" s="6">
        <v>334</v>
      </c>
      <c r="C24" s="6">
        <v>93302.5597534256</v>
      </c>
      <c r="D24" s="6">
        <v>21</v>
      </c>
      <c r="E24" s="6">
        <v>39</v>
      </c>
      <c r="H24" t="s">
        <v>56</v>
      </c>
      <c r="I24" t="s">
        <v>56</v>
      </c>
      <c r="J24" t="s">
        <v>61</v>
      </c>
      <c r="K24" t="s">
        <v>47</v>
      </c>
    </row>
    <row r="25" spans="1:11">
      <c r="A25" s="6" t="s">
        <v>62</v>
      </c>
      <c r="B25" s="6">
        <v>333</v>
      </c>
      <c r="C25" s="6">
        <v>106182.8615514</v>
      </c>
      <c r="D25" s="6">
        <v>22</v>
      </c>
      <c r="E25" s="6">
        <v>31</v>
      </c>
      <c r="H25" t="s">
        <v>59</v>
      </c>
      <c r="I25" t="s">
        <v>59</v>
      </c>
      <c r="J25" t="s">
        <v>63</v>
      </c>
      <c r="K25" t="s">
        <v>64</v>
      </c>
    </row>
    <row r="26" spans="1:11">
      <c r="A26" s="6" t="s">
        <v>46</v>
      </c>
      <c r="B26" s="6">
        <v>330</v>
      </c>
      <c r="C26" s="6">
        <v>156020.510934493</v>
      </c>
      <c r="D26" s="6">
        <v>23</v>
      </c>
      <c r="E26" s="6">
        <v>17</v>
      </c>
      <c r="H26" t="s">
        <v>47</v>
      </c>
      <c r="I26" t="s">
        <v>47</v>
      </c>
      <c r="J26" t="s">
        <v>65</v>
      </c>
      <c r="K26" t="s">
        <v>66</v>
      </c>
    </row>
    <row r="27" spans="1:11">
      <c r="A27" s="6" t="s">
        <v>67</v>
      </c>
      <c r="B27" s="6">
        <v>324</v>
      </c>
      <c r="C27" s="6">
        <v>96484.1006536248</v>
      </c>
      <c r="D27" s="6">
        <v>24</v>
      </c>
      <c r="E27" s="6">
        <v>38</v>
      </c>
      <c r="H27" t="s">
        <v>68</v>
      </c>
      <c r="I27" t="s">
        <v>68</v>
      </c>
      <c r="J27" t="s">
        <v>69</v>
      </c>
      <c r="K27" t="s">
        <v>70</v>
      </c>
    </row>
    <row r="28" spans="1:11">
      <c r="A28" s="6" t="s">
        <v>71</v>
      </c>
      <c r="B28" s="6">
        <v>324</v>
      </c>
      <c r="C28" s="6">
        <v>82262.5026622723</v>
      </c>
      <c r="D28" s="6">
        <v>25</v>
      </c>
      <c r="E28" s="6">
        <v>43</v>
      </c>
      <c r="H28" t="s">
        <v>64</v>
      </c>
      <c r="I28" t="s">
        <v>64</v>
      </c>
      <c r="J28" t="s">
        <v>72</v>
      </c>
      <c r="K28" t="s">
        <v>35</v>
      </c>
    </row>
    <row r="29" spans="1:11">
      <c r="A29" s="6" t="s">
        <v>49</v>
      </c>
      <c r="B29" s="6">
        <v>320</v>
      </c>
      <c r="C29" s="6">
        <v>155198.216029361</v>
      </c>
      <c r="D29" s="6">
        <v>26</v>
      </c>
      <c r="E29" s="6">
        <v>18</v>
      </c>
      <c r="H29" t="s">
        <v>73</v>
      </c>
      <c r="I29" t="s">
        <v>73</v>
      </c>
      <c r="J29" t="s">
        <v>74</v>
      </c>
      <c r="K29" t="s">
        <v>62</v>
      </c>
    </row>
    <row r="30" spans="1:11">
      <c r="A30" s="6" t="s">
        <v>43</v>
      </c>
      <c r="B30" s="6">
        <v>313</v>
      </c>
      <c r="C30" s="6">
        <v>162633.950863465</v>
      </c>
      <c r="D30" s="6">
        <v>27</v>
      </c>
      <c r="E30" s="6">
        <v>16</v>
      </c>
      <c r="H30" t="s">
        <v>66</v>
      </c>
      <c r="I30" t="s">
        <v>66</v>
      </c>
      <c r="J30" t="s">
        <v>75</v>
      </c>
      <c r="K30" t="s">
        <v>38</v>
      </c>
    </row>
    <row r="31" spans="1:11">
      <c r="A31" s="6" t="s">
        <v>76</v>
      </c>
      <c r="B31" s="6">
        <v>304</v>
      </c>
      <c r="C31" s="6">
        <v>78508.865477255</v>
      </c>
      <c r="D31" s="6">
        <v>28</v>
      </c>
      <c r="E31" s="6">
        <v>48</v>
      </c>
      <c r="H31" t="s">
        <v>77</v>
      </c>
      <c r="I31" t="s">
        <v>77</v>
      </c>
      <c r="J31" t="s">
        <v>78</v>
      </c>
      <c r="K31" t="s">
        <v>79</v>
      </c>
    </row>
    <row r="32" spans="1:11">
      <c r="A32" s="6" t="s">
        <v>80</v>
      </c>
      <c r="B32" s="6">
        <v>303</v>
      </c>
      <c r="C32" s="6">
        <v>61327.8796953677</v>
      </c>
      <c r="D32" s="6">
        <v>29</v>
      </c>
      <c r="E32" s="6">
        <v>70</v>
      </c>
      <c r="H32" t="s">
        <v>70</v>
      </c>
      <c r="I32" t="s">
        <v>70</v>
      </c>
      <c r="J32" t="s">
        <v>81</v>
      </c>
      <c r="K32" t="s">
        <v>50</v>
      </c>
    </row>
    <row r="33" spans="1:11">
      <c r="A33" s="6" t="s">
        <v>82</v>
      </c>
      <c r="B33" s="6">
        <v>303</v>
      </c>
      <c r="C33" s="6">
        <v>100364.194910123</v>
      </c>
      <c r="D33" s="6">
        <v>30</v>
      </c>
      <c r="E33" s="6">
        <v>36</v>
      </c>
      <c r="H33" t="s">
        <v>35</v>
      </c>
      <c r="I33" t="s">
        <v>35</v>
      </c>
      <c r="J33" t="s">
        <v>83</v>
      </c>
      <c r="K33" t="s">
        <v>82</v>
      </c>
    </row>
    <row r="34" spans="1:11">
      <c r="A34" s="6" t="s">
        <v>84</v>
      </c>
      <c r="B34" s="6">
        <v>295</v>
      </c>
      <c r="C34" s="6">
        <v>78786.0647310551</v>
      </c>
      <c r="D34" s="6">
        <v>31</v>
      </c>
      <c r="E34" s="6">
        <v>47</v>
      </c>
      <c r="H34" t="s">
        <v>62</v>
      </c>
      <c r="I34" t="s">
        <v>62</v>
      </c>
      <c r="J34" t="s">
        <v>85</v>
      </c>
      <c r="K34" t="s">
        <v>41</v>
      </c>
    </row>
    <row r="35" spans="1:11">
      <c r="A35" s="6" t="s">
        <v>86</v>
      </c>
      <c r="B35" s="6">
        <v>292</v>
      </c>
      <c r="C35" s="6">
        <v>71389.2787509283</v>
      </c>
      <c r="D35" s="6">
        <v>32</v>
      </c>
      <c r="E35" s="6">
        <v>53</v>
      </c>
      <c r="H35" t="s">
        <v>38</v>
      </c>
      <c r="I35" t="s">
        <v>38</v>
      </c>
      <c r="J35" t="s">
        <v>87</v>
      </c>
      <c r="K35" t="s">
        <v>67</v>
      </c>
    </row>
    <row r="36" spans="1:11">
      <c r="A36" s="6" t="s">
        <v>88</v>
      </c>
      <c r="B36" s="6">
        <v>291</v>
      </c>
      <c r="C36" s="6">
        <v>63120.5018979941</v>
      </c>
      <c r="D36" s="6">
        <v>33</v>
      </c>
      <c r="E36" s="6">
        <v>67</v>
      </c>
      <c r="H36" t="s">
        <v>89</v>
      </c>
      <c r="I36" t="s">
        <v>89</v>
      </c>
      <c r="J36" t="s">
        <v>90</v>
      </c>
      <c r="K36" t="s">
        <v>60</v>
      </c>
    </row>
    <row r="37" spans="1:11">
      <c r="A37" s="6" t="s">
        <v>64</v>
      </c>
      <c r="B37" s="6">
        <v>286</v>
      </c>
      <c r="C37" s="6">
        <v>127585.839085294</v>
      </c>
      <c r="D37" s="6">
        <v>34</v>
      </c>
      <c r="E37" s="6">
        <v>25</v>
      </c>
      <c r="H37" t="s">
        <v>79</v>
      </c>
      <c r="I37" t="s">
        <v>79</v>
      </c>
      <c r="J37" t="s">
        <v>91</v>
      </c>
      <c r="K37" t="s">
        <v>92</v>
      </c>
    </row>
    <row r="38" spans="1:11">
      <c r="A38" s="6" t="s">
        <v>93</v>
      </c>
      <c r="B38" s="6">
        <v>284</v>
      </c>
      <c r="C38" s="6">
        <v>57904.6894942102</v>
      </c>
      <c r="D38" s="6">
        <v>35</v>
      </c>
      <c r="E38" s="6">
        <v>79</v>
      </c>
      <c r="H38" t="s">
        <v>50</v>
      </c>
      <c r="I38" t="s">
        <v>50</v>
      </c>
      <c r="J38" t="s">
        <v>94</v>
      </c>
      <c r="K38" t="s">
        <v>95</v>
      </c>
    </row>
    <row r="39" spans="1:11">
      <c r="A39" s="6" t="s">
        <v>37</v>
      </c>
      <c r="B39" s="6">
        <v>283</v>
      </c>
      <c r="C39" s="6">
        <v>173168.799853491</v>
      </c>
      <c r="D39" s="6">
        <v>36</v>
      </c>
      <c r="E39" s="6">
        <v>14</v>
      </c>
      <c r="H39" t="s">
        <v>82</v>
      </c>
      <c r="I39" t="s">
        <v>82</v>
      </c>
      <c r="J39" t="s">
        <v>96</v>
      </c>
      <c r="K39" t="s">
        <v>97</v>
      </c>
    </row>
    <row r="40" spans="1:11">
      <c r="A40" s="6" t="s">
        <v>98</v>
      </c>
      <c r="B40" s="6">
        <v>281</v>
      </c>
      <c r="C40" s="6">
        <v>59636.5411234424</v>
      </c>
      <c r="D40" s="6">
        <v>37</v>
      </c>
      <c r="E40" s="6">
        <v>73</v>
      </c>
      <c r="H40" t="s">
        <v>41</v>
      </c>
      <c r="I40" t="s">
        <v>41</v>
      </c>
      <c r="J40" t="s">
        <v>68</v>
      </c>
      <c r="K40" t="s">
        <v>71</v>
      </c>
    </row>
    <row r="41" spans="1:11">
      <c r="A41" s="6" t="s">
        <v>83</v>
      </c>
      <c r="B41" s="6">
        <v>279</v>
      </c>
      <c r="C41" s="6">
        <v>71069.0673453134</v>
      </c>
      <c r="D41" s="6">
        <v>38</v>
      </c>
      <c r="E41" s="6">
        <v>54</v>
      </c>
      <c r="H41" t="s">
        <v>67</v>
      </c>
      <c r="I41" t="s">
        <v>67</v>
      </c>
      <c r="J41" t="s">
        <v>99</v>
      </c>
      <c r="K41" t="s">
        <v>100</v>
      </c>
    </row>
    <row r="42" spans="1:11">
      <c r="A42" s="6" t="s">
        <v>95</v>
      </c>
      <c r="B42" s="6">
        <v>278</v>
      </c>
      <c r="C42" s="6">
        <v>89069.7000549451</v>
      </c>
      <c r="D42" s="6">
        <v>39</v>
      </c>
      <c r="E42" s="6">
        <v>41</v>
      </c>
      <c r="H42" t="s">
        <v>60</v>
      </c>
      <c r="I42" t="s">
        <v>60</v>
      </c>
      <c r="J42" t="s">
        <v>101</v>
      </c>
      <c r="K42" t="s">
        <v>102</v>
      </c>
    </row>
    <row r="43" spans="1:11">
      <c r="A43" s="6" t="s">
        <v>103</v>
      </c>
      <c r="B43" s="6">
        <v>278</v>
      </c>
      <c r="C43" s="6">
        <v>50048.6036175613</v>
      </c>
      <c r="D43" s="6">
        <v>40</v>
      </c>
      <c r="E43" s="6">
        <v>91</v>
      </c>
      <c r="H43" t="s">
        <v>92</v>
      </c>
      <c r="I43" t="s">
        <v>92</v>
      </c>
      <c r="J43" t="s">
        <v>104</v>
      </c>
      <c r="K43" t="s">
        <v>84</v>
      </c>
    </row>
    <row r="44" spans="1:11">
      <c r="A44" s="6" t="s">
        <v>19</v>
      </c>
      <c r="B44" s="6">
        <v>272</v>
      </c>
      <c r="C44" s="6">
        <v>313616.929262098</v>
      </c>
      <c r="D44" s="6">
        <v>41</v>
      </c>
      <c r="E44" s="6">
        <v>5</v>
      </c>
      <c r="H44" t="s">
        <v>95</v>
      </c>
      <c r="I44" t="s">
        <v>95</v>
      </c>
      <c r="J44" t="s">
        <v>105</v>
      </c>
      <c r="K44" t="s">
        <v>76</v>
      </c>
    </row>
    <row r="45" spans="1:11">
      <c r="A45" s="6" t="s">
        <v>79</v>
      </c>
      <c r="B45" s="6">
        <v>270</v>
      </c>
      <c r="C45" s="6">
        <v>100974.177347011</v>
      </c>
      <c r="D45" s="6">
        <v>42</v>
      </c>
      <c r="E45" s="6">
        <v>34</v>
      </c>
      <c r="H45" t="s">
        <v>97</v>
      </c>
      <c r="I45" t="s">
        <v>97</v>
      </c>
      <c r="J45" t="s">
        <v>106</v>
      </c>
      <c r="K45" t="s">
        <v>107</v>
      </c>
    </row>
    <row r="46" spans="1:11">
      <c r="A46" s="6" t="s">
        <v>59</v>
      </c>
      <c r="B46" s="6">
        <v>263</v>
      </c>
      <c r="C46" s="6">
        <v>131459.417203</v>
      </c>
      <c r="D46" s="6">
        <v>43</v>
      </c>
      <c r="E46" s="6">
        <v>22</v>
      </c>
      <c r="H46" t="s">
        <v>71</v>
      </c>
      <c r="I46" t="s">
        <v>71</v>
      </c>
      <c r="J46" t="s">
        <v>108</v>
      </c>
      <c r="K46" t="s">
        <v>109</v>
      </c>
    </row>
    <row r="47" spans="1:11">
      <c r="A47" s="6" t="s">
        <v>110</v>
      </c>
      <c r="B47" s="6">
        <v>260</v>
      </c>
      <c r="C47" s="6">
        <v>46619.530581476</v>
      </c>
      <c r="D47" s="6">
        <v>44</v>
      </c>
      <c r="E47" s="6">
        <v>103</v>
      </c>
      <c r="H47" t="s">
        <v>100</v>
      </c>
      <c r="I47" t="s">
        <v>100</v>
      </c>
      <c r="J47" t="s">
        <v>111</v>
      </c>
      <c r="K47" t="s">
        <v>86</v>
      </c>
    </row>
    <row r="48" spans="1:11">
      <c r="A48" s="6" t="s">
        <v>112</v>
      </c>
      <c r="B48" s="6">
        <v>259</v>
      </c>
      <c r="C48" s="6">
        <v>40968.9288261529</v>
      </c>
      <c r="D48" s="6">
        <v>45</v>
      </c>
      <c r="E48" s="6">
        <v>122</v>
      </c>
      <c r="H48" t="s">
        <v>102</v>
      </c>
      <c r="I48" t="s">
        <v>104</v>
      </c>
      <c r="J48" t="s">
        <v>113</v>
      </c>
      <c r="K48" t="s">
        <v>114</v>
      </c>
    </row>
    <row r="49" spans="1:11">
      <c r="A49" s="6" t="s">
        <v>66</v>
      </c>
      <c r="B49" s="6">
        <v>254</v>
      </c>
      <c r="C49" s="6">
        <v>121589.390948841</v>
      </c>
      <c r="D49" s="6">
        <v>46</v>
      </c>
      <c r="E49" s="6">
        <v>27</v>
      </c>
      <c r="H49" t="s">
        <v>84</v>
      </c>
      <c r="I49" t="s">
        <v>102</v>
      </c>
      <c r="J49" t="s">
        <v>115</v>
      </c>
      <c r="K49" t="s">
        <v>44</v>
      </c>
    </row>
    <row r="50" spans="1:11">
      <c r="A50" s="6" t="s">
        <v>100</v>
      </c>
      <c r="B50" s="6">
        <v>253</v>
      </c>
      <c r="C50" s="6">
        <v>82140.7979067984</v>
      </c>
      <c r="D50" s="6">
        <v>47</v>
      </c>
      <c r="E50" s="6">
        <v>44</v>
      </c>
      <c r="H50" t="s">
        <v>76</v>
      </c>
      <c r="I50" t="s">
        <v>84</v>
      </c>
      <c r="J50" t="s">
        <v>116</v>
      </c>
      <c r="K50" t="s">
        <v>117</v>
      </c>
    </row>
    <row r="51" spans="1:11">
      <c r="A51" s="6" t="s">
        <v>118</v>
      </c>
      <c r="B51" s="6">
        <v>249</v>
      </c>
      <c r="C51" s="6">
        <v>58816.0331708937</v>
      </c>
      <c r="D51" s="6">
        <v>48</v>
      </c>
      <c r="E51" s="6">
        <v>77</v>
      </c>
      <c r="H51" t="s">
        <v>107</v>
      </c>
      <c r="I51" t="s">
        <v>76</v>
      </c>
      <c r="J51" t="s">
        <v>119</v>
      </c>
      <c r="K51" t="s">
        <v>120</v>
      </c>
    </row>
    <row r="52" spans="1:11">
      <c r="A52" s="6" t="s">
        <v>40</v>
      </c>
      <c r="B52" s="6">
        <v>247</v>
      </c>
      <c r="C52" s="6">
        <v>167180.091461113</v>
      </c>
      <c r="D52" s="6">
        <v>49</v>
      </c>
      <c r="E52" s="6">
        <v>15</v>
      </c>
      <c r="H52" t="s">
        <v>109</v>
      </c>
      <c r="I52" t="s">
        <v>107</v>
      </c>
      <c r="J52" t="s">
        <v>121</v>
      </c>
      <c r="K52" t="s">
        <v>122</v>
      </c>
    </row>
    <row r="53" spans="1:11">
      <c r="A53" s="6" t="s">
        <v>123</v>
      </c>
      <c r="B53" s="6">
        <v>243</v>
      </c>
      <c r="C53" s="6">
        <v>66463.9544710316</v>
      </c>
      <c r="D53" s="6">
        <v>50</v>
      </c>
      <c r="E53" s="6">
        <v>60</v>
      </c>
      <c r="H53" t="s">
        <v>124</v>
      </c>
      <c r="I53" t="s">
        <v>78</v>
      </c>
      <c r="J53" t="s">
        <v>125</v>
      </c>
      <c r="K53" t="s">
        <v>123</v>
      </c>
    </row>
    <row r="54" spans="1:11">
      <c r="A54" s="6" t="s">
        <v>126</v>
      </c>
      <c r="B54" s="6">
        <v>241</v>
      </c>
      <c r="C54" s="6">
        <v>53322.7543663135</v>
      </c>
      <c r="D54" s="6">
        <v>51</v>
      </c>
      <c r="E54" s="6">
        <v>88</v>
      </c>
      <c r="H54" t="s">
        <v>86</v>
      </c>
      <c r="I54" t="s">
        <v>109</v>
      </c>
      <c r="J54" t="s">
        <v>127</v>
      </c>
      <c r="K54" t="s">
        <v>128</v>
      </c>
    </row>
    <row r="55" spans="1:11">
      <c r="A55" s="6" t="s">
        <v>129</v>
      </c>
      <c r="B55" s="6">
        <v>241</v>
      </c>
      <c r="C55" s="6">
        <v>34625.3949385304</v>
      </c>
      <c r="D55" s="6">
        <v>52</v>
      </c>
      <c r="E55" s="6">
        <v>150</v>
      </c>
      <c r="H55" t="s">
        <v>83</v>
      </c>
      <c r="I55" t="s">
        <v>124</v>
      </c>
      <c r="J55" t="s">
        <v>130</v>
      </c>
      <c r="K55" t="s">
        <v>131</v>
      </c>
    </row>
    <row r="56" spans="1:11">
      <c r="A56" s="6" t="s">
        <v>132</v>
      </c>
      <c r="B56" s="6">
        <v>240</v>
      </c>
      <c r="C56" s="6">
        <v>33559.496942162</v>
      </c>
      <c r="D56" s="6">
        <v>53</v>
      </c>
      <c r="E56" s="6">
        <v>156</v>
      </c>
      <c r="H56" t="s">
        <v>114</v>
      </c>
      <c r="I56" t="s">
        <v>86</v>
      </c>
      <c r="J56" t="s">
        <v>133</v>
      </c>
      <c r="K56" t="s">
        <v>134</v>
      </c>
    </row>
    <row r="57" spans="1:11">
      <c r="A57" s="6" t="s">
        <v>135</v>
      </c>
      <c r="B57" s="6">
        <v>238</v>
      </c>
      <c r="C57" s="6">
        <v>30307.4525099318</v>
      </c>
      <c r="D57" s="6">
        <v>54</v>
      </c>
      <c r="E57" s="6">
        <v>183</v>
      </c>
      <c r="H57" t="s">
        <v>44</v>
      </c>
      <c r="I57" t="s">
        <v>83</v>
      </c>
      <c r="J57" t="s">
        <v>136</v>
      </c>
      <c r="K57" t="s">
        <v>137</v>
      </c>
    </row>
    <row r="58" spans="1:11">
      <c r="A58" s="6" t="s">
        <v>122</v>
      </c>
      <c r="B58" s="6">
        <v>237</v>
      </c>
      <c r="C58" s="6">
        <v>66525.3948149231</v>
      </c>
      <c r="D58" s="6">
        <v>55</v>
      </c>
      <c r="E58" s="6">
        <v>59</v>
      </c>
      <c r="H58" t="s">
        <v>117</v>
      </c>
      <c r="I58" t="s">
        <v>114</v>
      </c>
      <c r="J58" t="s">
        <v>138</v>
      </c>
      <c r="K58" t="s">
        <v>139</v>
      </c>
    </row>
    <row r="59" spans="1:11">
      <c r="A59" s="6" t="s">
        <v>140</v>
      </c>
      <c r="B59" s="6">
        <v>234</v>
      </c>
      <c r="C59" s="6">
        <v>39512.3749583168</v>
      </c>
      <c r="D59" s="6">
        <v>56</v>
      </c>
      <c r="E59" s="6">
        <v>133</v>
      </c>
      <c r="H59" t="s">
        <v>120</v>
      </c>
      <c r="I59" t="s">
        <v>44</v>
      </c>
      <c r="J59" t="s">
        <v>141</v>
      </c>
      <c r="K59" t="s">
        <v>88</v>
      </c>
    </row>
    <row r="60" spans="1:11">
      <c r="A60" s="6" t="s">
        <v>142</v>
      </c>
      <c r="B60" s="6">
        <v>232</v>
      </c>
      <c r="C60" s="6">
        <v>42130.6031540394</v>
      </c>
      <c r="D60" s="6">
        <v>57</v>
      </c>
      <c r="E60" s="6">
        <v>118</v>
      </c>
      <c r="H60" t="s">
        <v>122</v>
      </c>
      <c r="I60" t="s">
        <v>117</v>
      </c>
      <c r="J60" t="s">
        <v>143</v>
      </c>
      <c r="K60" t="s">
        <v>57</v>
      </c>
    </row>
    <row r="61" spans="1:11">
      <c r="A61" s="6" t="s">
        <v>144</v>
      </c>
      <c r="B61" s="6">
        <v>229</v>
      </c>
      <c r="C61" s="6">
        <v>46101.9636767413</v>
      </c>
      <c r="D61" s="6">
        <v>58</v>
      </c>
      <c r="E61" s="6">
        <v>105</v>
      </c>
      <c r="H61" t="s">
        <v>123</v>
      </c>
      <c r="I61" t="s">
        <v>120</v>
      </c>
      <c r="J61" t="s">
        <v>145</v>
      </c>
      <c r="K61" t="s">
        <v>146</v>
      </c>
    </row>
    <row r="62" spans="1:11">
      <c r="A62" s="6" t="s">
        <v>68</v>
      </c>
      <c r="B62" s="6">
        <v>229</v>
      </c>
      <c r="C62" s="6">
        <v>130193.287087554</v>
      </c>
      <c r="D62" s="6">
        <v>59</v>
      </c>
      <c r="E62" s="6">
        <v>24</v>
      </c>
      <c r="H62" t="s">
        <v>128</v>
      </c>
      <c r="I62" t="s">
        <v>122</v>
      </c>
      <c r="J62" t="s">
        <v>147</v>
      </c>
      <c r="K62" t="s">
        <v>80</v>
      </c>
    </row>
    <row r="63" spans="1:11">
      <c r="A63" s="6" t="s">
        <v>148</v>
      </c>
      <c r="B63" s="6">
        <v>228</v>
      </c>
      <c r="C63" s="6">
        <v>59102.2316589552</v>
      </c>
      <c r="D63" s="6">
        <v>60</v>
      </c>
      <c r="E63" s="6">
        <v>76</v>
      </c>
      <c r="H63" t="s">
        <v>131</v>
      </c>
      <c r="I63" t="s">
        <v>123</v>
      </c>
      <c r="J63" t="s">
        <v>149</v>
      </c>
      <c r="K63" t="s">
        <v>150</v>
      </c>
    </row>
    <row r="64" spans="1:11">
      <c r="A64" s="6" t="s">
        <v>97</v>
      </c>
      <c r="B64" s="6">
        <v>227</v>
      </c>
      <c r="C64" s="6">
        <v>85581.1705176733</v>
      </c>
      <c r="D64" s="6">
        <v>61</v>
      </c>
      <c r="E64" s="6">
        <v>42</v>
      </c>
      <c r="H64" t="s">
        <v>134</v>
      </c>
      <c r="I64" t="s">
        <v>128</v>
      </c>
      <c r="J64" t="s">
        <v>89</v>
      </c>
      <c r="K64" t="s">
        <v>151</v>
      </c>
    </row>
    <row r="65" spans="1:11">
      <c r="A65" s="6" t="s">
        <v>152</v>
      </c>
      <c r="B65" s="6">
        <v>226</v>
      </c>
      <c r="C65" s="6">
        <v>49455.2081261594</v>
      </c>
      <c r="D65" s="6">
        <v>62</v>
      </c>
      <c r="E65" s="6">
        <v>94</v>
      </c>
      <c r="H65" t="s">
        <v>137</v>
      </c>
      <c r="I65" t="s">
        <v>131</v>
      </c>
      <c r="J65" t="s">
        <v>153</v>
      </c>
      <c r="K65" t="s">
        <v>98</v>
      </c>
    </row>
    <row r="66" spans="1:11">
      <c r="A66" s="6" t="s">
        <v>107</v>
      </c>
      <c r="B66" s="6">
        <v>226</v>
      </c>
      <c r="C66" s="6">
        <v>77909.9989442948</v>
      </c>
      <c r="D66" s="6">
        <v>63</v>
      </c>
      <c r="E66" s="6">
        <v>49</v>
      </c>
      <c r="H66" t="s">
        <v>139</v>
      </c>
      <c r="I66" t="s">
        <v>134</v>
      </c>
      <c r="J66" t="s">
        <v>19</v>
      </c>
      <c r="K66" t="s">
        <v>154</v>
      </c>
    </row>
    <row r="67" spans="1:11">
      <c r="A67" s="6" t="s">
        <v>155</v>
      </c>
      <c r="B67" s="6">
        <v>225</v>
      </c>
      <c r="C67" s="6">
        <v>33192.7939485418</v>
      </c>
      <c r="D67" s="6">
        <v>64</v>
      </c>
      <c r="E67" s="6">
        <v>158</v>
      </c>
      <c r="H67" t="s">
        <v>88</v>
      </c>
      <c r="I67" t="s">
        <v>137</v>
      </c>
      <c r="J67" t="s">
        <v>156</v>
      </c>
      <c r="K67" t="s">
        <v>148</v>
      </c>
    </row>
    <row r="68" spans="1:11">
      <c r="A68" s="6" t="s">
        <v>92</v>
      </c>
      <c r="B68" s="6">
        <v>225</v>
      </c>
      <c r="C68" s="6">
        <v>91425.1489261278</v>
      </c>
      <c r="D68" s="6">
        <v>65</v>
      </c>
      <c r="E68" s="6">
        <v>40</v>
      </c>
      <c r="H68" t="s">
        <v>57</v>
      </c>
      <c r="I68" t="s">
        <v>139</v>
      </c>
      <c r="J68" t="s">
        <v>77</v>
      </c>
      <c r="K68" t="s">
        <v>118</v>
      </c>
    </row>
    <row r="69" spans="1:11">
      <c r="A69" s="6" t="s">
        <v>146</v>
      </c>
      <c r="B69" s="6">
        <v>224</v>
      </c>
      <c r="C69" s="6">
        <v>62583.2915558805</v>
      </c>
      <c r="D69" s="6">
        <v>66</v>
      </c>
      <c r="E69" s="6">
        <v>69</v>
      </c>
      <c r="H69" t="s">
        <v>146</v>
      </c>
      <c r="I69" t="s">
        <v>105</v>
      </c>
      <c r="J69" t="s">
        <v>157</v>
      </c>
      <c r="K69" t="s">
        <v>158</v>
      </c>
    </row>
    <row r="70" spans="1:11">
      <c r="A70" s="6" t="s">
        <v>159</v>
      </c>
      <c r="B70" s="6">
        <v>222</v>
      </c>
      <c r="C70" s="6">
        <v>54818.4744266303</v>
      </c>
      <c r="D70" s="6">
        <v>67</v>
      </c>
      <c r="E70" s="6">
        <v>84</v>
      </c>
      <c r="H70" t="s">
        <v>80</v>
      </c>
      <c r="I70" t="s">
        <v>88</v>
      </c>
      <c r="J70" t="s">
        <v>160</v>
      </c>
      <c r="K70" t="s">
        <v>93</v>
      </c>
    </row>
    <row r="71" spans="1:11">
      <c r="A71" s="6" t="s">
        <v>161</v>
      </c>
      <c r="B71" s="6">
        <v>222</v>
      </c>
      <c r="C71" s="6">
        <v>30823.022421834</v>
      </c>
      <c r="D71" s="6">
        <v>68</v>
      </c>
      <c r="E71" s="6">
        <v>177</v>
      </c>
      <c r="H71" t="s">
        <v>150</v>
      </c>
      <c r="I71" t="s">
        <v>57</v>
      </c>
      <c r="J71" t="s">
        <v>162</v>
      </c>
      <c r="K71" t="s">
        <v>53</v>
      </c>
    </row>
    <row r="72" spans="1:11">
      <c r="A72" s="6" t="s">
        <v>73</v>
      </c>
      <c r="B72" s="6">
        <v>222</v>
      </c>
      <c r="C72" s="6">
        <v>121743.576127408</v>
      </c>
      <c r="D72" s="6">
        <v>69</v>
      </c>
      <c r="E72" s="6">
        <v>26</v>
      </c>
      <c r="H72" t="s">
        <v>151</v>
      </c>
      <c r="I72" t="s">
        <v>146</v>
      </c>
      <c r="J72" t="s">
        <v>163</v>
      </c>
      <c r="K72" t="s">
        <v>164</v>
      </c>
    </row>
    <row r="73" spans="1:11">
      <c r="A73" s="6" t="s">
        <v>150</v>
      </c>
      <c r="B73" s="6">
        <v>220</v>
      </c>
      <c r="C73" s="6">
        <v>60690.4157767665</v>
      </c>
      <c r="D73" s="6">
        <v>70</v>
      </c>
      <c r="E73" s="6">
        <v>71</v>
      </c>
      <c r="H73" t="s">
        <v>98</v>
      </c>
      <c r="I73" t="s">
        <v>80</v>
      </c>
      <c r="J73" t="s">
        <v>165</v>
      </c>
      <c r="K73" t="s">
        <v>166</v>
      </c>
    </row>
    <row r="74" spans="1:11">
      <c r="A74" s="6" t="s">
        <v>52</v>
      </c>
      <c r="B74" s="6">
        <v>219</v>
      </c>
      <c r="C74" s="6">
        <v>151283.40627712</v>
      </c>
      <c r="D74" s="6">
        <v>71</v>
      </c>
      <c r="E74" s="6">
        <v>20</v>
      </c>
      <c r="H74" t="s">
        <v>154</v>
      </c>
      <c r="I74" t="s">
        <v>150</v>
      </c>
      <c r="J74" t="s">
        <v>167</v>
      </c>
      <c r="K74" t="s">
        <v>159</v>
      </c>
    </row>
    <row r="75" spans="1:11">
      <c r="A75" s="6" t="s">
        <v>56</v>
      </c>
      <c r="B75" s="6">
        <v>217</v>
      </c>
      <c r="C75" s="6">
        <v>143642.005407287</v>
      </c>
      <c r="D75" s="6">
        <v>72</v>
      </c>
      <c r="E75" s="6">
        <v>21</v>
      </c>
      <c r="H75" t="s">
        <v>148</v>
      </c>
      <c r="I75" t="s">
        <v>151</v>
      </c>
      <c r="J75" t="s">
        <v>168</v>
      </c>
      <c r="K75" t="s">
        <v>169</v>
      </c>
    </row>
    <row r="76" spans="1:11">
      <c r="A76" s="6" t="s">
        <v>70</v>
      </c>
      <c r="B76" s="6">
        <v>216</v>
      </c>
      <c r="C76" s="6">
        <v>111775.873023086</v>
      </c>
      <c r="D76" s="6">
        <v>73</v>
      </c>
      <c r="E76" s="6">
        <v>29</v>
      </c>
      <c r="H76" t="s">
        <v>118</v>
      </c>
      <c r="I76" t="s">
        <v>98</v>
      </c>
      <c r="J76" t="s">
        <v>170</v>
      </c>
      <c r="K76" t="s">
        <v>171</v>
      </c>
    </row>
    <row r="77" spans="1:11">
      <c r="A77" s="6" t="s">
        <v>172</v>
      </c>
      <c r="B77" s="6">
        <v>215</v>
      </c>
      <c r="C77" s="6">
        <v>50487.3714962686</v>
      </c>
      <c r="D77" s="6">
        <v>74</v>
      </c>
      <c r="E77" s="6">
        <v>90</v>
      </c>
      <c r="H77" t="s">
        <v>158</v>
      </c>
      <c r="I77" t="s">
        <v>173</v>
      </c>
      <c r="J77" t="s">
        <v>54</v>
      </c>
      <c r="K77" t="s">
        <v>174</v>
      </c>
    </row>
    <row r="78" spans="1:11">
      <c r="A78" s="6" t="s">
        <v>175</v>
      </c>
      <c r="B78" s="6">
        <v>215</v>
      </c>
      <c r="C78" s="6">
        <v>33679.3113254521</v>
      </c>
      <c r="D78" s="6">
        <v>75</v>
      </c>
      <c r="E78" s="6">
        <v>155</v>
      </c>
      <c r="H78" t="s">
        <v>93</v>
      </c>
      <c r="I78" t="s">
        <v>154</v>
      </c>
      <c r="J78" t="s">
        <v>176</v>
      </c>
      <c r="K78" t="s">
        <v>126</v>
      </c>
    </row>
    <row r="79" spans="1:11">
      <c r="A79" s="6" t="s">
        <v>102</v>
      </c>
      <c r="B79" s="6">
        <v>214</v>
      </c>
      <c r="C79" s="6">
        <v>79240.2535762973</v>
      </c>
      <c r="D79" s="6">
        <v>76</v>
      </c>
      <c r="E79" s="6">
        <v>46</v>
      </c>
      <c r="H79" t="s">
        <v>53</v>
      </c>
      <c r="I79" t="s">
        <v>148</v>
      </c>
      <c r="J79" t="s">
        <v>177</v>
      </c>
      <c r="K79" t="s">
        <v>178</v>
      </c>
    </row>
    <row r="80" spans="1:11">
      <c r="A80" s="6" t="s">
        <v>179</v>
      </c>
      <c r="B80" s="6">
        <v>213</v>
      </c>
      <c r="C80" s="6">
        <v>49565.2864345666</v>
      </c>
      <c r="D80" s="6">
        <v>77</v>
      </c>
      <c r="E80" s="6">
        <v>93</v>
      </c>
      <c r="H80" t="s">
        <v>164</v>
      </c>
      <c r="I80" t="s">
        <v>118</v>
      </c>
      <c r="J80" t="s">
        <v>180</v>
      </c>
      <c r="K80" t="s">
        <v>172</v>
      </c>
    </row>
    <row r="81" spans="1:11">
      <c r="A81" s="6" t="s">
        <v>181</v>
      </c>
      <c r="B81" s="6">
        <v>212</v>
      </c>
      <c r="C81" s="6">
        <v>42027.1522181604</v>
      </c>
      <c r="D81" s="6">
        <v>78</v>
      </c>
      <c r="E81" s="6">
        <v>119</v>
      </c>
      <c r="H81" t="s">
        <v>166</v>
      </c>
      <c r="I81" t="s">
        <v>158</v>
      </c>
      <c r="J81" t="s">
        <v>182</v>
      </c>
      <c r="K81" t="s">
        <v>103</v>
      </c>
    </row>
    <row r="82" spans="1:11">
      <c r="A82" s="6" t="s">
        <v>117</v>
      </c>
      <c r="B82" s="6">
        <v>212</v>
      </c>
      <c r="C82" s="6">
        <v>67214.4314862481</v>
      </c>
      <c r="D82" s="6">
        <v>79</v>
      </c>
      <c r="E82" s="6">
        <v>57</v>
      </c>
      <c r="H82" t="s">
        <v>159</v>
      </c>
      <c r="I82" t="s">
        <v>93</v>
      </c>
      <c r="J82" t="s">
        <v>183</v>
      </c>
      <c r="K82" t="s">
        <v>184</v>
      </c>
    </row>
    <row r="83" spans="1:11">
      <c r="A83" s="6" t="s">
        <v>185</v>
      </c>
      <c r="B83" s="6">
        <v>211</v>
      </c>
      <c r="C83" s="6">
        <v>44552.2753170466</v>
      </c>
      <c r="D83" s="6">
        <v>80</v>
      </c>
      <c r="E83" s="6">
        <v>107</v>
      </c>
      <c r="H83" t="s">
        <v>169</v>
      </c>
      <c r="I83" t="s">
        <v>53</v>
      </c>
      <c r="J83" t="s">
        <v>186</v>
      </c>
      <c r="K83" t="s">
        <v>179</v>
      </c>
    </row>
    <row r="84" spans="1:11">
      <c r="A84" s="6" t="s">
        <v>54</v>
      </c>
      <c r="B84" s="6">
        <v>210</v>
      </c>
      <c r="C84" s="6">
        <v>154557.190247425</v>
      </c>
      <c r="D84" s="6">
        <v>81</v>
      </c>
      <c r="E84" s="6">
        <v>19</v>
      </c>
      <c r="H84" t="s">
        <v>171</v>
      </c>
      <c r="I84" t="s">
        <v>164</v>
      </c>
      <c r="J84" t="s">
        <v>187</v>
      </c>
      <c r="K84" t="s">
        <v>152</v>
      </c>
    </row>
    <row r="85" spans="1:11">
      <c r="A85" s="6" t="s">
        <v>188</v>
      </c>
      <c r="B85" s="6">
        <v>210</v>
      </c>
      <c r="C85" s="6">
        <v>24117.9521221696</v>
      </c>
      <c r="D85" s="6">
        <v>82</v>
      </c>
      <c r="E85" s="6">
        <v>234</v>
      </c>
      <c r="H85" t="s">
        <v>174</v>
      </c>
      <c r="I85" t="s">
        <v>17</v>
      </c>
      <c r="J85" t="s">
        <v>189</v>
      </c>
      <c r="K85" t="s">
        <v>190</v>
      </c>
    </row>
    <row r="86" spans="1:11">
      <c r="A86" s="6" t="s">
        <v>164</v>
      </c>
      <c r="B86" s="6">
        <v>210</v>
      </c>
      <c r="C86" s="6">
        <v>57395.5056056605</v>
      </c>
      <c r="D86" s="6">
        <v>83</v>
      </c>
      <c r="E86" s="6">
        <v>81</v>
      </c>
      <c r="H86" t="s">
        <v>126</v>
      </c>
      <c r="I86" t="s">
        <v>166</v>
      </c>
      <c r="J86" t="s">
        <v>191</v>
      </c>
      <c r="K86" t="s">
        <v>192</v>
      </c>
    </row>
    <row r="87" spans="1:11">
      <c r="A87" s="6" t="s">
        <v>120</v>
      </c>
      <c r="B87" s="6">
        <v>210</v>
      </c>
      <c r="C87" s="6">
        <v>66620.9295310553</v>
      </c>
      <c r="D87" s="6">
        <v>84</v>
      </c>
      <c r="E87" s="6">
        <v>58</v>
      </c>
      <c r="H87" t="s">
        <v>178</v>
      </c>
      <c r="I87" t="s">
        <v>159</v>
      </c>
      <c r="J87" t="s">
        <v>193</v>
      </c>
      <c r="K87" t="s">
        <v>194</v>
      </c>
    </row>
    <row r="88" spans="1:11">
      <c r="A88" s="6" t="s">
        <v>195</v>
      </c>
      <c r="B88" s="6">
        <v>208</v>
      </c>
      <c r="C88" s="6">
        <v>24926.4280884978</v>
      </c>
      <c r="D88" s="6">
        <v>85</v>
      </c>
      <c r="E88" s="6">
        <v>230</v>
      </c>
      <c r="H88" t="s">
        <v>172</v>
      </c>
      <c r="I88" t="s">
        <v>169</v>
      </c>
      <c r="J88" t="s">
        <v>196</v>
      </c>
      <c r="K88" t="s">
        <v>197</v>
      </c>
    </row>
    <row r="89" spans="1:11">
      <c r="A89" s="6" t="s">
        <v>198</v>
      </c>
      <c r="B89" s="6">
        <v>206</v>
      </c>
      <c r="C89" s="6">
        <v>44215.656242898</v>
      </c>
      <c r="D89" s="6">
        <v>86</v>
      </c>
      <c r="E89" s="6">
        <v>110</v>
      </c>
      <c r="H89" t="s">
        <v>103</v>
      </c>
      <c r="I89" t="s">
        <v>171</v>
      </c>
      <c r="J89" t="s">
        <v>199</v>
      </c>
      <c r="K89" t="s">
        <v>200</v>
      </c>
    </row>
    <row r="90" spans="1:11">
      <c r="A90" s="6" t="s">
        <v>201</v>
      </c>
      <c r="B90" s="6">
        <v>206</v>
      </c>
      <c r="C90" s="6">
        <v>25109.0517169612</v>
      </c>
      <c r="D90" s="6">
        <v>87</v>
      </c>
      <c r="E90" s="6">
        <v>227</v>
      </c>
      <c r="H90" t="s">
        <v>184</v>
      </c>
      <c r="I90" t="s">
        <v>174</v>
      </c>
      <c r="J90" t="s">
        <v>202</v>
      </c>
      <c r="K90" t="s">
        <v>203</v>
      </c>
    </row>
    <row r="91" spans="1:11">
      <c r="A91" s="6" t="s">
        <v>204</v>
      </c>
      <c r="B91" s="6">
        <v>205</v>
      </c>
      <c r="C91" s="6">
        <v>44166.7691431869</v>
      </c>
      <c r="D91" s="6">
        <v>88</v>
      </c>
      <c r="E91" s="6">
        <v>112</v>
      </c>
      <c r="H91" t="s">
        <v>179</v>
      </c>
      <c r="I91" t="s">
        <v>126</v>
      </c>
      <c r="J91" t="s">
        <v>205</v>
      </c>
      <c r="K91" t="s">
        <v>206</v>
      </c>
    </row>
    <row r="92" spans="1:11">
      <c r="A92" s="6" t="s">
        <v>166</v>
      </c>
      <c r="B92" s="6">
        <v>205</v>
      </c>
      <c r="C92" s="6">
        <v>54926.6214020923</v>
      </c>
      <c r="D92" s="6">
        <v>89</v>
      </c>
      <c r="E92" s="6">
        <v>83</v>
      </c>
      <c r="H92" t="s">
        <v>152</v>
      </c>
      <c r="I92" t="s">
        <v>178</v>
      </c>
      <c r="J92" t="s">
        <v>207</v>
      </c>
      <c r="K92" t="s">
        <v>110</v>
      </c>
    </row>
    <row r="93" spans="1:11">
      <c r="A93" s="6" t="s">
        <v>208</v>
      </c>
      <c r="B93" s="6">
        <v>201</v>
      </c>
      <c r="C93" s="6">
        <v>31928.0294532495</v>
      </c>
      <c r="D93" s="6">
        <v>90</v>
      </c>
      <c r="E93" s="6">
        <v>170</v>
      </c>
      <c r="H93" t="s">
        <v>190</v>
      </c>
      <c r="I93" t="s">
        <v>172</v>
      </c>
      <c r="J93" t="s">
        <v>209</v>
      </c>
      <c r="K93" t="s">
        <v>210</v>
      </c>
    </row>
    <row r="94" spans="1:11">
      <c r="A94" s="6" t="s">
        <v>211</v>
      </c>
      <c r="B94" s="6">
        <v>201</v>
      </c>
      <c r="C94" s="6">
        <v>40677.3173616717</v>
      </c>
      <c r="D94" s="6">
        <v>91</v>
      </c>
      <c r="E94" s="6">
        <v>124</v>
      </c>
      <c r="H94" t="s">
        <v>192</v>
      </c>
      <c r="I94" t="s">
        <v>103</v>
      </c>
      <c r="J94" t="s">
        <v>212</v>
      </c>
      <c r="K94" t="s">
        <v>144</v>
      </c>
    </row>
    <row r="95" spans="1:11">
      <c r="A95" s="6" t="s">
        <v>109</v>
      </c>
      <c r="B95" s="6">
        <v>200</v>
      </c>
      <c r="C95" s="6">
        <v>74217.1197124048</v>
      </c>
      <c r="D95" s="6">
        <v>92</v>
      </c>
      <c r="E95" s="6">
        <v>51</v>
      </c>
      <c r="H95" t="s">
        <v>194</v>
      </c>
      <c r="I95" t="s">
        <v>184</v>
      </c>
      <c r="J95" t="s">
        <v>213</v>
      </c>
      <c r="K95" t="s">
        <v>214</v>
      </c>
    </row>
    <row r="96" spans="1:11">
      <c r="A96" s="6" t="s">
        <v>215</v>
      </c>
      <c r="B96" s="6">
        <v>199</v>
      </c>
      <c r="C96" s="6">
        <v>37687.6078881294</v>
      </c>
      <c r="D96" s="6">
        <v>93</v>
      </c>
      <c r="E96" s="6">
        <v>138</v>
      </c>
      <c r="H96" t="s">
        <v>197</v>
      </c>
      <c r="I96" t="s">
        <v>179</v>
      </c>
      <c r="J96" t="s">
        <v>216</v>
      </c>
      <c r="K96" t="s">
        <v>185</v>
      </c>
    </row>
    <row r="97" spans="1:11">
      <c r="A97" s="6" t="s">
        <v>217</v>
      </c>
      <c r="B97" s="6">
        <v>197</v>
      </c>
      <c r="C97" s="6">
        <v>30990.3042177593</v>
      </c>
      <c r="D97" s="6">
        <v>94</v>
      </c>
      <c r="E97" s="6">
        <v>174</v>
      </c>
      <c r="H97" t="s">
        <v>200</v>
      </c>
      <c r="I97" t="s">
        <v>152</v>
      </c>
      <c r="J97" t="s">
        <v>218</v>
      </c>
      <c r="K97" t="s">
        <v>219</v>
      </c>
    </row>
    <row r="98" spans="1:11">
      <c r="A98" s="6" t="s">
        <v>134</v>
      </c>
      <c r="B98" s="6">
        <v>197</v>
      </c>
      <c r="C98" s="6">
        <v>64026.7768679504</v>
      </c>
      <c r="D98" s="6">
        <v>95</v>
      </c>
      <c r="E98" s="6">
        <v>63</v>
      </c>
      <c r="H98" t="s">
        <v>203</v>
      </c>
      <c r="I98" t="s">
        <v>190</v>
      </c>
      <c r="J98" t="s">
        <v>220</v>
      </c>
      <c r="K98" t="s">
        <v>198</v>
      </c>
    </row>
    <row r="99" spans="1:11">
      <c r="A99" s="6" t="s">
        <v>221</v>
      </c>
      <c r="B99" s="6">
        <v>197</v>
      </c>
      <c r="C99" s="6">
        <v>30794.1019869572</v>
      </c>
      <c r="D99" s="6">
        <v>96</v>
      </c>
      <c r="E99" s="6">
        <v>179</v>
      </c>
      <c r="H99" t="s">
        <v>206</v>
      </c>
      <c r="I99" t="s">
        <v>192</v>
      </c>
      <c r="J99" t="s">
        <v>222</v>
      </c>
      <c r="K99" t="s">
        <v>204</v>
      </c>
    </row>
    <row r="100" spans="1:11">
      <c r="A100" s="6" t="s">
        <v>223</v>
      </c>
      <c r="B100" s="6">
        <v>197</v>
      </c>
      <c r="C100" s="6">
        <v>36497.5886164348</v>
      </c>
      <c r="D100" s="6">
        <v>97</v>
      </c>
      <c r="E100" s="6">
        <v>141</v>
      </c>
      <c r="H100" t="s">
        <v>110</v>
      </c>
      <c r="I100" t="s">
        <v>194</v>
      </c>
      <c r="J100" t="s">
        <v>224</v>
      </c>
      <c r="K100" t="s">
        <v>225</v>
      </c>
    </row>
    <row r="101" spans="1:11">
      <c r="A101" s="6" t="s">
        <v>151</v>
      </c>
      <c r="B101" s="6">
        <v>196</v>
      </c>
      <c r="C101" s="6">
        <v>59663.8025384216</v>
      </c>
      <c r="D101" s="6">
        <v>98</v>
      </c>
      <c r="E101" s="6">
        <v>72</v>
      </c>
      <c r="H101" t="s">
        <v>210</v>
      </c>
      <c r="I101" t="s">
        <v>197</v>
      </c>
      <c r="J101" t="s">
        <v>73</v>
      </c>
      <c r="K101" t="s">
        <v>226</v>
      </c>
    </row>
    <row r="102" spans="1:11">
      <c r="A102" s="6" t="s">
        <v>206</v>
      </c>
      <c r="B102" s="6">
        <v>194</v>
      </c>
      <c r="C102" s="6">
        <v>48230.7933670267</v>
      </c>
      <c r="D102" s="6">
        <v>99</v>
      </c>
      <c r="E102" s="6">
        <v>102</v>
      </c>
      <c r="H102" t="s">
        <v>144</v>
      </c>
      <c r="I102" t="s">
        <v>227</v>
      </c>
      <c r="J102" t="s">
        <v>124</v>
      </c>
      <c r="K102" t="s">
        <v>228</v>
      </c>
    </row>
    <row r="103" spans="1:11">
      <c r="A103" s="6" t="s">
        <v>229</v>
      </c>
      <c r="B103" s="6">
        <v>193</v>
      </c>
      <c r="C103" s="6">
        <v>32389.6990981961</v>
      </c>
      <c r="D103" s="6">
        <v>100</v>
      </c>
      <c r="E103" s="6">
        <v>162</v>
      </c>
      <c r="H103" t="s">
        <v>214</v>
      </c>
      <c r="I103" t="s">
        <v>200</v>
      </c>
      <c r="J103" t="s">
        <v>230</v>
      </c>
      <c r="K103" t="s">
        <v>142</v>
      </c>
    </row>
    <row r="104" spans="1:11">
      <c r="A104" s="6" t="s">
        <v>89</v>
      </c>
      <c r="B104" s="6">
        <v>192</v>
      </c>
      <c r="C104" s="6">
        <v>103500.716983354</v>
      </c>
      <c r="D104" s="6">
        <v>101</v>
      </c>
      <c r="E104" s="6">
        <v>33</v>
      </c>
      <c r="H104" t="s">
        <v>185</v>
      </c>
      <c r="I104" t="s">
        <v>203</v>
      </c>
      <c r="K104" t="s">
        <v>181</v>
      </c>
    </row>
    <row r="105" spans="1:11">
      <c r="A105" s="6" t="s">
        <v>231</v>
      </c>
      <c r="B105" s="6">
        <v>192</v>
      </c>
      <c r="C105" s="6">
        <v>34257.6102407526</v>
      </c>
      <c r="D105" s="6">
        <v>102</v>
      </c>
      <c r="E105" s="6">
        <v>151</v>
      </c>
      <c r="H105" t="s">
        <v>219</v>
      </c>
      <c r="I105" t="s">
        <v>206</v>
      </c>
      <c r="K105" t="s">
        <v>232</v>
      </c>
    </row>
    <row r="106" spans="1:11">
      <c r="A106" s="6" t="s">
        <v>233</v>
      </c>
      <c r="B106" s="6">
        <v>192</v>
      </c>
      <c r="C106" s="6">
        <v>29023.749529252</v>
      </c>
      <c r="D106" s="6">
        <v>103</v>
      </c>
      <c r="E106" s="6">
        <v>194</v>
      </c>
      <c r="H106" t="s">
        <v>198</v>
      </c>
      <c r="I106" t="s">
        <v>110</v>
      </c>
      <c r="K106" t="s">
        <v>234</v>
      </c>
    </row>
    <row r="107" spans="1:11">
      <c r="A107" s="6" t="s">
        <v>235</v>
      </c>
      <c r="B107" s="6">
        <v>192</v>
      </c>
      <c r="C107" s="6">
        <v>32140.1539364845</v>
      </c>
      <c r="D107" s="6">
        <v>104</v>
      </c>
      <c r="E107" s="6">
        <v>165</v>
      </c>
      <c r="H107" t="s">
        <v>32</v>
      </c>
      <c r="I107" t="s">
        <v>210</v>
      </c>
      <c r="K107" t="s">
        <v>112</v>
      </c>
    </row>
    <row r="108" spans="1:11">
      <c r="A108" s="6" t="s">
        <v>178</v>
      </c>
      <c r="B108" s="6">
        <v>191</v>
      </c>
      <c r="C108" s="6">
        <v>51394.2923466969</v>
      </c>
      <c r="D108" s="6">
        <v>105</v>
      </c>
      <c r="E108" s="6">
        <v>89</v>
      </c>
      <c r="H108" t="s">
        <v>204</v>
      </c>
      <c r="I108" t="s">
        <v>144</v>
      </c>
      <c r="K108" t="s">
        <v>211</v>
      </c>
    </row>
    <row r="109" spans="1:11">
      <c r="A109" s="6" t="s">
        <v>236</v>
      </c>
      <c r="B109" s="6">
        <v>190</v>
      </c>
      <c r="C109" s="6">
        <v>19663.0175992109</v>
      </c>
      <c r="D109" s="6">
        <v>106</v>
      </c>
      <c r="E109" s="6">
        <v>292</v>
      </c>
      <c r="H109" t="s">
        <v>183</v>
      </c>
      <c r="I109" t="s">
        <v>214</v>
      </c>
      <c r="K109" t="s">
        <v>237</v>
      </c>
    </row>
    <row r="110" spans="1:11">
      <c r="A110" s="6" t="s">
        <v>77</v>
      </c>
      <c r="B110" s="6">
        <v>190</v>
      </c>
      <c r="C110" s="6">
        <v>114784.059016168</v>
      </c>
      <c r="D110" s="6">
        <v>107</v>
      </c>
      <c r="E110" s="6">
        <v>28</v>
      </c>
      <c r="H110" t="s">
        <v>225</v>
      </c>
      <c r="I110" t="s">
        <v>185</v>
      </c>
      <c r="K110" t="s">
        <v>238</v>
      </c>
    </row>
    <row r="111" spans="1:11">
      <c r="A111" s="6" t="s">
        <v>239</v>
      </c>
      <c r="B111" s="6">
        <v>189</v>
      </c>
      <c r="C111" s="6">
        <v>21830.2478667777</v>
      </c>
      <c r="D111" s="6">
        <v>108</v>
      </c>
      <c r="E111" s="6">
        <v>259</v>
      </c>
      <c r="H111" t="s">
        <v>226</v>
      </c>
      <c r="I111" t="s">
        <v>240</v>
      </c>
      <c r="K111" t="s">
        <v>241</v>
      </c>
    </row>
    <row r="112" spans="1:11">
      <c r="A112" s="6" t="s">
        <v>242</v>
      </c>
      <c r="B112" s="6">
        <v>188</v>
      </c>
      <c r="C112" s="6">
        <v>17854.1071238303</v>
      </c>
      <c r="D112" s="6">
        <v>109</v>
      </c>
      <c r="E112" s="6">
        <v>322</v>
      </c>
      <c r="H112" t="s">
        <v>228</v>
      </c>
      <c r="I112" t="s">
        <v>219</v>
      </c>
      <c r="K112" t="s">
        <v>243</v>
      </c>
    </row>
    <row r="113" spans="1:11">
      <c r="A113" s="6" t="s">
        <v>244</v>
      </c>
      <c r="B113" s="6">
        <v>187</v>
      </c>
      <c r="C113" s="6">
        <v>17141.096846006</v>
      </c>
      <c r="D113" s="6">
        <v>110</v>
      </c>
      <c r="E113" s="6">
        <v>336</v>
      </c>
      <c r="H113" t="s">
        <v>142</v>
      </c>
      <c r="I113" t="s">
        <v>198</v>
      </c>
      <c r="K113" t="s">
        <v>245</v>
      </c>
    </row>
    <row r="114" spans="1:11">
      <c r="A114" s="6" t="s">
        <v>246</v>
      </c>
      <c r="B114" s="6">
        <v>186</v>
      </c>
      <c r="C114" s="6">
        <v>27162.3859372713</v>
      </c>
      <c r="D114" s="6">
        <v>111</v>
      </c>
      <c r="E114" s="6">
        <v>210</v>
      </c>
      <c r="H114" t="s">
        <v>181</v>
      </c>
      <c r="I114" t="s">
        <v>32</v>
      </c>
      <c r="K114" t="s">
        <v>140</v>
      </c>
    </row>
    <row r="115" spans="1:11">
      <c r="A115" s="6" t="s">
        <v>174</v>
      </c>
      <c r="B115" s="6">
        <v>184</v>
      </c>
      <c r="C115" s="6">
        <v>53378.506086969</v>
      </c>
      <c r="D115" s="6">
        <v>112</v>
      </c>
      <c r="E115" s="6">
        <v>87</v>
      </c>
      <c r="H115" t="s">
        <v>232</v>
      </c>
      <c r="I115" t="s">
        <v>204</v>
      </c>
      <c r="K115" t="s">
        <v>247</v>
      </c>
    </row>
    <row r="116" spans="1:11">
      <c r="A116" s="6" t="s">
        <v>245</v>
      </c>
      <c r="B116" s="6">
        <v>184</v>
      </c>
      <c r="C116" s="6">
        <v>40034.917728742</v>
      </c>
      <c r="D116" s="6">
        <v>113</v>
      </c>
      <c r="E116" s="6">
        <v>131</v>
      </c>
      <c r="H116" t="s">
        <v>234</v>
      </c>
      <c r="I116" t="s">
        <v>183</v>
      </c>
      <c r="K116" t="s">
        <v>248</v>
      </c>
    </row>
    <row r="117" spans="1:11">
      <c r="A117" s="6" t="s">
        <v>200</v>
      </c>
      <c r="B117" s="6">
        <v>181</v>
      </c>
      <c r="C117" s="6">
        <v>48410.8792466835</v>
      </c>
      <c r="D117" s="6">
        <v>114</v>
      </c>
      <c r="E117" s="6">
        <v>100</v>
      </c>
      <c r="H117" t="s">
        <v>112</v>
      </c>
      <c r="I117" t="s">
        <v>225</v>
      </c>
      <c r="K117" t="s">
        <v>215</v>
      </c>
    </row>
    <row r="118" spans="1:11">
      <c r="A118" s="6" t="s">
        <v>249</v>
      </c>
      <c r="B118" s="6">
        <v>180</v>
      </c>
      <c r="C118" s="6">
        <v>26223.7456970498</v>
      </c>
      <c r="D118" s="6">
        <v>115</v>
      </c>
      <c r="E118" s="6">
        <v>220</v>
      </c>
      <c r="H118" t="s">
        <v>211</v>
      </c>
      <c r="I118" t="s">
        <v>226</v>
      </c>
      <c r="K118" t="s">
        <v>250</v>
      </c>
    </row>
    <row r="119" spans="1:11">
      <c r="A119" s="6" t="s">
        <v>139</v>
      </c>
      <c r="B119" s="6">
        <v>180</v>
      </c>
      <c r="C119" s="6">
        <v>63490.0617591276</v>
      </c>
      <c r="D119" s="6">
        <v>116</v>
      </c>
      <c r="E119" s="6">
        <v>65</v>
      </c>
      <c r="H119" t="s">
        <v>237</v>
      </c>
      <c r="I119" t="s">
        <v>228</v>
      </c>
      <c r="K119" t="s">
        <v>251</v>
      </c>
    </row>
    <row r="120" spans="1:11">
      <c r="A120" s="6" t="s">
        <v>114</v>
      </c>
      <c r="B120" s="6">
        <v>178</v>
      </c>
      <c r="C120" s="6">
        <v>69374.3778484905</v>
      </c>
      <c r="D120" s="6">
        <v>117</v>
      </c>
      <c r="E120" s="6">
        <v>55</v>
      </c>
      <c r="H120" t="s">
        <v>238</v>
      </c>
      <c r="I120" t="s">
        <v>252</v>
      </c>
      <c r="K120" t="s">
        <v>223</v>
      </c>
    </row>
    <row r="121" spans="1:11">
      <c r="A121" s="6" t="s">
        <v>158</v>
      </c>
      <c r="B121" s="6">
        <v>178</v>
      </c>
      <c r="C121" s="6">
        <v>58495.4593097847</v>
      </c>
      <c r="D121" s="6">
        <v>118</v>
      </c>
      <c r="E121" s="6">
        <v>78</v>
      </c>
      <c r="H121" t="s">
        <v>241</v>
      </c>
      <c r="I121" t="s">
        <v>142</v>
      </c>
      <c r="K121" t="s">
        <v>253</v>
      </c>
    </row>
    <row r="122" spans="1:11">
      <c r="A122" s="6" t="s">
        <v>254</v>
      </c>
      <c r="B122" s="6">
        <v>178</v>
      </c>
      <c r="C122" s="6">
        <v>32725.8233592137</v>
      </c>
      <c r="D122" s="6">
        <v>119</v>
      </c>
      <c r="E122" s="6">
        <v>160</v>
      </c>
      <c r="H122" t="s">
        <v>243</v>
      </c>
      <c r="I122" t="s">
        <v>181</v>
      </c>
      <c r="K122" t="s">
        <v>255</v>
      </c>
    </row>
    <row r="123" spans="1:11">
      <c r="A123" s="6" t="s">
        <v>256</v>
      </c>
      <c r="B123" s="6">
        <v>176</v>
      </c>
      <c r="C123" s="6">
        <v>13655.2873223859</v>
      </c>
      <c r="D123" s="6">
        <v>120</v>
      </c>
      <c r="E123" s="6">
        <v>443</v>
      </c>
      <c r="H123" t="s">
        <v>245</v>
      </c>
      <c r="I123" t="s">
        <v>232</v>
      </c>
      <c r="K123" t="s">
        <v>257</v>
      </c>
    </row>
    <row r="124" spans="1:11">
      <c r="A124" s="6" t="s">
        <v>258</v>
      </c>
      <c r="B124" s="6">
        <v>176</v>
      </c>
      <c r="C124" s="6">
        <v>28646.7875255102</v>
      </c>
      <c r="D124" s="6">
        <v>121</v>
      </c>
      <c r="E124" s="6">
        <v>199</v>
      </c>
      <c r="H124" t="s">
        <v>140</v>
      </c>
      <c r="I124" t="s">
        <v>234</v>
      </c>
      <c r="K124" t="s">
        <v>259</v>
      </c>
    </row>
    <row r="125" spans="1:11">
      <c r="A125" s="6" t="s">
        <v>260</v>
      </c>
      <c r="B125" s="6">
        <v>176</v>
      </c>
      <c r="C125" s="6">
        <v>23479.527084381</v>
      </c>
      <c r="D125" s="6">
        <v>122</v>
      </c>
      <c r="E125" s="6">
        <v>236</v>
      </c>
      <c r="H125" t="s">
        <v>247</v>
      </c>
      <c r="I125" t="s">
        <v>112</v>
      </c>
      <c r="K125" t="s">
        <v>129</v>
      </c>
    </row>
    <row r="126" spans="1:11">
      <c r="A126" s="6" t="s">
        <v>261</v>
      </c>
      <c r="B126" s="6">
        <v>175</v>
      </c>
      <c r="C126" s="6">
        <v>8259.48987786546</v>
      </c>
      <c r="D126" s="6">
        <v>123</v>
      </c>
      <c r="E126" s="6">
        <v>696</v>
      </c>
      <c r="H126" t="s">
        <v>248</v>
      </c>
      <c r="I126" t="s">
        <v>130</v>
      </c>
      <c r="K126" t="s">
        <v>231</v>
      </c>
    </row>
    <row r="127" spans="1:11">
      <c r="A127" s="6" t="s">
        <v>262</v>
      </c>
      <c r="B127" s="6">
        <v>174</v>
      </c>
      <c r="C127" s="6">
        <v>28711.4845622121</v>
      </c>
      <c r="D127" s="6">
        <v>124</v>
      </c>
      <c r="E127" s="6">
        <v>198</v>
      </c>
      <c r="H127" t="s">
        <v>121</v>
      </c>
      <c r="I127" t="s">
        <v>211</v>
      </c>
      <c r="K127" t="s">
        <v>263</v>
      </c>
    </row>
    <row r="128" spans="1:11">
      <c r="A128" s="6" t="s">
        <v>264</v>
      </c>
      <c r="B128" s="6">
        <v>174</v>
      </c>
      <c r="C128" s="6">
        <v>29146.1131791008</v>
      </c>
      <c r="D128" s="6">
        <v>125</v>
      </c>
      <c r="E128" s="6">
        <v>191</v>
      </c>
      <c r="H128" t="s">
        <v>215</v>
      </c>
      <c r="I128" t="s">
        <v>237</v>
      </c>
      <c r="K128" t="s">
        <v>265</v>
      </c>
    </row>
    <row r="129" spans="1:11">
      <c r="A129" s="6" t="s">
        <v>266</v>
      </c>
      <c r="B129" s="6">
        <v>173</v>
      </c>
      <c r="C129" s="6">
        <v>26101.598956843</v>
      </c>
      <c r="D129" s="6">
        <v>126</v>
      </c>
      <c r="E129" s="6">
        <v>221</v>
      </c>
      <c r="H129" t="s">
        <v>250</v>
      </c>
      <c r="I129" t="s">
        <v>193</v>
      </c>
      <c r="K129" t="s">
        <v>175</v>
      </c>
    </row>
    <row r="130" spans="1:11">
      <c r="A130" s="6" t="s">
        <v>210</v>
      </c>
      <c r="B130" s="6">
        <v>173</v>
      </c>
      <c r="C130" s="6">
        <v>46195.9518693049</v>
      </c>
      <c r="D130" s="6">
        <v>127</v>
      </c>
      <c r="E130" s="6">
        <v>104</v>
      </c>
      <c r="H130" t="s">
        <v>251</v>
      </c>
      <c r="I130" t="s">
        <v>238</v>
      </c>
      <c r="K130" t="s">
        <v>132</v>
      </c>
    </row>
    <row r="131" spans="1:11">
      <c r="A131" s="6" t="s">
        <v>267</v>
      </c>
      <c r="B131" s="6">
        <v>173</v>
      </c>
      <c r="C131" s="6">
        <v>18952.2187168775</v>
      </c>
      <c r="D131" s="6">
        <v>128</v>
      </c>
      <c r="E131" s="6">
        <v>306</v>
      </c>
      <c r="H131" t="s">
        <v>223</v>
      </c>
      <c r="I131" t="s">
        <v>241</v>
      </c>
      <c r="K131" t="s">
        <v>268</v>
      </c>
    </row>
    <row r="132" spans="1:11">
      <c r="A132" s="6" t="s">
        <v>269</v>
      </c>
      <c r="B132" s="6">
        <v>172</v>
      </c>
      <c r="C132" s="6">
        <v>19684.4373132459</v>
      </c>
      <c r="D132" s="6">
        <v>129</v>
      </c>
      <c r="E132" s="6">
        <v>291</v>
      </c>
      <c r="H132" t="s">
        <v>253</v>
      </c>
      <c r="I132" t="s">
        <v>243</v>
      </c>
      <c r="K132" t="s">
        <v>155</v>
      </c>
    </row>
    <row r="133" spans="1:11">
      <c r="A133" s="6" t="s">
        <v>268</v>
      </c>
      <c r="B133" s="6">
        <v>172</v>
      </c>
      <c r="C133" s="6">
        <v>33487.9647849365</v>
      </c>
      <c r="D133" s="6">
        <v>130</v>
      </c>
      <c r="E133" s="6">
        <v>157</v>
      </c>
      <c r="H133" t="s">
        <v>255</v>
      </c>
      <c r="I133" t="s">
        <v>270</v>
      </c>
      <c r="K133" t="s">
        <v>254</v>
      </c>
    </row>
    <row r="134" spans="1:11">
      <c r="A134" s="6" t="s">
        <v>131</v>
      </c>
      <c r="B134" s="6">
        <v>170</v>
      </c>
      <c r="C134" s="6">
        <v>64476.290383746</v>
      </c>
      <c r="D134" s="6">
        <v>131</v>
      </c>
      <c r="E134" s="6">
        <v>62</v>
      </c>
      <c r="H134" t="s">
        <v>257</v>
      </c>
      <c r="I134" t="s">
        <v>245</v>
      </c>
      <c r="K134" t="s">
        <v>229</v>
      </c>
    </row>
    <row r="135" spans="1:11">
      <c r="A135" s="6" t="s">
        <v>271</v>
      </c>
      <c r="B135" s="6">
        <v>169</v>
      </c>
      <c r="C135" s="6">
        <v>30747.0400712271</v>
      </c>
      <c r="D135" s="6">
        <v>132</v>
      </c>
      <c r="E135" s="6">
        <v>180</v>
      </c>
      <c r="H135" t="s">
        <v>259</v>
      </c>
      <c r="I135" t="s">
        <v>101</v>
      </c>
      <c r="K135" t="s">
        <v>272</v>
      </c>
    </row>
    <row r="136" spans="1:11">
      <c r="A136" s="6" t="s">
        <v>273</v>
      </c>
      <c r="B136" s="6">
        <v>168</v>
      </c>
      <c r="C136" s="6">
        <v>27279.4560098709</v>
      </c>
      <c r="D136" s="6">
        <v>133</v>
      </c>
      <c r="E136" s="6">
        <v>208</v>
      </c>
      <c r="H136" t="s">
        <v>129</v>
      </c>
      <c r="I136" t="s">
        <v>140</v>
      </c>
      <c r="K136" t="s">
        <v>235</v>
      </c>
    </row>
    <row r="137" spans="1:11">
      <c r="A137" s="6" t="s">
        <v>274</v>
      </c>
      <c r="B137" s="6">
        <v>167</v>
      </c>
      <c r="C137" s="6">
        <v>15792.903134342</v>
      </c>
      <c r="D137" s="6">
        <v>134</v>
      </c>
      <c r="E137" s="6">
        <v>371</v>
      </c>
      <c r="H137" t="s">
        <v>231</v>
      </c>
      <c r="I137" t="s">
        <v>275</v>
      </c>
      <c r="K137" t="s">
        <v>276</v>
      </c>
    </row>
    <row r="138" spans="1:11">
      <c r="A138" s="6" t="s">
        <v>277</v>
      </c>
      <c r="B138" s="6">
        <v>167</v>
      </c>
      <c r="C138" s="6">
        <v>16365.8174344031</v>
      </c>
      <c r="D138" s="6">
        <v>135</v>
      </c>
      <c r="E138" s="6">
        <v>357</v>
      </c>
      <c r="H138" t="s">
        <v>263</v>
      </c>
      <c r="I138" t="s">
        <v>247</v>
      </c>
      <c r="K138" t="s">
        <v>278</v>
      </c>
    </row>
    <row r="139" spans="1:11">
      <c r="A139" s="6" t="s">
        <v>279</v>
      </c>
      <c r="B139" s="6">
        <v>165</v>
      </c>
      <c r="C139" s="6">
        <v>22142.2203480711</v>
      </c>
      <c r="D139" s="6">
        <v>136</v>
      </c>
      <c r="E139" s="6">
        <v>254</v>
      </c>
      <c r="H139" t="s">
        <v>265</v>
      </c>
      <c r="I139" t="s">
        <v>248</v>
      </c>
      <c r="K139" t="s">
        <v>208</v>
      </c>
    </row>
    <row r="140" spans="1:11">
      <c r="A140" s="6" t="s">
        <v>280</v>
      </c>
      <c r="B140" s="6">
        <v>162</v>
      </c>
      <c r="C140" s="6">
        <v>20267.3803802</v>
      </c>
      <c r="D140" s="6">
        <v>137</v>
      </c>
      <c r="E140" s="6">
        <v>282</v>
      </c>
      <c r="H140" t="s">
        <v>175</v>
      </c>
      <c r="I140" t="s">
        <v>121</v>
      </c>
      <c r="K140" t="s">
        <v>217</v>
      </c>
    </row>
    <row r="141" spans="1:11">
      <c r="A141" s="6" t="s">
        <v>281</v>
      </c>
      <c r="B141" s="6">
        <v>162</v>
      </c>
      <c r="C141" s="6">
        <v>30369.9576525292</v>
      </c>
      <c r="D141" s="6">
        <v>138</v>
      </c>
      <c r="E141" s="6">
        <v>182</v>
      </c>
      <c r="H141" t="s">
        <v>132</v>
      </c>
      <c r="I141" t="s">
        <v>215</v>
      </c>
      <c r="K141" t="s">
        <v>282</v>
      </c>
    </row>
    <row r="142" spans="1:11">
      <c r="A142" s="6" t="s">
        <v>283</v>
      </c>
      <c r="B142" s="6">
        <v>161</v>
      </c>
      <c r="C142" s="6">
        <v>26902.740069428</v>
      </c>
      <c r="D142" s="6">
        <v>139</v>
      </c>
      <c r="E142" s="6">
        <v>213</v>
      </c>
      <c r="H142" t="s">
        <v>268</v>
      </c>
      <c r="I142" t="s">
        <v>250</v>
      </c>
      <c r="K142" t="s">
        <v>284</v>
      </c>
    </row>
    <row r="143" spans="1:11">
      <c r="A143" s="6" t="s">
        <v>243</v>
      </c>
      <c r="B143" s="6">
        <v>161</v>
      </c>
      <c r="C143" s="6">
        <v>40300.7383195696</v>
      </c>
      <c r="D143" s="6">
        <v>140</v>
      </c>
      <c r="E143" s="6">
        <v>129</v>
      </c>
      <c r="H143" t="s">
        <v>155</v>
      </c>
      <c r="I143" t="s">
        <v>251</v>
      </c>
      <c r="K143" t="s">
        <v>161</v>
      </c>
    </row>
    <row r="144" spans="1:11">
      <c r="A144" s="6" t="s">
        <v>285</v>
      </c>
      <c r="B144" s="6">
        <v>159</v>
      </c>
      <c r="C144" s="6">
        <v>30810.1269446933</v>
      </c>
      <c r="D144" s="6">
        <v>141</v>
      </c>
      <c r="E144" s="6">
        <v>178</v>
      </c>
      <c r="H144" t="s">
        <v>254</v>
      </c>
      <c r="I144" t="s">
        <v>223</v>
      </c>
      <c r="K144" t="s">
        <v>285</v>
      </c>
    </row>
    <row r="145" spans="1:11">
      <c r="A145" s="6" t="s">
        <v>286</v>
      </c>
      <c r="B145" s="6">
        <v>159</v>
      </c>
      <c r="C145" s="6">
        <v>9331.19980956797</v>
      </c>
      <c r="D145" s="6">
        <v>142</v>
      </c>
      <c r="E145" s="6">
        <v>617</v>
      </c>
      <c r="H145" t="s">
        <v>229</v>
      </c>
      <c r="I145" t="s">
        <v>287</v>
      </c>
      <c r="K145" t="s">
        <v>221</v>
      </c>
    </row>
    <row r="146" spans="1:11">
      <c r="A146" s="6" t="s">
        <v>288</v>
      </c>
      <c r="B146" s="6">
        <v>159</v>
      </c>
      <c r="C146" s="6">
        <v>14160.1005976616</v>
      </c>
      <c r="D146" s="6">
        <v>143</v>
      </c>
      <c r="E146" s="6">
        <v>425</v>
      </c>
      <c r="H146" t="s">
        <v>272</v>
      </c>
      <c r="I146" t="s">
        <v>253</v>
      </c>
      <c r="K146" t="s">
        <v>271</v>
      </c>
    </row>
    <row r="147" spans="1:11">
      <c r="A147" s="6" t="s">
        <v>241</v>
      </c>
      <c r="B147" s="6">
        <v>158</v>
      </c>
      <c r="C147" s="6">
        <v>40303.9395074279</v>
      </c>
      <c r="D147" s="6">
        <v>144</v>
      </c>
      <c r="E147" s="6">
        <v>128</v>
      </c>
      <c r="H147" t="s">
        <v>235</v>
      </c>
      <c r="I147" t="s">
        <v>289</v>
      </c>
      <c r="K147" t="s">
        <v>290</v>
      </c>
    </row>
    <row r="148" spans="1:11">
      <c r="A148" s="6" t="s">
        <v>291</v>
      </c>
      <c r="B148" s="6">
        <v>157</v>
      </c>
      <c r="C148" s="6">
        <v>15908.4921635284</v>
      </c>
      <c r="D148" s="6">
        <v>145</v>
      </c>
      <c r="E148" s="6">
        <v>370</v>
      </c>
      <c r="H148" t="s">
        <v>276</v>
      </c>
      <c r="I148" t="s">
        <v>292</v>
      </c>
      <c r="K148" t="s">
        <v>281</v>
      </c>
    </row>
    <row r="149" spans="1:11">
      <c r="A149" s="6" t="s">
        <v>197</v>
      </c>
      <c r="B149" s="6">
        <v>157</v>
      </c>
      <c r="C149" s="6">
        <v>48742.447169563</v>
      </c>
      <c r="D149" s="6">
        <v>146</v>
      </c>
      <c r="E149" s="6">
        <v>98</v>
      </c>
      <c r="H149" t="s">
        <v>278</v>
      </c>
      <c r="I149" t="s">
        <v>293</v>
      </c>
      <c r="K149" t="s">
        <v>135</v>
      </c>
    </row>
    <row r="150" spans="1:11">
      <c r="A150" s="6" t="s">
        <v>228</v>
      </c>
      <c r="B150" s="6">
        <v>156</v>
      </c>
      <c r="C150" s="6">
        <v>42358.230750169</v>
      </c>
      <c r="D150" s="6">
        <v>147</v>
      </c>
      <c r="E150" s="6">
        <v>116</v>
      </c>
      <c r="H150" t="s">
        <v>208</v>
      </c>
      <c r="I150" t="s">
        <v>255</v>
      </c>
      <c r="K150" t="s">
        <v>294</v>
      </c>
    </row>
    <row r="151" spans="1:11">
      <c r="A151" s="6" t="s">
        <v>192</v>
      </c>
      <c r="B151" s="6">
        <v>156</v>
      </c>
      <c r="C151" s="6">
        <v>49284.8120379343</v>
      </c>
      <c r="D151" s="6">
        <v>148</v>
      </c>
      <c r="E151" s="6">
        <v>96</v>
      </c>
      <c r="H151" t="s">
        <v>217</v>
      </c>
      <c r="I151" t="s">
        <v>257</v>
      </c>
      <c r="K151" t="s">
        <v>295</v>
      </c>
    </row>
    <row r="152" spans="1:11">
      <c r="A152" s="6" t="s">
        <v>237</v>
      </c>
      <c r="B152" s="6">
        <v>155</v>
      </c>
      <c r="C152" s="6">
        <v>40621.2223018954</v>
      </c>
      <c r="D152" s="6">
        <v>149</v>
      </c>
      <c r="E152" s="6">
        <v>125</v>
      </c>
      <c r="H152" t="s">
        <v>282</v>
      </c>
      <c r="I152" t="s">
        <v>259</v>
      </c>
      <c r="K152" t="s">
        <v>296</v>
      </c>
    </row>
    <row r="153" spans="1:11">
      <c r="A153" s="6" t="s">
        <v>297</v>
      </c>
      <c r="B153" s="6">
        <v>155</v>
      </c>
      <c r="C153" s="6">
        <v>14778.7491544681</v>
      </c>
      <c r="D153" s="6">
        <v>150</v>
      </c>
      <c r="E153" s="6">
        <v>409</v>
      </c>
      <c r="H153" t="s">
        <v>284</v>
      </c>
      <c r="I153" t="s">
        <v>129</v>
      </c>
      <c r="K153" t="s">
        <v>298</v>
      </c>
    </row>
    <row r="154" spans="1:11">
      <c r="A154" s="6" t="s">
        <v>299</v>
      </c>
      <c r="B154" s="6">
        <v>155</v>
      </c>
      <c r="C154" s="6">
        <v>13706.2839025462</v>
      </c>
      <c r="D154" s="6">
        <v>151</v>
      </c>
      <c r="E154" s="6">
        <v>440</v>
      </c>
      <c r="H154" t="s">
        <v>161</v>
      </c>
      <c r="I154" t="s">
        <v>231</v>
      </c>
      <c r="K154" t="s">
        <v>264</v>
      </c>
    </row>
    <row r="155" spans="1:11">
      <c r="A155" s="6" t="s">
        <v>300</v>
      </c>
      <c r="B155" s="6">
        <v>154</v>
      </c>
      <c r="C155" s="6">
        <v>28938.3445949382</v>
      </c>
      <c r="D155" s="6">
        <v>152</v>
      </c>
      <c r="E155" s="6">
        <v>197</v>
      </c>
      <c r="H155" t="s">
        <v>285</v>
      </c>
      <c r="I155" t="s">
        <v>263</v>
      </c>
      <c r="K155" t="s">
        <v>233</v>
      </c>
    </row>
    <row r="156" spans="1:11">
      <c r="A156" s="6" t="s">
        <v>253</v>
      </c>
      <c r="B156" s="6">
        <v>154</v>
      </c>
      <c r="C156" s="6">
        <v>36146.3498414615</v>
      </c>
      <c r="D156" s="6">
        <v>153</v>
      </c>
      <c r="E156" s="6">
        <v>143</v>
      </c>
      <c r="H156" t="s">
        <v>221</v>
      </c>
      <c r="I156" t="s">
        <v>301</v>
      </c>
      <c r="K156" t="s">
        <v>302</v>
      </c>
    </row>
    <row r="157" spans="1:11">
      <c r="A157" s="6" t="s">
        <v>282</v>
      </c>
      <c r="B157" s="6">
        <v>153</v>
      </c>
      <c r="C157" s="6">
        <v>30904.7766014172</v>
      </c>
      <c r="D157" s="6">
        <v>154</v>
      </c>
      <c r="E157" s="6">
        <v>175</v>
      </c>
      <c r="H157" t="s">
        <v>271</v>
      </c>
      <c r="I157" t="s">
        <v>265</v>
      </c>
      <c r="K157" t="s">
        <v>303</v>
      </c>
    </row>
    <row r="158" spans="1:11">
      <c r="A158" s="6" t="s">
        <v>226</v>
      </c>
      <c r="B158" s="6">
        <v>153</v>
      </c>
      <c r="C158" s="6">
        <v>42385.6320196898</v>
      </c>
      <c r="D158" s="6">
        <v>155</v>
      </c>
      <c r="E158" s="6">
        <v>115</v>
      </c>
      <c r="H158" t="s">
        <v>290</v>
      </c>
      <c r="I158" t="s">
        <v>175</v>
      </c>
      <c r="K158" t="s">
        <v>300</v>
      </c>
    </row>
    <row r="159" spans="1:11">
      <c r="A159" s="6" t="s">
        <v>263</v>
      </c>
      <c r="B159" s="6">
        <v>152</v>
      </c>
      <c r="C159" s="6">
        <v>34232.7744227472</v>
      </c>
      <c r="D159" s="6">
        <v>156</v>
      </c>
      <c r="E159" s="6">
        <v>152</v>
      </c>
      <c r="H159" t="s">
        <v>281</v>
      </c>
      <c r="I159" t="s">
        <v>132</v>
      </c>
      <c r="K159" t="s">
        <v>262</v>
      </c>
    </row>
    <row r="160" spans="1:11">
      <c r="A160" s="6" t="s">
        <v>304</v>
      </c>
      <c r="B160" s="6">
        <v>151</v>
      </c>
      <c r="C160" s="6">
        <v>19654.3855219263</v>
      </c>
      <c r="D160" s="6">
        <v>157</v>
      </c>
      <c r="E160" s="6">
        <v>294</v>
      </c>
      <c r="H160" t="s">
        <v>135</v>
      </c>
      <c r="I160" t="s">
        <v>268</v>
      </c>
      <c r="K160" t="s">
        <v>258</v>
      </c>
    </row>
    <row r="161" spans="1:11">
      <c r="A161" s="6" t="s">
        <v>305</v>
      </c>
      <c r="B161" s="6">
        <v>150</v>
      </c>
      <c r="C161" s="6">
        <v>22689.6573701752</v>
      </c>
      <c r="D161" s="6">
        <v>158</v>
      </c>
      <c r="E161" s="6">
        <v>246</v>
      </c>
      <c r="H161" t="s">
        <v>294</v>
      </c>
      <c r="I161" t="s">
        <v>155</v>
      </c>
      <c r="K161" t="s">
        <v>306</v>
      </c>
    </row>
    <row r="162" spans="1:11">
      <c r="A162" s="6" t="s">
        <v>238</v>
      </c>
      <c r="B162" s="6">
        <v>150</v>
      </c>
      <c r="C162" s="6">
        <v>40333.4376191291</v>
      </c>
      <c r="D162" s="6">
        <v>159</v>
      </c>
      <c r="E162" s="6">
        <v>127</v>
      </c>
      <c r="H162" t="s">
        <v>295</v>
      </c>
      <c r="I162" t="s">
        <v>307</v>
      </c>
      <c r="K162" t="s">
        <v>273</v>
      </c>
    </row>
    <row r="163" spans="1:11">
      <c r="A163" s="6" t="s">
        <v>303</v>
      </c>
      <c r="B163" s="6">
        <v>150</v>
      </c>
      <c r="C163" s="6">
        <v>28948.532287024</v>
      </c>
      <c r="D163" s="6">
        <v>160</v>
      </c>
      <c r="E163" s="6">
        <v>196</v>
      </c>
      <c r="H163" t="s">
        <v>296</v>
      </c>
      <c r="I163" t="s">
        <v>254</v>
      </c>
      <c r="K163" t="s">
        <v>246</v>
      </c>
    </row>
    <row r="164" spans="1:11">
      <c r="A164" s="6" t="s">
        <v>308</v>
      </c>
      <c r="B164" s="6">
        <v>150</v>
      </c>
      <c r="C164" s="6">
        <v>25733.799509193</v>
      </c>
      <c r="D164" s="6">
        <v>161</v>
      </c>
      <c r="E164" s="6">
        <v>224</v>
      </c>
      <c r="H164" t="s">
        <v>298</v>
      </c>
      <c r="I164" t="s">
        <v>309</v>
      </c>
      <c r="K164" t="s">
        <v>310</v>
      </c>
    </row>
    <row r="165" spans="1:11">
      <c r="A165" s="6" t="s">
        <v>203</v>
      </c>
      <c r="B165" s="6">
        <v>150</v>
      </c>
      <c r="C165" s="6">
        <v>48298.6430619453</v>
      </c>
      <c r="D165" s="6">
        <v>162</v>
      </c>
      <c r="E165" s="6">
        <v>101</v>
      </c>
      <c r="H165" t="s">
        <v>264</v>
      </c>
      <c r="I165" t="s">
        <v>229</v>
      </c>
      <c r="K165" t="s">
        <v>283</v>
      </c>
    </row>
    <row r="166" spans="1:11">
      <c r="A166" s="6" t="s">
        <v>311</v>
      </c>
      <c r="B166" s="6">
        <v>149</v>
      </c>
      <c r="C166" s="6">
        <v>25251.5173082731</v>
      </c>
      <c r="D166" s="6">
        <v>163</v>
      </c>
      <c r="E166" s="6">
        <v>225</v>
      </c>
      <c r="H166" t="s">
        <v>233</v>
      </c>
      <c r="I166" t="s">
        <v>312</v>
      </c>
      <c r="K166" t="s">
        <v>313</v>
      </c>
    </row>
    <row r="167" spans="1:11">
      <c r="A167" s="6" t="s">
        <v>225</v>
      </c>
      <c r="B167" s="6">
        <v>149</v>
      </c>
      <c r="C167" s="6">
        <v>43666.4866063042</v>
      </c>
      <c r="D167" s="6">
        <v>164</v>
      </c>
      <c r="E167" s="6">
        <v>114</v>
      </c>
      <c r="H167" t="s">
        <v>302</v>
      </c>
      <c r="I167" t="s">
        <v>272</v>
      </c>
      <c r="K167" t="s">
        <v>249</v>
      </c>
    </row>
    <row r="168" spans="1:11">
      <c r="A168" s="6" t="s">
        <v>214</v>
      </c>
      <c r="B168" s="6">
        <v>148</v>
      </c>
      <c r="C168" s="6">
        <v>44960.1903153379</v>
      </c>
      <c r="D168" s="6">
        <v>165</v>
      </c>
      <c r="E168" s="6">
        <v>106</v>
      </c>
      <c r="H168" t="s">
        <v>303</v>
      </c>
      <c r="I168" t="s">
        <v>235</v>
      </c>
      <c r="K168" t="s">
        <v>266</v>
      </c>
    </row>
    <row r="169" spans="1:11">
      <c r="A169" s="6" t="s">
        <v>314</v>
      </c>
      <c r="B169" s="6">
        <v>148</v>
      </c>
      <c r="C169" s="6">
        <v>10997.5394158613</v>
      </c>
      <c r="D169" s="6">
        <v>166</v>
      </c>
      <c r="E169" s="6">
        <v>540</v>
      </c>
      <c r="H169" t="s">
        <v>300</v>
      </c>
      <c r="I169" t="s">
        <v>276</v>
      </c>
      <c r="K169" t="s">
        <v>308</v>
      </c>
    </row>
    <row r="170" spans="1:11">
      <c r="A170" s="6" t="s">
        <v>284</v>
      </c>
      <c r="B170" s="6">
        <v>148</v>
      </c>
      <c r="C170" s="6">
        <v>30853.0515049885</v>
      </c>
      <c r="D170" s="6">
        <v>167</v>
      </c>
      <c r="E170" s="6">
        <v>176</v>
      </c>
      <c r="H170" t="s">
        <v>262</v>
      </c>
      <c r="I170" t="s">
        <v>315</v>
      </c>
      <c r="K170" t="s">
        <v>311</v>
      </c>
    </row>
    <row r="171" spans="1:11">
      <c r="A171" s="6" t="s">
        <v>248</v>
      </c>
      <c r="B171" s="6">
        <v>147</v>
      </c>
      <c r="C171" s="6">
        <v>38918.2440967685</v>
      </c>
      <c r="D171" s="6">
        <v>168</v>
      </c>
      <c r="E171" s="6">
        <v>136</v>
      </c>
      <c r="H171" t="s">
        <v>258</v>
      </c>
      <c r="I171" t="s">
        <v>278</v>
      </c>
      <c r="K171" t="s">
        <v>201</v>
      </c>
    </row>
    <row r="172" spans="1:11">
      <c r="A172" s="6" t="s">
        <v>316</v>
      </c>
      <c r="B172" s="6">
        <v>147</v>
      </c>
      <c r="C172" s="6">
        <v>13672.0953323727</v>
      </c>
      <c r="D172" s="6">
        <v>169</v>
      </c>
      <c r="E172" s="6">
        <v>442</v>
      </c>
      <c r="H172" t="s">
        <v>306</v>
      </c>
      <c r="I172" t="s">
        <v>317</v>
      </c>
      <c r="K172" t="s">
        <v>195</v>
      </c>
    </row>
    <row r="173" spans="1:11">
      <c r="A173" s="6" t="s">
        <v>171</v>
      </c>
      <c r="B173" s="6">
        <v>145</v>
      </c>
      <c r="C173" s="6">
        <v>53906.4318107666</v>
      </c>
      <c r="D173" s="6">
        <v>170</v>
      </c>
      <c r="E173" s="6">
        <v>86</v>
      </c>
      <c r="H173" t="s">
        <v>273</v>
      </c>
      <c r="I173" t="s">
        <v>208</v>
      </c>
      <c r="K173" t="s">
        <v>318</v>
      </c>
    </row>
    <row r="174" spans="1:11">
      <c r="A174" s="6" t="s">
        <v>319</v>
      </c>
      <c r="B174" s="6">
        <v>145</v>
      </c>
      <c r="C174" s="6">
        <v>22095.5399074926</v>
      </c>
      <c r="D174" s="6">
        <v>171</v>
      </c>
      <c r="E174" s="6">
        <v>255</v>
      </c>
      <c r="H174" t="s">
        <v>246</v>
      </c>
      <c r="I174" t="s">
        <v>320</v>
      </c>
      <c r="K174" t="s">
        <v>188</v>
      </c>
    </row>
    <row r="175" spans="1:11">
      <c r="A175" s="6" t="s">
        <v>321</v>
      </c>
      <c r="B175" s="6">
        <v>145</v>
      </c>
      <c r="C175" s="6">
        <v>14852.9705794959</v>
      </c>
      <c r="D175" s="6">
        <v>172</v>
      </c>
      <c r="E175" s="6">
        <v>407</v>
      </c>
      <c r="H175" t="s">
        <v>310</v>
      </c>
      <c r="I175" t="s">
        <v>322</v>
      </c>
      <c r="K175" t="s">
        <v>323</v>
      </c>
    </row>
    <row r="176" spans="1:11">
      <c r="A176" s="6" t="s">
        <v>324</v>
      </c>
      <c r="B176" s="6">
        <v>144</v>
      </c>
      <c r="C176" s="6">
        <v>15463.1215950242</v>
      </c>
      <c r="D176" s="6">
        <v>173</v>
      </c>
      <c r="E176" s="6">
        <v>386</v>
      </c>
      <c r="H176" t="s">
        <v>283</v>
      </c>
      <c r="I176" t="s">
        <v>325</v>
      </c>
      <c r="K176" t="s">
        <v>260</v>
      </c>
    </row>
    <row r="177" spans="1:11">
      <c r="A177" s="6" t="s">
        <v>326</v>
      </c>
      <c r="B177" s="6">
        <v>143</v>
      </c>
      <c r="C177" s="6">
        <v>20577.3391769202</v>
      </c>
      <c r="D177" s="6">
        <v>174</v>
      </c>
      <c r="E177" s="6">
        <v>274</v>
      </c>
      <c r="H177" t="s">
        <v>313</v>
      </c>
      <c r="I177" t="s">
        <v>217</v>
      </c>
      <c r="K177" t="s">
        <v>327</v>
      </c>
    </row>
    <row r="178" spans="1:11">
      <c r="A178" s="6" t="s">
        <v>328</v>
      </c>
      <c r="B178" s="6">
        <v>143</v>
      </c>
      <c r="C178" s="6">
        <v>13165.1707923543</v>
      </c>
      <c r="D178" s="6">
        <v>175</v>
      </c>
      <c r="E178" s="6">
        <v>452</v>
      </c>
      <c r="H178" t="s">
        <v>249</v>
      </c>
      <c r="I178" t="s">
        <v>282</v>
      </c>
      <c r="K178" t="s">
        <v>329</v>
      </c>
    </row>
    <row r="179" spans="1:11">
      <c r="A179" s="6" t="s">
        <v>330</v>
      </c>
      <c r="B179" s="6">
        <v>143</v>
      </c>
      <c r="C179" s="6">
        <v>22032.9943679377</v>
      </c>
      <c r="D179" s="6">
        <v>176</v>
      </c>
      <c r="E179" s="6">
        <v>256</v>
      </c>
      <c r="H179" t="s">
        <v>266</v>
      </c>
      <c r="I179" t="s">
        <v>284</v>
      </c>
      <c r="K179" t="s">
        <v>305</v>
      </c>
    </row>
    <row r="180" spans="1:11">
      <c r="A180" s="6" t="s">
        <v>169</v>
      </c>
      <c r="B180" s="6">
        <v>143</v>
      </c>
      <c r="C180" s="6">
        <v>54816.8827580569</v>
      </c>
      <c r="D180" s="6">
        <v>177</v>
      </c>
      <c r="E180" s="6">
        <v>85</v>
      </c>
      <c r="H180" t="s">
        <v>308</v>
      </c>
      <c r="I180" t="s">
        <v>161</v>
      </c>
      <c r="K180" t="s">
        <v>331</v>
      </c>
    </row>
    <row r="181" spans="1:11">
      <c r="A181" s="6" t="s">
        <v>332</v>
      </c>
      <c r="B181" s="6">
        <v>143</v>
      </c>
      <c r="C181" s="6">
        <v>21974.0746072578</v>
      </c>
      <c r="D181" s="6">
        <v>178</v>
      </c>
      <c r="E181" s="6">
        <v>258</v>
      </c>
      <c r="H181" t="s">
        <v>311</v>
      </c>
      <c r="I181" t="s">
        <v>285</v>
      </c>
      <c r="K181" t="s">
        <v>279</v>
      </c>
    </row>
    <row r="182" spans="1:11">
      <c r="A182" s="6" t="s">
        <v>295</v>
      </c>
      <c r="B182" s="6">
        <v>143</v>
      </c>
      <c r="C182" s="6">
        <v>29718.5857273681</v>
      </c>
      <c r="D182" s="6">
        <v>179</v>
      </c>
      <c r="E182" s="6">
        <v>188</v>
      </c>
      <c r="H182" t="s">
        <v>201</v>
      </c>
      <c r="I182" t="s">
        <v>221</v>
      </c>
      <c r="K182" t="s">
        <v>319</v>
      </c>
    </row>
    <row r="183" spans="1:11">
      <c r="A183" s="6" t="s">
        <v>278</v>
      </c>
      <c r="B183" s="6">
        <v>141</v>
      </c>
      <c r="C183" s="6">
        <v>31961.502671523</v>
      </c>
      <c r="D183" s="6">
        <v>180</v>
      </c>
      <c r="E183" s="6">
        <v>168</v>
      </c>
      <c r="H183" t="s">
        <v>195</v>
      </c>
      <c r="I183" t="s">
        <v>271</v>
      </c>
      <c r="K183" t="s">
        <v>330</v>
      </c>
    </row>
    <row r="184" spans="1:11">
      <c r="A184" s="6" t="s">
        <v>333</v>
      </c>
      <c r="B184" s="6">
        <v>141</v>
      </c>
      <c r="C184" s="6">
        <v>13118.6792690999</v>
      </c>
      <c r="D184" s="6">
        <v>181</v>
      </c>
      <c r="E184" s="6">
        <v>454</v>
      </c>
      <c r="H184" t="s">
        <v>318</v>
      </c>
      <c r="I184" t="s">
        <v>290</v>
      </c>
      <c r="K184" t="s">
        <v>332</v>
      </c>
    </row>
    <row r="185" spans="1:11">
      <c r="A185" s="6" t="s">
        <v>183</v>
      </c>
      <c r="B185" s="6">
        <v>141</v>
      </c>
      <c r="C185" s="6">
        <v>43774.7936665789</v>
      </c>
      <c r="D185" s="6">
        <v>182</v>
      </c>
      <c r="E185" s="6">
        <v>113</v>
      </c>
      <c r="H185" t="s">
        <v>188</v>
      </c>
      <c r="I185" t="s">
        <v>281</v>
      </c>
      <c r="K185" t="s">
        <v>239</v>
      </c>
    </row>
    <row r="186" spans="1:11">
      <c r="A186" s="6" t="s">
        <v>298</v>
      </c>
      <c r="B186" s="6">
        <v>141</v>
      </c>
      <c r="C186" s="6">
        <v>29488.923581954</v>
      </c>
      <c r="D186" s="6">
        <v>183</v>
      </c>
      <c r="E186" s="6">
        <v>190</v>
      </c>
      <c r="H186" t="s">
        <v>323</v>
      </c>
      <c r="I186" t="s">
        <v>135</v>
      </c>
      <c r="K186" t="s">
        <v>334</v>
      </c>
    </row>
    <row r="187" spans="1:11">
      <c r="A187" s="6" t="s">
        <v>335</v>
      </c>
      <c r="B187" s="6">
        <v>140</v>
      </c>
      <c r="C187" s="6">
        <v>21000.1457782618</v>
      </c>
      <c r="D187" s="6">
        <v>184</v>
      </c>
      <c r="E187" s="6">
        <v>270</v>
      </c>
      <c r="H187" t="s">
        <v>260</v>
      </c>
      <c r="I187" t="s">
        <v>294</v>
      </c>
      <c r="K187" t="s">
        <v>335</v>
      </c>
    </row>
    <row r="188" spans="1:11">
      <c r="A188" s="6" t="s">
        <v>336</v>
      </c>
      <c r="B188" s="6">
        <v>140</v>
      </c>
      <c r="C188" s="6">
        <v>18472.365112894</v>
      </c>
      <c r="D188" s="6">
        <v>185</v>
      </c>
      <c r="E188" s="6">
        <v>312</v>
      </c>
      <c r="H188" t="s">
        <v>327</v>
      </c>
      <c r="I188" t="s">
        <v>337</v>
      </c>
      <c r="K188" t="s">
        <v>338</v>
      </c>
    </row>
    <row r="189" spans="1:11">
      <c r="A189" s="6" t="s">
        <v>339</v>
      </c>
      <c r="B189" s="6">
        <v>140</v>
      </c>
      <c r="C189" s="6">
        <v>11452.0201235243</v>
      </c>
      <c r="D189" s="6">
        <v>186</v>
      </c>
      <c r="E189" s="6">
        <v>522</v>
      </c>
      <c r="H189" t="s">
        <v>329</v>
      </c>
      <c r="I189" t="s">
        <v>340</v>
      </c>
      <c r="K189" t="s">
        <v>326</v>
      </c>
    </row>
    <row r="190" spans="1:11">
      <c r="A190" s="6" t="s">
        <v>137</v>
      </c>
      <c r="B190" s="6">
        <v>140</v>
      </c>
      <c r="C190" s="6">
        <v>63979.6185679869</v>
      </c>
      <c r="D190" s="6">
        <v>187</v>
      </c>
      <c r="E190" s="6">
        <v>64</v>
      </c>
      <c r="H190" t="s">
        <v>305</v>
      </c>
      <c r="I190" t="s">
        <v>341</v>
      </c>
      <c r="K190" t="s">
        <v>342</v>
      </c>
    </row>
    <row r="191" spans="1:9">
      <c r="A191" s="6" t="s">
        <v>343</v>
      </c>
      <c r="B191" s="6">
        <v>140</v>
      </c>
      <c r="C191" s="6">
        <v>19877.2782904045</v>
      </c>
      <c r="D191" s="6">
        <v>188</v>
      </c>
      <c r="E191" s="6">
        <v>286</v>
      </c>
      <c r="H191" t="s">
        <v>331</v>
      </c>
      <c r="I191" t="s">
        <v>295</v>
      </c>
    </row>
    <row r="192" spans="1:9">
      <c r="A192" s="6" t="s">
        <v>247</v>
      </c>
      <c r="B192" s="6">
        <v>140</v>
      </c>
      <c r="C192" s="6">
        <v>38984.4929205021</v>
      </c>
      <c r="D192" s="6">
        <v>189</v>
      </c>
      <c r="E192" s="6">
        <v>135</v>
      </c>
      <c r="H192" t="s">
        <v>279</v>
      </c>
      <c r="I192" t="s">
        <v>296</v>
      </c>
    </row>
    <row r="193" spans="1:9">
      <c r="A193" s="6" t="s">
        <v>344</v>
      </c>
      <c r="B193" s="6">
        <v>139</v>
      </c>
      <c r="C193" s="6">
        <v>16718.6736132142</v>
      </c>
      <c r="D193" s="6">
        <v>190</v>
      </c>
      <c r="E193" s="6">
        <v>346</v>
      </c>
      <c r="H193" t="s">
        <v>319</v>
      </c>
      <c r="I193" t="s">
        <v>298</v>
      </c>
    </row>
    <row r="194" spans="1:9">
      <c r="A194" s="6" t="s">
        <v>345</v>
      </c>
      <c r="B194" s="6">
        <v>138</v>
      </c>
      <c r="C194" s="6">
        <v>15989.8850650535</v>
      </c>
      <c r="D194" s="6">
        <v>191</v>
      </c>
      <c r="E194" s="6">
        <v>369</v>
      </c>
      <c r="H194" t="s">
        <v>330</v>
      </c>
      <c r="I194" t="s">
        <v>264</v>
      </c>
    </row>
    <row r="195" spans="1:9">
      <c r="A195" s="6" t="s">
        <v>310</v>
      </c>
      <c r="B195" s="6">
        <v>138</v>
      </c>
      <c r="C195" s="6">
        <v>26909.5160843311</v>
      </c>
      <c r="D195" s="6">
        <v>192</v>
      </c>
      <c r="E195" s="6">
        <v>212</v>
      </c>
      <c r="H195" t="s">
        <v>332</v>
      </c>
      <c r="I195" t="s">
        <v>346</v>
      </c>
    </row>
    <row r="196" spans="1:9">
      <c r="A196" s="6" t="s">
        <v>194</v>
      </c>
      <c r="B196" s="6">
        <v>137</v>
      </c>
      <c r="C196" s="6">
        <v>49140.7573249796</v>
      </c>
      <c r="D196" s="6">
        <v>193</v>
      </c>
      <c r="E196" s="6">
        <v>97</v>
      </c>
      <c r="H196" t="s">
        <v>239</v>
      </c>
      <c r="I196" t="s">
        <v>347</v>
      </c>
    </row>
    <row r="197" spans="1:9">
      <c r="A197" s="6" t="s">
        <v>327</v>
      </c>
      <c r="B197" s="6">
        <v>137</v>
      </c>
      <c r="C197" s="6">
        <v>22952.6962794074</v>
      </c>
      <c r="D197" s="6">
        <v>194</v>
      </c>
      <c r="E197" s="6">
        <v>242</v>
      </c>
      <c r="H197" t="s">
        <v>334</v>
      </c>
      <c r="I197" t="s">
        <v>233</v>
      </c>
    </row>
    <row r="198" spans="1:9">
      <c r="A198" s="6" t="s">
        <v>348</v>
      </c>
      <c r="B198" s="6">
        <v>137</v>
      </c>
      <c r="C198" s="6">
        <v>18032.9271992243</v>
      </c>
      <c r="D198" s="6">
        <v>195</v>
      </c>
      <c r="E198" s="6">
        <v>319</v>
      </c>
      <c r="H198" t="s">
        <v>335</v>
      </c>
      <c r="I198" t="s">
        <v>302</v>
      </c>
    </row>
    <row r="199" spans="1:9">
      <c r="A199" s="6" t="s">
        <v>154</v>
      </c>
      <c r="B199" s="6">
        <v>136</v>
      </c>
      <c r="C199" s="6">
        <v>59139.1065727788</v>
      </c>
      <c r="D199" s="6">
        <v>196</v>
      </c>
      <c r="E199" s="6">
        <v>75</v>
      </c>
      <c r="H199" t="s">
        <v>338</v>
      </c>
      <c r="I199" t="s">
        <v>303</v>
      </c>
    </row>
    <row r="200" spans="1:9">
      <c r="A200" s="6" t="s">
        <v>349</v>
      </c>
      <c r="B200" s="6">
        <v>136</v>
      </c>
      <c r="C200" s="6">
        <v>15674.0449272707</v>
      </c>
      <c r="D200" s="6">
        <v>197</v>
      </c>
      <c r="E200" s="6">
        <v>374</v>
      </c>
      <c r="H200" t="s">
        <v>326</v>
      </c>
      <c r="I200" t="s">
        <v>300</v>
      </c>
    </row>
    <row r="201" spans="1:9">
      <c r="A201" s="6" t="s">
        <v>255</v>
      </c>
      <c r="B201" s="6">
        <v>135</v>
      </c>
      <c r="C201" s="6">
        <v>35640.9838603039</v>
      </c>
      <c r="D201" s="6">
        <v>198</v>
      </c>
      <c r="E201" s="6">
        <v>147</v>
      </c>
      <c r="H201" t="s">
        <v>342</v>
      </c>
      <c r="I201" t="s">
        <v>262</v>
      </c>
    </row>
    <row r="202" spans="1:9">
      <c r="A202" s="6" t="s">
        <v>350</v>
      </c>
      <c r="B202" s="6">
        <v>135</v>
      </c>
      <c r="C202" s="6">
        <v>9151.00530198199</v>
      </c>
      <c r="D202" s="6">
        <v>199</v>
      </c>
      <c r="E202" s="6">
        <v>631</v>
      </c>
      <c r="H202" t="s">
        <v>280</v>
      </c>
      <c r="I202" t="s">
        <v>258</v>
      </c>
    </row>
    <row r="203" spans="1:9">
      <c r="A203" s="6" t="s">
        <v>351</v>
      </c>
      <c r="B203" s="6">
        <v>135</v>
      </c>
      <c r="C203" s="6">
        <v>19114.5619899289</v>
      </c>
      <c r="D203" s="6">
        <v>200</v>
      </c>
      <c r="E203" s="6">
        <v>304</v>
      </c>
      <c r="H203" t="s">
        <v>352</v>
      </c>
      <c r="I203" t="s">
        <v>353</v>
      </c>
    </row>
    <row r="204" spans="1:9">
      <c r="A204" s="6" t="s">
        <v>354</v>
      </c>
      <c r="B204" s="6">
        <v>135</v>
      </c>
      <c r="C204" s="6">
        <v>14079.3323229126</v>
      </c>
      <c r="D204" s="6">
        <v>201</v>
      </c>
      <c r="E204" s="6">
        <v>428</v>
      </c>
      <c r="H204" t="s">
        <v>355</v>
      </c>
      <c r="I204" t="s">
        <v>306</v>
      </c>
    </row>
    <row r="205" spans="1:9">
      <c r="A205" s="6" t="s">
        <v>356</v>
      </c>
      <c r="B205" s="6">
        <v>135</v>
      </c>
      <c r="C205" s="6">
        <v>13926.288065084</v>
      </c>
      <c r="D205" s="6">
        <v>202</v>
      </c>
      <c r="E205" s="6">
        <v>432</v>
      </c>
      <c r="H205" t="s">
        <v>343</v>
      </c>
      <c r="I205" t="s">
        <v>357</v>
      </c>
    </row>
    <row r="206" spans="1:9">
      <c r="A206" s="6" t="s">
        <v>358</v>
      </c>
      <c r="B206" s="6">
        <v>134</v>
      </c>
      <c r="C206" s="6">
        <v>18069.9409495328</v>
      </c>
      <c r="D206" s="6">
        <v>203</v>
      </c>
      <c r="E206" s="6">
        <v>318</v>
      </c>
      <c r="H206" t="s">
        <v>269</v>
      </c>
      <c r="I206" t="s">
        <v>39</v>
      </c>
    </row>
    <row r="207" spans="1:9">
      <c r="A207" s="6" t="s">
        <v>359</v>
      </c>
      <c r="B207" s="6">
        <v>134</v>
      </c>
      <c r="C207" s="6">
        <v>12393.921210512</v>
      </c>
      <c r="D207" s="6">
        <v>204</v>
      </c>
      <c r="E207" s="6">
        <v>482</v>
      </c>
      <c r="H207" t="s">
        <v>236</v>
      </c>
      <c r="I207" t="s">
        <v>212</v>
      </c>
    </row>
    <row r="208" spans="1:9">
      <c r="A208" s="6" t="s">
        <v>360</v>
      </c>
      <c r="B208" s="6">
        <v>134</v>
      </c>
      <c r="C208" s="6">
        <v>13735.2831105534</v>
      </c>
      <c r="D208" s="6">
        <v>205</v>
      </c>
      <c r="E208" s="6">
        <v>437</v>
      </c>
      <c r="H208" t="s">
        <v>304</v>
      </c>
      <c r="I208" t="s">
        <v>85</v>
      </c>
    </row>
    <row r="209" spans="1:9">
      <c r="A209" s="6" t="s">
        <v>272</v>
      </c>
      <c r="B209" s="6">
        <v>134</v>
      </c>
      <c r="C209" s="6">
        <v>32334.1654514807</v>
      </c>
      <c r="D209" s="6">
        <v>206</v>
      </c>
      <c r="E209" s="6">
        <v>164</v>
      </c>
      <c r="H209" t="s">
        <v>361</v>
      </c>
      <c r="I209" t="s">
        <v>362</v>
      </c>
    </row>
    <row r="210" spans="1:9">
      <c r="A210" s="6" t="s">
        <v>363</v>
      </c>
      <c r="B210" s="6">
        <v>134</v>
      </c>
      <c r="C210" s="6">
        <v>10090.8212315765</v>
      </c>
      <c r="D210" s="6">
        <v>207</v>
      </c>
      <c r="E210" s="6">
        <v>572</v>
      </c>
      <c r="H210" t="s">
        <v>351</v>
      </c>
      <c r="I210" t="s">
        <v>364</v>
      </c>
    </row>
    <row r="211" spans="1:9">
      <c r="A211" s="6" t="s">
        <v>250</v>
      </c>
      <c r="B211" s="6">
        <v>134</v>
      </c>
      <c r="C211" s="6">
        <v>37561.9957421724</v>
      </c>
      <c r="D211" s="6">
        <v>208</v>
      </c>
      <c r="E211" s="6">
        <v>139</v>
      </c>
      <c r="H211" t="s">
        <v>267</v>
      </c>
      <c r="I211" t="s">
        <v>273</v>
      </c>
    </row>
    <row r="212" spans="1:9">
      <c r="A212" s="6" t="s">
        <v>276</v>
      </c>
      <c r="B212" s="6">
        <v>134</v>
      </c>
      <c r="C212" s="6">
        <v>32113.2288836115</v>
      </c>
      <c r="D212" s="6">
        <v>209</v>
      </c>
      <c r="E212" s="6">
        <v>166</v>
      </c>
      <c r="H212" t="s">
        <v>365</v>
      </c>
      <c r="I212" t="s">
        <v>189</v>
      </c>
    </row>
    <row r="213" spans="1:9">
      <c r="A213" s="6" t="s">
        <v>219</v>
      </c>
      <c r="B213" s="6">
        <v>134</v>
      </c>
      <c r="C213" s="6">
        <v>44378.001463349</v>
      </c>
      <c r="D213" s="6">
        <v>210</v>
      </c>
      <c r="E213" s="6">
        <v>109</v>
      </c>
      <c r="H213" t="s">
        <v>336</v>
      </c>
      <c r="I213" t="s">
        <v>246</v>
      </c>
    </row>
    <row r="214" spans="1:9">
      <c r="A214" s="6" t="s">
        <v>265</v>
      </c>
      <c r="B214" s="6">
        <v>134</v>
      </c>
      <c r="C214" s="6">
        <v>33692.8805251425</v>
      </c>
      <c r="D214" s="6">
        <v>211</v>
      </c>
      <c r="E214" s="6">
        <v>154</v>
      </c>
      <c r="H214" t="s">
        <v>358</v>
      </c>
      <c r="I214" t="s">
        <v>366</v>
      </c>
    </row>
    <row r="215" spans="1:9">
      <c r="A215" s="6" t="s">
        <v>184</v>
      </c>
      <c r="B215" s="6">
        <v>134</v>
      </c>
      <c r="C215" s="6">
        <v>49979.2016488382</v>
      </c>
      <c r="D215" s="6">
        <v>212</v>
      </c>
      <c r="E215" s="6">
        <v>92</v>
      </c>
      <c r="H215" t="s">
        <v>348</v>
      </c>
      <c r="I215" t="s">
        <v>310</v>
      </c>
    </row>
    <row r="216" spans="1:9">
      <c r="A216" s="6" t="s">
        <v>331</v>
      </c>
      <c r="B216" s="6">
        <v>133</v>
      </c>
      <c r="C216" s="6">
        <v>22531.8123919213</v>
      </c>
      <c r="D216" s="6">
        <v>213</v>
      </c>
      <c r="E216" s="6">
        <v>248</v>
      </c>
      <c r="H216" t="s">
        <v>242</v>
      </c>
      <c r="I216" t="s">
        <v>283</v>
      </c>
    </row>
    <row r="217" spans="1:9">
      <c r="A217" s="6" t="s">
        <v>342</v>
      </c>
      <c r="B217" s="6">
        <v>133</v>
      </c>
      <c r="C217" s="6">
        <v>20461.4284965377</v>
      </c>
      <c r="D217" s="6">
        <v>214</v>
      </c>
      <c r="E217" s="6">
        <v>276</v>
      </c>
      <c r="H217" t="s">
        <v>367</v>
      </c>
      <c r="I217" t="s">
        <v>368</v>
      </c>
    </row>
    <row r="218" spans="1:9">
      <c r="A218" s="6" t="s">
        <v>369</v>
      </c>
      <c r="B218" s="6">
        <v>133</v>
      </c>
      <c r="C218" s="6">
        <v>9110.79231044364</v>
      </c>
      <c r="D218" s="6">
        <v>215</v>
      </c>
      <c r="E218" s="6">
        <v>636</v>
      </c>
      <c r="H218" t="s">
        <v>244</v>
      </c>
      <c r="I218" t="s">
        <v>370</v>
      </c>
    </row>
    <row r="219" spans="1:9">
      <c r="A219" s="6" t="s">
        <v>371</v>
      </c>
      <c r="B219" s="6">
        <v>133</v>
      </c>
      <c r="C219" s="6">
        <v>10797.9732342721</v>
      </c>
      <c r="D219" s="6">
        <v>216</v>
      </c>
      <c r="E219" s="6">
        <v>544</v>
      </c>
      <c r="H219" t="s">
        <v>372</v>
      </c>
      <c r="I219" t="s">
        <v>373</v>
      </c>
    </row>
    <row r="220" spans="1:9">
      <c r="A220" s="6" t="s">
        <v>318</v>
      </c>
      <c r="B220" s="6">
        <v>132</v>
      </c>
      <c r="C220" s="6">
        <v>24277.0788367344</v>
      </c>
      <c r="D220" s="6">
        <v>217</v>
      </c>
      <c r="E220" s="6">
        <v>233</v>
      </c>
      <c r="H220" t="s">
        <v>344</v>
      </c>
      <c r="I220" t="s">
        <v>313</v>
      </c>
    </row>
    <row r="221" spans="1:9">
      <c r="A221" s="6" t="s">
        <v>374</v>
      </c>
      <c r="B221" s="6">
        <v>132</v>
      </c>
      <c r="C221" s="6">
        <v>12932.5741196589</v>
      </c>
      <c r="D221" s="6">
        <v>218</v>
      </c>
      <c r="E221" s="6">
        <v>464</v>
      </c>
      <c r="H221" t="s">
        <v>375</v>
      </c>
      <c r="I221" t="s">
        <v>376</v>
      </c>
    </row>
    <row r="222" spans="1:9">
      <c r="A222" s="6" t="s">
        <v>306</v>
      </c>
      <c r="B222" s="6">
        <v>132</v>
      </c>
      <c r="C222" s="6">
        <v>28471.9756412037</v>
      </c>
      <c r="D222" s="6">
        <v>219</v>
      </c>
      <c r="E222" s="6">
        <v>201</v>
      </c>
      <c r="H222" t="s">
        <v>277</v>
      </c>
      <c r="I222" t="s">
        <v>377</v>
      </c>
    </row>
    <row r="223" spans="1:9">
      <c r="A223" s="6" t="s">
        <v>338</v>
      </c>
      <c r="B223" s="6">
        <v>131</v>
      </c>
      <c r="C223" s="6">
        <v>20846.2081873221</v>
      </c>
      <c r="D223" s="6">
        <v>220</v>
      </c>
      <c r="E223" s="6">
        <v>271</v>
      </c>
      <c r="H223" t="s">
        <v>378</v>
      </c>
      <c r="I223" t="s">
        <v>249</v>
      </c>
    </row>
    <row r="224" spans="1:9">
      <c r="A224" s="6" t="s">
        <v>329</v>
      </c>
      <c r="B224" s="6">
        <v>131</v>
      </c>
      <c r="C224" s="6">
        <v>22835.4926942032</v>
      </c>
      <c r="D224" s="6">
        <v>221</v>
      </c>
      <c r="E224" s="6">
        <v>243</v>
      </c>
      <c r="H224" t="s">
        <v>379</v>
      </c>
      <c r="I224" t="s">
        <v>266</v>
      </c>
    </row>
    <row r="225" spans="1:9">
      <c r="A225" s="6" t="s">
        <v>232</v>
      </c>
      <c r="B225" s="6">
        <v>130</v>
      </c>
      <c r="C225" s="6">
        <v>41993.714847556</v>
      </c>
      <c r="D225" s="6">
        <v>222</v>
      </c>
      <c r="E225" s="6">
        <v>120</v>
      </c>
      <c r="H225" t="s">
        <v>380</v>
      </c>
      <c r="I225" t="s">
        <v>381</v>
      </c>
    </row>
    <row r="226" spans="1:9">
      <c r="A226" s="6" t="s">
        <v>375</v>
      </c>
      <c r="B226" s="6">
        <v>130</v>
      </c>
      <c r="C226" s="6">
        <v>16627.8558274271</v>
      </c>
      <c r="D226" s="6">
        <v>223</v>
      </c>
      <c r="E226" s="6">
        <v>348</v>
      </c>
      <c r="H226" t="s">
        <v>345</v>
      </c>
      <c r="I226" t="s">
        <v>382</v>
      </c>
    </row>
    <row r="227" spans="1:9">
      <c r="A227" s="6" t="s">
        <v>379</v>
      </c>
      <c r="B227" s="6">
        <v>129</v>
      </c>
      <c r="C227" s="6">
        <v>16183.6850008284</v>
      </c>
      <c r="D227" s="6">
        <v>224</v>
      </c>
      <c r="E227" s="6">
        <v>364</v>
      </c>
      <c r="H227" t="s">
        <v>291</v>
      </c>
      <c r="I227" t="s">
        <v>308</v>
      </c>
    </row>
    <row r="228" spans="1:9">
      <c r="A228" s="6" t="s">
        <v>294</v>
      </c>
      <c r="B228" s="6">
        <v>128</v>
      </c>
      <c r="C228" s="6">
        <v>29993.5533095195</v>
      </c>
      <c r="D228" s="6">
        <v>225</v>
      </c>
      <c r="E228" s="6">
        <v>184</v>
      </c>
      <c r="H228" t="s">
        <v>274</v>
      </c>
      <c r="I228" t="s">
        <v>311</v>
      </c>
    </row>
    <row r="229" spans="1:9">
      <c r="A229" s="6" t="s">
        <v>128</v>
      </c>
      <c r="B229" s="6">
        <v>127</v>
      </c>
      <c r="C229" s="6">
        <v>64914.5450735127</v>
      </c>
      <c r="D229" s="6">
        <v>226</v>
      </c>
      <c r="E229" s="6">
        <v>61</v>
      </c>
      <c r="H229" t="s">
        <v>349</v>
      </c>
      <c r="I229" t="s">
        <v>383</v>
      </c>
    </row>
    <row r="230" spans="1:9">
      <c r="A230" s="6" t="s">
        <v>32</v>
      </c>
      <c r="B230" s="6">
        <v>127</v>
      </c>
      <c r="C230" s="6">
        <v>44191.8667114354</v>
      </c>
      <c r="D230" s="6">
        <v>227</v>
      </c>
      <c r="E230" s="6">
        <v>111</v>
      </c>
      <c r="H230" t="s">
        <v>324</v>
      </c>
      <c r="I230" t="s">
        <v>201</v>
      </c>
    </row>
    <row r="231" spans="1:9">
      <c r="A231" s="6" t="s">
        <v>384</v>
      </c>
      <c r="B231" s="6">
        <v>127</v>
      </c>
      <c r="C231" s="6">
        <v>13605.4655934398</v>
      </c>
      <c r="D231" s="6">
        <v>228</v>
      </c>
      <c r="E231" s="6">
        <v>444</v>
      </c>
      <c r="H231" t="s">
        <v>385</v>
      </c>
      <c r="I231" t="s">
        <v>386</v>
      </c>
    </row>
    <row r="232" spans="1:9">
      <c r="A232" s="6" t="s">
        <v>378</v>
      </c>
      <c r="B232" s="6">
        <v>126</v>
      </c>
      <c r="C232" s="6">
        <v>16269.5662595074</v>
      </c>
      <c r="D232" s="6">
        <v>229</v>
      </c>
      <c r="E232" s="6">
        <v>361</v>
      </c>
      <c r="H232" t="s">
        <v>321</v>
      </c>
      <c r="I232" t="s">
        <v>387</v>
      </c>
    </row>
    <row r="233" spans="1:9">
      <c r="A233" s="6" t="s">
        <v>388</v>
      </c>
      <c r="B233" s="6">
        <v>126</v>
      </c>
      <c r="C233" s="6">
        <v>8972.38248840825</v>
      </c>
      <c r="D233" s="6">
        <v>230</v>
      </c>
      <c r="E233" s="6">
        <v>647</v>
      </c>
      <c r="H233" t="s">
        <v>297</v>
      </c>
      <c r="I233" t="s">
        <v>195</v>
      </c>
    </row>
    <row r="234" spans="1:9">
      <c r="A234" s="6" t="s">
        <v>389</v>
      </c>
      <c r="B234" s="6">
        <v>126</v>
      </c>
      <c r="C234" s="6">
        <v>12013.4847657484</v>
      </c>
      <c r="D234" s="6">
        <v>231</v>
      </c>
      <c r="E234" s="6">
        <v>496</v>
      </c>
      <c r="H234" t="s">
        <v>390</v>
      </c>
      <c r="I234" t="s">
        <v>391</v>
      </c>
    </row>
    <row r="235" spans="1:9">
      <c r="A235" s="6" t="s">
        <v>392</v>
      </c>
      <c r="B235" s="6">
        <v>126</v>
      </c>
      <c r="C235" s="6">
        <v>6694.26920156567</v>
      </c>
      <c r="D235" s="6">
        <v>232</v>
      </c>
      <c r="E235" s="6">
        <v>838</v>
      </c>
      <c r="H235" t="s">
        <v>288</v>
      </c>
      <c r="I235" t="s">
        <v>393</v>
      </c>
    </row>
    <row r="236" spans="1:9">
      <c r="A236" s="6" t="s">
        <v>251</v>
      </c>
      <c r="B236" s="6">
        <v>125</v>
      </c>
      <c r="C236" s="6">
        <v>36610.6330527959</v>
      </c>
      <c r="D236" s="6">
        <v>233</v>
      </c>
      <c r="E236" s="6">
        <v>140</v>
      </c>
      <c r="H236" t="s">
        <v>354</v>
      </c>
      <c r="I236" t="s">
        <v>318</v>
      </c>
    </row>
    <row r="237" spans="1:9">
      <c r="A237" s="6" t="s">
        <v>394</v>
      </c>
      <c r="B237" s="6">
        <v>125</v>
      </c>
      <c r="C237" s="6">
        <v>11561.235832524</v>
      </c>
      <c r="D237" s="6">
        <v>234</v>
      </c>
      <c r="E237" s="6">
        <v>515</v>
      </c>
      <c r="H237" t="s">
        <v>356</v>
      </c>
      <c r="I237" t="s">
        <v>188</v>
      </c>
    </row>
    <row r="238" spans="1:9">
      <c r="A238" s="6" t="s">
        <v>121</v>
      </c>
      <c r="B238" s="6">
        <v>125</v>
      </c>
      <c r="C238" s="6">
        <v>37795.1910759439</v>
      </c>
      <c r="D238" s="6">
        <v>235</v>
      </c>
      <c r="E238" s="6">
        <v>137</v>
      </c>
      <c r="H238" t="s">
        <v>360</v>
      </c>
      <c r="I238" t="s">
        <v>323</v>
      </c>
    </row>
    <row r="239" spans="1:9">
      <c r="A239" s="6" t="s">
        <v>395</v>
      </c>
      <c r="B239" s="6">
        <v>125</v>
      </c>
      <c r="C239" s="6">
        <v>12478.1961822795</v>
      </c>
      <c r="D239" s="6">
        <v>236</v>
      </c>
      <c r="E239" s="6">
        <v>478</v>
      </c>
      <c r="H239" t="s">
        <v>396</v>
      </c>
      <c r="I239" t="s">
        <v>260</v>
      </c>
    </row>
    <row r="240" spans="1:9">
      <c r="A240" s="6" t="s">
        <v>397</v>
      </c>
      <c r="B240" s="6">
        <v>125</v>
      </c>
      <c r="C240" s="6">
        <v>3661.14472357703</v>
      </c>
      <c r="D240" s="6">
        <v>237</v>
      </c>
      <c r="E240" s="6">
        <v>1335</v>
      </c>
      <c r="H240" t="s">
        <v>299</v>
      </c>
      <c r="I240" t="s">
        <v>398</v>
      </c>
    </row>
    <row r="241" spans="1:9">
      <c r="A241" s="6" t="s">
        <v>302</v>
      </c>
      <c r="B241" s="6">
        <v>125</v>
      </c>
      <c r="C241" s="6">
        <v>29014.0524227096</v>
      </c>
      <c r="D241" s="6">
        <v>238</v>
      </c>
      <c r="E241" s="6">
        <v>195</v>
      </c>
      <c r="H241" t="s">
        <v>316</v>
      </c>
      <c r="I241" t="s">
        <v>399</v>
      </c>
    </row>
    <row r="242" spans="1:9">
      <c r="A242" s="6" t="s">
        <v>352</v>
      </c>
      <c r="B242" s="6">
        <v>125</v>
      </c>
      <c r="C242" s="6">
        <v>20158.1157628909</v>
      </c>
      <c r="D242" s="6">
        <v>239</v>
      </c>
      <c r="E242" s="6">
        <v>283</v>
      </c>
      <c r="H242" t="s">
        <v>256</v>
      </c>
      <c r="I242" t="s">
        <v>400</v>
      </c>
    </row>
    <row r="243" spans="1:9">
      <c r="A243" s="6" t="s">
        <v>401</v>
      </c>
      <c r="B243" s="6">
        <v>124</v>
      </c>
      <c r="C243" s="6">
        <v>10248.4483276758</v>
      </c>
      <c r="D243" s="6">
        <v>240</v>
      </c>
      <c r="E243" s="6">
        <v>565</v>
      </c>
      <c r="H243" t="s">
        <v>384</v>
      </c>
      <c r="I243" t="s">
        <v>402</v>
      </c>
    </row>
    <row r="244" spans="1:9">
      <c r="A244" s="6" t="s">
        <v>234</v>
      </c>
      <c r="B244" s="6">
        <v>124</v>
      </c>
      <c r="C244" s="6">
        <v>41481.7106331517</v>
      </c>
      <c r="D244" s="6">
        <v>241</v>
      </c>
      <c r="E244" s="6">
        <v>121</v>
      </c>
      <c r="H244" t="s">
        <v>328</v>
      </c>
      <c r="I244" t="s">
        <v>403</v>
      </c>
    </row>
    <row r="245" spans="1:9">
      <c r="A245" s="6" t="s">
        <v>404</v>
      </c>
      <c r="B245" s="6">
        <v>124</v>
      </c>
      <c r="C245" s="6">
        <v>6581.82475699642</v>
      </c>
      <c r="D245" s="6">
        <v>242</v>
      </c>
      <c r="E245" s="6">
        <v>851</v>
      </c>
      <c r="H245" t="s">
        <v>333</v>
      </c>
      <c r="I245" t="s">
        <v>327</v>
      </c>
    </row>
    <row r="246" spans="1:9">
      <c r="A246" s="6" t="s">
        <v>190</v>
      </c>
      <c r="B246" s="6">
        <v>124</v>
      </c>
      <c r="C246" s="6">
        <v>49378.0053875422</v>
      </c>
      <c r="D246" s="6">
        <v>243</v>
      </c>
      <c r="E246" s="6">
        <v>95</v>
      </c>
      <c r="H246" t="s">
        <v>405</v>
      </c>
      <c r="I246" t="s">
        <v>329</v>
      </c>
    </row>
    <row r="247" spans="1:9">
      <c r="A247" s="6" t="s">
        <v>406</v>
      </c>
      <c r="B247" s="6">
        <v>123</v>
      </c>
      <c r="C247" s="6">
        <v>10898.127980311</v>
      </c>
      <c r="D247" s="6">
        <v>244</v>
      </c>
      <c r="E247" s="6">
        <v>542</v>
      </c>
      <c r="H247" t="s">
        <v>374</v>
      </c>
      <c r="I247" t="s">
        <v>407</v>
      </c>
    </row>
    <row r="248" spans="1:9">
      <c r="A248" s="6" t="s">
        <v>323</v>
      </c>
      <c r="B248" s="6">
        <v>123</v>
      </c>
      <c r="C248" s="6">
        <v>23512.8738187189</v>
      </c>
      <c r="D248" s="6">
        <v>245</v>
      </c>
      <c r="E248" s="6">
        <v>235</v>
      </c>
      <c r="H248" t="s">
        <v>408</v>
      </c>
      <c r="I248" t="s">
        <v>409</v>
      </c>
    </row>
    <row r="249" spans="1:9">
      <c r="A249" s="6" t="s">
        <v>410</v>
      </c>
      <c r="B249" s="6">
        <v>123</v>
      </c>
      <c r="C249" s="6">
        <v>7152.37620042776</v>
      </c>
      <c r="D249" s="6">
        <v>246</v>
      </c>
      <c r="E249" s="6">
        <v>789</v>
      </c>
      <c r="H249" t="s">
        <v>411</v>
      </c>
      <c r="I249" t="s">
        <v>305</v>
      </c>
    </row>
    <row r="250" spans="1:9">
      <c r="A250" s="6" t="s">
        <v>405</v>
      </c>
      <c r="B250" s="6">
        <v>123</v>
      </c>
      <c r="C250" s="6">
        <v>13022.7562772458</v>
      </c>
      <c r="D250" s="6">
        <v>247</v>
      </c>
      <c r="E250" s="6">
        <v>462</v>
      </c>
      <c r="H250" t="s">
        <v>395</v>
      </c>
      <c r="I250" t="s">
        <v>412</v>
      </c>
    </row>
    <row r="251" spans="1:9">
      <c r="A251" s="6" t="s">
        <v>313</v>
      </c>
      <c r="B251" s="6">
        <v>123</v>
      </c>
      <c r="C251" s="6">
        <v>26401.884688337</v>
      </c>
      <c r="D251" s="6">
        <v>248</v>
      </c>
      <c r="E251" s="6">
        <v>217</v>
      </c>
      <c r="H251" t="s">
        <v>359</v>
      </c>
      <c r="I251" t="s">
        <v>331</v>
      </c>
    </row>
    <row r="252" spans="1:9">
      <c r="A252" s="6" t="s">
        <v>385</v>
      </c>
      <c r="B252" s="6">
        <v>123</v>
      </c>
      <c r="C252" s="6">
        <v>15248.0569255315</v>
      </c>
      <c r="D252" s="6">
        <v>249</v>
      </c>
      <c r="E252" s="6">
        <v>396</v>
      </c>
      <c r="H252" t="s">
        <v>389</v>
      </c>
      <c r="I252" t="s">
        <v>413</v>
      </c>
    </row>
    <row r="253" spans="1:9">
      <c r="A253" s="6" t="s">
        <v>414</v>
      </c>
      <c r="B253" s="6">
        <v>122</v>
      </c>
      <c r="C253" s="6">
        <v>6894.32702362424</v>
      </c>
      <c r="D253" s="6">
        <v>250</v>
      </c>
      <c r="E253" s="6">
        <v>817</v>
      </c>
      <c r="H253" t="s">
        <v>415</v>
      </c>
      <c r="I253" t="s">
        <v>416</v>
      </c>
    </row>
    <row r="254" spans="1:9">
      <c r="A254" s="6" t="s">
        <v>257</v>
      </c>
      <c r="B254" s="6">
        <v>122</v>
      </c>
      <c r="C254" s="6">
        <v>35523.1865966851</v>
      </c>
      <c r="D254" s="6">
        <v>251</v>
      </c>
      <c r="E254" s="6">
        <v>148</v>
      </c>
      <c r="H254" t="s">
        <v>394</v>
      </c>
      <c r="I254" t="s">
        <v>417</v>
      </c>
    </row>
    <row r="255" spans="1:9">
      <c r="A255" s="6" t="s">
        <v>418</v>
      </c>
      <c r="B255" s="6">
        <v>122</v>
      </c>
      <c r="C255" s="6">
        <v>10196.3138182012</v>
      </c>
      <c r="D255" s="6">
        <v>252</v>
      </c>
      <c r="E255" s="6">
        <v>568</v>
      </c>
      <c r="H255" t="s">
        <v>339</v>
      </c>
      <c r="I255" t="s">
        <v>419</v>
      </c>
    </row>
    <row r="256" spans="1:9">
      <c r="A256" s="6" t="s">
        <v>411</v>
      </c>
      <c r="B256" s="6">
        <v>122</v>
      </c>
      <c r="C256" s="6">
        <v>12489.6376827156</v>
      </c>
      <c r="D256" s="6">
        <v>253</v>
      </c>
      <c r="E256" s="6">
        <v>476</v>
      </c>
      <c r="H256" t="s">
        <v>420</v>
      </c>
      <c r="I256" t="s">
        <v>168</v>
      </c>
    </row>
    <row r="257" spans="1:9">
      <c r="A257" s="6" t="s">
        <v>259</v>
      </c>
      <c r="B257" s="6">
        <v>121</v>
      </c>
      <c r="C257" s="6">
        <v>35413.6492386392</v>
      </c>
      <c r="D257" s="6">
        <v>254</v>
      </c>
      <c r="E257" s="6">
        <v>149</v>
      </c>
      <c r="H257" t="s">
        <v>314</v>
      </c>
      <c r="I257" t="s">
        <v>279</v>
      </c>
    </row>
    <row r="258" spans="1:9">
      <c r="A258" s="6" t="s">
        <v>365</v>
      </c>
      <c r="B258" s="6">
        <v>121</v>
      </c>
      <c r="C258" s="6">
        <v>18743.7434468901</v>
      </c>
      <c r="D258" s="6">
        <v>255</v>
      </c>
      <c r="E258" s="6">
        <v>308</v>
      </c>
      <c r="H258" t="s">
        <v>406</v>
      </c>
      <c r="I258" t="s">
        <v>319</v>
      </c>
    </row>
    <row r="259" spans="1:9">
      <c r="A259" s="6" t="s">
        <v>372</v>
      </c>
      <c r="B259" s="6">
        <v>121</v>
      </c>
      <c r="C259" s="6">
        <v>16986.0312321654</v>
      </c>
      <c r="D259" s="6">
        <v>256</v>
      </c>
      <c r="E259" s="6">
        <v>340</v>
      </c>
      <c r="H259" t="s">
        <v>371</v>
      </c>
      <c r="I259" t="s">
        <v>330</v>
      </c>
    </row>
    <row r="260" spans="1:9">
      <c r="A260" s="6" t="s">
        <v>334</v>
      </c>
      <c r="B260" s="6">
        <v>120</v>
      </c>
      <c r="C260" s="6">
        <v>21159.970009086</v>
      </c>
      <c r="D260" s="6">
        <v>257</v>
      </c>
      <c r="E260" s="6">
        <v>268</v>
      </c>
      <c r="H260" t="s">
        <v>421</v>
      </c>
      <c r="I260" t="s">
        <v>422</v>
      </c>
    </row>
    <row r="261" spans="1:9">
      <c r="A261" s="6" t="s">
        <v>408</v>
      </c>
      <c r="B261" s="6">
        <v>120</v>
      </c>
      <c r="C261" s="6">
        <v>12840.8436862349</v>
      </c>
      <c r="D261" s="6">
        <v>258</v>
      </c>
      <c r="E261" s="6">
        <v>465</v>
      </c>
      <c r="H261" t="s">
        <v>401</v>
      </c>
      <c r="I261" t="s">
        <v>332</v>
      </c>
    </row>
    <row r="262" spans="1:9">
      <c r="A262" s="6" t="s">
        <v>423</v>
      </c>
      <c r="B262" s="6">
        <v>119</v>
      </c>
      <c r="C262" s="6">
        <v>2800.68763300407</v>
      </c>
      <c r="D262" s="6">
        <v>259</v>
      </c>
      <c r="E262" s="6">
        <v>1559</v>
      </c>
      <c r="H262" t="s">
        <v>418</v>
      </c>
      <c r="I262" t="s">
        <v>239</v>
      </c>
    </row>
    <row r="263" spans="1:9">
      <c r="A263" s="6" t="s">
        <v>420</v>
      </c>
      <c r="B263" s="6">
        <v>119</v>
      </c>
      <c r="C263" s="6">
        <v>11075.6904363355</v>
      </c>
      <c r="D263" s="6">
        <v>260</v>
      </c>
      <c r="E263" s="6">
        <v>535</v>
      </c>
      <c r="H263" t="s">
        <v>363</v>
      </c>
      <c r="I263" t="s">
        <v>424</v>
      </c>
    </row>
    <row r="264" spans="1:9">
      <c r="A264" s="6" t="s">
        <v>415</v>
      </c>
      <c r="B264" s="6">
        <v>119</v>
      </c>
      <c r="C264" s="6">
        <v>11957.4093495571</v>
      </c>
      <c r="D264" s="6">
        <v>261</v>
      </c>
      <c r="E264" s="6">
        <v>499</v>
      </c>
      <c r="H264" t="s">
        <v>425</v>
      </c>
      <c r="I264" t="s">
        <v>426</v>
      </c>
    </row>
    <row r="265" spans="1:9">
      <c r="A265" s="6" t="s">
        <v>427</v>
      </c>
      <c r="B265" s="6">
        <v>118</v>
      </c>
      <c r="C265" s="6">
        <v>9607.06546719145</v>
      </c>
      <c r="D265" s="6">
        <v>262</v>
      </c>
      <c r="E265" s="6">
        <v>600</v>
      </c>
      <c r="H265" t="s">
        <v>427</v>
      </c>
      <c r="I265" t="s">
        <v>428</v>
      </c>
    </row>
    <row r="266" spans="1:9">
      <c r="A266" s="6" t="s">
        <v>361</v>
      </c>
      <c r="B266" s="6">
        <v>118</v>
      </c>
      <c r="C266" s="6">
        <v>19440.691114734</v>
      </c>
      <c r="D266" s="6">
        <v>263</v>
      </c>
      <c r="E266" s="6">
        <v>295</v>
      </c>
      <c r="H266" t="s">
        <v>286</v>
      </c>
      <c r="I266" t="s">
        <v>91</v>
      </c>
    </row>
    <row r="267" spans="1:9">
      <c r="A267" s="6" t="s">
        <v>421</v>
      </c>
      <c r="B267" s="6">
        <v>118</v>
      </c>
      <c r="C267" s="6">
        <v>10549.6736207419</v>
      </c>
      <c r="D267" s="6">
        <v>264</v>
      </c>
      <c r="E267" s="6">
        <v>549</v>
      </c>
      <c r="H267" t="s">
        <v>350</v>
      </c>
      <c r="I267" t="s">
        <v>191</v>
      </c>
    </row>
    <row r="268" spans="1:9">
      <c r="A268" s="6" t="s">
        <v>355</v>
      </c>
      <c r="B268" s="6">
        <v>118</v>
      </c>
      <c r="C268" s="6">
        <v>20040.9216665292</v>
      </c>
      <c r="D268" s="6">
        <v>265</v>
      </c>
      <c r="E268" s="6">
        <v>284</v>
      </c>
      <c r="H268" t="s">
        <v>369</v>
      </c>
      <c r="I268" t="s">
        <v>429</v>
      </c>
    </row>
    <row r="269" spans="1:9">
      <c r="A269" s="6" t="s">
        <v>367</v>
      </c>
      <c r="B269" s="6">
        <v>118</v>
      </c>
      <c r="C269" s="6">
        <v>17323.8947668101</v>
      </c>
      <c r="D269" s="6">
        <v>266</v>
      </c>
      <c r="E269" s="6">
        <v>331</v>
      </c>
      <c r="H269" t="s">
        <v>388</v>
      </c>
      <c r="I269" t="s">
        <v>430</v>
      </c>
    </row>
    <row r="270" spans="1:9">
      <c r="A270" s="6" t="s">
        <v>290</v>
      </c>
      <c r="B270" s="6">
        <v>117</v>
      </c>
      <c r="C270" s="6">
        <v>30466.7504537562</v>
      </c>
      <c r="D270" s="6">
        <v>267</v>
      </c>
      <c r="E270" s="6">
        <v>181</v>
      </c>
      <c r="H270" t="s">
        <v>431</v>
      </c>
      <c r="I270" t="s">
        <v>432</v>
      </c>
    </row>
    <row r="271" spans="1:9">
      <c r="A271" s="6" t="s">
        <v>433</v>
      </c>
      <c r="B271" s="6">
        <v>117</v>
      </c>
      <c r="C271" s="6">
        <v>5681.02544130205</v>
      </c>
      <c r="D271" s="6">
        <v>268</v>
      </c>
      <c r="E271" s="6">
        <v>958</v>
      </c>
      <c r="H271" t="s">
        <v>261</v>
      </c>
      <c r="I271" t="s">
        <v>334</v>
      </c>
    </row>
    <row r="272" spans="1:9">
      <c r="A272" s="6" t="s">
        <v>434</v>
      </c>
      <c r="B272" s="6">
        <v>117</v>
      </c>
      <c r="C272" s="6">
        <v>7728.25657815914</v>
      </c>
      <c r="D272" s="6">
        <v>269</v>
      </c>
      <c r="E272" s="6">
        <v>745</v>
      </c>
      <c r="H272" t="s">
        <v>434</v>
      </c>
      <c r="I272" t="s">
        <v>435</v>
      </c>
    </row>
    <row r="273" spans="1:9">
      <c r="A273" s="6" t="s">
        <v>390</v>
      </c>
      <c r="B273" s="6">
        <v>116</v>
      </c>
      <c r="C273" s="6">
        <v>14519.178162223</v>
      </c>
      <c r="D273" s="6">
        <v>270</v>
      </c>
      <c r="E273" s="6">
        <v>413</v>
      </c>
      <c r="H273" t="s">
        <v>410</v>
      </c>
      <c r="I273" t="s">
        <v>335</v>
      </c>
    </row>
    <row r="274" spans="1:9">
      <c r="A274" s="6" t="s">
        <v>425</v>
      </c>
      <c r="B274" s="6">
        <v>116</v>
      </c>
      <c r="C274" s="6">
        <v>9992.5416319768</v>
      </c>
      <c r="D274" s="6">
        <v>271</v>
      </c>
      <c r="E274" s="6">
        <v>576</v>
      </c>
      <c r="H274" t="s">
        <v>414</v>
      </c>
      <c r="I274" t="s">
        <v>338</v>
      </c>
    </row>
    <row r="275" spans="1:9">
      <c r="A275" s="6" t="s">
        <v>380</v>
      </c>
      <c r="B275" s="6">
        <v>116</v>
      </c>
      <c r="C275" s="6">
        <v>16108.835157676</v>
      </c>
      <c r="D275" s="6">
        <v>272</v>
      </c>
      <c r="E275" s="6">
        <v>365</v>
      </c>
      <c r="H275" t="s">
        <v>392</v>
      </c>
      <c r="I275" t="s">
        <v>436</v>
      </c>
    </row>
    <row r="276" spans="1:9">
      <c r="A276" s="6" t="s">
        <v>296</v>
      </c>
      <c r="B276" s="6">
        <v>116</v>
      </c>
      <c r="C276" s="6">
        <v>29709.0355785702</v>
      </c>
      <c r="D276" s="6">
        <v>273</v>
      </c>
      <c r="E276" s="6">
        <v>189</v>
      </c>
      <c r="H276" t="s">
        <v>404</v>
      </c>
      <c r="I276" t="s">
        <v>437</v>
      </c>
    </row>
    <row r="277" spans="1:9">
      <c r="A277" s="6" t="s">
        <v>396</v>
      </c>
      <c r="B277" s="6">
        <v>116</v>
      </c>
      <c r="C277" s="6">
        <v>13722.5942253452</v>
      </c>
      <c r="D277" s="6">
        <v>274</v>
      </c>
      <c r="E277" s="6">
        <v>438</v>
      </c>
      <c r="H277" t="s">
        <v>433</v>
      </c>
      <c r="I277" t="s">
        <v>326</v>
      </c>
    </row>
    <row r="278" spans="1:9">
      <c r="A278" s="6" t="s">
        <v>431</v>
      </c>
      <c r="B278" s="6">
        <v>116</v>
      </c>
      <c r="C278" s="6">
        <v>8827.71440641407</v>
      </c>
      <c r="D278" s="6">
        <v>275</v>
      </c>
      <c r="E278" s="6">
        <v>659</v>
      </c>
      <c r="H278" t="s">
        <v>397</v>
      </c>
      <c r="I278" t="s">
        <v>438</v>
      </c>
    </row>
    <row r="279" spans="1:9">
      <c r="A279" s="6" t="s">
        <v>124</v>
      </c>
      <c r="B279" s="6">
        <v>116</v>
      </c>
      <c r="C279" s="6">
        <v>73772.2533404731</v>
      </c>
      <c r="D279" s="6">
        <v>276</v>
      </c>
      <c r="E279" s="6">
        <v>52</v>
      </c>
      <c r="H279" t="s">
        <v>423</v>
      </c>
      <c r="I279" t="s">
        <v>342</v>
      </c>
    </row>
    <row r="280" spans="1:9">
      <c r="A280" s="6" t="s">
        <v>439</v>
      </c>
      <c r="B280" s="6">
        <v>115</v>
      </c>
      <c r="C280" s="6">
        <v>7958.84097854166</v>
      </c>
      <c r="D280" s="6">
        <v>277</v>
      </c>
      <c r="E280" s="6">
        <v>720</v>
      </c>
      <c r="I280" t="s">
        <v>440</v>
      </c>
    </row>
    <row r="281" spans="1:9">
      <c r="A281" s="6" t="s">
        <v>398</v>
      </c>
      <c r="B281" s="6">
        <v>115</v>
      </c>
      <c r="C281" s="6">
        <v>23448.9710215833</v>
      </c>
      <c r="D281" s="6">
        <v>278</v>
      </c>
      <c r="E281" s="6">
        <v>237</v>
      </c>
      <c r="I281" t="s">
        <v>441</v>
      </c>
    </row>
    <row r="282" spans="1:9">
      <c r="A282" s="6" t="s">
        <v>381</v>
      </c>
      <c r="B282" s="6">
        <v>115</v>
      </c>
      <c r="C282" s="6">
        <v>25775.5533436243</v>
      </c>
      <c r="D282" s="6">
        <v>279</v>
      </c>
      <c r="E282" s="6">
        <v>222</v>
      </c>
      <c r="I282" t="s">
        <v>442</v>
      </c>
    </row>
    <row r="283" spans="1:9">
      <c r="A283" s="6" t="s">
        <v>443</v>
      </c>
      <c r="B283" s="6">
        <v>115</v>
      </c>
      <c r="C283" s="6">
        <v>8230.51623734616</v>
      </c>
      <c r="D283" s="6">
        <v>280</v>
      </c>
      <c r="E283" s="6">
        <v>697</v>
      </c>
      <c r="I283" t="s">
        <v>444</v>
      </c>
    </row>
    <row r="284" spans="1:9">
      <c r="A284" s="6" t="s">
        <v>445</v>
      </c>
      <c r="B284" s="6">
        <v>115</v>
      </c>
      <c r="C284" s="6">
        <v>15489.3172687228</v>
      </c>
      <c r="D284" s="6">
        <v>281</v>
      </c>
      <c r="E284" s="6">
        <v>384</v>
      </c>
      <c r="I284" t="s">
        <v>199</v>
      </c>
    </row>
    <row r="285" spans="1:5">
      <c r="A285" s="6" t="s">
        <v>446</v>
      </c>
      <c r="B285" s="6">
        <v>115</v>
      </c>
      <c r="C285" s="6">
        <v>16092.1975489566</v>
      </c>
      <c r="D285" s="6">
        <v>282</v>
      </c>
      <c r="E285" s="6">
        <v>366</v>
      </c>
    </row>
    <row r="286" spans="1:5">
      <c r="A286" s="6" t="s">
        <v>447</v>
      </c>
      <c r="B286" s="6">
        <v>115</v>
      </c>
      <c r="C286" s="6">
        <v>15176.5594095086</v>
      </c>
      <c r="D286" s="6">
        <v>283</v>
      </c>
      <c r="E286" s="6">
        <v>401</v>
      </c>
    </row>
    <row r="287" spans="1:5">
      <c r="A287" s="6" t="s">
        <v>341</v>
      </c>
      <c r="B287" s="6">
        <v>113</v>
      </c>
      <c r="C287" s="6">
        <v>29735.0200877685</v>
      </c>
      <c r="D287" s="6">
        <v>284</v>
      </c>
      <c r="E287" s="6">
        <v>187</v>
      </c>
    </row>
    <row r="288" spans="1:5">
      <c r="A288" s="6" t="s">
        <v>347</v>
      </c>
      <c r="B288" s="6">
        <v>113</v>
      </c>
      <c r="C288" s="6">
        <v>29033.9018034587</v>
      </c>
      <c r="D288" s="6">
        <v>285</v>
      </c>
      <c r="E288" s="6">
        <v>193</v>
      </c>
    </row>
    <row r="289" spans="1:5">
      <c r="A289" s="6" t="s">
        <v>416</v>
      </c>
      <c r="B289" s="6">
        <v>113</v>
      </c>
      <c r="C289" s="6">
        <v>22490.6443598487</v>
      </c>
      <c r="D289" s="6">
        <v>286</v>
      </c>
      <c r="E289" s="6">
        <v>250</v>
      </c>
    </row>
    <row r="290" spans="1:5">
      <c r="A290" s="6" t="s">
        <v>448</v>
      </c>
      <c r="B290" s="6">
        <v>113</v>
      </c>
      <c r="C290" s="6">
        <v>11551.5140003221</v>
      </c>
      <c r="D290" s="6">
        <v>287</v>
      </c>
      <c r="E290" s="6">
        <v>516</v>
      </c>
    </row>
    <row r="291" spans="1:5">
      <c r="A291" s="6" t="s">
        <v>449</v>
      </c>
      <c r="B291" s="6">
        <v>113</v>
      </c>
      <c r="C291" s="6">
        <v>15550.0653240421</v>
      </c>
      <c r="D291" s="6">
        <v>288</v>
      </c>
      <c r="E291" s="6">
        <v>380</v>
      </c>
    </row>
    <row r="292" spans="1:5">
      <c r="A292" s="6" t="s">
        <v>387</v>
      </c>
      <c r="B292" s="6">
        <v>113</v>
      </c>
      <c r="C292" s="6">
        <v>24928.9108896931</v>
      </c>
      <c r="D292" s="6">
        <v>289</v>
      </c>
      <c r="E292" s="6">
        <v>229</v>
      </c>
    </row>
    <row r="293" spans="1:5">
      <c r="A293" s="6" t="s">
        <v>436</v>
      </c>
      <c r="B293" s="6">
        <v>113</v>
      </c>
      <c r="C293" s="6">
        <v>20713.525130871</v>
      </c>
      <c r="D293" s="6">
        <v>290</v>
      </c>
      <c r="E293" s="6">
        <v>272</v>
      </c>
    </row>
    <row r="294" spans="1:5">
      <c r="A294" s="6" t="s">
        <v>307</v>
      </c>
      <c r="B294" s="6">
        <v>112</v>
      </c>
      <c r="C294" s="6">
        <v>33104.2337420484</v>
      </c>
      <c r="D294" s="6">
        <v>291</v>
      </c>
      <c r="E294" s="6">
        <v>159</v>
      </c>
    </row>
    <row r="295" spans="1:5">
      <c r="A295" s="6" t="s">
        <v>450</v>
      </c>
      <c r="B295" s="6">
        <v>112</v>
      </c>
      <c r="C295" s="6">
        <v>14062.6568773837</v>
      </c>
      <c r="D295" s="6">
        <v>292</v>
      </c>
      <c r="E295" s="6">
        <v>429</v>
      </c>
    </row>
    <row r="296" spans="1:5">
      <c r="A296" s="6" t="s">
        <v>451</v>
      </c>
      <c r="B296" s="6">
        <v>112</v>
      </c>
      <c r="C296" s="6">
        <v>6522.07326852274</v>
      </c>
      <c r="D296" s="6">
        <v>293</v>
      </c>
      <c r="E296" s="6">
        <v>857</v>
      </c>
    </row>
    <row r="297" spans="1:5">
      <c r="A297" s="6" t="s">
        <v>452</v>
      </c>
      <c r="B297" s="6">
        <v>112</v>
      </c>
      <c r="C297" s="6">
        <v>9603.09288157341</v>
      </c>
      <c r="D297" s="6">
        <v>294</v>
      </c>
      <c r="E297" s="6">
        <v>601</v>
      </c>
    </row>
    <row r="298" spans="1:5">
      <c r="A298" s="6" t="s">
        <v>453</v>
      </c>
      <c r="B298" s="6">
        <v>112</v>
      </c>
      <c r="C298" s="6">
        <v>11993.0050422066</v>
      </c>
      <c r="D298" s="6">
        <v>295</v>
      </c>
      <c r="E298" s="6">
        <v>497</v>
      </c>
    </row>
    <row r="299" spans="1:5">
      <c r="A299" s="6" t="s">
        <v>454</v>
      </c>
      <c r="B299" s="6">
        <v>112</v>
      </c>
      <c r="C299" s="6">
        <v>3720.33307726975</v>
      </c>
      <c r="D299" s="6">
        <v>296</v>
      </c>
      <c r="E299" s="6">
        <v>1322</v>
      </c>
    </row>
    <row r="300" spans="1:5">
      <c r="A300" s="6" t="s">
        <v>17</v>
      </c>
      <c r="B300" s="6">
        <v>112</v>
      </c>
      <c r="C300" s="6">
        <v>55174.4593039436</v>
      </c>
      <c r="D300" s="6">
        <v>297</v>
      </c>
      <c r="E300" s="6">
        <v>82</v>
      </c>
    </row>
    <row r="301" spans="1:5">
      <c r="A301" s="6" t="s">
        <v>455</v>
      </c>
      <c r="B301" s="6">
        <v>112</v>
      </c>
      <c r="C301" s="6">
        <v>14823.0303549863</v>
      </c>
      <c r="D301" s="6">
        <v>298</v>
      </c>
      <c r="E301" s="6">
        <v>408</v>
      </c>
    </row>
    <row r="302" spans="1:5">
      <c r="A302" s="6" t="s">
        <v>456</v>
      </c>
      <c r="B302" s="6">
        <v>112</v>
      </c>
      <c r="C302" s="6">
        <v>3897.5081981644</v>
      </c>
      <c r="D302" s="6">
        <v>299</v>
      </c>
      <c r="E302" s="6">
        <v>1277</v>
      </c>
    </row>
    <row r="303" spans="1:5">
      <c r="A303" s="6" t="s">
        <v>457</v>
      </c>
      <c r="B303" s="6">
        <v>112</v>
      </c>
      <c r="C303" s="6">
        <v>3957.80045622136</v>
      </c>
      <c r="D303" s="6">
        <v>300</v>
      </c>
      <c r="E303" s="6">
        <v>1263</v>
      </c>
    </row>
    <row r="304" spans="1:5">
      <c r="A304" s="6" t="s">
        <v>430</v>
      </c>
      <c r="B304" s="6">
        <v>111</v>
      </c>
      <c r="C304" s="6">
        <v>21384.1224243846</v>
      </c>
      <c r="D304" s="6">
        <v>301</v>
      </c>
      <c r="E304" s="6">
        <v>266</v>
      </c>
    </row>
    <row r="305" spans="1:5">
      <c r="A305" s="6" t="s">
        <v>317</v>
      </c>
      <c r="B305" s="6">
        <v>111</v>
      </c>
      <c r="C305" s="6">
        <v>31950.7952287574</v>
      </c>
      <c r="D305" s="6">
        <v>302</v>
      </c>
      <c r="E305" s="6">
        <v>169</v>
      </c>
    </row>
    <row r="306" spans="1:5">
      <c r="A306" s="6" t="s">
        <v>322</v>
      </c>
      <c r="B306" s="6">
        <v>111</v>
      </c>
      <c r="C306" s="6">
        <v>31480.8583829657</v>
      </c>
      <c r="D306" s="6">
        <v>303</v>
      </c>
      <c r="E306" s="6">
        <v>172</v>
      </c>
    </row>
    <row r="307" spans="1:5">
      <c r="A307" s="6" t="s">
        <v>458</v>
      </c>
      <c r="B307" s="6">
        <v>111</v>
      </c>
      <c r="C307" s="6">
        <v>4776.199063186</v>
      </c>
      <c r="D307" s="6">
        <v>304</v>
      </c>
      <c r="E307" s="6">
        <v>1083</v>
      </c>
    </row>
    <row r="308" spans="1:5">
      <c r="A308" s="6" t="s">
        <v>459</v>
      </c>
      <c r="B308" s="6">
        <v>111</v>
      </c>
      <c r="C308" s="6">
        <v>7238.72496817188</v>
      </c>
      <c r="D308" s="6">
        <v>305</v>
      </c>
      <c r="E308" s="6">
        <v>778</v>
      </c>
    </row>
    <row r="309" spans="1:5">
      <c r="A309" s="6" t="s">
        <v>370</v>
      </c>
      <c r="B309" s="6">
        <v>111</v>
      </c>
      <c r="C309" s="6">
        <v>26595.4213642456</v>
      </c>
      <c r="D309" s="6">
        <v>306</v>
      </c>
      <c r="E309" s="6">
        <v>215</v>
      </c>
    </row>
    <row r="310" spans="1:5">
      <c r="A310" s="6" t="s">
        <v>460</v>
      </c>
      <c r="B310" s="6">
        <v>110</v>
      </c>
      <c r="C310" s="6">
        <v>16059.4931486218</v>
      </c>
      <c r="D310" s="6">
        <v>307</v>
      </c>
      <c r="E310" s="6">
        <v>367</v>
      </c>
    </row>
    <row r="311" spans="1:5">
      <c r="A311" s="6" t="s">
        <v>461</v>
      </c>
      <c r="B311" s="6">
        <v>110</v>
      </c>
      <c r="C311" s="6">
        <v>15379.0167732747</v>
      </c>
      <c r="D311" s="6">
        <v>308</v>
      </c>
      <c r="E311" s="6">
        <v>389</v>
      </c>
    </row>
    <row r="312" spans="1:5">
      <c r="A312" s="6" t="s">
        <v>252</v>
      </c>
      <c r="B312" s="6">
        <v>110</v>
      </c>
      <c r="C312" s="6">
        <v>42157.4739242214</v>
      </c>
      <c r="D312" s="6">
        <v>309</v>
      </c>
      <c r="E312" s="6">
        <v>117</v>
      </c>
    </row>
    <row r="313" spans="1:5">
      <c r="A313" s="6" t="s">
        <v>462</v>
      </c>
      <c r="B313" s="6">
        <v>110</v>
      </c>
      <c r="C313" s="6">
        <v>12488.0233219057</v>
      </c>
      <c r="D313" s="6">
        <v>310</v>
      </c>
      <c r="E313" s="6">
        <v>477</v>
      </c>
    </row>
    <row r="314" spans="1:5">
      <c r="A314" s="6" t="s">
        <v>463</v>
      </c>
      <c r="B314" s="6">
        <v>110</v>
      </c>
      <c r="C314" s="6">
        <v>11777.9024575933</v>
      </c>
      <c r="D314" s="6">
        <v>311</v>
      </c>
      <c r="E314" s="6">
        <v>509</v>
      </c>
    </row>
    <row r="315" spans="1:5">
      <c r="A315" s="6" t="s">
        <v>464</v>
      </c>
      <c r="B315" s="6">
        <v>109</v>
      </c>
      <c r="C315" s="6">
        <v>18243.2136058895</v>
      </c>
      <c r="D315" s="6">
        <v>312</v>
      </c>
      <c r="E315" s="6">
        <v>316</v>
      </c>
    </row>
    <row r="316" spans="1:5">
      <c r="A316" s="6" t="s">
        <v>386</v>
      </c>
      <c r="B316" s="6">
        <v>109</v>
      </c>
      <c r="C316" s="6">
        <v>25018.6388206891</v>
      </c>
      <c r="D316" s="6">
        <v>313</v>
      </c>
      <c r="E316" s="6">
        <v>228</v>
      </c>
    </row>
    <row r="317" spans="1:5">
      <c r="A317" s="6" t="s">
        <v>465</v>
      </c>
      <c r="B317" s="6">
        <v>109</v>
      </c>
      <c r="C317" s="6">
        <v>16623.2311212053</v>
      </c>
      <c r="D317" s="6">
        <v>314</v>
      </c>
      <c r="E317" s="6">
        <v>349</v>
      </c>
    </row>
    <row r="318" spans="1:5">
      <c r="A318" s="6" t="s">
        <v>466</v>
      </c>
      <c r="B318" s="6">
        <v>109</v>
      </c>
      <c r="C318" s="6">
        <v>17679.7140539024</v>
      </c>
      <c r="D318" s="6">
        <v>315</v>
      </c>
      <c r="E318" s="6">
        <v>326</v>
      </c>
    </row>
    <row r="319" spans="1:5">
      <c r="A319" s="6" t="s">
        <v>467</v>
      </c>
      <c r="B319" s="6">
        <v>109</v>
      </c>
      <c r="C319" s="6">
        <v>5323.91406855803</v>
      </c>
      <c r="D319" s="6">
        <v>316</v>
      </c>
      <c r="E319" s="6">
        <v>998</v>
      </c>
    </row>
    <row r="320" spans="1:5">
      <c r="A320" s="6" t="s">
        <v>468</v>
      </c>
      <c r="B320" s="6">
        <v>109</v>
      </c>
      <c r="C320" s="6">
        <v>15682.8276407587</v>
      </c>
      <c r="D320" s="6">
        <v>317</v>
      </c>
      <c r="E320" s="6">
        <v>373</v>
      </c>
    </row>
    <row r="321" spans="1:5">
      <c r="A321" s="6" t="s">
        <v>469</v>
      </c>
      <c r="B321" s="6">
        <v>109</v>
      </c>
      <c r="C321" s="6">
        <v>13817.1591189498</v>
      </c>
      <c r="D321" s="6">
        <v>318</v>
      </c>
      <c r="E321" s="6">
        <v>435</v>
      </c>
    </row>
    <row r="322" spans="1:5">
      <c r="A322" s="6" t="s">
        <v>470</v>
      </c>
      <c r="B322" s="6">
        <v>109</v>
      </c>
      <c r="C322" s="6">
        <v>2981.8000900736</v>
      </c>
      <c r="D322" s="6">
        <v>319</v>
      </c>
      <c r="E322" s="6">
        <v>1504</v>
      </c>
    </row>
    <row r="323" spans="1:5">
      <c r="A323" s="6" t="s">
        <v>471</v>
      </c>
      <c r="B323" s="6">
        <v>108</v>
      </c>
      <c r="C323" s="6">
        <v>8225.52353025272</v>
      </c>
      <c r="D323" s="6">
        <v>320</v>
      </c>
      <c r="E323" s="6">
        <v>698</v>
      </c>
    </row>
    <row r="324" spans="1:5">
      <c r="A324" s="6" t="s">
        <v>270</v>
      </c>
      <c r="B324" s="6">
        <v>108</v>
      </c>
      <c r="C324" s="6">
        <v>40252.7049840836</v>
      </c>
      <c r="D324" s="6">
        <v>321</v>
      </c>
      <c r="E324" s="6">
        <v>130</v>
      </c>
    </row>
    <row r="325" spans="1:5">
      <c r="A325" s="6" t="s">
        <v>472</v>
      </c>
      <c r="B325" s="6">
        <v>108</v>
      </c>
      <c r="C325" s="6">
        <v>10409.9220071501</v>
      </c>
      <c r="D325" s="6">
        <v>322</v>
      </c>
      <c r="E325" s="6">
        <v>556</v>
      </c>
    </row>
    <row r="326" spans="1:5">
      <c r="A326" s="6" t="s">
        <v>473</v>
      </c>
      <c r="B326" s="6">
        <v>107</v>
      </c>
      <c r="C326" s="6">
        <v>16433.6368697807</v>
      </c>
      <c r="D326" s="6">
        <v>323</v>
      </c>
      <c r="E326" s="6">
        <v>355</v>
      </c>
    </row>
    <row r="327" spans="1:5">
      <c r="A327" s="6" t="s">
        <v>474</v>
      </c>
      <c r="B327" s="6">
        <v>107</v>
      </c>
      <c r="C327" s="6">
        <v>19346.037413655</v>
      </c>
      <c r="D327" s="6">
        <v>324</v>
      </c>
      <c r="E327" s="6">
        <v>296</v>
      </c>
    </row>
    <row r="328" spans="1:5">
      <c r="A328" s="6" t="s">
        <v>400</v>
      </c>
      <c r="B328" s="6">
        <v>107</v>
      </c>
      <c r="C328" s="6">
        <v>23393.4734063835</v>
      </c>
      <c r="D328" s="6">
        <v>325</v>
      </c>
      <c r="E328" s="6">
        <v>239</v>
      </c>
    </row>
    <row r="329" spans="1:5">
      <c r="A329" s="6" t="s">
        <v>475</v>
      </c>
      <c r="B329" s="6">
        <v>106</v>
      </c>
      <c r="C329" s="6">
        <v>7916.64489506667</v>
      </c>
      <c r="D329" s="6">
        <v>326</v>
      </c>
      <c r="E329" s="6">
        <v>723</v>
      </c>
    </row>
    <row r="330" spans="1:5">
      <c r="A330" s="6" t="s">
        <v>476</v>
      </c>
      <c r="B330" s="6">
        <v>106</v>
      </c>
      <c r="C330" s="6">
        <v>8887.97830466963</v>
      </c>
      <c r="D330" s="6">
        <v>327</v>
      </c>
      <c r="E330" s="6">
        <v>654</v>
      </c>
    </row>
    <row r="331" spans="1:5">
      <c r="A331" s="6" t="s">
        <v>477</v>
      </c>
      <c r="B331" s="6">
        <v>105</v>
      </c>
      <c r="C331" s="6">
        <v>8296.63635145079</v>
      </c>
      <c r="D331" s="6">
        <v>328</v>
      </c>
      <c r="E331" s="6">
        <v>693</v>
      </c>
    </row>
    <row r="332" spans="1:5">
      <c r="A332" s="6" t="s">
        <v>240</v>
      </c>
      <c r="B332" s="6">
        <v>104</v>
      </c>
      <c r="C332" s="6">
        <v>44487.0016744093</v>
      </c>
      <c r="D332" s="6">
        <v>329</v>
      </c>
      <c r="E332" s="6">
        <v>108</v>
      </c>
    </row>
    <row r="333" spans="1:5">
      <c r="A333" s="6" t="s">
        <v>478</v>
      </c>
      <c r="B333" s="6">
        <v>104</v>
      </c>
      <c r="C333" s="6">
        <v>11908.3085256725</v>
      </c>
      <c r="D333" s="6">
        <v>330</v>
      </c>
      <c r="E333" s="6">
        <v>502</v>
      </c>
    </row>
    <row r="334" spans="1:5">
      <c r="A334" s="6" t="s">
        <v>479</v>
      </c>
      <c r="B334" s="6">
        <v>104</v>
      </c>
      <c r="C334" s="6">
        <v>8641.34907501617</v>
      </c>
      <c r="D334" s="6">
        <v>331</v>
      </c>
      <c r="E334" s="6">
        <v>676</v>
      </c>
    </row>
    <row r="335" spans="1:5">
      <c r="A335" s="6" t="s">
        <v>480</v>
      </c>
      <c r="B335" s="6">
        <v>104</v>
      </c>
      <c r="C335" s="6">
        <v>4651.53970723293</v>
      </c>
      <c r="D335" s="6">
        <v>332</v>
      </c>
      <c r="E335" s="6">
        <v>1104</v>
      </c>
    </row>
    <row r="336" spans="1:5">
      <c r="A336" s="6" t="s">
        <v>325</v>
      </c>
      <c r="B336" s="6">
        <v>104</v>
      </c>
      <c r="C336" s="6">
        <v>31202.008308846</v>
      </c>
      <c r="D336" s="6">
        <v>333</v>
      </c>
      <c r="E336" s="6">
        <v>173</v>
      </c>
    </row>
    <row r="337" spans="1:5">
      <c r="A337" s="6" t="s">
        <v>227</v>
      </c>
      <c r="B337" s="6">
        <v>104</v>
      </c>
      <c r="C337" s="6">
        <v>48444.4773695887</v>
      </c>
      <c r="D337" s="6">
        <v>334</v>
      </c>
      <c r="E337" s="6">
        <v>99</v>
      </c>
    </row>
    <row r="338" spans="1:5">
      <c r="A338" s="6" t="s">
        <v>481</v>
      </c>
      <c r="B338" s="6">
        <v>104</v>
      </c>
      <c r="C338" s="6">
        <v>9785.11876363426</v>
      </c>
      <c r="D338" s="6">
        <v>335</v>
      </c>
      <c r="E338" s="6">
        <v>589</v>
      </c>
    </row>
    <row r="339" spans="1:5">
      <c r="A339" s="6" t="s">
        <v>482</v>
      </c>
      <c r="B339" s="6">
        <v>104</v>
      </c>
      <c r="C339" s="6">
        <v>19866.0580811133</v>
      </c>
      <c r="D339" s="6">
        <v>336</v>
      </c>
      <c r="E339" s="6">
        <v>287</v>
      </c>
    </row>
    <row r="340" spans="1:5">
      <c r="A340" s="6" t="s">
        <v>483</v>
      </c>
      <c r="B340" s="6">
        <v>103</v>
      </c>
      <c r="C340" s="6">
        <v>8786.54572582546</v>
      </c>
      <c r="D340" s="6">
        <v>337</v>
      </c>
      <c r="E340" s="6">
        <v>663</v>
      </c>
    </row>
    <row r="341" spans="1:5">
      <c r="A341" s="6" t="s">
        <v>484</v>
      </c>
      <c r="B341" s="6">
        <v>103</v>
      </c>
      <c r="C341" s="6">
        <v>8697.53942371809</v>
      </c>
      <c r="D341" s="6">
        <v>338</v>
      </c>
      <c r="E341" s="6">
        <v>673</v>
      </c>
    </row>
    <row r="342" spans="1:5">
      <c r="A342" s="6" t="s">
        <v>366</v>
      </c>
      <c r="B342" s="6">
        <v>103</v>
      </c>
      <c r="C342" s="6">
        <v>27106.272413302</v>
      </c>
      <c r="D342" s="6">
        <v>339</v>
      </c>
      <c r="E342" s="6">
        <v>211</v>
      </c>
    </row>
    <row r="343" spans="1:5">
      <c r="A343" s="6" t="s">
        <v>485</v>
      </c>
      <c r="B343" s="6">
        <v>103</v>
      </c>
      <c r="C343" s="6">
        <v>10134.214022496</v>
      </c>
      <c r="D343" s="6">
        <v>340</v>
      </c>
      <c r="E343" s="6">
        <v>571</v>
      </c>
    </row>
    <row r="344" spans="1:5">
      <c r="A344" s="6" t="s">
        <v>486</v>
      </c>
      <c r="B344" s="6">
        <v>103</v>
      </c>
      <c r="C344" s="6">
        <v>14611.8145223304</v>
      </c>
      <c r="D344" s="6">
        <v>341</v>
      </c>
      <c r="E344" s="6">
        <v>412</v>
      </c>
    </row>
    <row r="345" spans="1:5">
      <c r="A345" s="6" t="s">
        <v>487</v>
      </c>
      <c r="B345" s="6">
        <v>103</v>
      </c>
      <c r="C345" s="6">
        <v>14082.7639235225</v>
      </c>
      <c r="D345" s="6">
        <v>342</v>
      </c>
      <c r="E345" s="6">
        <v>427</v>
      </c>
    </row>
    <row r="346" spans="1:5">
      <c r="A346" s="6" t="s">
        <v>488</v>
      </c>
      <c r="B346" s="6">
        <v>102</v>
      </c>
      <c r="C346" s="6">
        <v>8115.85401663842</v>
      </c>
      <c r="D346" s="6">
        <v>343</v>
      </c>
      <c r="E346" s="6">
        <v>705</v>
      </c>
    </row>
    <row r="347" spans="1:5">
      <c r="A347" s="6" t="s">
        <v>489</v>
      </c>
      <c r="B347" s="6">
        <v>102</v>
      </c>
      <c r="C347" s="6">
        <v>19288.4403617559</v>
      </c>
      <c r="D347" s="6">
        <v>344</v>
      </c>
      <c r="E347" s="6">
        <v>299</v>
      </c>
    </row>
    <row r="348" spans="1:5">
      <c r="A348" s="6" t="s">
        <v>490</v>
      </c>
      <c r="B348" s="6">
        <v>101</v>
      </c>
      <c r="C348" s="6">
        <v>7045.30937120416</v>
      </c>
      <c r="D348" s="6">
        <v>345</v>
      </c>
      <c r="E348" s="6">
        <v>802</v>
      </c>
    </row>
    <row r="349" spans="1:5">
      <c r="A349" s="6" t="s">
        <v>491</v>
      </c>
      <c r="B349" s="6">
        <v>101</v>
      </c>
      <c r="C349" s="6">
        <v>6629.08299866078</v>
      </c>
      <c r="D349" s="6">
        <v>346</v>
      </c>
      <c r="E349" s="6">
        <v>843</v>
      </c>
    </row>
    <row r="350" spans="1:5">
      <c r="A350" s="6" t="s">
        <v>492</v>
      </c>
      <c r="B350" s="6">
        <v>101</v>
      </c>
      <c r="C350" s="6">
        <v>16634.5849084646</v>
      </c>
      <c r="D350" s="6">
        <v>347</v>
      </c>
      <c r="E350" s="6">
        <v>347</v>
      </c>
    </row>
    <row r="351" spans="1:5">
      <c r="A351" s="6" t="s">
        <v>493</v>
      </c>
      <c r="B351" s="6">
        <v>101</v>
      </c>
      <c r="C351" s="6">
        <v>8138.81195216793</v>
      </c>
      <c r="D351" s="6">
        <v>348</v>
      </c>
      <c r="E351" s="6">
        <v>703</v>
      </c>
    </row>
    <row r="352" spans="1:5">
      <c r="A352" s="6" t="s">
        <v>357</v>
      </c>
      <c r="B352" s="6">
        <v>101</v>
      </c>
      <c r="C352" s="6">
        <v>28252.4047374593</v>
      </c>
      <c r="D352" s="6">
        <v>349</v>
      </c>
      <c r="E352" s="6">
        <v>202</v>
      </c>
    </row>
    <row r="353" spans="1:5">
      <c r="A353" s="6" t="s">
        <v>494</v>
      </c>
      <c r="B353" s="6">
        <v>101</v>
      </c>
      <c r="C353" s="6">
        <v>7689.1360605843</v>
      </c>
      <c r="D353" s="6">
        <v>350</v>
      </c>
      <c r="E353" s="6">
        <v>748</v>
      </c>
    </row>
    <row r="354" spans="1:5">
      <c r="A354" s="6" t="s">
        <v>495</v>
      </c>
      <c r="B354" s="6">
        <v>100</v>
      </c>
      <c r="C354" s="6">
        <v>13092.3807517945</v>
      </c>
      <c r="D354" s="6">
        <v>351</v>
      </c>
      <c r="E354" s="6">
        <v>456</v>
      </c>
    </row>
    <row r="355" spans="1:5">
      <c r="A355" s="6" t="s">
        <v>362</v>
      </c>
      <c r="B355" s="6">
        <v>100</v>
      </c>
      <c r="C355" s="6">
        <v>27656.7273016506</v>
      </c>
      <c r="D355" s="6">
        <v>352</v>
      </c>
      <c r="E355" s="6">
        <v>206</v>
      </c>
    </row>
    <row r="356" spans="1:5">
      <c r="A356" s="6" t="s">
        <v>496</v>
      </c>
      <c r="B356" s="6">
        <v>100</v>
      </c>
      <c r="C356" s="6">
        <v>17520.7745721426</v>
      </c>
      <c r="D356" s="6">
        <v>353</v>
      </c>
      <c r="E356" s="6">
        <v>330</v>
      </c>
    </row>
    <row r="357" spans="1:5">
      <c r="A357" s="6" t="s">
        <v>402</v>
      </c>
      <c r="B357" s="6">
        <v>100</v>
      </c>
      <c r="C357" s="6">
        <v>23120.5023539655</v>
      </c>
      <c r="D357" s="6">
        <v>354</v>
      </c>
      <c r="E357" s="6">
        <v>240</v>
      </c>
    </row>
    <row r="358" spans="1:5">
      <c r="A358" s="6" t="s">
        <v>444</v>
      </c>
      <c r="B358" s="6">
        <v>100</v>
      </c>
      <c r="C358" s="6">
        <v>20338.6026927402</v>
      </c>
      <c r="D358" s="6">
        <v>355</v>
      </c>
      <c r="E358" s="6">
        <v>280</v>
      </c>
    </row>
    <row r="359" spans="1:5">
      <c r="A359" s="6" t="s">
        <v>497</v>
      </c>
      <c r="B359" s="6">
        <v>99</v>
      </c>
      <c r="C359" s="6">
        <v>14250.8153001627</v>
      </c>
      <c r="D359" s="6">
        <v>356</v>
      </c>
      <c r="E359" s="6">
        <v>422</v>
      </c>
    </row>
    <row r="360" spans="1:5">
      <c r="A360" s="6" t="s">
        <v>498</v>
      </c>
      <c r="B360" s="6">
        <v>99</v>
      </c>
      <c r="C360" s="6">
        <v>4485.02890017746</v>
      </c>
      <c r="D360" s="6">
        <v>357</v>
      </c>
      <c r="E360" s="6">
        <v>1144</v>
      </c>
    </row>
    <row r="361" spans="1:5">
      <c r="A361" s="6" t="s">
        <v>499</v>
      </c>
      <c r="B361" s="6">
        <v>99</v>
      </c>
      <c r="C361" s="6">
        <v>11368.3976797666</v>
      </c>
      <c r="D361" s="6">
        <v>358</v>
      </c>
      <c r="E361" s="6">
        <v>524</v>
      </c>
    </row>
    <row r="362" spans="1:5">
      <c r="A362" s="6" t="s">
        <v>500</v>
      </c>
      <c r="B362" s="6">
        <v>99</v>
      </c>
      <c r="C362" s="6">
        <v>9222.59592430029</v>
      </c>
      <c r="D362" s="6">
        <v>359</v>
      </c>
      <c r="E362" s="6">
        <v>624</v>
      </c>
    </row>
    <row r="363" spans="1:5">
      <c r="A363" s="6" t="s">
        <v>501</v>
      </c>
      <c r="B363" s="6">
        <v>99</v>
      </c>
      <c r="C363" s="6">
        <v>19862.7177110668</v>
      </c>
      <c r="D363" s="6">
        <v>360</v>
      </c>
      <c r="E363" s="6">
        <v>288</v>
      </c>
    </row>
    <row r="364" spans="1:5">
      <c r="A364" s="6" t="s">
        <v>502</v>
      </c>
      <c r="B364" s="6">
        <v>99</v>
      </c>
      <c r="C364" s="6">
        <v>6432.71635345608</v>
      </c>
      <c r="D364" s="6">
        <v>361</v>
      </c>
      <c r="E364" s="6">
        <v>871</v>
      </c>
    </row>
    <row r="365" spans="1:5">
      <c r="A365" s="6" t="s">
        <v>503</v>
      </c>
      <c r="B365" s="6">
        <v>99</v>
      </c>
      <c r="C365" s="6">
        <v>6623.39999137723</v>
      </c>
      <c r="D365" s="6">
        <v>362</v>
      </c>
      <c r="E365" s="6">
        <v>844</v>
      </c>
    </row>
    <row r="366" spans="1:5">
      <c r="A366" s="6" t="s">
        <v>105</v>
      </c>
      <c r="B366" s="6">
        <v>99</v>
      </c>
      <c r="C366" s="6">
        <v>63296.2270395229</v>
      </c>
      <c r="D366" s="6">
        <v>363</v>
      </c>
      <c r="E366" s="6">
        <v>66</v>
      </c>
    </row>
    <row r="367" spans="1:5">
      <c r="A367" s="6" t="s">
        <v>504</v>
      </c>
      <c r="B367" s="6">
        <v>99</v>
      </c>
      <c r="C367" s="6">
        <v>12445.6304775311</v>
      </c>
      <c r="D367" s="6">
        <v>364</v>
      </c>
      <c r="E367" s="6">
        <v>480</v>
      </c>
    </row>
    <row r="368" spans="1:5">
      <c r="A368" s="6" t="s">
        <v>173</v>
      </c>
      <c r="B368" s="6">
        <v>99</v>
      </c>
      <c r="C368" s="6">
        <v>59456.2501679403</v>
      </c>
      <c r="D368" s="6">
        <v>365</v>
      </c>
      <c r="E368" s="6">
        <v>74</v>
      </c>
    </row>
    <row r="369" spans="1:5">
      <c r="A369" s="6" t="s">
        <v>505</v>
      </c>
      <c r="B369" s="6">
        <v>98</v>
      </c>
      <c r="C369" s="6">
        <v>8295.8667734929</v>
      </c>
      <c r="D369" s="6">
        <v>366</v>
      </c>
      <c r="E369" s="6">
        <v>694</v>
      </c>
    </row>
    <row r="370" spans="1:5">
      <c r="A370" s="6" t="s">
        <v>78</v>
      </c>
      <c r="B370" s="6">
        <v>98</v>
      </c>
      <c r="C370" s="6">
        <v>76905.4809171906</v>
      </c>
      <c r="D370" s="6">
        <v>367</v>
      </c>
      <c r="E370" s="6">
        <v>50</v>
      </c>
    </row>
    <row r="371" spans="1:5">
      <c r="A371" s="6" t="s">
        <v>506</v>
      </c>
      <c r="B371" s="6">
        <v>98</v>
      </c>
      <c r="C371" s="6">
        <v>5794.23159542179</v>
      </c>
      <c r="D371" s="6">
        <v>368</v>
      </c>
      <c r="E371" s="6">
        <v>943</v>
      </c>
    </row>
    <row r="372" spans="1:5">
      <c r="A372" s="6" t="s">
        <v>507</v>
      </c>
      <c r="B372" s="6">
        <v>98</v>
      </c>
      <c r="C372" s="6">
        <v>17918.548933534</v>
      </c>
      <c r="D372" s="6">
        <v>369</v>
      </c>
      <c r="E372" s="6">
        <v>321</v>
      </c>
    </row>
    <row r="373" spans="1:5">
      <c r="A373" s="6" t="s">
        <v>508</v>
      </c>
      <c r="B373" s="6">
        <v>98</v>
      </c>
      <c r="C373" s="6">
        <v>7977.17332449216</v>
      </c>
      <c r="D373" s="6">
        <v>370</v>
      </c>
      <c r="E373" s="6">
        <v>719</v>
      </c>
    </row>
    <row r="374" spans="1:5">
      <c r="A374" s="6" t="s">
        <v>509</v>
      </c>
      <c r="B374" s="6">
        <v>98</v>
      </c>
      <c r="C374" s="6">
        <v>15469.2846974125</v>
      </c>
      <c r="D374" s="6">
        <v>371</v>
      </c>
      <c r="E374" s="6">
        <v>385</v>
      </c>
    </row>
    <row r="375" spans="1:5">
      <c r="A375" s="6" t="s">
        <v>275</v>
      </c>
      <c r="B375" s="6">
        <v>98</v>
      </c>
      <c r="C375" s="6">
        <v>39148.731299862</v>
      </c>
      <c r="D375" s="6">
        <v>372</v>
      </c>
      <c r="E375" s="6">
        <v>134</v>
      </c>
    </row>
    <row r="376" spans="1:5">
      <c r="A376" s="6" t="s">
        <v>438</v>
      </c>
      <c r="B376" s="6">
        <v>97</v>
      </c>
      <c r="C376" s="6">
        <v>20531.1204040279</v>
      </c>
      <c r="D376" s="6">
        <v>373</v>
      </c>
      <c r="E376" s="6">
        <v>275</v>
      </c>
    </row>
    <row r="377" spans="1:5">
      <c r="A377" s="6" t="s">
        <v>510</v>
      </c>
      <c r="B377" s="6">
        <v>97</v>
      </c>
      <c r="C377" s="6">
        <v>9641.34808323796</v>
      </c>
      <c r="D377" s="6">
        <v>374</v>
      </c>
      <c r="E377" s="6">
        <v>598</v>
      </c>
    </row>
    <row r="378" spans="1:5">
      <c r="A378" s="6" t="s">
        <v>511</v>
      </c>
      <c r="B378" s="6">
        <v>97</v>
      </c>
      <c r="C378" s="6">
        <v>5698.26681069479</v>
      </c>
      <c r="D378" s="6">
        <v>375</v>
      </c>
      <c r="E378" s="6">
        <v>956</v>
      </c>
    </row>
    <row r="379" spans="1:5">
      <c r="A379" s="6" t="s">
        <v>512</v>
      </c>
      <c r="B379" s="6">
        <v>97</v>
      </c>
      <c r="C379" s="6">
        <v>9291.72428867254</v>
      </c>
      <c r="D379" s="6">
        <v>376</v>
      </c>
      <c r="E379" s="6">
        <v>618</v>
      </c>
    </row>
    <row r="380" spans="1:5">
      <c r="A380" s="6" t="s">
        <v>393</v>
      </c>
      <c r="B380" s="6">
        <v>97</v>
      </c>
      <c r="C380" s="6">
        <v>24360.6430403184</v>
      </c>
      <c r="D380" s="6">
        <v>377</v>
      </c>
      <c r="E380" s="6">
        <v>232</v>
      </c>
    </row>
    <row r="381" spans="1:5">
      <c r="A381" s="6" t="s">
        <v>513</v>
      </c>
      <c r="B381" s="6">
        <v>96</v>
      </c>
      <c r="C381" s="6">
        <v>11060.6650051252</v>
      </c>
      <c r="D381" s="6">
        <v>378</v>
      </c>
      <c r="E381" s="6">
        <v>536</v>
      </c>
    </row>
    <row r="382" spans="1:5">
      <c r="A382" s="6" t="s">
        <v>514</v>
      </c>
      <c r="B382" s="6">
        <v>96</v>
      </c>
      <c r="C382" s="6">
        <v>5196.26058197602</v>
      </c>
      <c r="D382" s="6">
        <v>379</v>
      </c>
      <c r="E382" s="6">
        <v>1017</v>
      </c>
    </row>
    <row r="383" spans="1:5">
      <c r="A383" s="6" t="s">
        <v>130</v>
      </c>
      <c r="B383" s="6">
        <v>96</v>
      </c>
      <c r="C383" s="6">
        <v>40733.4369627</v>
      </c>
      <c r="D383" s="6">
        <v>380</v>
      </c>
      <c r="E383" s="6">
        <v>123</v>
      </c>
    </row>
    <row r="384" spans="1:5">
      <c r="A384" s="6" t="s">
        <v>515</v>
      </c>
      <c r="B384" s="6">
        <v>96</v>
      </c>
      <c r="C384" s="6">
        <v>16349.1400855162</v>
      </c>
      <c r="D384" s="6">
        <v>381</v>
      </c>
      <c r="E384" s="6">
        <v>358</v>
      </c>
    </row>
    <row r="385" spans="1:5">
      <c r="A385" s="6" t="s">
        <v>516</v>
      </c>
      <c r="B385" s="6">
        <v>96</v>
      </c>
      <c r="C385" s="6">
        <v>15609.3957244664</v>
      </c>
      <c r="D385" s="6">
        <v>382</v>
      </c>
      <c r="E385" s="6">
        <v>377</v>
      </c>
    </row>
    <row r="386" spans="1:5">
      <c r="A386" s="6" t="s">
        <v>517</v>
      </c>
      <c r="B386" s="6">
        <v>96</v>
      </c>
      <c r="C386" s="6">
        <v>8108.55590902654</v>
      </c>
      <c r="D386" s="6">
        <v>383</v>
      </c>
      <c r="E386" s="6">
        <v>706</v>
      </c>
    </row>
    <row r="387" spans="1:5">
      <c r="A387" s="6" t="s">
        <v>340</v>
      </c>
      <c r="B387" s="6">
        <v>95</v>
      </c>
      <c r="C387" s="6">
        <v>29840.9375570187</v>
      </c>
      <c r="D387" s="6">
        <v>384</v>
      </c>
      <c r="E387" s="6">
        <v>186</v>
      </c>
    </row>
    <row r="388" spans="1:5">
      <c r="A388" s="6" t="s">
        <v>193</v>
      </c>
      <c r="B388" s="6">
        <v>95</v>
      </c>
      <c r="C388" s="6">
        <v>40597.9850414959</v>
      </c>
      <c r="D388" s="6">
        <v>385</v>
      </c>
      <c r="E388" s="6">
        <v>126</v>
      </c>
    </row>
    <row r="389" spans="1:5">
      <c r="A389" s="6" t="s">
        <v>518</v>
      </c>
      <c r="B389" s="6">
        <v>95</v>
      </c>
      <c r="C389" s="6">
        <v>11144.6402940945</v>
      </c>
      <c r="D389" s="6">
        <v>386</v>
      </c>
      <c r="E389" s="6">
        <v>533</v>
      </c>
    </row>
    <row r="390" spans="1:5">
      <c r="A390" s="6" t="s">
        <v>519</v>
      </c>
      <c r="B390" s="6">
        <v>95</v>
      </c>
      <c r="C390" s="6">
        <v>17250.4587962586</v>
      </c>
      <c r="D390" s="6">
        <v>387</v>
      </c>
      <c r="E390" s="6">
        <v>332</v>
      </c>
    </row>
    <row r="391" spans="1:5">
      <c r="A391" s="6" t="s">
        <v>520</v>
      </c>
      <c r="B391" s="6">
        <v>95</v>
      </c>
      <c r="C391" s="6">
        <v>13764.1628479314</v>
      </c>
      <c r="D391" s="6">
        <v>388</v>
      </c>
      <c r="E391" s="6">
        <v>436</v>
      </c>
    </row>
    <row r="392" spans="1:5">
      <c r="A392" s="6" t="s">
        <v>521</v>
      </c>
      <c r="B392" s="6">
        <v>94</v>
      </c>
      <c r="C392" s="6">
        <v>12188.6809632836</v>
      </c>
      <c r="D392" s="6">
        <v>389</v>
      </c>
      <c r="E392" s="6">
        <v>491</v>
      </c>
    </row>
    <row r="393" spans="1:5">
      <c r="A393" s="6" t="s">
        <v>522</v>
      </c>
      <c r="B393" s="6">
        <v>94</v>
      </c>
      <c r="C393" s="6">
        <v>9891.52100924487</v>
      </c>
      <c r="D393" s="6">
        <v>390</v>
      </c>
      <c r="E393" s="6">
        <v>585</v>
      </c>
    </row>
    <row r="394" spans="1:5">
      <c r="A394" s="6" t="s">
        <v>409</v>
      </c>
      <c r="B394" s="6">
        <v>94</v>
      </c>
      <c r="C394" s="6">
        <v>22745.7677208436</v>
      </c>
      <c r="D394" s="6">
        <v>391</v>
      </c>
      <c r="E394" s="6">
        <v>245</v>
      </c>
    </row>
    <row r="395" spans="1:5">
      <c r="A395" s="6" t="s">
        <v>523</v>
      </c>
      <c r="B395" s="6">
        <v>94</v>
      </c>
      <c r="C395" s="6">
        <v>9166.0421490739</v>
      </c>
      <c r="D395" s="6">
        <v>392</v>
      </c>
      <c r="E395" s="6">
        <v>629</v>
      </c>
    </row>
    <row r="396" spans="1:5">
      <c r="A396" s="6" t="s">
        <v>48</v>
      </c>
      <c r="B396" s="6">
        <v>94</v>
      </c>
      <c r="C396" s="6">
        <v>16734.6559358533</v>
      </c>
      <c r="D396" s="6">
        <v>393</v>
      </c>
      <c r="E396" s="6">
        <v>345</v>
      </c>
    </row>
    <row r="397" spans="1:5">
      <c r="A397" s="6" t="s">
        <v>524</v>
      </c>
      <c r="B397" s="6">
        <v>94</v>
      </c>
      <c r="C397" s="6">
        <v>4381.72675996236</v>
      </c>
      <c r="D397" s="6">
        <v>394</v>
      </c>
      <c r="E397" s="6">
        <v>1167</v>
      </c>
    </row>
    <row r="398" spans="1:5">
      <c r="A398" s="6" t="s">
        <v>412</v>
      </c>
      <c r="B398" s="6">
        <v>93</v>
      </c>
      <c r="C398" s="6">
        <v>22687.1750334226</v>
      </c>
      <c r="D398" s="6">
        <v>395</v>
      </c>
      <c r="E398" s="6">
        <v>247</v>
      </c>
    </row>
    <row r="399" spans="1:5">
      <c r="A399" s="6" t="s">
        <v>525</v>
      </c>
      <c r="B399" s="6">
        <v>93</v>
      </c>
      <c r="C399" s="6">
        <v>14207.9887126114</v>
      </c>
      <c r="D399" s="6">
        <v>396</v>
      </c>
      <c r="E399" s="6">
        <v>423</v>
      </c>
    </row>
    <row r="400" spans="1:5">
      <c r="A400" s="6" t="s">
        <v>526</v>
      </c>
      <c r="B400" s="6">
        <v>93</v>
      </c>
      <c r="C400" s="6">
        <v>948.491954044843</v>
      </c>
      <c r="D400" s="6">
        <v>397</v>
      </c>
      <c r="E400" s="6">
        <v>2589</v>
      </c>
    </row>
    <row r="401" spans="1:5">
      <c r="A401" s="6" t="s">
        <v>527</v>
      </c>
      <c r="B401" s="6">
        <v>93</v>
      </c>
      <c r="C401" s="6">
        <v>6374.44346344907</v>
      </c>
      <c r="D401" s="6">
        <v>398</v>
      </c>
      <c r="E401" s="6">
        <v>873</v>
      </c>
    </row>
    <row r="402" spans="1:5">
      <c r="A402" s="6" t="s">
        <v>528</v>
      </c>
      <c r="B402" s="6">
        <v>93</v>
      </c>
      <c r="C402" s="6">
        <v>4434.53364302107</v>
      </c>
      <c r="D402" s="6">
        <v>399</v>
      </c>
      <c r="E402" s="6">
        <v>1155</v>
      </c>
    </row>
    <row r="403" spans="1:5">
      <c r="A403" s="6" t="s">
        <v>529</v>
      </c>
      <c r="B403" s="6">
        <v>93</v>
      </c>
      <c r="C403" s="6">
        <v>19095.1305367984</v>
      </c>
      <c r="D403" s="6">
        <v>400</v>
      </c>
      <c r="E403" s="6">
        <v>305</v>
      </c>
    </row>
    <row r="404" spans="1:5">
      <c r="A404" s="6" t="s">
        <v>101</v>
      </c>
      <c r="B404" s="6">
        <v>92</v>
      </c>
      <c r="C404" s="6">
        <v>39748.5987670319</v>
      </c>
      <c r="D404" s="6">
        <v>401</v>
      </c>
      <c r="E404" s="6">
        <v>132</v>
      </c>
    </row>
    <row r="405" spans="1:5">
      <c r="A405" s="6" t="s">
        <v>530</v>
      </c>
      <c r="B405" s="6">
        <v>92</v>
      </c>
      <c r="C405" s="6">
        <v>8971.76103271938</v>
      </c>
      <c r="D405" s="6">
        <v>402</v>
      </c>
      <c r="E405" s="6">
        <v>648</v>
      </c>
    </row>
    <row r="406" spans="1:5">
      <c r="A406" s="6" t="s">
        <v>531</v>
      </c>
      <c r="B406" s="6">
        <v>92</v>
      </c>
      <c r="C406" s="6">
        <v>5135.46768835375</v>
      </c>
      <c r="D406" s="6">
        <v>403</v>
      </c>
      <c r="E406" s="6">
        <v>1030</v>
      </c>
    </row>
    <row r="407" spans="1:5">
      <c r="A407" s="6" t="s">
        <v>287</v>
      </c>
      <c r="B407" s="6">
        <v>92</v>
      </c>
      <c r="C407" s="6">
        <v>36375.8898787839</v>
      </c>
      <c r="D407" s="6">
        <v>404</v>
      </c>
      <c r="E407" s="6">
        <v>142</v>
      </c>
    </row>
    <row r="408" spans="1:5">
      <c r="A408" s="6" t="s">
        <v>532</v>
      </c>
      <c r="B408" s="6">
        <v>92</v>
      </c>
      <c r="C408" s="6">
        <v>12459.4621820321</v>
      </c>
      <c r="D408" s="6">
        <v>405</v>
      </c>
      <c r="E408" s="6">
        <v>479</v>
      </c>
    </row>
    <row r="409" spans="1:5">
      <c r="A409" s="6" t="s">
        <v>320</v>
      </c>
      <c r="B409" s="6">
        <v>92</v>
      </c>
      <c r="C409" s="6">
        <v>31763.9953408078</v>
      </c>
      <c r="D409" s="6">
        <v>406</v>
      </c>
      <c r="E409" s="6">
        <v>171</v>
      </c>
    </row>
    <row r="410" spans="1:5">
      <c r="A410" s="6" t="s">
        <v>309</v>
      </c>
      <c r="B410" s="6">
        <v>92</v>
      </c>
      <c r="C410" s="6">
        <v>32497.4480717987</v>
      </c>
      <c r="D410" s="6">
        <v>407</v>
      </c>
      <c r="E410" s="6">
        <v>161</v>
      </c>
    </row>
    <row r="411" spans="1:5">
      <c r="A411" s="6" t="s">
        <v>533</v>
      </c>
      <c r="B411" s="6">
        <v>92</v>
      </c>
      <c r="C411" s="6">
        <v>19712.4546876773</v>
      </c>
      <c r="D411" s="6">
        <v>408</v>
      </c>
      <c r="E411" s="6">
        <v>290</v>
      </c>
    </row>
    <row r="412" spans="1:5">
      <c r="A412" s="6" t="s">
        <v>534</v>
      </c>
      <c r="B412" s="6">
        <v>92</v>
      </c>
      <c r="C412" s="6">
        <v>2998.49500828278</v>
      </c>
      <c r="D412" s="6">
        <v>409</v>
      </c>
      <c r="E412" s="6">
        <v>1500</v>
      </c>
    </row>
    <row r="413" spans="1:5">
      <c r="A413" s="6" t="s">
        <v>535</v>
      </c>
      <c r="B413" s="6">
        <v>92</v>
      </c>
      <c r="C413" s="6">
        <v>17150.6001980864</v>
      </c>
      <c r="D413" s="6">
        <v>410</v>
      </c>
      <c r="E413" s="6">
        <v>334</v>
      </c>
    </row>
    <row r="414" spans="1:5">
      <c r="A414" s="6" t="s">
        <v>536</v>
      </c>
      <c r="B414" s="6">
        <v>92</v>
      </c>
      <c r="C414" s="6">
        <v>4260.38930457612</v>
      </c>
      <c r="D414" s="6">
        <v>411</v>
      </c>
      <c r="E414" s="6">
        <v>1196</v>
      </c>
    </row>
    <row r="415" spans="1:5">
      <c r="A415" s="6" t="s">
        <v>537</v>
      </c>
      <c r="B415" s="6">
        <v>91</v>
      </c>
      <c r="C415" s="6">
        <v>14478.0986326935</v>
      </c>
      <c r="D415" s="6">
        <v>412</v>
      </c>
      <c r="E415" s="6">
        <v>414</v>
      </c>
    </row>
    <row r="416" spans="1:5">
      <c r="A416" s="6" t="s">
        <v>538</v>
      </c>
      <c r="B416" s="6">
        <v>91</v>
      </c>
      <c r="C416" s="6">
        <v>6902.00641271641</v>
      </c>
      <c r="D416" s="6">
        <v>413</v>
      </c>
      <c r="E416" s="6">
        <v>816</v>
      </c>
    </row>
    <row r="417" spans="1:5">
      <c r="A417" s="6" t="s">
        <v>539</v>
      </c>
      <c r="B417" s="6">
        <v>91</v>
      </c>
      <c r="C417" s="6">
        <v>17115.5553732433</v>
      </c>
      <c r="D417" s="6">
        <v>414</v>
      </c>
      <c r="E417" s="6">
        <v>338</v>
      </c>
    </row>
    <row r="418" spans="1:5">
      <c r="A418" s="6" t="s">
        <v>540</v>
      </c>
      <c r="B418" s="6">
        <v>91</v>
      </c>
      <c r="C418" s="6">
        <v>11458.0717112958</v>
      </c>
      <c r="D418" s="6">
        <v>415</v>
      </c>
      <c r="E418" s="6">
        <v>521</v>
      </c>
    </row>
    <row r="419" spans="1:5">
      <c r="A419" s="6" t="s">
        <v>541</v>
      </c>
      <c r="B419" s="6">
        <v>91</v>
      </c>
      <c r="C419" s="6">
        <v>5420.47805370866</v>
      </c>
      <c r="D419" s="6">
        <v>416</v>
      </c>
      <c r="E419" s="6">
        <v>984</v>
      </c>
    </row>
    <row r="420" spans="1:5">
      <c r="A420" s="6" t="s">
        <v>542</v>
      </c>
      <c r="B420" s="6">
        <v>91</v>
      </c>
      <c r="C420" s="6">
        <v>15191.1199894458</v>
      </c>
      <c r="D420" s="6">
        <v>417</v>
      </c>
      <c r="E420" s="6">
        <v>399</v>
      </c>
    </row>
    <row r="421" spans="1:5">
      <c r="A421" s="6" t="s">
        <v>413</v>
      </c>
      <c r="B421" s="6">
        <v>91</v>
      </c>
      <c r="C421" s="6">
        <v>22499.9084402617</v>
      </c>
      <c r="D421" s="6">
        <v>418</v>
      </c>
      <c r="E421" s="6">
        <v>249</v>
      </c>
    </row>
    <row r="422" spans="1:5">
      <c r="A422" s="6" t="s">
        <v>543</v>
      </c>
      <c r="B422" s="6">
        <v>91</v>
      </c>
      <c r="C422" s="6">
        <v>13701.389283926</v>
      </c>
      <c r="D422" s="6">
        <v>419</v>
      </c>
      <c r="E422" s="6">
        <v>441</v>
      </c>
    </row>
    <row r="423" spans="1:5">
      <c r="A423" s="6" t="s">
        <v>544</v>
      </c>
      <c r="B423" s="6">
        <v>91</v>
      </c>
      <c r="C423" s="6">
        <v>11351.8435102642</v>
      </c>
      <c r="D423" s="6">
        <v>420</v>
      </c>
      <c r="E423" s="6">
        <v>525</v>
      </c>
    </row>
    <row r="424" spans="1:5">
      <c r="A424" s="6" t="s">
        <v>545</v>
      </c>
      <c r="B424" s="6">
        <v>91</v>
      </c>
      <c r="C424" s="6">
        <v>3929.07862207182</v>
      </c>
      <c r="D424" s="6">
        <v>421</v>
      </c>
      <c r="E424" s="6">
        <v>1270</v>
      </c>
    </row>
    <row r="425" spans="1:5">
      <c r="A425" s="6" t="s">
        <v>546</v>
      </c>
      <c r="B425" s="6">
        <v>91</v>
      </c>
      <c r="C425" s="6">
        <v>5216.07903108513</v>
      </c>
      <c r="D425" s="6">
        <v>422</v>
      </c>
      <c r="E425" s="6">
        <v>1014</v>
      </c>
    </row>
    <row r="426" spans="1:5">
      <c r="A426" s="6" t="s">
        <v>168</v>
      </c>
      <c r="B426" s="6">
        <v>91</v>
      </c>
      <c r="C426" s="6">
        <v>22163.7205474006</v>
      </c>
      <c r="D426" s="6">
        <v>423</v>
      </c>
      <c r="E426" s="6">
        <v>253</v>
      </c>
    </row>
    <row r="427" spans="1:5">
      <c r="A427" s="6" t="s">
        <v>547</v>
      </c>
      <c r="B427" s="6">
        <v>90</v>
      </c>
      <c r="C427" s="6">
        <v>1230.72111219752</v>
      </c>
      <c r="D427" s="6">
        <v>424</v>
      </c>
      <c r="E427" s="6">
        <v>2338</v>
      </c>
    </row>
    <row r="428" spans="1:5">
      <c r="A428" s="6" t="s">
        <v>548</v>
      </c>
      <c r="B428" s="6">
        <v>90</v>
      </c>
      <c r="C428" s="6">
        <v>2256.4918275211</v>
      </c>
      <c r="D428" s="6">
        <v>425</v>
      </c>
      <c r="E428" s="6">
        <v>1761</v>
      </c>
    </row>
    <row r="429" spans="1:5">
      <c r="A429" s="6" t="s">
        <v>549</v>
      </c>
      <c r="B429" s="6">
        <v>90</v>
      </c>
      <c r="C429" s="6">
        <v>12313.5051009116</v>
      </c>
      <c r="D429" s="6">
        <v>426</v>
      </c>
      <c r="E429" s="6">
        <v>484</v>
      </c>
    </row>
    <row r="430" spans="1:5">
      <c r="A430" s="6" t="s">
        <v>550</v>
      </c>
      <c r="B430" s="6">
        <v>90</v>
      </c>
      <c r="C430" s="6">
        <v>3960.69086042225</v>
      </c>
      <c r="D430" s="6">
        <v>427</v>
      </c>
      <c r="E430" s="6">
        <v>1262</v>
      </c>
    </row>
    <row r="431" spans="1:5">
      <c r="A431" s="6" t="s">
        <v>551</v>
      </c>
      <c r="B431" s="6">
        <v>90</v>
      </c>
      <c r="C431" s="6">
        <v>9773.77723106546</v>
      </c>
      <c r="D431" s="6">
        <v>428</v>
      </c>
      <c r="E431" s="6">
        <v>591</v>
      </c>
    </row>
    <row r="432" spans="1:5">
      <c r="A432" s="6" t="s">
        <v>552</v>
      </c>
      <c r="B432" s="6">
        <v>90</v>
      </c>
      <c r="C432" s="6">
        <v>19661.486684343</v>
      </c>
      <c r="D432" s="6">
        <v>429</v>
      </c>
      <c r="E432" s="6">
        <v>293</v>
      </c>
    </row>
    <row r="433" spans="1:5">
      <c r="A433" s="6" t="s">
        <v>417</v>
      </c>
      <c r="B433" s="6">
        <v>90</v>
      </c>
      <c r="C433" s="6">
        <v>22379.1883771607</v>
      </c>
      <c r="D433" s="6">
        <v>430</v>
      </c>
      <c r="E433" s="6">
        <v>251</v>
      </c>
    </row>
    <row r="434" spans="1:5">
      <c r="A434" s="6" t="s">
        <v>553</v>
      </c>
      <c r="B434" s="6">
        <v>90</v>
      </c>
      <c r="C434" s="6">
        <v>17637.1150431753</v>
      </c>
      <c r="D434" s="6">
        <v>431</v>
      </c>
      <c r="E434" s="6">
        <v>328</v>
      </c>
    </row>
    <row r="435" spans="1:5">
      <c r="A435" s="6" t="s">
        <v>364</v>
      </c>
      <c r="B435" s="6">
        <v>89</v>
      </c>
      <c r="C435" s="6">
        <v>27350.286049587</v>
      </c>
      <c r="D435" s="6">
        <v>432</v>
      </c>
      <c r="E435" s="6">
        <v>207</v>
      </c>
    </row>
    <row r="436" spans="1:5">
      <c r="A436" s="6" t="s">
        <v>554</v>
      </c>
      <c r="B436" s="6">
        <v>89</v>
      </c>
      <c r="C436" s="6">
        <v>11078.5274946051</v>
      </c>
      <c r="D436" s="6">
        <v>433</v>
      </c>
      <c r="E436" s="6">
        <v>534</v>
      </c>
    </row>
    <row r="437" spans="1:5">
      <c r="A437" s="6" t="s">
        <v>555</v>
      </c>
      <c r="B437" s="6">
        <v>89</v>
      </c>
      <c r="C437" s="6">
        <v>14952.6874994899</v>
      </c>
      <c r="D437" s="6">
        <v>434</v>
      </c>
      <c r="E437" s="6">
        <v>406</v>
      </c>
    </row>
    <row r="438" spans="1:5">
      <c r="A438" s="6" t="s">
        <v>14</v>
      </c>
      <c r="B438" s="6">
        <v>89</v>
      </c>
      <c r="C438" s="6">
        <v>9407.1343301197</v>
      </c>
      <c r="D438" s="6">
        <v>435</v>
      </c>
      <c r="E438" s="6">
        <v>614</v>
      </c>
    </row>
    <row r="439" spans="1:5">
      <c r="A439" s="6" t="s">
        <v>556</v>
      </c>
      <c r="B439" s="6">
        <v>89</v>
      </c>
      <c r="C439" s="6">
        <v>7754.77245069893</v>
      </c>
      <c r="D439" s="6">
        <v>436</v>
      </c>
      <c r="E439" s="6">
        <v>742</v>
      </c>
    </row>
    <row r="440" spans="1:5">
      <c r="A440" s="6" t="s">
        <v>557</v>
      </c>
      <c r="B440" s="6">
        <v>89</v>
      </c>
      <c r="C440" s="6">
        <v>4452.49471360398</v>
      </c>
      <c r="D440" s="6">
        <v>437</v>
      </c>
      <c r="E440" s="6">
        <v>1151</v>
      </c>
    </row>
    <row r="441" spans="1:5">
      <c r="A441" s="6" t="s">
        <v>558</v>
      </c>
      <c r="B441" s="6">
        <v>89</v>
      </c>
      <c r="C441" s="6">
        <v>4606.02589709023</v>
      </c>
      <c r="D441" s="6">
        <v>438</v>
      </c>
      <c r="E441" s="6">
        <v>1114</v>
      </c>
    </row>
    <row r="442" spans="1:5">
      <c r="A442" s="6" t="s">
        <v>376</v>
      </c>
      <c r="B442" s="6">
        <v>89</v>
      </c>
      <c r="C442" s="6">
        <v>26352.890981671</v>
      </c>
      <c r="D442" s="6">
        <v>439</v>
      </c>
      <c r="E442" s="6">
        <v>218</v>
      </c>
    </row>
    <row r="443" spans="1:5">
      <c r="A443" s="6" t="s">
        <v>559</v>
      </c>
      <c r="B443" s="6">
        <v>89</v>
      </c>
      <c r="C443" s="6">
        <v>7325.48836874387</v>
      </c>
      <c r="D443" s="6">
        <v>440</v>
      </c>
      <c r="E443" s="6">
        <v>770</v>
      </c>
    </row>
    <row r="444" spans="1:5">
      <c r="A444" s="6" t="s">
        <v>560</v>
      </c>
      <c r="B444" s="6">
        <v>89</v>
      </c>
      <c r="C444" s="6">
        <v>4349.72523283676</v>
      </c>
      <c r="D444" s="6">
        <v>441</v>
      </c>
      <c r="E444" s="6">
        <v>1178</v>
      </c>
    </row>
    <row r="445" spans="1:5">
      <c r="A445" s="6" t="s">
        <v>561</v>
      </c>
      <c r="B445" s="6">
        <v>89</v>
      </c>
      <c r="C445" s="6">
        <v>8158.53147846887</v>
      </c>
      <c r="D445" s="6">
        <v>442</v>
      </c>
      <c r="E445" s="6">
        <v>702</v>
      </c>
    </row>
    <row r="446" spans="1:5">
      <c r="A446" s="6" t="s">
        <v>562</v>
      </c>
      <c r="B446" s="6">
        <v>89</v>
      </c>
      <c r="C446" s="6">
        <v>15349.4362674148</v>
      </c>
      <c r="D446" s="6">
        <v>443</v>
      </c>
      <c r="E446" s="6">
        <v>390</v>
      </c>
    </row>
    <row r="447" spans="1:5">
      <c r="A447" s="6" t="s">
        <v>563</v>
      </c>
      <c r="B447" s="6">
        <v>89</v>
      </c>
      <c r="C447" s="6">
        <v>10012.9418059973</v>
      </c>
      <c r="D447" s="6">
        <v>444</v>
      </c>
      <c r="E447" s="6">
        <v>574</v>
      </c>
    </row>
    <row r="448" spans="1:5">
      <c r="A448" s="6" t="s">
        <v>292</v>
      </c>
      <c r="B448" s="6">
        <v>89</v>
      </c>
      <c r="C448" s="6">
        <v>35897.4406006187</v>
      </c>
      <c r="D448" s="6">
        <v>445</v>
      </c>
      <c r="E448" s="6">
        <v>145</v>
      </c>
    </row>
    <row r="449" spans="1:5">
      <c r="A449" s="6" t="s">
        <v>564</v>
      </c>
      <c r="B449" s="6">
        <v>88</v>
      </c>
      <c r="C449" s="6">
        <v>8423.46483536085</v>
      </c>
      <c r="D449" s="6">
        <v>446</v>
      </c>
      <c r="E449" s="6">
        <v>686</v>
      </c>
    </row>
    <row r="450" spans="1:5">
      <c r="A450" s="6" t="s">
        <v>565</v>
      </c>
      <c r="B450" s="6">
        <v>88</v>
      </c>
      <c r="C450" s="6">
        <v>16520.013538229</v>
      </c>
      <c r="D450" s="6">
        <v>447</v>
      </c>
      <c r="E450" s="6">
        <v>354</v>
      </c>
    </row>
    <row r="451" spans="1:5">
      <c r="A451" s="6" t="s">
        <v>437</v>
      </c>
      <c r="B451" s="6">
        <v>88</v>
      </c>
      <c r="C451" s="6">
        <v>20662.3524094484</v>
      </c>
      <c r="D451" s="6">
        <v>448</v>
      </c>
      <c r="E451" s="6">
        <v>273</v>
      </c>
    </row>
    <row r="452" spans="1:5">
      <c r="A452" s="6" t="s">
        <v>566</v>
      </c>
      <c r="B452" s="6">
        <v>88</v>
      </c>
      <c r="C452" s="6">
        <v>7738.53018896273</v>
      </c>
      <c r="D452" s="6">
        <v>449</v>
      </c>
      <c r="E452" s="6">
        <v>744</v>
      </c>
    </row>
    <row r="453" spans="1:5">
      <c r="A453" s="6" t="s">
        <v>337</v>
      </c>
      <c r="B453" s="6">
        <v>88</v>
      </c>
      <c r="C453" s="6">
        <v>29887.4336797844</v>
      </c>
      <c r="D453" s="6">
        <v>450</v>
      </c>
      <c r="E453" s="6">
        <v>185</v>
      </c>
    </row>
    <row r="454" spans="1:5">
      <c r="A454" s="6" t="s">
        <v>567</v>
      </c>
      <c r="B454" s="6">
        <v>88</v>
      </c>
      <c r="C454" s="6">
        <v>3891.01754159689</v>
      </c>
      <c r="D454" s="6">
        <v>451</v>
      </c>
      <c r="E454" s="6">
        <v>1281</v>
      </c>
    </row>
    <row r="455" spans="1:5">
      <c r="A455" s="6" t="s">
        <v>568</v>
      </c>
      <c r="B455" s="6">
        <v>88</v>
      </c>
      <c r="C455" s="6">
        <v>7839.93092060527</v>
      </c>
      <c r="D455" s="6">
        <v>452</v>
      </c>
      <c r="E455" s="6">
        <v>732</v>
      </c>
    </row>
    <row r="456" spans="1:5">
      <c r="A456" s="6" t="s">
        <v>315</v>
      </c>
      <c r="B456" s="6">
        <v>88</v>
      </c>
      <c r="C456" s="6">
        <v>32026.6023358502</v>
      </c>
      <c r="D456" s="6">
        <v>453</v>
      </c>
      <c r="E456" s="6">
        <v>167</v>
      </c>
    </row>
    <row r="457" spans="1:5">
      <c r="A457" s="6" t="s">
        <v>569</v>
      </c>
      <c r="B457" s="6">
        <v>88</v>
      </c>
      <c r="C457" s="6">
        <v>9116.25927883788</v>
      </c>
      <c r="D457" s="6">
        <v>454</v>
      </c>
      <c r="E457" s="6">
        <v>635</v>
      </c>
    </row>
    <row r="458" spans="1:5">
      <c r="A458" s="6" t="s">
        <v>570</v>
      </c>
      <c r="B458" s="6">
        <v>87</v>
      </c>
      <c r="C458" s="6">
        <v>18215.9918940738</v>
      </c>
      <c r="D458" s="6">
        <v>455</v>
      </c>
      <c r="E458" s="6">
        <v>317</v>
      </c>
    </row>
    <row r="459" spans="1:5">
      <c r="A459" s="6" t="s">
        <v>571</v>
      </c>
      <c r="B459" s="6">
        <v>87</v>
      </c>
      <c r="C459" s="6">
        <v>9461.9883858553</v>
      </c>
      <c r="D459" s="6">
        <v>456</v>
      </c>
      <c r="E459" s="6">
        <v>610</v>
      </c>
    </row>
    <row r="460" spans="1:5">
      <c r="A460" s="6" t="s">
        <v>572</v>
      </c>
      <c r="B460" s="6">
        <v>87</v>
      </c>
      <c r="C460" s="6">
        <v>6941.14646989465</v>
      </c>
      <c r="D460" s="6">
        <v>457</v>
      </c>
      <c r="E460" s="6">
        <v>813</v>
      </c>
    </row>
    <row r="461" spans="1:5">
      <c r="A461" s="6" t="s">
        <v>573</v>
      </c>
      <c r="B461" s="6">
        <v>87</v>
      </c>
      <c r="C461" s="6">
        <v>9667.39640094909</v>
      </c>
      <c r="D461" s="6">
        <v>458</v>
      </c>
      <c r="E461" s="6">
        <v>597</v>
      </c>
    </row>
    <row r="462" spans="1:5">
      <c r="A462" s="6" t="s">
        <v>574</v>
      </c>
      <c r="B462" s="6">
        <v>87</v>
      </c>
      <c r="C462" s="6">
        <v>16575.2648105169</v>
      </c>
      <c r="D462" s="6">
        <v>459</v>
      </c>
      <c r="E462" s="6">
        <v>350</v>
      </c>
    </row>
    <row r="463" spans="1:5">
      <c r="A463" s="6" t="s">
        <v>575</v>
      </c>
      <c r="B463" s="6">
        <v>87</v>
      </c>
      <c r="C463" s="6">
        <v>9424.50087842938</v>
      </c>
      <c r="D463" s="6">
        <v>460</v>
      </c>
      <c r="E463" s="6">
        <v>613</v>
      </c>
    </row>
    <row r="464" spans="1:5">
      <c r="A464" s="6" t="s">
        <v>576</v>
      </c>
      <c r="B464" s="6">
        <v>87</v>
      </c>
      <c r="C464" s="6">
        <v>8997.76761130309</v>
      </c>
      <c r="D464" s="6">
        <v>461</v>
      </c>
      <c r="E464" s="6">
        <v>645</v>
      </c>
    </row>
    <row r="465" spans="1:5">
      <c r="A465" s="6" t="s">
        <v>577</v>
      </c>
      <c r="B465" s="6">
        <v>87</v>
      </c>
      <c r="C465" s="6">
        <v>16870.6980956106</v>
      </c>
      <c r="D465" s="6">
        <v>462</v>
      </c>
      <c r="E465" s="6">
        <v>342</v>
      </c>
    </row>
    <row r="466" spans="1:5">
      <c r="A466" s="6" t="s">
        <v>578</v>
      </c>
      <c r="B466" s="6">
        <v>87</v>
      </c>
      <c r="C466" s="6">
        <v>8442.47344407848</v>
      </c>
      <c r="D466" s="6">
        <v>463</v>
      </c>
      <c r="E466" s="6">
        <v>685</v>
      </c>
    </row>
    <row r="467" spans="1:5">
      <c r="A467" s="6" t="s">
        <v>579</v>
      </c>
      <c r="B467" s="6">
        <v>87</v>
      </c>
      <c r="C467" s="6">
        <v>4503.13024737946</v>
      </c>
      <c r="D467" s="6">
        <v>464</v>
      </c>
      <c r="E467" s="6">
        <v>1137</v>
      </c>
    </row>
    <row r="468" spans="1:5">
      <c r="A468" s="6" t="s">
        <v>580</v>
      </c>
      <c r="B468" s="6">
        <v>87</v>
      </c>
      <c r="C468" s="6">
        <v>5867.81596466038</v>
      </c>
      <c r="D468" s="6">
        <v>465</v>
      </c>
      <c r="E468" s="6">
        <v>936</v>
      </c>
    </row>
    <row r="469" spans="1:5">
      <c r="A469" s="6" t="s">
        <v>581</v>
      </c>
      <c r="B469" s="6">
        <v>87</v>
      </c>
      <c r="C469" s="6">
        <v>6860.91316241361</v>
      </c>
      <c r="D469" s="6">
        <v>466</v>
      </c>
      <c r="E469" s="6">
        <v>820</v>
      </c>
    </row>
    <row r="470" spans="1:5">
      <c r="A470" s="6" t="s">
        <v>582</v>
      </c>
      <c r="B470" s="6">
        <v>87</v>
      </c>
      <c r="C470" s="6">
        <v>7185.35641212428</v>
      </c>
      <c r="D470" s="6">
        <v>467</v>
      </c>
      <c r="E470" s="6">
        <v>783</v>
      </c>
    </row>
    <row r="471" spans="1:5">
      <c r="A471" s="6" t="s">
        <v>583</v>
      </c>
      <c r="B471" s="6">
        <v>87</v>
      </c>
      <c r="C471" s="6">
        <v>6873.82400252201</v>
      </c>
      <c r="D471" s="6">
        <v>468</v>
      </c>
      <c r="E471" s="6">
        <v>819</v>
      </c>
    </row>
    <row r="472" spans="1:5">
      <c r="A472" s="6" t="s">
        <v>584</v>
      </c>
      <c r="B472" s="6">
        <v>87</v>
      </c>
      <c r="C472" s="6">
        <v>13295.7578307436</v>
      </c>
      <c r="D472" s="6">
        <v>469</v>
      </c>
      <c r="E472" s="6">
        <v>451</v>
      </c>
    </row>
    <row r="473" spans="1:5">
      <c r="A473" s="6" t="s">
        <v>585</v>
      </c>
      <c r="B473" s="6">
        <v>86</v>
      </c>
      <c r="C473" s="6">
        <v>10787.1961591856</v>
      </c>
      <c r="D473" s="6">
        <v>470</v>
      </c>
      <c r="E473" s="6">
        <v>545</v>
      </c>
    </row>
    <row r="474" spans="1:5">
      <c r="A474" s="6" t="s">
        <v>586</v>
      </c>
      <c r="B474" s="6">
        <v>86</v>
      </c>
      <c r="C474" s="6">
        <v>6929.47256624686</v>
      </c>
      <c r="D474" s="6">
        <v>471</v>
      </c>
      <c r="E474" s="6">
        <v>814</v>
      </c>
    </row>
    <row r="475" spans="1:5">
      <c r="A475" s="6" t="s">
        <v>587</v>
      </c>
      <c r="B475" s="6">
        <v>86</v>
      </c>
      <c r="C475" s="6">
        <v>4436.48965620957</v>
      </c>
      <c r="D475" s="6">
        <v>472</v>
      </c>
      <c r="E475" s="6">
        <v>1154</v>
      </c>
    </row>
    <row r="476" spans="1:5">
      <c r="A476" s="6" t="s">
        <v>588</v>
      </c>
      <c r="B476" s="6">
        <v>86</v>
      </c>
      <c r="C476" s="6">
        <v>1259.26971143009</v>
      </c>
      <c r="D476" s="6">
        <v>473</v>
      </c>
      <c r="E476" s="6">
        <v>2323</v>
      </c>
    </row>
    <row r="477" spans="1:5">
      <c r="A477" s="6" t="s">
        <v>589</v>
      </c>
      <c r="B477" s="6">
        <v>86</v>
      </c>
      <c r="C477" s="6">
        <v>14122.8445351561</v>
      </c>
      <c r="D477" s="6">
        <v>474</v>
      </c>
      <c r="E477" s="6">
        <v>426</v>
      </c>
    </row>
    <row r="478" spans="1:5">
      <c r="A478" s="6" t="s">
        <v>590</v>
      </c>
      <c r="B478" s="6">
        <v>86</v>
      </c>
      <c r="C478" s="6">
        <v>6549.16545942697</v>
      </c>
      <c r="D478" s="6">
        <v>475</v>
      </c>
      <c r="E478" s="6">
        <v>853</v>
      </c>
    </row>
    <row r="479" spans="1:5">
      <c r="A479" s="6" t="s">
        <v>591</v>
      </c>
      <c r="B479" s="6">
        <v>86</v>
      </c>
      <c r="C479" s="6">
        <v>18827.1110691137</v>
      </c>
      <c r="D479" s="6">
        <v>476</v>
      </c>
      <c r="E479" s="6">
        <v>307</v>
      </c>
    </row>
    <row r="480" spans="1:5">
      <c r="A480" s="6" t="s">
        <v>592</v>
      </c>
      <c r="B480" s="6">
        <v>86</v>
      </c>
      <c r="C480" s="6">
        <v>7014.15185385936</v>
      </c>
      <c r="D480" s="6">
        <v>477</v>
      </c>
      <c r="E480" s="6">
        <v>806</v>
      </c>
    </row>
    <row r="481" spans="1:5">
      <c r="A481" s="6" t="s">
        <v>593</v>
      </c>
      <c r="B481" s="6">
        <v>86</v>
      </c>
      <c r="C481" s="6">
        <v>17135.1111959037</v>
      </c>
      <c r="D481" s="6">
        <v>478</v>
      </c>
      <c r="E481" s="6">
        <v>337</v>
      </c>
    </row>
    <row r="482" spans="1:5">
      <c r="A482" s="6" t="s">
        <v>594</v>
      </c>
      <c r="B482" s="6">
        <v>85</v>
      </c>
      <c r="C482" s="6">
        <v>18664.4288896704</v>
      </c>
      <c r="D482" s="6">
        <v>479</v>
      </c>
      <c r="E482" s="6">
        <v>310</v>
      </c>
    </row>
    <row r="483" spans="1:5">
      <c r="A483" s="6" t="s">
        <v>407</v>
      </c>
      <c r="B483" s="6">
        <v>85</v>
      </c>
      <c r="C483" s="6">
        <v>22790.3649035082</v>
      </c>
      <c r="D483" s="6">
        <v>480</v>
      </c>
      <c r="E483" s="6">
        <v>244</v>
      </c>
    </row>
    <row r="484" spans="1:5">
      <c r="A484" s="6" t="s">
        <v>595</v>
      </c>
      <c r="B484" s="6">
        <v>85</v>
      </c>
      <c r="C484" s="6">
        <v>6828.29188267121</v>
      </c>
      <c r="D484" s="6">
        <v>481</v>
      </c>
      <c r="E484" s="6">
        <v>825</v>
      </c>
    </row>
    <row r="485" spans="1:5">
      <c r="A485" s="6" t="s">
        <v>596</v>
      </c>
      <c r="B485" s="6">
        <v>85</v>
      </c>
      <c r="C485" s="6">
        <v>11653.4111396761</v>
      </c>
      <c r="D485" s="6">
        <v>482</v>
      </c>
      <c r="E485" s="6">
        <v>512</v>
      </c>
    </row>
    <row r="486" spans="1:5">
      <c r="A486" s="6" t="s">
        <v>597</v>
      </c>
      <c r="B486" s="6">
        <v>85</v>
      </c>
      <c r="C486" s="6">
        <v>9004.53106144543</v>
      </c>
      <c r="D486" s="6">
        <v>483</v>
      </c>
      <c r="E486" s="6">
        <v>642</v>
      </c>
    </row>
    <row r="487" spans="1:5">
      <c r="A487" s="6" t="s">
        <v>598</v>
      </c>
      <c r="B487" s="6">
        <v>84</v>
      </c>
      <c r="C487" s="6">
        <v>9777.60693690265</v>
      </c>
      <c r="D487" s="6">
        <v>484</v>
      </c>
      <c r="E487" s="6">
        <v>590</v>
      </c>
    </row>
    <row r="488" spans="1:5">
      <c r="A488" s="6" t="s">
        <v>599</v>
      </c>
      <c r="B488" s="6">
        <v>84</v>
      </c>
      <c r="C488" s="6">
        <v>5424.63643141095</v>
      </c>
      <c r="D488" s="6">
        <v>485</v>
      </c>
      <c r="E488" s="6">
        <v>983</v>
      </c>
    </row>
    <row r="489" spans="1:5">
      <c r="A489" s="6" t="s">
        <v>600</v>
      </c>
      <c r="B489" s="6">
        <v>84</v>
      </c>
      <c r="C489" s="6">
        <v>7566.02078562401</v>
      </c>
      <c r="D489" s="6">
        <v>486</v>
      </c>
      <c r="E489" s="6">
        <v>755</v>
      </c>
    </row>
    <row r="490" spans="1:5">
      <c r="A490" s="6" t="s">
        <v>601</v>
      </c>
      <c r="B490" s="6">
        <v>84</v>
      </c>
      <c r="C490" s="6">
        <v>9453.65852345161</v>
      </c>
      <c r="D490" s="6">
        <v>487</v>
      </c>
      <c r="E490" s="6">
        <v>611</v>
      </c>
    </row>
    <row r="491" spans="1:5">
      <c r="A491" s="6" t="s">
        <v>602</v>
      </c>
      <c r="B491" s="6">
        <v>84</v>
      </c>
      <c r="C491" s="6">
        <v>737.756879056783</v>
      </c>
      <c r="D491" s="6">
        <v>488</v>
      </c>
      <c r="E491" s="6">
        <v>2831</v>
      </c>
    </row>
    <row r="492" spans="1:5">
      <c r="A492" s="6" t="s">
        <v>603</v>
      </c>
      <c r="B492" s="6">
        <v>84</v>
      </c>
      <c r="C492" s="6">
        <v>4555.76254595199</v>
      </c>
      <c r="D492" s="6">
        <v>489</v>
      </c>
      <c r="E492" s="6">
        <v>1124</v>
      </c>
    </row>
    <row r="493" spans="1:5">
      <c r="A493" s="6" t="s">
        <v>604</v>
      </c>
      <c r="B493" s="6">
        <v>84</v>
      </c>
      <c r="C493" s="6">
        <v>16536.8205483527</v>
      </c>
      <c r="D493" s="6">
        <v>490</v>
      </c>
      <c r="E493" s="6">
        <v>353</v>
      </c>
    </row>
    <row r="494" spans="1:5">
      <c r="A494" s="6" t="s">
        <v>435</v>
      </c>
      <c r="B494" s="6">
        <v>84</v>
      </c>
      <c r="C494" s="6">
        <v>21090.5574068552</v>
      </c>
      <c r="D494" s="6">
        <v>491</v>
      </c>
      <c r="E494" s="6">
        <v>269</v>
      </c>
    </row>
    <row r="495" spans="1:5">
      <c r="A495" s="6" t="s">
        <v>605</v>
      </c>
      <c r="B495" s="6">
        <v>83</v>
      </c>
      <c r="C495" s="6">
        <v>4735.47028482793</v>
      </c>
      <c r="D495" s="6">
        <v>492</v>
      </c>
      <c r="E495" s="6">
        <v>1089</v>
      </c>
    </row>
    <row r="496" spans="1:5">
      <c r="A496" s="6" t="s">
        <v>606</v>
      </c>
      <c r="B496" s="6">
        <v>83</v>
      </c>
      <c r="C496" s="6">
        <v>16845.8991003769</v>
      </c>
      <c r="D496" s="6">
        <v>493</v>
      </c>
      <c r="E496" s="6">
        <v>344</v>
      </c>
    </row>
    <row r="497" spans="1:5">
      <c r="A497" s="6" t="s">
        <v>607</v>
      </c>
      <c r="B497" s="6">
        <v>83</v>
      </c>
      <c r="C497" s="6">
        <v>6856.55857272783</v>
      </c>
      <c r="D497" s="6">
        <v>494</v>
      </c>
      <c r="E497" s="6">
        <v>821</v>
      </c>
    </row>
    <row r="498" spans="1:5">
      <c r="A498" s="6" t="s">
        <v>608</v>
      </c>
      <c r="B498" s="6">
        <v>83</v>
      </c>
      <c r="C498" s="6">
        <v>4493.09871590999</v>
      </c>
      <c r="D498" s="6">
        <v>495</v>
      </c>
      <c r="E498" s="6">
        <v>1141</v>
      </c>
    </row>
    <row r="499" spans="1:5">
      <c r="A499" s="6" t="s">
        <v>609</v>
      </c>
      <c r="B499" s="6">
        <v>83</v>
      </c>
      <c r="C499" s="6">
        <v>4997.37966742853</v>
      </c>
      <c r="D499" s="6">
        <v>496</v>
      </c>
      <c r="E499" s="6">
        <v>1055</v>
      </c>
    </row>
    <row r="500" spans="1:5">
      <c r="A500" s="6" t="s">
        <v>610</v>
      </c>
      <c r="B500" s="6">
        <v>83</v>
      </c>
      <c r="C500" s="6">
        <v>12036.760652247</v>
      </c>
      <c r="D500" s="6">
        <v>497</v>
      </c>
      <c r="E500" s="6">
        <v>494</v>
      </c>
    </row>
    <row r="501" spans="1:5">
      <c r="A501" s="6" t="s">
        <v>611</v>
      </c>
      <c r="B501" s="6">
        <v>83</v>
      </c>
      <c r="C501" s="6">
        <v>5820.3228186713</v>
      </c>
      <c r="D501" s="6">
        <v>498</v>
      </c>
      <c r="E501" s="6">
        <v>940</v>
      </c>
    </row>
    <row r="502" spans="1:5">
      <c r="A502" s="6" t="s">
        <v>612</v>
      </c>
      <c r="B502" s="6">
        <v>83</v>
      </c>
      <c r="C502" s="6">
        <v>1619.36172565532</v>
      </c>
      <c r="D502" s="6">
        <v>499</v>
      </c>
      <c r="E502" s="6">
        <v>2059</v>
      </c>
    </row>
    <row r="503" spans="1:5">
      <c r="A503" s="6" t="s">
        <v>613</v>
      </c>
      <c r="B503" s="6">
        <v>83</v>
      </c>
      <c r="C503" s="6">
        <v>5121.31517782749</v>
      </c>
      <c r="D503" s="6">
        <v>500</v>
      </c>
      <c r="E503" s="6">
        <v>1034</v>
      </c>
    </row>
    <row r="504" spans="1:5">
      <c r="A504" s="6" t="s">
        <v>614</v>
      </c>
      <c r="B504" s="6">
        <v>82</v>
      </c>
      <c r="C504" s="6">
        <v>3189.84496252026</v>
      </c>
      <c r="D504" s="6">
        <v>501</v>
      </c>
      <c r="E504" s="6">
        <v>1446</v>
      </c>
    </row>
    <row r="505" spans="1:5">
      <c r="A505" s="6" t="s">
        <v>615</v>
      </c>
      <c r="B505" s="6">
        <v>82</v>
      </c>
      <c r="C505" s="6">
        <v>5665.46911045309</v>
      </c>
      <c r="D505" s="6">
        <v>502</v>
      </c>
      <c r="E505" s="6">
        <v>961</v>
      </c>
    </row>
    <row r="506" spans="1:5">
      <c r="A506" s="6" t="s">
        <v>616</v>
      </c>
      <c r="B506" s="6">
        <v>82</v>
      </c>
      <c r="C506" s="6">
        <v>6666.57439785458</v>
      </c>
      <c r="D506" s="6">
        <v>503</v>
      </c>
      <c r="E506" s="6">
        <v>842</v>
      </c>
    </row>
    <row r="507" spans="1:5">
      <c r="A507" s="6" t="s">
        <v>617</v>
      </c>
      <c r="B507" s="6">
        <v>82</v>
      </c>
      <c r="C507" s="6">
        <v>19163.8386449358</v>
      </c>
      <c r="D507" s="6">
        <v>504</v>
      </c>
      <c r="E507" s="6">
        <v>302</v>
      </c>
    </row>
    <row r="508" spans="1:5">
      <c r="A508" s="6" t="s">
        <v>618</v>
      </c>
      <c r="B508" s="6">
        <v>82</v>
      </c>
      <c r="C508" s="6">
        <v>9729.61263965203</v>
      </c>
      <c r="D508" s="6">
        <v>505</v>
      </c>
      <c r="E508" s="6">
        <v>593</v>
      </c>
    </row>
    <row r="509" spans="1:5">
      <c r="A509" s="6" t="s">
        <v>619</v>
      </c>
      <c r="B509" s="6">
        <v>82</v>
      </c>
      <c r="C509" s="6">
        <v>3178.3811090989</v>
      </c>
      <c r="D509" s="6">
        <v>506</v>
      </c>
      <c r="E509" s="6">
        <v>1448</v>
      </c>
    </row>
    <row r="510" spans="1:5">
      <c r="A510" s="6" t="s">
        <v>620</v>
      </c>
      <c r="B510" s="6">
        <v>81</v>
      </c>
      <c r="C510" s="6">
        <v>12335.9065482448</v>
      </c>
      <c r="D510" s="6">
        <v>507</v>
      </c>
      <c r="E510" s="6">
        <v>483</v>
      </c>
    </row>
    <row r="511" spans="1:5">
      <c r="A511" s="6" t="s">
        <v>621</v>
      </c>
      <c r="B511" s="6">
        <v>81</v>
      </c>
      <c r="C511" s="6">
        <v>9139.68141658152</v>
      </c>
      <c r="D511" s="6">
        <v>508</v>
      </c>
      <c r="E511" s="6">
        <v>633</v>
      </c>
    </row>
    <row r="512" spans="1:5">
      <c r="A512" s="6" t="s">
        <v>622</v>
      </c>
      <c r="B512" s="6">
        <v>81</v>
      </c>
      <c r="C512" s="6">
        <v>2931.61527900155</v>
      </c>
      <c r="D512" s="6">
        <v>509</v>
      </c>
      <c r="E512" s="6">
        <v>1522</v>
      </c>
    </row>
    <row r="513" spans="1:5">
      <c r="A513" s="6" t="s">
        <v>623</v>
      </c>
      <c r="B513" s="6">
        <v>81</v>
      </c>
      <c r="C513" s="6">
        <v>17217.4901633127</v>
      </c>
      <c r="D513" s="6">
        <v>510</v>
      </c>
      <c r="E513" s="6">
        <v>333</v>
      </c>
    </row>
    <row r="514" spans="1:5">
      <c r="A514" s="6" t="s">
        <v>85</v>
      </c>
      <c r="B514" s="6">
        <v>81</v>
      </c>
      <c r="C514" s="6">
        <v>27732.8670148669</v>
      </c>
      <c r="D514" s="6">
        <v>511</v>
      </c>
      <c r="E514" s="6">
        <v>205</v>
      </c>
    </row>
    <row r="515" spans="1:5">
      <c r="A515" s="6" t="s">
        <v>624</v>
      </c>
      <c r="B515" s="6">
        <v>81</v>
      </c>
      <c r="C515" s="6">
        <v>8770.984259314</v>
      </c>
      <c r="D515" s="6">
        <v>512</v>
      </c>
      <c r="E515" s="6">
        <v>665</v>
      </c>
    </row>
    <row r="516" spans="1:5">
      <c r="A516" s="6" t="s">
        <v>625</v>
      </c>
      <c r="B516" s="6">
        <v>81</v>
      </c>
      <c r="C516" s="6">
        <v>5706.62742820953</v>
      </c>
      <c r="D516" s="6">
        <v>513</v>
      </c>
      <c r="E516" s="6">
        <v>955</v>
      </c>
    </row>
    <row r="517" spans="1:5">
      <c r="A517" s="6" t="s">
        <v>289</v>
      </c>
      <c r="B517" s="6">
        <v>81</v>
      </c>
      <c r="C517" s="6">
        <v>36100.7887515472</v>
      </c>
      <c r="D517" s="6">
        <v>514</v>
      </c>
      <c r="E517" s="6">
        <v>144</v>
      </c>
    </row>
    <row r="518" spans="1:5">
      <c r="A518" s="6" t="s">
        <v>626</v>
      </c>
      <c r="B518" s="6">
        <v>80</v>
      </c>
      <c r="C518" s="6">
        <v>912.242046578511</v>
      </c>
      <c r="D518" s="6">
        <v>515</v>
      </c>
      <c r="E518" s="6">
        <v>2627</v>
      </c>
    </row>
    <row r="519" spans="1:5">
      <c r="A519" s="6" t="s">
        <v>627</v>
      </c>
      <c r="B519" s="6">
        <v>80</v>
      </c>
      <c r="C519" s="6">
        <v>12287.546713621</v>
      </c>
      <c r="D519" s="6">
        <v>516</v>
      </c>
      <c r="E519" s="6">
        <v>488</v>
      </c>
    </row>
    <row r="520" spans="1:5">
      <c r="A520" s="6" t="s">
        <v>368</v>
      </c>
      <c r="B520" s="6">
        <v>80</v>
      </c>
      <c r="C520" s="6">
        <v>26867.6710745689</v>
      </c>
      <c r="D520" s="6">
        <v>517</v>
      </c>
      <c r="E520" s="6">
        <v>214</v>
      </c>
    </row>
    <row r="521" spans="1:5">
      <c r="A521" s="6" t="s">
        <v>628</v>
      </c>
      <c r="B521" s="6">
        <v>80</v>
      </c>
      <c r="C521" s="6">
        <v>906.294501710629</v>
      </c>
      <c r="D521" s="6">
        <v>518</v>
      </c>
      <c r="E521" s="6">
        <v>2635</v>
      </c>
    </row>
    <row r="522" spans="1:5">
      <c r="A522" s="6" t="s">
        <v>629</v>
      </c>
      <c r="B522" s="6">
        <v>80</v>
      </c>
      <c r="C522" s="6">
        <v>8010.3394970388</v>
      </c>
      <c r="D522" s="6">
        <v>519</v>
      </c>
      <c r="E522" s="6">
        <v>715</v>
      </c>
    </row>
    <row r="523" spans="1:5">
      <c r="A523" s="6" t="s">
        <v>630</v>
      </c>
      <c r="B523" s="6">
        <v>80</v>
      </c>
      <c r="C523" s="6">
        <v>11439.5633489443</v>
      </c>
      <c r="D523" s="6">
        <v>520</v>
      </c>
      <c r="E523" s="6">
        <v>523</v>
      </c>
    </row>
    <row r="524" spans="1:5">
      <c r="A524" s="6" t="s">
        <v>631</v>
      </c>
      <c r="B524" s="6">
        <v>80</v>
      </c>
      <c r="C524" s="6">
        <v>7192.45687571782</v>
      </c>
      <c r="D524" s="6">
        <v>521</v>
      </c>
      <c r="E524" s="6">
        <v>781</v>
      </c>
    </row>
    <row r="525" spans="1:5">
      <c r="A525" s="6" t="s">
        <v>632</v>
      </c>
      <c r="B525" s="6">
        <v>80</v>
      </c>
      <c r="C525" s="6">
        <v>7507.21884264525</v>
      </c>
      <c r="D525" s="6">
        <v>522</v>
      </c>
      <c r="E525" s="6">
        <v>757</v>
      </c>
    </row>
    <row r="526" spans="1:5">
      <c r="A526" s="6" t="s">
        <v>633</v>
      </c>
      <c r="B526" s="6">
        <v>80</v>
      </c>
      <c r="C526" s="6">
        <v>11848.5295758262</v>
      </c>
      <c r="D526" s="6">
        <v>523</v>
      </c>
      <c r="E526" s="6">
        <v>504</v>
      </c>
    </row>
    <row r="527" spans="1:5">
      <c r="A527" s="6" t="s">
        <v>634</v>
      </c>
      <c r="B527" s="6">
        <v>80</v>
      </c>
      <c r="C527" s="6">
        <v>3761.38653885468</v>
      </c>
      <c r="D527" s="6">
        <v>524</v>
      </c>
      <c r="E527" s="6">
        <v>1311</v>
      </c>
    </row>
    <row r="528" spans="1:5">
      <c r="A528" s="6" t="s">
        <v>635</v>
      </c>
      <c r="B528" s="6">
        <v>80</v>
      </c>
      <c r="C528" s="6">
        <v>17734.8850949063</v>
      </c>
      <c r="D528" s="6">
        <v>525</v>
      </c>
      <c r="E528" s="6">
        <v>324</v>
      </c>
    </row>
    <row r="529" spans="1:5">
      <c r="A529" s="6" t="s">
        <v>636</v>
      </c>
      <c r="B529" s="6">
        <v>80</v>
      </c>
      <c r="C529" s="6">
        <v>5116.54615014361</v>
      </c>
      <c r="D529" s="6">
        <v>526</v>
      </c>
      <c r="E529" s="6">
        <v>1038</v>
      </c>
    </row>
    <row r="530" spans="1:5">
      <c r="A530" s="6" t="s">
        <v>637</v>
      </c>
      <c r="B530" s="6">
        <v>80</v>
      </c>
      <c r="C530" s="6">
        <v>6985.03831965158</v>
      </c>
      <c r="D530" s="6">
        <v>527</v>
      </c>
      <c r="E530" s="6">
        <v>810</v>
      </c>
    </row>
    <row r="531" spans="1:5">
      <c r="A531" s="6" t="s">
        <v>638</v>
      </c>
      <c r="B531" s="6">
        <v>80</v>
      </c>
      <c r="C531" s="6">
        <v>13601.7200570871</v>
      </c>
      <c r="D531" s="6">
        <v>528</v>
      </c>
      <c r="E531" s="6">
        <v>445</v>
      </c>
    </row>
    <row r="532" spans="1:5">
      <c r="A532" s="6" t="s">
        <v>383</v>
      </c>
      <c r="B532" s="6">
        <v>80</v>
      </c>
      <c r="C532" s="6">
        <v>25115.9116620995</v>
      </c>
      <c r="D532" s="6">
        <v>529</v>
      </c>
      <c r="E532" s="6">
        <v>226</v>
      </c>
    </row>
    <row r="533" spans="1:5">
      <c r="A533" s="6" t="s">
        <v>639</v>
      </c>
      <c r="B533" s="6">
        <v>80</v>
      </c>
      <c r="C533" s="6">
        <v>14664.6456719329</v>
      </c>
      <c r="D533" s="6">
        <v>530</v>
      </c>
      <c r="E533" s="6">
        <v>410</v>
      </c>
    </row>
    <row r="534" spans="1:5">
      <c r="A534" s="6" t="s">
        <v>399</v>
      </c>
      <c r="B534" s="6">
        <v>80</v>
      </c>
      <c r="C534" s="6">
        <v>23425.0330820184</v>
      </c>
      <c r="D534" s="6">
        <v>531</v>
      </c>
      <c r="E534" s="6">
        <v>238</v>
      </c>
    </row>
    <row r="535" spans="1:5">
      <c r="A535" s="6" t="s">
        <v>640</v>
      </c>
      <c r="B535" s="6">
        <v>79</v>
      </c>
      <c r="C535" s="6">
        <v>7492.86405663496</v>
      </c>
      <c r="D535" s="6">
        <v>532</v>
      </c>
      <c r="E535" s="6">
        <v>758</v>
      </c>
    </row>
    <row r="536" spans="1:5">
      <c r="A536" s="6" t="s">
        <v>641</v>
      </c>
      <c r="B536" s="6">
        <v>79</v>
      </c>
      <c r="C536" s="6">
        <v>9189.50767902411</v>
      </c>
      <c r="D536" s="6">
        <v>533</v>
      </c>
      <c r="E536" s="6">
        <v>628</v>
      </c>
    </row>
    <row r="537" spans="1:5">
      <c r="A537" s="6" t="s">
        <v>422</v>
      </c>
      <c r="B537" s="6">
        <v>79</v>
      </c>
      <c r="C537" s="6">
        <v>22032.7526811464</v>
      </c>
      <c r="D537" s="6">
        <v>534</v>
      </c>
      <c r="E537" s="6">
        <v>257</v>
      </c>
    </row>
    <row r="538" spans="1:5">
      <c r="A538" s="6" t="s">
        <v>642</v>
      </c>
      <c r="B538" s="6">
        <v>79</v>
      </c>
      <c r="C538" s="6">
        <v>6742.09897057985</v>
      </c>
      <c r="D538" s="6">
        <v>535</v>
      </c>
      <c r="E538" s="6">
        <v>834</v>
      </c>
    </row>
    <row r="539" spans="1:5">
      <c r="A539" s="6" t="s">
        <v>643</v>
      </c>
      <c r="B539" s="6">
        <v>79</v>
      </c>
      <c r="C539" s="6">
        <v>8949.57892150922</v>
      </c>
      <c r="D539" s="6">
        <v>536</v>
      </c>
      <c r="E539" s="6">
        <v>649</v>
      </c>
    </row>
    <row r="540" spans="1:5">
      <c r="A540" s="6" t="s">
        <v>644</v>
      </c>
      <c r="B540" s="6">
        <v>79</v>
      </c>
      <c r="C540" s="6">
        <v>7395.75301854527</v>
      </c>
      <c r="D540" s="6">
        <v>537</v>
      </c>
      <c r="E540" s="6">
        <v>766</v>
      </c>
    </row>
    <row r="541" spans="1:5">
      <c r="A541" s="6" t="s">
        <v>645</v>
      </c>
      <c r="B541" s="6">
        <v>79</v>
      </c>
      <c r="C541" s="6">
        <v>8879.54467125553</v>
      </c>
      <c r="D541" s="6">
        <v>538</v>
      </c>
      <c r="E541" s="6">
        <v>657</v>
      </c>
    </row>
    <row r="542" spans="1:5">
      <c r="A542" s="6" t="s">
        <v>646</v>
      </c>
      <c r="B542" s="6">
        <v>79</v>
      </c>
      <c r="C542" s="6">
        <v>12825.0558330253</v>
      </c>
      <c r="D542" s="6">
        <v>539</v>
      </c>
      <c r="E542" s="6">
        <v>466</v>
      </c>
    </row>
    <row r="543" spans="1:5">
      <c r="A543" s="6" t="s">
        <v>647</v>
      </c>
      <c r="B543" s="6">
        <v>79</v>
      </c>
      <c r="C543" s="6">
        <v>3747.44826987778</v>
      </c>
      <c r="D543" s="6">
        <v>540</v>
      </c>
      <c r="E543" s="6">
        <v>1318</v>
      </c>
    </row>
    <row r="544" spans="1:5">
      <c r="A544" s="6" t="s">
        <v>648</v>
      </c>
      <c r="B544" s="6">
        <v>79</v>
      </c>
      <c r="C544" s="6">
        <v>4689.61109263741</v>
      </c>
      <c r="D544" s="6">
        <v>541</v>
      </c>
      <c r="E544" s="6">
        <v>1095</v>
      </c>
    </row>
    <row r="545" spans="1:5">
      <c r="A545" s="6" t="s">
        <v>377</v>
      </c>
      <c r="B545" s="6">
        <v>79</v>
      </c>
      <c r="C545" s="6">
        <v>26285.0926208226</v>
      </c>
      <c r="D545" s="6">
        <v>542</v>
      </c>
      <c r="E545" s="6">
        <v>219</v>
      </c>
    </row>
    <row r="546" spans="1:5">
      <c r="A546" s="6" t="s">
        <v>649</v>
      </c>
      <c r="B546" s="6">
        <v>78</v>
      </c>
      <c r="C546" s="6">
        <v>2449.4626701303</v>
      </c>
      <c r="D546" s="6">
        <v>543</v>
      </c>
      <c r="E546" s="6">
        <v>1686</v>
      </c>
    </row>
    <row r="547" spans="1:5">
      <c r="A547" s="6" t="s">
        <v>428</v>
      </c>
      <c r="B547" s="6">
        <v>78</v>
      </c>
      <c r="C547" s="6">
        <v>21616.5688238005</v>
      </c>
      <c r="D547" s="6">
        <v>544</v>
      </c>
      <c r="E547" s="6">
        <v>262</v>
      </c>
    </row>
    <row r="548" spans="1:5">
      <c r="A548" s="6" t="s">
        <v>650</v>
      </c>
      <c r="B548" s="6">
        <v>78</v>
      </c>
      <c r="C548" s="6">
        <v>1900.07071533722</v>
      </c>
      <c r="D548" s="6">
        <v>545</v>
      </c>
      <c r="E548" s="6">
        <v>1913</v>
      </c>
    </row>
    <row r="549" spans="1:5">
      <c r="A549" s="6" t="s">
        <v>651</v>
      </c>
      <c r="B549" s="6">
        <v>78</v>
      </c>
      <c r="C549" s="6">
        <v>13469.5198571416</v>
      </c>
      <c r="D549" s="6">
        <v>546</v>
      </c>
      <c r="E549" s="6">
        <v>448</v>
      </c>
    </row>
    <row r="550" spans="1:5">
      <c r="A550" s="6" t="s">
        <v>652</v>
      </c>
      <c r="B550" s="6">
        <v>78</v>
      </c>
      <c r="C550" s="6">
        <v>7992.73085937138</v>
      </c>
      <c r="D550" s="6">
        <v>547</v>
      </c>
      <c r="E550" s="6">
        <v>717</v>
      </c>
    </row>
    <row r="551" spans="1:5">
      <c r="A551" s="6" t="s">
        <v>653</v>
      </c>
      <c r="B551" s="6">
        <v>78</v>
      </c>
      <c r="C551" s="6">
        <v>5059.48927550666</v>
      </c>
      <c r="D551" s="6">
        <v>548</v>
      </c>
      <c r="E551" s="6">
        <v>1049</v>
      </c>
    </row>
    <row r="552" spans="1:5">
      <c r="A552" s="6" t="s">
        <v>373</v>
      </c>
      <c r="B552" s="6">
        <v>78</v>
      </c>
      <c r="C552" s="6">
        <v>26523.5958541443</v>
      </c>
      <c r="D552" s="6">
        <v>549</v>
      </c>
      <c r="E552" s="6">
        <v>216</v>
      </c>
    </row>
    <row r="553" spans="1:5">
      <c r="A553" s="6" t="s">
        <v>654</v>
      </c>
      <c r="B553" s="6">
        <v>78</v>
      </c>
      <c r="C553" s="6">
        <v>11865.9017369553</v>
      </c>
      <c r="D553" s="6">
        <v>550</v>
      </c>
      <c r="E553" s="6">
        <v>503</v>
      </c>
    </row>
    <row r="554" spans="1:5">
      <c r="A554" s="6" t="s">
        <v>655</v>
      </c>
      <c r="B554" s="6">
        <v>78</v>
      </c>
      <c r="C554" s="6">
        <v>19279.4059875145</v>
      </c>
      <c r="D554" s="6">
        <v>551</v>
      </c>
      <c r="E554" s="6">
        <v>300</v>
      </c>
    </row>
    <row r="555" spans="1:5">
      <c r="A555" s="6" t="s">
        <v>426</v>
      </c>
      <c r="B555" s="6">
        <v>78</v>
      </c>
      <c r="C555" s="6">
        <v>21628.9121426925</v>
      </c>
      <c r="D555" s="6">
        <v>552</v>
      </c>
      <c r="E555" s="6">
        <v>261</v>
      </c>
    </row>
    <row r="556" spans="1:5">
      <c r="A556" s="6" t="s">
        <v>656</v>
      </c>
      <c r="B556" s="6">
        <v>77</v>
      </c>
      <c r="C556" s="6">
        <v>4834.45258656459</v>
      </c>
      <c r="D556" s="6">
        <v>553</v>
      </c>
      <c r="E556" s="6">
        <v>1072</v>
      </c>
    </row>
    <row r="557" spans="1:5">
      <c r="A557" s="6" t="s">
        <v>657</v>
      </c>
      <c r="B557" s="6">
        <v>77</v>
      </c>
      <c r="C557" s="6">
        <v>15222.0404290104</v>
      </c>
      <c r="D557" s="6">
        <v>554</v>
      </c>
      <c r="E557" s="6">
        <v>397</v>
      </c>
    </row>
    <row r="558" spans="1:5">
      <c r="A558" s="6" t="s">
        <v>293</v>
      </c>
      <c r="B558" s="6">
        <v>77</v>
      </c>
      <c r="C558" s="6">
        <v>35676.4007236937</v>
      </c>
      <c r="D558" s="6">
        <v>555</v>
      </c>
      <c r="E558" s="6">
        <v>146</v>
      </c>
    </row>
    <row r="559" spans="1:5">
      <c r="A559" s="6" t="s">
        <v>658</v>
      </c>
      <c r="B559" s="6">
        <v>77</v>
      </c>
      <c r="C559" s="6">
        <v>6696.83820224037</v>
      </c>
      <c r="D559" s="6">
        <v>556</v>
      </c>
      <c r="E559" s="6">
        <v>837</v>
      </c>
    </row>
    <row r="560" spans="1:5">
      <c r="A560" s="6" t="s">
        <v>659</v>
      </c>
      <c r="B560" s="6">
        <v>77</v>
      </c>
      <c r="C560" s="6">
        <v>4361.09387743105</v>
      </c>
      <c r="D560" s="6">
        <v>557</v>
      </c>
      <c r="E560" s="6">
        <v>1176</v>
      </c>
    </row>
    <row r="561" spans="1:5">
      <c r="A561" s="6" t="s">
        <v>660</v>
      </c>
      <c r="B561" s="6">
        <v>77</v>
      </c>
      <c r="C561" s="6">
        <v>18434.387574636</v>
      </c>
      <c r="D561" s="6">
        <v>558</v>
      </c>
      <c r="E561" s="6">
        <v>313</v>
      </c>
    </row>
    <row r="562" spans="1:5">
      <c r="A562" s="6" t="s">
        <v>661</v>
      </c>
      <c r="B562" s="6">
        <v>77</v>
      </c>
      <c r="C562" s="6">
        <v>2771.01251619166</v>
      </c>
      <c r="D562" s="6">
        <v>559</v>
      </c>
      <c r="E562" s="6">
        <v>1562</v>
      </c>
    </row>
    <row r="563" spans="1:5">
      <c r="A563" s="6" t="s">
        <v>662</v>
      </c>
      <c r="B563" s="6">
        <v>77</v>
      </c>
      <c r="C563" s="6">
        <v>13099.4278793742</v>
      </c>
      <c r="D563" s="6">
        <v>560</v>
      </c>
      <c r="E563" s="6">
        <v>455</v>
      </c>
    </row>
    <row r="564" spans="1:5">
      <c r="A564" s="6" t="s">
        <v>663</v>
      </c>
      <c r="B564" s="6">
        <v>77</v>
      </c>
      <c r="C564" s="6">
        <v>11770.8557340755</v>
      </c>
      <c r="D564" s="6">
        <v>561</v>
      </c>
      <c r="E564" s="6">
        <v>510</v>
      </c>
    </row>
    <row r="565" spans="1:5">
      <c r="A565" s="6" t="s">
        <v>664</v>
      </c>
      <c r="B565" s="6">
        <v>76</v>
      </c>
      <c r="C565" s="6">
        <v>7183.64124413377</v>
      </c>
      <c r="D565" s="6">
        <v>562</v>
      </c>
      <c r="E565" s="6">
        <v>784</v>
      </c>
    </row>
    <row r="566" spans="1:5">
      <c r="A566" s="6" t="s">
        <v>665</v>
      </c>
      <c r="B566" s="6">
        <v>76</v>
      </c>
      <c r="C566" s="6">
        <v>18626.0477100496</v>
      </c>
      <c r="D566" s="6">
        <v>563</v>
      </c>
      <c r="E566" s="6">
        <v>311</v>
      </c>
    </row>
    <row r="567" spans="1:5">
      <c r="A567" s="6" t="s">
        <v>666</v>
      </c>
      <c r="B567" s="6">
        <v>76</v>
      </c>
      <c r="C567" s="6">
        <v>7269.33296229476</v>
      </c>
      <c r="D567" s="6">
        <v>564</v>
      </c>
      <c r="E567" s="6">
        <v>775</v>
      </c>
    </row>
    <row r="568" spans="1:5">
      <c r="A568" s="6" t="s">
        <v>667</v>
      </c>
      <c r="B568" s="6">
        <v>76</v>
      </c>
      <c r="C568" s="6">
        <v>11460.5165091329</v>
      </c>
      <c r="D568" s="6">
        <v>565</v>
      </c>
      <c r="E568" s="6">
        <v>520</v>
      </c>
    </row>
    <row r="569" spans="1:5">
      <c r="A569" s="6" t="s">
        <v>668</v>
      </c>
      <c r="B569" s="6">
        <v>76</v>
      </c>
      <c r="C569" s="6">
        <v>12401.4883890207</v>
      </c>
      <c r="D569" s="6">
        <v>566</v>
      </c>
      <c r="E569" s="6">
        <v>481</v>
      </c>
    </row>
    <row r="570" spans="1:5">
      <c r="A570" s="6" t="s">
        <v>669</v>
      </c>
      <c r="B570" s="6">
        <v>76</v>
      </c>
      <c r="C570" s="6">
        <v>525.42659231491</v>
      </c>
      <c r="D570" s="6">
        <v>567</v>
      </c>
      <c r="E570" s="6">
        <v>3139</v>
      </c>
    </row>
    <row r="571" spans="1:5">
      <c r="A571" s="6" t="s">
        <v>670</v>
      </c>
      <c r="B571" s="6">
        <v>76</v>
      </c>
      <c r="C571" s="6">
        <v>10868.8738104601</v>
      </c>
      <c r="D571" s="6">
        <v>568</v>
      </c>
      <c r="E571" s="6">
        <v>543</v>
      </c>
    </row>
    <row r="572" spans="1:5">
      <c r="A572" s="6" t="s">
        <v>671</v>
      </c>
      <c r="B572" s="6">
        <v>76</v>
      </c>
      <c r="C572" s="6">
        <v>8654.99557399177</v>
      </c>
      <c r="D572" s="6">
        <v>569</v>
      </c>
      <c r="E572" s="6">
        <v>674</v>
      </c>
    </row>
    <row r="573" spans="1:5">
      <c r="A573" s="6" t="s">
        <v>672</v>
      </c>
      <c r="B573" s="6">
        <v>76</v>
      </c>
      <c r="C573" s="6">
        <v>12642.950834716</v>
      </c>
      <c r="D573" s="6">
        <v>570</v>
      </c>
      <c r="E573" s="6">
        <v>470</v>
      </c>
    </row>
    <row r="574" spans="1:5">
      <c r="A574" s="6" t="s">
        <v>673</v>
      </c>
      <c r="B574" s="6">
        <v>76</v>
      </c>
      <c r="C574" s="6">
        <v>8757.06042190973</v>
      </c>
      <c r="D574" s="6">
        <v>571</v>
      </c>
      <c r="E574" s="6">
        <v>666</v>
      </c>
    </row>
    <row r="575" spans="1:5">
      <c r="A575" s="6" t="s">
        <v>674</v>
      </c>
      <c r="B575" s="6">
        <v>76</v>
      </c>
      <c r="C575" s="6">
        <v>5727.04492267867</v>
      </c>
      <c r="D575" s="6">
        <v>572</v>
      </c>
      <c r="E575" s="6">
        <v>950</v>
      </c>
    </row>
    <row r="576" spans="1:5">
      <c r="A576" s="6" t="s">
        <v>675</v>
      </c>
      <c r="B576" s="6">
        <v>76</v>
      </c>
      <c r="C576" s="6">
        <v>6709.88199179666</v>
      </c>
      <c r="D576" s="6">
        <v>573</v>
      </c>
      <c r="E576" s="6">
        <v>836</v>
      </c>
    </row>
    <row r="577" spans="1:5">
      <c r="A577" s="6" t="s">
        <v>676</v>
      </c>
      <c r="B577" s="6">
        <v>76</v>
      </c>
      <c r="C577" s="6">
        <v>7538.77923860141</v>
      </c>
      <c r="D577" s="6">
        <v>574</v>
      </c>
      <c r="E577" s="6">
        <v>756</v>
      </c>
    </row>
    <row r="578" spans="1:5">
      <c r="A578" s="6" t="s">
        <v>677</v>
      </c>
      <c r="B578" s="6">
        <v>76</v>
      </c>
      <c r="C578" s="6">
        <v>9771.87098498923</v>
      </c>
      <c r="D578" s="6">
        <v>575</v>
      </c>
      <c r="E578" s="6">
        <v>592</v>
      </c>
    </row>
    <row r="579" spans="1:5">
      <c r="A579" s="6" t="s">
        <v>678</v>
      </c>
      <c r="B579" s="6">
        <v>76</v>
      </c>
      <c r="C579" s="6">
        <v>3732.00121385727</v>
      </c>
      <c r="D579" s="6">
        <v>576</v>
      </c>
      <c r="E579" s="6">
        <v>1321</v>
      </c>
    </row>
    <row r="580" spans="1:5">
      <c r="A580" s="6" t="s">
        <v>679</v>
      </c>
      <c r="B580" s="6">
        <v>76</v>
      </c>
      <c r="C580" s="6">
        <v>7952.39528350466</v>
      </c>
      <c r="D580" s="6">
        <v>577</v>
      </c>
      <c r="E580" s="6">
        <v>722</v>
      </c>
    </row>
    <row r="581" spans="1:5">
      <c r="A581" s="6" t="s">
        <v>680</v>
      </c>
      <c r="B581" s="6">
        <v>76</v>
      </c>
      <c r="C581" s="6">
        <v>3488.84471490965</v>
      </c>
      <c r="D581" s="6">
        <v>578</v>
      </c>
      <c r="E581" s="6">
        <v>1362</v>
      </c>
    </row>
    <row r="582" spans="1:5">
      <c r="A582" s="6" t="s">
        <v>681</v>
      </c>
      <c r="B582" s="6">
        <v>76</v>
      </c>
      <c r="C582" s="6">
        <v>9941.92046087578</v>
      </c>
      <c r="D582" s="6">
        <v>579</v>
      </c>
      <c r="E582" s="6">
        <v>580</v>
      </c>
    </row>
    <row r="583" spans="1:5">
      <c r="A583" s="6" t="s">
        <v>353</v>
      </c>
      <c r="B583" s="6">
        <v>75</v>
      </c>
      <c r="C583" s="6">
        <v>28487.740352352</v>
      </c>
      <c r="D583" s="6">
        <v>580</v>
      </c>
      <c r="E583" s="6">
        <v>200</v>
      </c>
    </row>
    <row r="584" spans="1:5">
      <c r="A584" s="6" t="s">
        <v>682</v>
      </c>
      <c r="B584" s="6">
        <v>75</v>
      </c>
      <c r="C584" s="6">
        <v>4508.82142999763</v>
      </c>
      <c r="D584" s="6">
        <v>581</v>
      </c>
      <c r="E584" s="6">
        <v>1134</v>
      </c>
    </row>
    <row r="585" spans="1:5">
      <c r="A585" s="6" t="s">
        <v>683</v>
      </c>
      <c r="B585" s="6">
        <v>75</v>
      </c>
      <c r="C585" s="6">
        <v>10914.6044015459</v>
      </c>
      <c r="D585" s="6">
        <v>582</v>
      </c>
      <c r="E585" s="6">
        <v>541</v>
      </c>
    </row>
    <row r="586" spans="1:5">
      <c r="A586" s="6" t="s">
        <v>684</v>
      </c>
      <c r="B586" s="6">
        <v>75</v>
      </c>
      <c r="C586" s="6">
        <v>1813.372428667</v>
      </c>
      <c r="D586" s="6">
        <v>583</v>
      </c>
      <c r="E586" s="6">
        <v>1954</v>
      </c>
    </row>
    <row r="587" spans="1:5">
      <c r="A587" s="6" t="s">
        <v>685</v>
      </c>
      <c r="B587" s="6">
        <v>75</v>
      </c>
      <c r="C587" s="6">
        <v>14184.4601249936</v>
      </c>
      <c r="D587" s="6">
        <v>584</v>
      </c>
      <c r="E587" s="6">
        <v>424</v>
      </c>
    </row>
    <row r="588" spans="1:5">
      <c r="A588" s="6" t="s">
        <v>686</v>
      </c>
      <c r="B588" s="6">
        <v>75</v>
      </c>
      <c r="C588" s="6">
        <v>5160.18012261621</v>
      </c>
      <c r="D588" s="6">
        <v>585</v>
      </c>
      <c r="E588" s="6">
        <v>1023</v>
      </c>
    </row>
    <row r="589" spans="1:5">
      <c r="A589" s="6" t="s">
        <v>182</v>
      </c>
      <c r="B589" s="6">
        <v>75</v>
      </c>
      <c r="C589" s="6">
        <v>14464.0400004903</v>
      </c>
      <c r="D589" s="6">
        <v>586</v>
      </c>
      <c r="E589" s="6">
        <v>415</v>
      </c>
    </row>
    <row r="590" spans="1:5">
      <c r="A590" s="6" t="s">
        <v>687</v>
      </c>
      <c r="B590" s="6">
        <v>75</v>
      </c>
      <c r="C590" s="6">
        <v>7765.52312212146</v>
      </c>
      <c r="D590" s="6">
        <v>587</v>
      </c>
      <c r="E590" s="6">
        <v>741</v>
      </c>
    </row>
    <row r="591" spans="1:5">
      <c r="A591" s="6" t="s">
        <v>688</v>
      </c>
      <c r="B591" s="6">
        <v>75</v>
      </c>
      <c r="C591" s="6">
        <v>10521.6564407269</v>
      </c>
      <c r="D591" s="6">
        <v>588</v>
      </c>
      <c r="E591" s="6">
        <v>551</v>
      </c>
    </row>
    <row r="592" spans="1:5">
      <c r="A592" s="6" t="s">
        <v>689</v>
      </c>
      <c r="B592" s="6">
        <v>75</v>
      </c>
      <c r="C592" s="6">
        <v>10288.9830727967</v>
      </c>
      <c r="D592" s="6">
        <v>589</v>
      </c>
      <c r="E592" s="6">
        <v>563</v>
      </c>
    </row>
    <row r="593" spans="1:5">
      <c r="A593" s="6" t="s">
        <v>690</v>
      </c>
      <c r="B593" s="6">
        <v>74</v>
      </c>
      <c r="C593" s="6">
        <v>12969.9309968446</v>
      </c>
      <c r="D593" s="6">
        <v>590</v>
      </c>
      <c r="E593" s="6">
        <v>463</v>
      </c>
    </row>
    <row r="594" spans="1:5">
      <c r="A594" s="6" t="s">
        <v>691</v>
      </c>
      <c r="B594" s="6">
        <v>74</v>
      </c>
      <c r="C594" s="6">
        <v>8748.78604903273</v>
      </c>
      <c r="D594" s="6">
        <v>591</v>
      </c>
      <c r="E594" s="6">
        <v>668</v>
      </c>
    </row>
    <row r="595" spans="1:5">
      <c r="A595" s="6" t="s">
        <v>692</v>
      </c>
      <c r="B595" s="6">
        <v>74</v>
      </c>
      <c r="C595" s="6">
        <v>2868.19173575139</v>
      </c>
      <c r="D595" s="6">
        <v>592</v>
      </c>
      <c r="E595" s="6">
        <v>1543</v>
      </c>
    </row>
    <row r="596" spans="1:5">
      <c r="A596" s="6" t="s">
        <v>693</v>
      </c>
      <c r="B596" s="6">
        <v>74</v>
      </c>
      <c r="C596" s="6">
        <v>3447.6909132476</v>
      </c>
      <c r="D596" s="6">
        <v>593</v>
      </c>
      <c r="E596" s="6">
        <v>1377</v>
      </c>
    </row>
    <row r="597" spans="1:5">
      <c r="A597" s="6" t="s">
        <v>694</v>
      </c>
      <c r="B597" s="6">
        <v>74</v>
      </c>
      <c r="C597" s="6">
        <v>775.488867952374</v>
      </c>
      <c r="D597" s="6">
        <v>594</v>
      </c>
      <c r="E597" s="6">
        <v>2790</v>
      </c>
    </row>
    <row r="598" spans="1:5">
      <c r="A598" s="6" t="s">
        <v>695</v>
      </c>
      <c r="B598" s="6">
        <v>74</v>
      </c>
      <c r="C598" s="6">
        <v>2231.54906726867</v>
      </c>
      <c r="D598" s="6">
        <v>595</v>
      </c>
      <c r="E598" s="6">
        <v>1777</v>
      </c>
    </row>
    <row r="599" spans="1:5">
      <c r="A599" s="6" t="s">
        <v>696</v>
      </c>
      <c r="B599" s="6">
        <v>74</v>
      </c>
      <c r="C599" s="6">
        <v>6121.67648441289</v>
      </c>
      <c r="D599" s="6">
        <v>596</v>
      </c>
      <c r="E599" s="6">
        <v>902</v>
      </c>
    </row>
    <row r="600" spans="1:5">
      <c r="A600" s="6" t="s">
        <v>697</v>
      </c>
      <c r="B600" s="6">
        <v>74</v>
      </c>
      <c r="C600" s="6">
        <v>1637.79264483692</v>
      </c>
      <c r="D600" s="6">
        <v>597</v>
      </c>
      <c r="E600" s="6">
        <v>2044</v>
      </c>
    </row>
    <row r="601" spans="1:5">
      <c r="A601" s="6" t="s">
        <v>698</v>
      </c>
      <c r="B601" s="6">
        <v>74</v>
      </c>
      <c r="C601" s="6">
        <v>8307.67480907508</v>
      </c>
      <c r="D601" s="6">
        <v>598</v>
      </c>
      <c r="E601" s="6">
        <v>692</v>
      </c>
    </row>
    <row r="602" spans="1:5">
      <c r="A602" s="6" t="s">
        <v>699</v>
      </c>
      <c r="B602" s="6">
        <v>74</v>
      </c>
      <c r="C602" s="6">
        <v>1866.52579436114</v>
      </c>
      <c r="D602" s="6">
        <v>599</v>
      </c>
      <c r="E602" s="6">
        <v>1926</v>
      </c>
    </row>
    <row r="603" spans="1:5">
      <c r="A603" s="6" t="s">
        <v>700</v>
      </c>
      <c r="B603" s="6">
        <v>74</v>
      </c>
      <c r="C603" s="6">
        <v>7622.4146165419</v>
      </c>
      <c r="D603" s="6">
        <v>600</v>
      </c>
      <c r="E603" s="6">
        <v>752</v>
      </c>
    </row>
    <row r="604" spans="1:5">
      <c r="A604" s="6" t="s">
        <v>701</v>
      </c>
      <c r="B604" s="6">
        <v>73</v>
      </c>
      <c r="C604" s="6">
        <v>7108.8872117965</v>
      </c>
      <c r="D604" s="6">
        <v>601</v>
      </c>
      <c r="E604" s="6">
        <v>794</v>
      </c>
    </row>
    <row r="605" spans="1:5">
      <c r="A605" s="6" t="s">
        <v>702</v>
      </c>
      <c r="B605" s="6">
        <v>73</v>
      </c>
      <c r="C605" s="6">
        <v>3997.28360539243</v>
      </c>
      <c r="D605" s="6">
        <v>602</v>
      </c>
      <c r="E605" s="6">
        <v>1253</v>
      </c>
    </row>
    <row r="606" spans="1:5">
      <c r="A606" s="6" t="s">
        <v>703</v>
      </c>
      <c r="B606" s="6">
        <v>73</v>
      </c>
      <c r="C606" s="6">
        <v>7683.75460770611</v>
      </c>
      <c r="D606" s="6">
        <v>603</v>
      </c>
      <c r="E606" s="6">
        <v>749</v>
      </c>
    </row>
    <row r="607" spans="1:5">
      <c r="A607" s="6" t="s">
        <v>704</v>
      </c>
      <c r="B607" s="6">
        <v>73</v>
      </c>
      <c r="C607" s="6">
        <v>4161.61087229159</v>
      </c>
      <c r="D607" s="6">
        <v>604</v>
      </c>
      <c r="E607" s="6">
        <v>1212</v>
      </c>
    </row>
    <row r="608" spans="1:5">
      <c r="A608" s="6" t="s">
        <v>705</v>
      </c>
      <c r="B608" s="6">
        <v>73</v>
      </c>
      <c r="C608" s="6">
        <v>10513.0545280923</v>
      </c>
      <c r="D608" s="6">
        <v>605</v>
      </c>
      <c r="E608" s="6">
        <v>552</v>
      </c>
    </row>
    <row r="609" spans="1:5">
      <c r="A609" s="6" t="s">
        <v>706</v>
      </c>
      <c r="B609" s="6">
        <v>73</v>
      </c>
      <c r="C609" s="6">
        <v>15644.880260112</v>
      </c>
      <c r="D609" s="6">
        <v>606</v>
      </c>
      <c r="E609" s="6">
        <v>376</v>
      </c>
    </row>
    <row r="610" spans="1:5">
      <c r="A610" s="6" t="s">
        <v>707</v>
      </c>
      <c r="B610" s="6">
        <v>73</v>
      </c>
      <c r="C610" s="6">
        <v>10020.1725488302</v>
      </c>
      <c r="D610" s="6">
        <v>607</v>
      </c>
      <c r="E610" s="6">
        <v>573</v>
      </c>
    </row>
    <row r="611" spans="1:5">
      <c r="A611" s="6" t="s">
        <v>708</v>
      </c>
      <c r="B611" s="6">
        <v>73</v>
      </c>
      <c r="C611" s="6">
        <v>4419.25398569956</v>
      </c>
      <c r="D611" s="6">
        <v>608</v>
      </c>
      <c r="E611" s="6">
        <v>1160</v>
      </c>
    </row>
    <row r="612" spans="1:5">
      <c r="A612" s="6" t="s">
        <v>709</v>
      </c>
      <c r="B612" s="6">
        <v>73</v>
      </c>
      <c r="C612" s="6">
        <v>3300.76667603696</v>
      </c>
      <c r="D612" s="6">
        <v>609</v>
      </c>
      <c r="E612" s="6">
        <v>1416</v>
      </c>
    </row>
    <row r="613" spans="1:5">
      <c r="A613" s="6" t="s">
        <v>710</v>
      </c>
      <c r="B613" s="6">
        <v>73</v>
      </c>
      <c r="C613" s="6">
        <v>4534.98478807621</v>
      </c>
      <c r="D613" s="6">
        <v>610</v>
      </c>
      <c r="E613" s="6">
        <v>1130</v>
      </c>
    </row>
    <row r="614" spans="1:5">
      <c r="A614" s="6" t="s">
        <v>711</v>
      </c>
      <c r="B614" s="6">
        <v>73</v>
      </c>
      <c r="C614" s="6">
        <v>3462.89076355089</v>
      </c>
      <c r="D614" s="6">
        <v>611</v>
      </c>
      <c r="E614" s="6">
        <v>1371</v>
      </c>
    </row>
    <row r="615" spans="1:5">
      <c r="A615" s="6" t="s">
        <v>712</v>
      </c>
      <c r="B615" s="6">
        <v>73</v>
      </c>
      <c r="C615" s="6">
        <v>1151.44573066484</v>
      </c>
      <c r="D615" s="6">
        <v>612</v>
      </c>
      <c r="E615" s="6">
        <v>2398</v>
      </c>
    </row>
    <row r="616" spans="1:5">
      <c r="A616" s="6" t="s">
        <v>713</v>
      </c>
      <c r="B616" s="6">
        <v>72</v>
      </c>
      <c r="C616" s="6">
        <v>5540.97464799446</v>
      </c>
      <c r="D616" s="6">
        <v>613</v>
      </c>
      <c r="E616" s="6">
        <v>971</v>
      </c>
    </row>
    <row r="617" spans="1:5">
      <c r="A617" s="6" t="s">
        <v>714</v>
      </c>
      <c r="B617" s="6">
        <v>72</v>
      </c>
      <c r="C617" s="6">
        <v>6916.68001273929</v>
      </c>
      <c r="D617" s="6">
        <v>614</v>
      </c>
      <c r="E617" s="6">
        <v>815</v>
      </c>
    </row>
    <row r="618" spans="1:5">
      <c r="A618" s="6" t="s">
        <v>196</v>
      </c>
      <c r="B618" s="6">
        <v>72</v>
      </c>
      <c r="C618" s="6">
        <v>14344.0265005937</v>
      </c>
      <c r="D618" s="6">
        <v>615</v>
      </c>
      <c r="E618" s="6">
        <v>420</v>
      </c>
    </row>
    <row r="619" spans="1:5">
      <c r="A619" s="6" t="s">
        <v>715</v>
      </c>
      <c r="B619" s="6">
        <v>72</v>
      </c>
      <c r="C619" s="6">
        <v>3609.92450316786</v>
      </c>
      <c r="D619" s="6">
        <v>616</v>
      </c>
      <c r="E619" s="6">
        <v>1343</v>
      </c>
    </row>
    <row r="620" spans="1:5">
      <c r="A620" s="6" t="s">
        <v>346</v>
      </c>
      <c r="B620" s="6">
        <v>72</v>
      </c>
      <c r="C620" s="6">
        <v>29120.1987948665</v>
      </c>
      <c r="D620" s="6">
        <v>617</v>
      </c>
      <c r="E620" s="6">
        <v>192</v>
      </c>
    </row>
    <row r="621" spans="1:5">
      <c r="A621" s="6" t="s">
        <v>716</v>
      </c>
      <c r="B621" s="6">
        <v>72</v>
      </c>
      <c r="C621" s="6">
        <v>3278.20399353325</v>
      </c>
      <c r="D621" s="6">
        <v>618</v>
      </c>
      <c r="E621" s="6">
        <v>1422</v>
      </c>
    </row>
    <row r="622" spans="1:5">
      <c r="A622" s="6" t="s">
        <v>717</v>
      </c>
      <c r="B622" s="6">
        <v>72</v>
      </c>
      <c r="C622" s="6">
        <v>3442.84683893743</v>
      </c>
      <c r="D622" s="6">
        <v>619</v>
      </c>
      <c r="E622" s="6">
        <v>1380</v>
      </c>
    </row>
    <row r="623" spans="1:5">
      <c r="A623" s="6" t="s">
        <v>718</v>
      </c>
      <c r="B623" s="6">
        <v>72</v>
      </c>
      <c r="C623" s="6">
        <v>3703.14252734533</v>
      </c>
      <c r="D623" s="6">
        <v>620</v>
      </c>
      <c r="E623" s="6">
        <v>1328</v>
      </c>
    </row>
    <row r="624" spans="1:5">
      <c r="A624" s="6" t="s">
        <v>719</v>
      </c>
      <c r="B624" s="6">
        <v>72</v>
      </c>
      <c r="C624" s="6">
        <v>6119.38028478503</v>
      </c>
      <c r="D624" s="6">
        <v>621</v>
      </c>
      <c r="E624" s="6">
        <v>903</v>
      </c>
    </row>
    <row r="625" spans="1:5">
      <c r="A625" s="6" t="s">
        <v>720</v>
      </c>
      <c r="B625" s="6">
        <v>72</v>
      </c>
      <c r="C625" s="6">
        <v>15271.6119538073</v>
      </c>
      <c r="D625" s="6">
        <v>622</v>
      </c>
      <c r="E625" s="6">
        <v>394</v>
      </c>
    </row>
    <row r="626" spans="1:5">
      <c r="A626" s="6" t="s">
        <v>721</v>
      </c>
      <c r="B626" s="6">
        <v>72</v>
      </c>
      <c r="C626" s="6">
        <v>3367.98141304742</v>
      </c>
      <c r="D626" s="6">
        <v>623</v>
      </c>
      <c r="E626" s="6">
        <v>1402</v>
      </c>
    </row>
    <row r="627" spans="1:5">
      <c r="A627" s="6" t="s">
        <v>722</v>
      </c>
      <c r="B627" s="6">
        <v>72</v>
      </c>
      <c r="C627" s="6">
        <v>4886.70084290832</v>
      </c>
      <c r="D627" s="6">
        <v>624</v>
      </c>
      <c r="E627" s="6">
        <v>1064</v>
      </c>
    </row>
    <row r="628" spans="1:5">
      <c r="A628" s="6" t="s">
        <v>723</v>
      </c>
      <c r="B628" s="6">
        <v>72</v>
      </c>
      <c r="C628" s="6">
        <v>3909.9808327981</v>
      </c>
      <c r="D628" s="6">
        <v>625</v>
      </c>
      <c r="E628" s="6">
        <v>1272</v>
      </c>
    </row>
    <row r="629" spans="1:5">
      <c r="A629" s="6" t="s">
        <v>724</v>
      </c>
      <c r="B629" s="6">
        <v>72</v>
      </c>
      <c r="C629" s="6">
        <v>5867.70939091276</v>
      </c>
      <c r="D629" s="6">
        <v>626</v>
      </c>
      <c r="E629" s="6">
        <v>937</v>
      </c>
    </row>
    <row r="630" spans="1:5">
      <c r="A630" s="6" t="s">
        <v>382</v>
      </c>
      <c r="B630" s="6">
        <v>72</v>
      </c>
      <c r="C630" s="6">
        <v>25750.2596306065</v>
      </c>
      <c r="D630" s="6">
        <v>627</v>
      </c>
      <c r="E630" s="6">
        <v>223</v>
      </c>
    </row>
    <row r="631" spans="1:5">
      <c r="A631" s="6" t="s">
        <v>725</v>
      </c>
      <c r="B631" s="6">
        <v>71</v>
      </c>
      <c r="C631" s="6">
        <v>6485.61151943337</v>
      </c>
      <c r="D631" s="6">
        <v>628</v>
      </c>
      <c r="E631" s="6">
        <v>863</v>
      </c>
    </row>
    <row r="632" spans="1:5">
      <c r="A632" s="6" t="s">
        <v>726</v>
      </c>
      <c r="B632" s="6">
        <v>71</v>
      </c>
      <c r="C632" s="6">
        <v>8908.72397008456</v>
      </c>
      <c r="D632" s="6">
        <v>629</v>
      </c>
      <c r="E632" s="6">
        <v>651</v>
      </c>
    </row>
    <row r="633" spans="1:5">
      <c r="A633" s="6" t="s">
        <v>727</v>
      </c>
      <c r="B633" s="6">
        <v>71</v>
      </c>
      <c r="C633" s="6">
        <v>10443.5546764905</v>
      </c>
      <c r="D633" s="6">
        <v>630</v>
      </c>
      <c r="E633" s="6">
        <v>554</v>
      </c>
    </row>
    <row r="634" spans="1:5">
      <c r="A634" s="6" t="s">
        <v>728</v>
      </c>
      <c r="B634" s="6">
        <v>71</v>
      </c>
      <c r="C634" s="6">
        <v>3962.43891677429</v>
      </c>
      <c r="D634" s="6">
        <v>631</v>
      </c>
      <c r="E634" s="6">
        <v>1261</v>
      </c>
    </row>
    <row r="635" spans="1:5">
      <c r="A635" s="6" t="s">
        <v>729</v>
      </c>
      <c r="B635" s="6">
        <v>71</v>
      </c>
      <c r="C635" s="6">
        <v>14041.1565893982</v>
      </c>
      <c r="D635" s="6">
        <v>632</v>
      </c>
      <c r="E635" s="6">
        <v>430</v>
      </c>
    </row>
    <row r="636" spans="1:5">
      <c r="A636" s="6" t="s">
        <v>730</v>
      </c>
      <c r="B636" s="6">
        <v>71</v>
      </c>
      <c r="C636" s="6">
        <v>3156.31037482762</v>
      </c>
      <c r="D636" s="6">
        <v>633</v>
      </c>
      <c r="E636" s="6">
        <v>1453</v>
      </c>
    </row>
    <row r="637" spans="1:5">
      <c r="A637" s="6" t="s">
        <v>731</v>
      </c>
      <c r="B637" s="6">
        <v>71</v>
      </c>
      <c r="C637" s="6">
        <v>3972.76653128857</v>
      </c>
      <c r="D637" s="6">
        <v>634</v>
      </c>
      <c r="E637" s="6">
        <v>1258</v>
      </c>
    </row>
    <row r="638" spans="1:5">
      <c r="A638" s="6" t="s">
        <v>732</v>
      </c>
      <c r="B638" s="6">
        <v>71</v>
      </c>
      <c r="C638" s="6">
        <v>2745.06072290737</v>
      </c>
      <c r="D638" s="6">
        <v>635</v>
      </c>
      <c r="E638" s="6">
        <v>1572</v>
      </c>
    </row>
    <row r="639" spans="1:5">
      <c r="A639" s="6" t="s">
        <v>733</v>
      </c>
      <c r="B639" s="6">
        <v>71</v>
      </c>
      <c r="C639" s="6">
        <v>2136.27971851431</v>
      </c>
      <c r="D639" s="6">
        <v>636</v>
      </c>
      <c r="E639" s="6">
        <v>1814</v>
      </c>
    </row>
    <row r="640" spans="1:5">
      <c r="A640" s="6" t="s">
        <v>734</v>
      </c>
      <c r="B640" s="6">
        <v>71</v>
      </c>
      <c r="C640" s="6">
        <v>3509.33379604302</v>
      </c>
      <c r="D640" s="6">
        <v>637</v>
      </c>
      <c r="E640" s="6">
        <v>1359</v>
      </c>
    </row>
    <row r="641" spans="1:5">
      <c r="A641" s="6" t="s">
        <v>735</v>
      </c>
      <c r="B641" s="6">
        <v>71</v>
      </c>
      <c r="C641" s="6">
        <v>12218.2713814594</v>
      </c>
      <c r="D641" s="6">
        <v>638</v>
      </c>
      <c r="E641" s="6">
        <v>489</v>
      </c>
    </row>
    <row r="642" spans="1:5">
      <c r="A642" s="6" t="s">
        <v>736</v>
      </c>
      <c r="B642" s="6">
        <v>71</v>
      </c>
      <c r="C642" s="6">
        <v>10538.7068120952</v>
      </c>
      <c r="D642" s="6">
        <v>639</v>
      </c>
      <c r="E642" s="6">
        <v>550</v>
      </c>
    </row>
    <row r="643" spans="1:5">
      <c r="A643" s="6" t="s">
        <v>737</v>
      </c>
      <c r="B643" s="6">
        <v>70</v>
      </c>
      <c r="C643" s="6">
        <v>15262.0625404883</v>
      </c>
      <c r="D643" s="6">
        <v>640</v>
      </c>
      <c r="E643" s="6">
        <v>395</v>
      </c>
    </row>
    <row r="644" spans="1:5">
      <c r="A644" s="6" t="s">
        <v>738</v>
      </c>
      <c r="B644" s="6">
        <v>70</v>
      </c>
      <c r="C644" s="6">
        <v>6461.9533782216</v>
      </c>
      <c r="D644" s="6">
        <v>641</v>
      </c>
      <c r="E644" s="6">
        <v>867</v>
      </c>
    </row>
    <row r="645" spans="1:5">
      <c r="A645" s="6" t="s">
        <v>739</v>
      </c>
      <c r="B645" s="6">
        <v>70</v>
      </c>
      <c r="C645" s="6">
        <v>9163.52084765186</v>
      </c>
      <c r="D645" s="6">
        <v>642</v>
      </c>
      <c r="E645" s="6">
        <v>630</v>
      </c>
    </row>
    <row r="646" spans="1:5">
      <c r="A646" s="6" t="s">
        <v>740</v>
      </c>
      <c r="B646" s="6">
        <v>70</v>
      </c>
      <c r="C646" s="6">
        <v>2138.55849620907</v>
      </c>
      <c r="D646" s="6">
        <v>643</v>
      </c>
      <c r="E646" s="6">
        <v>1813</v>
      </c>
    </row>
    <row r="647" spans="1:5">
      <c r="A647" s="6" t="s">
        <v>741</v>
      </c>
      <c r="B647" s="6">
        <v>70</v>
      </c>
      <c r="C647" s="6">
        <v>8086.5342867735</v>
      </c>
      <c r="D647" s="6">
        <v>644</v>
      </c>
      <c r="E647" s="6">
        <v>711</v>
      </c>
    </row>
    <row r="648" spans="1:5">
      <c r="A648" s="6" t="s">
        <v>429</v>
      </c>
      <c r="B648" s="6">
        <v>70</v>
      </c>
      <c r="C648" s="6">
        <v>21425.9187246475</v>
      </c>
      <c r="D648" s="6">
        <v>645</v>
      </c>
      <c r="E648" s="6">
        <v>265</v>
      </c>
    </row>
    <row r="649" spans="1:5">
      <c r="A649" s="6" t="s">
        <v>742</v>
      </c>
      <c r="B649" s="6">
        <v>70</v>
      </c>
      <c r="C649" s="6">
        <v>4956.28365742294</v>
      </c>
      <c r="D649" s="6">
        <v>646</v>
      </c>
      <c r="E649" s="6">
        <v>1057</v>
      </c>
    </row>
    <row r="650" spans="1:5">
      <c r="A650" s="6" t="s">
        <v>743</v>
      </c>
      <c r="B650" s="6">
        <v>70</v>
      </c>
      <c r="C650" s="6">
        <v>7587.87121593648</v>
      </c>
      <c r="D650" s="6">
        <v>647</v>
      </c>
      <c r="E650" s="6">
        <v>753</v>
      </c>
    </row>
    <row r="651" spans="1:5">
      <c r="A651" s="6" t="s">
        <v>744</v>
      </c>
      <c r="B651" s="6">
        <v>70</v>
      </c>
      <c r="C651" s="6">
        <v>5999.01804444931</v>
      </c>
      <c r="D651" s="6">
        <v>648</v>
      </c>
      <c r="E651" s="6">
        <v>918</v>
      </c>
    </row>
    <row r="652" spans="1:5">
      <c r="A652" s="6" t="s">
        <v>745</v>
      </c>
      <c r="B652" s="6">
        <v>70</v>
      </c>
      <c r="C652" s="6">
        <v>1320.10691547489</v>
      </c>
      <c r="D652" s="6">
        <v>649</v>
      </c>
      <c r="E652" s="6">
        <v>2282</v>
      </c>
    </row>
    <row r="653" spans="1:5">
      <c r="A653" s="6" t="s">
        <v>746</v>
      </c>
      <c r="B653" s="6">
        <v>70</v>
      </c>
      <c r="C653" s="6">
        <v>4266.90407877467</v>
      </c>
      <c r="D653" s="6">
        <v>650</v>
      </c>
      <c r="E653" s="6">
        <v>1194</v>
      </c>
    </row>
    <row r="654" spans="1:5">
      <c r="A654" s="6" t="s">
        <v>747</v>
      </c>
      <c r="B654" s="6">
        <v>70</v>
      </c>
      <c r="C654" s="6">
        <v>2729.57679837027</v>
      </c>
      <c r="D654" s="6">
        <v>651</v>
      </c>
      <c r="E654" s="6">
        <v>1579</v>
      </c>
    </row>
    <row r="655" spans="1:5">
      <c r="A655" s="6" t="s">
        <v>748</v>
      </c>
      <c r="B655" s="6">
        <v>70</v>
      </c>
      <c r="C655" s="6">
        <v>11823.502290762</v>
      </c>
      <c r="D655" s="6">
        <v>652</v>
      </c>
      <c r="E655" s="6">
        <v>507</v>
      </c>
    </row>
    <row r="656" spans="1:5">
      <c r="A656" s="6" t="s">
        <v>749</v>
      </c>
      <c r="B656" s="6">
        <v>70</v>
      </c>
      <c r="C656" s="6">
        <v>1452.57648345294</v>
      </c>
      <c r="D656" s="6">
        <v>653</v>
      </c>
      <c r="E656" s="6">
        <v>2173</v>
      </c>
    </row>
    <row r="657" spans="1:5">
      <c r="A657" s="6" t="s">
        <v>441</v>
      </c>
      <c r="B657" s="6">
        <v>70</v>
      </c>
      <c r="C657" s="6">
        <v>20382.1697806725</v>
      </c>
      <c r="D657" s="6">
        <v>654</v>
      </c>
      <c r="E657" s="6">
        <v>278</v>
      </c>
    </row>
    <row r="658" spans="1:5">
      <c r="A658" s="6" t="s">
        <v>750</v>
      </c>
      <c r="B658" s="6">
        <v>69</v>
      </c>
      <c r="C658" s="6">
        <v>4430.4847387395</v>
      </c>
      <c r="D658" s="6">
        <v>655</v>
      </c>
      <c r="E658" s="6">
        <v>1157</v>
      </c>
    </row>
    <row r="659" spans="1:5">
      <c r="A659" s="6" t="s">
        <v>751</v>
      </c>
      <c r="B659" s="6">
        <v>69</v>
      </c>
      <c r="C659" s="6">
        <v>7447.56543376067</v>
      </c>
      <c r="D659" s="6">
        <v>656</v>
      </c>
      <c r="E659" s="6">
        <v>762</v>
      </c>
    </row>
    <row r="660" spans="1:5">
      <c r="A660" s="6" t="s">
        <v>752</v>
      </c>
      <c r="B660" s="6">
        <v>69</v>
      </c>
      <c r="C660" s="6">
        <v>1722.05652275895</v>
      </c>
      <c r="D660" s="6">
        <v>657</v>
      </c>
      <c r="E660" s="6">
        <v>2001</v>
      </c>
    </row>
    <row r="661" spans="1:5">
      <c r="A661" s="6" t="s">
        <v>753</v>
      </c>
      <c r="B661" s="6">
        <v>69</v>
      </c>
      <c r="C661" s="6">
        <v>7903.07827663938</v>
      </c>
      <c r="D661" s="6">
        <v>658</v>
      </c>
      <c r="E661" s="6">
        <v>725</v>
      </c>
    </row>
    <row r="662" spans="1:5">
      <c r="A662" s="6" t="s">
        <v>754</v>
      </c>
      <c r="B662" s="6">
        <v>69</v>
      </c>
      <c r="C662" s="6">
        <v>4347.06056762935</v>
      </c>
      <c r="D662" s="6">
        <v>659</v>
      </c>
      <c r="E662" s="6">
        <v>1181</v>
      </c>
    </row>
    <row r="663" spans="1:5">
      <c r="A663" s="6" t="s">
        <v>755</v>
      </c>
      <c r="B663" s="6">
        <v>69</v>
      </c>
      <c r="C663" s="6">
        <v>4222.44400846228</v>
      </c>
      <c r="D663" s="6">
        <v>660</v>
      </c>
      <c r="E663" s="6">
        <v>1202</v>
      </c>
    </row>
    <row r="664" spans="1:5">
      <c r="A664" s="6" t="s">
        <v>756</v>
      </c>
      <c r="B664" s="6">
        <v>69</v>
      </c>
      <c r="C664" s="6">
        <v>1767.71443723744</v>
      </c>
      <c r="D664" s="6">
        <v>661</v>
      </c>
      <c r="E664" s="6">
        <v>1976</v>
      </c>
    </row>
    <row r="665" spans="1:5">
      <c r="A665" s="6" t="s">
        <v>757</v>
      </c>
      <c r="B665" s="6">
        <v>69</v>
      </c>
      <c r="C665" s="6">
        <v>5935.84980638566</v>
      </c>
      <c r="D665" s="6">
        <v>662</v>
      </c>
      <c r="E665" s="6">
        <v>926</v>
      </c>
    </row>
    <row r="666" spans="1:5">
      <c r="A666" s="6" t="s">
        <v>758</v>
      </c>
      <c r="B666" s="6">
        <v>69</v>
      </c>
      <c r="C666" s="6">
        <v>8407.29299287877</v>
      </c>
      <c r="D666" s="6">
        <v>663</v>
      </c>
      <c r="E666" s="6">
        <v>688</v>
      </c>
    </row>
    <row r="667" spans="1:5">
      <c r="A667" s="6" t="s">
        <v>759</v>
      </c>
      <c r="B667" s="6">
        <v>69</v>
      </c>
      <c r="C667" s="6">
        <v>2383.65553554808</v>
      </c>
      <c r="D667" s="6">
        <v>664</v>
      </c>
      <c r="E667" s="6">
        <v>1706</v>
      </c>
    </row>
    <row r="668" spans="1:5">
      <c r="A668" s="6" t="s">
        <v>760</v>
      </c>
      <c r="B668" s="6">
        <v>69</v>
      </c>
      <c r="C668" s="6">
        <v>19942.1682476894</v>
      </c>
      <c r="D668" s="6">
        <v>665</v>
      </c>
      <c r="E668" s="6">
        <v>285</v>
      </c>
    </row>
    <row r="669" spans="1:5">
      <c r="A669" s="6" t="s">
        <v>761</v>
      </c>
      <c r="B669" s="6">
        <v>69</v>
      </c>
      <c r="C669" s="6">
        <v>8989.1121782599</v>
      </c>
      <c r="D669" s="6">
        <v>666</v>
      </c>
      <c r="E669" s="6">
        <v>646</v>
      </c>
    </row>
    <row r="670" spans="1:5">
      <c r="A670" s="6" t="s">
        <v>762</v>
      </c>
      <c r="B670" s="6">
        <v>68</v>
      </c>
      <c r="C670" s="6">
        <v>7302.74886903738</v>
      </c>
      <c r="D670" s="6">
        <v>667</v>
      </c>
      <c r="E670" s="6">
        <v>773</v>
      </c>
    </row>
    <row r="671" spans="1:5">
      <c r="A671" s="6" t="s">
        <v>763</v>
      </c>
      <c r="B671" s="6">
        <v>68</v>
      </c>
      <c r="C671" s="6">
        <v>10271.5234781122</v>
      </c>
      <c r="D671" s="6">
        <v>668</v>
      </c>
      <c r="E671" s="6">
        <v>564</v>
      </c>
    </row>
    <row r="672" spans="1:5">
      <c r="A672" s="6" t="s">
        <v>764</v>
      </c>
      <c r="B672" s="6">
        <v>68</v>
      </c>
      <c r="C672" s="6">
        <v>970.764461245123</v>
      </c>
      <c r="D672" s="6">
        <v>669</v>
      </c>
      <c r="E672" s="6">
        <v>2564</v>
      </c>
    </row>
    <row r="673" spans="1:5">
      <c r="A673" s="6" t="s">
        <v>765</v>
      </c>
      <c r="B673" s="6">
        <v>68</v>
      </c>
      <c r="C673" s="6">
        <v>2635.67834447902</v>
      </c>
      <c r="D673" s="6">
        <v>670</v>
      </c>
      <c r="E673" s="6">
        <v>1623</v>
      </c>
    </row>
    <row r="674" spans="1:5">
      <c r="A674" s="6" t="s">
        <v>766</v>
      </c>
      <c r="B674" s="6">
        <v>68</v>
      </c>
      <c r="C674" s="6">
        <v>2275.17818775324</v>
      </c>
      <c r="D674" s="6">
        <v>671</v>
      </c>
      <c r="E674" s="6">
        <v>1754</v>
      </c>
    </row>
    <row r="675" spans="1:5">
      <c r="A675" s="6" t="s">
        <v>767</v>
      </c>
      <c r="B675" s="6">
        <v>68</v>
      </c>
      <c r="C675" s="6">
        <v>15531.7944559173</v>
      </c>
      <c r="D675" s="6">
        <v>672</v>
      </c>
      <c r="E675" s="6">
        <v>381</v>
      </c>
    </row>
    <row r="676" spans="1:5">
      <c r="A676" s="6" t="s">
        <v>768</v>
      </c>
      <c r="B676" s="6">
        <v>68</v>
      </c>
      <c r="C676" s="6">
        <v>1710.08805455448</v>
      </c>
      <c r="D676" s="6">
        <v>673</v>
      </c>
      <c r="E676" s="6">
        <v>2008</v>
      </c>
    </row>
    <row r="677" spans="1:5">
      <c r="A677" s="6" t="s">
        <v>769</v>
      </c>
      <c r="B677" s="6">
        <v>68</v>
      </c>
      <c r="C677" s="6">
        <v>4178.91180936514</v>
      </c>
      <c r="D677" s="6">
        <v>674</v>
      </c>
      <c r="E677" s="6">
        <v>1207</v>
      </c>
    </row>
    <row r="678" spans="1:5">
      <c r="A678" s="6" t="s">
        <v>770</v>
      </c>
      <c r="B678" s="6">
        <v>68</v>
      </c>
      <c r="C678" s="6">
        <v>16239.2901286384</v>
      </c>
      <c r="D678" s="6">
        <v>675</v>
      </c>
      <c r="E678" s="6">
        <v>363</v>
      </c>
    </row>
    <row r="679" spans="1:5">
      <c r="A679" s="6" t="s">
        <v>771</v>
      </c>
      <c r="B679" s="6">
        <v>68</v>
      </c>
      <c r="C679" s="6">
        <v>7134.7617549131</v>
      </c>
      <c r="D679" s="6">
        <v>676</v>
      </c>
      <c r="E679" s="6">
        <v>793</v>
      </c>
    </row>
    <row r="680" spans="1:5">
      <c r="A680" s="6" t="s">
        <v>772</v>
      </c>
      <c r="B680" s="6">
        <v>68</v>
      </c>
      <c r="C680" s="6">
        <v>659.113110825719</v>
      </c>
      <c r="D680" s="6">
        <v>677</v>
      </c>
      <c r="E680" s="6">
        <v>2930</v>
      </c>
    </row>
    <row r="681" spans="1:5">
      <c r="A681" s="6" t="s">
        <v>773</v>
      </c>
      <c r="B681" s="6">
        <v>68</v>
      </c>
      <c r="C681" s="6">
        <v>3048.99095466254</v>
      </c>
      <c r="D681" s="6">
        <v>678</v>
      </c>
      <c r="E681" s="6">
        <v>1487</v>
      </c>
    </row>
    <row r="682" spans="1:5">
      <c r="A682" s="6" t="s">
        <v>774</v>
      </c>
      <c r="B682" s="6">
        <v>68</v>
      </c>
      <c r="C682" s="6">
        <v>4217.5288567267</v>
      </c>
      <c r="D682" s="6">
        <v>679</v>
      </c>
      <c r="E682" s="6">
        <v>1203</v>
      </c>
    </row>
    <row r="683" spans="1:5">
      <c r="A683" s="6" t="s">
        <v>775</v>
      </c>
      <c r="B683" s="6">
        <v>68</v>
      </c>
      <c r="C683" s="6">
        <v>15582.8347413587</v>
      </c>
      <c r="D683" s="6">
        <v>680</v>
      </c>
      <c r="E683" s="6">
        <v>378</v>
      </c>
    </row>
    <row r="684" spans="1:5">
      <c r="A684" s="6" t="s">
        <v>776</v>
      </c>
      <c r="B684" s="6">
        <v>68</v>
      </c>
      <c r="C684" s="6">
        <v>19304.3316565657</v>
      </c>
      <c r="D684" s="6">
        <v>681</v>
      </c>
      <c r="E684" s="6">
        <v>298</v>
      </c>
    </row>
    <row r="685" spans="1:5">
      <c r="A685" s="6" t="s">
        <v>391</v>
      </c>
      <c r="B685" s="6">
        <v>68</v>
      </c>
      <c r="C685" s="6">
        <v>24677.3175604503</v>
      </c>
      <c r="D685" s="6">
        <v>682</v>
      </c>
      <c r="E685" s="6">
        <v>231</v>
      </c>
    </row>
    <row r="686" spans="1:5">
      <c r="A686" s="6" t="s">
        <v>777</v>
      </c>
      <c r="B686" s="6">
        <v>67</v>
      </c>
      <c r="C686" s="6">
        <v>536.776416244408</v>
      </c>
      <c r="D686" s="6">
        <v>683</v>
      </c>
      <c r="E686" s="6">
        <v>3119</v>
      </c>
    </row>
    <row r="687" spans="1:5">
      <c r="A687" s="6" t="s">
        <v>778</v>
      </c>
      <c r="B687" s="6">
        <v>67</v>
      </c>
      <c r="C687" s="6">
        <v>6981.76220647678</v>
      </c>
      <c r="D687" s="6">
        <v>684</v>
      </c>
      <c r="E687" s="6">
        <v>811</v>
      </c>
    </row>
    <row r="688" spans="1:5">
      <c r="A688" s="6" t="s">
        <v>779</v>
      </c>
      <c r="B688" s="6">
        <v>67</v>
      </c>
      <c r="C688" s="6">
        <v>5118.98103990088</v>
      </c>
      <c r="D688" s="6">
        <v>685</v>
      </c>
      <c r="E688" s="6">
        <v>1036</v>
      </c>
    </row>
    <row r="689" spans="1:5">
      <c r="A689" s="6" t="s">
        <v>780</v>
      </c>
      <c r="B689" s="6">
        <v>67</v>
      </c>
      <c r="C689" s="6">
        <v>13839.4109658947</v>
      </c>
      <c r="D689" s="6">
        <v>686</v>
      </c>
      <c r="E689" s="6">
        <v>434</v>
      </c>
    </row>
    <row r="690" spans="1:5">
      <c r="A690" s="6" t="s">
        <v>781</v>
      </c>
      <c r="B690" s="6">
        <v>67</v>
      </c>
      <c r="C690" s="6">
        <v>4363.17501342529</v>
      </c>
      <c r="D690" s="6">
        <v>687</v>
      </c>
      <c r="E690" s="6">
        <v>1175</v>
      </c>
    </row>
    <row r="691" spans="1:5">
      <c r="A691" s="6" t="s">
        <v>782</v>
      </c>
      <c r="B691" s="6">
        <v>67</v>
      </c>
      <c r="C691" s="6">
        <v>7257.13323033316</v>
      </c>
      <c r="D691" s="6">
        <v>688</v>
      </c>
      <c r="E691" s="6">
        <v>777</v>
      </c>
    </row>
    <row r="692" spans="1:5">
      <c r="A692" s="6" t="s">
        <v>783</v>
      </c>
      <c r="B692" s="6">
        <v>67</v>
      </c>
      <c r="C692" s="6">
        <v>1732.59006107497</v>
      </c>
      <c r="D692" s="6">
        <v>689</v>
      </c>
      <c r="E692" s="6">
        <v>1993</v>
      </c>
    </row>
    <row r="693" spans="1:5">
      <c r="A693" s="6" t="s">
        <v>784</v>
      </c>
      <c r="B693" s="6">
        <v>67</v>
      </c>
      <c r="C693" s="6">
        <v>6211.88107525248</v>
      </c>
      <c r="D693" s="6">
        <v>690</v>
      </c>
      <c r="E693" s="6">
        <v>892</v>
      </c>
    </row>
    <row r="694" spans="1:5">
      <c r="A694" s="6" t="s">
        <v>785</v>
      </c>
      <c r="B694" s="6">
        <v>67</v>
      </c>
      <c r="C694" s="6">
        <v>5324.73263625193</v>
      </c>
      <c r="D694" s="6">
        <v>691</v>
      </c>
      <c r="E694" s="6">
        <v>997</v>
      </c>
    </row>
    <row r="695" spans="1:5">
      <c r="A695" s="6" t="s">
        <v>786</v>
      </c>
      <c r="B695" s="6">
        <v>67</v>
      </c>
      <c r="C695" s="6">
        <v>4740.52658407888</v>
      </c>
      <c r="D695" s="6">
        <v>692</v>
      </c>
      <c r="E695" s="6">
        <v>1087</v>
      </c>
    </row>
    <row r="696" spans="1:5">
      <c r="A696" s="6" t="s">
        <v>787</v>
      </c>
      <c r="B696" s="6">
        <v>67</v>
      </c>
      <c r="C696" s="6">
        <v>7135.117038842</v>
      </c>
      <c r="D696" s="6">
        <v>693</v>
      </c>
      <c r="E696" s="6">
        <v>792</v>
      </c>
    </row>
    <row r="697" spans="1:5">
      <c r="A697" s="6" t="s">
        <v>788</v>
      </c>
      <c r="B697" s="6">
        <v>67</v>
      </c>
      <c r="C697" s="6">
        <v>1139.43318926647</v>
      </c>
      <c r="D697" s="6">
        <v>694</v>
      </c>
      <c r="E697" s="6">
        <v>2408</v>
      </c>
    </row>
    <row r="698" spans="1:5">
      <c r="A698" s="6" t="s">
        <v>789</v>
      </c>
      <c r="B698" s="6">
        <v>67</v>
      </c>
      <c r="C698" s="6">
        <v>6535.39424638325</v>
      </c>
      <c r="D698" s="6">
        <v>695</v>
      </c>
      <c r="E698" s="6">
        <v>854</v>
      </c>
    </row>
    <row r="699" spans="1:5">
      <c r="A699" s="6" t="s">
        <v>790</v>
      </c>
      <c r="B699" s="6">
        <v>67</v>
      </c>
      <c r="C699" s="6">
        <v>9570.47583374977</v>
      </c>
      <c r="D699" s="6">
        <v>696</v>
      </c>
      <c r="E699" s="6">
        <v>603</v>
      </c>
    </row>
    <row r="700" spans="1:5">
      <c r="A700" s="6" t="s">
        <v>791</v>
      </c>
      <c r="B700" s="6">
        <v>67</v>
      </c>
      <c r="C700" s="6">
        <v>16036.9754329887</v>
      </c>
      <c r="D700" s="6">
        <v>697</v>
      </c>
      <c r="E700" s="6">
        <v>368</v>
      </c>
    </row>
    <row r="701" spans="1:5">
      <c r="A701" s="6" t="s">
        <v>792</v>
      </c>
      <c r="B701" s="6">
        <v>67</v>
      </c>
      <c r="C701" s="6">
        <v>8204.59313001659</v>
      </c>
      <c r="D701" s="6">
        <v>698</v>
      </c>
      <c r="E701" s="6">
        <v>700</v>
      </c>
    </row>
    <row r="702" spans="1:5">
      <c r="A702" s="6" t="s">
        <v>793</v>
      </c>
      <c r="B702" s="6">
        <v>66</v>
      </c>
      <c r="C702" s="6">
        <v>12192.148671221</v>
      </c>
      <c r="D702" s="6">
        <v>699</v>
      </c>
      <c r="E702" s="6">
        <v>490</v>
      </c>
    </row>
    <row r="703" spans="1:5">
      <c r="A703" s="6" t="s">
        <v>794</v>
      </c>
      <c r="B703" s="6">
        <v>66</v>
      </c>
      <c r="C703" s="6">
        <v>5494.76866014894</v>
      </c>
      <c r="D703" s="6">
        <v>700</v>
      </c>
      <c r="E703" s="6">
        <v>974</v>
      </c>
    </row>
    <row r="704" spans="1:5">
      <c r="A704" s="6" t="s">
        <v>795</v>
      </c>
      <c r="B704" s="6">
        <v>66</v>
      </c>
      <c r="C704" s="6">
        <v>7689.55757955319</v>
      </c>
      <c r="D704" s="6">
        <v>701</v>
      </c>
      <c r="E704" s="6">
        <v>747</v>
      </c>
    </row>
    <row r="705" spans="1:5">
      <c r="A705" s="6" t="s">
        <v>796</v>
      </c>
      <c r="B705" s="6">
        <v>66</v>
      </c>
      <c r="C705" s="6">
        <v>4891.23650978017</v>
      </c>
      <c r="D705" s="6">
        <v>702</v>
      </c>
      <c r="E705" s="6">
        <v>1063</v>
      </c>
    </row>
    <row r="706" spans="1:5">
      <c r="A706" s="6" t="s">
        <v>797</v>
      </c>
      <c r="B706" s="6">
        <v>66</v>
      </c>
      <c r="C706" s="6">
        <v>15189.618772163</v>
      </c>
      <c r="D706" s="6">
        <v>703</v>
      </c>
      <c r="E706" s="6">
        <v>400</v>
      </c>
    </row>
    <row r="707" spans="1:5">
      <c r="A707" s="6" t="s">
        <v>798</v>
      </c>
      <c r="B707" s="6">
        <v>66</v>
      </c>
      <c r="C707" s="6">
        <v>7172.69898300247</v>
      </c>
      <c r="D707" s="6">
        <v>704</v>
      </c>
      <c r="E707" s="6">
        <v>785</v>
      </c>
    </row>
    <row r="708" spans="1:5">
      <c r="A708" s="6" t="s">
        <v>799</v>
      </c>
      <c r="B708" s="6">
        <v>66</v>
      </c>
      <c r="C708" s="6">
        <v>15420.6587022585</v>
      </c>
      <c r="D708" s="6">
        <v>705</v>
      </c>
      <c r="E708" s="6">
        <v>387</v>
      </c>
    </row>
    <row r="709" spans="1:5">
      <c r="A709" s="6" t="s">
        <v>800</v>
      </c>
      <c r="B709" s="6">
        <v>66</v>
      </c>
      <c r="C709" s="6">
        <v>2296.98642065662</v>
      </c>
      <c r="D709" s="6">
        <v>706</v>
      </c>
      <c r="E709" s="6">
        <v>1745</v>
      </c>
    </row>
    <row r="710" spans="1:5">
      <c r="A710" s="6" t="s">
        <v>801</v>
      </c>
      <c r="B710" s="6">
        <v>66</v>
      </c>
      <c r="C710" s="6">
        <v>12120.3667597214</v>
      </c>
      <c r="D710" s="6">
        <v>707</v>
      </c>
      <c r="E710" s="6">
        <v>492</v>
      </c>
    </row>
    <row r="711" spans="1:5">
      <c r="A711" s="6" t="s">
        <v>802</v>
      </c>
      <c r="B711" s="6">
        <v>66</v>
      </c>
      <c r="C711" s="6">
        <v>4034.8240406282</v>
      </c>
      <c r="D711" s="6">
        <v>708</v>
      </c>
      <c r="E711" s="6">
        <v>1244</v>
      </c>
    </row>
    <row r="712" spans="1:5">
      <c r="A712" s="6" t="s">
        <v>803</v>
      </c>
      <c r="B712" s="6">
        <v>66</v>
      </c>
      <c r="C712" s="6">
        <v>6214.37212485614</v>
      </c>
      <c r="D712" s="6">
        <v>709</v>
      </c>
      <c r="E712" s="6">
        <v>890</v>
      </c>
    </row>
    <row r="713" spans="1:5">
      <c r="A713" s="6" t="s">
        <v>804</v>
      </c>
      <c r="B713" s="6">
        <v>66</v>
      </c>
      <c r="C713" s="6">
        <v>11166.0226026797</v>
      </c>
      <c r="D713" s="6">
        <v>710</v>
      </c>
      <c r="E713" s="6">
        <v>531</v>
      </c>
    </row>
    <row r="714" spans="1:5">
      <c r="A714" s="6" t="s">
        <v>805</v>
      </c>
      <c r="B714" s="6">
        <v>65</v>
      </c>
      <c r="C714" s="6">
        <v>6513.17939134425</v>
      </c>
      <c r="D714" s="6">
        <v>711</v>
      </c>
      <c r="E714" s="6">
        <v>859</v>
      </c>
    </row>
    <row r="715" spans="1:5">
      <c r="A715" s="6" t="s">
        <v>806</v>
      </c>
      <c r="B715" s="6">
        <v>65</v>
      </c>
      <c r="C715" s="6">
        <v>7882.72812286833</v>
      </c>
      <c r="D715" s="6">
        <v>712</v>
      </c>
      <c r="E715" s="6">
        <v>726</v>
      </c>
    </row>
    <row r="716" spans="1:5">
      <c r="A716" s="6" t="s">
        <v>807</v>
      </c>
      <c r="B716" s="6">
        <v>65</v>
      </c>
      <c r="C716" s="6">
        <v>3870.14756811499</v>
      </c>
      <c r="D716" s="6">
        <v>713</v>
      </c>
      <c r="E716" s="6">
        <v>1285</v>
      </c>
    </row>
    <row r="717" spans="1:5">
      <c r="A717" s="6" t="s">
        <v>419</v>
      </c>
      <c r="B717" s="6">
        <v>65</v>
      </c>
      <c r="C717" s="6">
        <v>22226.9692588482</v>
      </c>
      <c r="D717" s="6">
        <v>714</v>
      </c>
      <c r="E717" s="6">
        <v>252</v>
      </c>
    </row>
    <row r="718" spans="1:5">
      <c r="A718" s="6" t="s">
        <v>808</v>
      </c>
      <c r="B718" s="6">
        <v>65</v>
      </c>
      <c r="C718" s="6">
        <v>9514.84853682619</v>
      </c>
      <c r="D718" s="6">
        <v>715</v>
      </c>
      <c r="E718" s="6">
        <v>606</v>
      </c>
    </row>
    <row r="719" spans="1:5">
      <c r="A719" s="6" t="s">
        <v>809</v>
      </c>
      <c r="B719" s="6">
        <v>65</v>
      </c>
      <c r="C719" s="6">
        <v>698.573986938906</v>
      </c>
      <c r="D719" s="6">
        <v>716</v>
      </c>
      <c r="E719" s="6">
        <v>2875</v>
      </c>
    </row>
    <row r="720" spans="1:5">
      <c r="A720" s="6" t="s">
        <v>810</v>
      </c>
      <c r="B720" s="6">
        <v>65</v>
      </c>
      <c r="C720" s="6">
        <v>4242.61571500113</v>
      </c>
      <c r="D720" s="6">
        <v>717</v>
      </c>
      <c r="E720" s="6">
        <v>1199</v>
      </c>
    </row>
    <row r="721" spans="1:5">
      <c r="A721" s="6" t="s">
        <v>811</v>
      </c>
      <c r="B721" s="6">
        <v>65</v>
      </c>
      <c r="C721" s="6">
        <v>9811.64224451739</v>
      </c>
      <c r="D721" s="6">
        <v>718</v>
      </c>
      <c r="E721" s="6">
        <v>587</v>
      </c>
    </row>
    <row r="722" spans="1:5">
      <c r="A722" s="6" t="s">
        <v>812</v>
      </c>
      <c r="B722" s="6">
        <v>65</v>
      </c>
      <c r="C722" s="6">
        <v>3006.79833228261</v>
      </c>
      <c r="D722" s="6">
        <v>719</v>
      </c>
      <c r="E722" s="6">
        <v>1497</v>
      </c>
    </row>
    <row r="723" spans="1:5">
      <c r="A723" s="6" t="s">
        <v>813</v>
      </c>
      <c r="B723" s="6">
        <v>65</v>
      </c>
      <c r="C723" s="6">
        <v>5073.45966327383</v>
      </c>
      <c r="D723" s="6">
        <v>720</v>
      </c>
      <c r="E723" s="6">
        <v>1046</v>
      </c>
    </row>
    <row r="724" spans="1:5">
      <c r="A724" s="6" t="s">
        <v>814</v>
      </c>
      <c r="B724" s="6">
        <v>65</v>
      </c>
      <c r="C724" s="6">
        <v>4076.30471229154</v>
      </c>
      <c r="D724" s="6">
        <v>721</v>
      </c>
      <c r="E724" s="6">
        <v>1234</v>
      </c>
    </row>
    <row r="725" spans="1:5">
      <c r="A725" s="6" t="s">
        <v>815</v>
      </c>
      <c r="B725" s="6">
        <v>65</v>
      </c>
      <c r="C725" s="6">
        <v>5156.5532517311</v>
      </c>
      <c r="D725" s="6">
        <v>722</v>
      </c>
      <c r="E725" s="6">
        <v>1026</v>
      </c>
    </row>
    <row r="726" spans="1:5">
      <c r="A726" s="6" t="s">
        <v>816</v>
      </c>
      <c r="B726" s="6">
        <v>65</v>
      </c>
      <c r="C726" s="6">
        <v>9540.1858076549</v>
      </c>
      <c r="D726" s="6">
        <v>723</v>
      </c>
      <c r="E726" s="6">
        <v>604</v>
      </c>
    </row>
    <row r="727" spans="1:5">
      <c r="A727" s="6" t="s">
        <v>817</v>
      </c>
      <c r="B727" s="6">
        <v>65</v>
      </c>
      <c r="C727" s="6">
        <v>13845.3448414456</v>
      </c>
      <c r="D727" s="6">
        <v>724</v>
      </c>
      <c r="E727" s="6">
        <v>433</v>
      </c>
    </row>
    <row r="728" spans="1:5">
      <c r="A728" s="6" t="s">
        <v>818</v>
      </c>
      <c r="B728" s="6">
        <v>65</v>
      </c>
      <c r="C728" s="6">
        <v>7147.83698360464</v>
      </c>
      <c r="D728" s="6">
        <v>725</v>
      </c>
      <c r="E728" s="6">
        <v>791</v>
      </c>
    </row>
    <row r="729" spans="1:5">
      <c r="A729" s="6" t="s">
        <v>819</v>
      </c>
      <c r="B729" s="6">
        <v>65</v>
      </c>
      <c r="C729" s="6">
        <v>5104.25760387792</v>
      </c>
      <c r="D729" s="6">
        <v>726</v>
      </c>
      <c r="E729" s="6">
        <v>1042</v>
      </c>
    </row>
    <row r="730" spans="1:5">
      <c r="A730" s="6" t="s">
        <v>820</v>
      </c>
      <c r="B730" s="6">
        <v>64</v>
      </c>
      <c r="C730" s="6">
        <v>13051.2198687085</v>
      </c>
      <c r="D730" s="6">
        <v>727</v>
      </c>
      <c r="E730" s="6">
        <v>461</v>
      </c>
    </row>
    <row r="731" spans="1:5">
      <c r="A731" s="6" t="s">
        <v>821</v>
      </c>
      <c r="B731" s="6">
        <v>64</v>
      </c>
      <c r="C731" s="6">
        <v>5432.77820462788</v>
      </c>
      <c r="D731" s="6">
        <v>728</v>
      </c>
      <c r="E731" s="6">
        <v>982</v>
      </c>
    </row>
    <row r="732" spans="1:5">
      <c r="A732" s="6" t="s">
        <v>822</v>
      </c>
      <c r="B732" s="6">
        <v>64</v>
      </c>
      <c r="C732" s="6">
        <v>4619.20344048949</v>
      </c>
      <c r="D732" s="6">
        <v>729</v>
      </c>
      <c r="E732" s="6">
        <v>1112</v>
      </c>
    </row>
    <row r="733" spans="1:5">
      <c r="A733" s="6" t="s">
        <v>823</v>
      </c>
      <c r="B733" s="6">
        <v>64</v>
      </c>
      <c r="C733" s="6">
        <v>1773.57925381558</v>
      </c>
      <c r="D733" s="6">
        <v>730</v>
      </c>
      <c r="E733" s="6">
        <v>1972</v>
      </c>
    </row>
    <row r="734" spans="1:5">
      <c r="A734" s="6" t="s">
        <v>824</v>
      </c>
      <c r="B734" s="6">
        <v>64</v>
      </c>
      <c r="C734" s="6">
        <v>11484.3055629752</v>
      </c>
      <c r="D734" s="6">
        <v>731</v>
      </c>
      <c r="E734" s="6">
        <v>519</v>
      </c>
    </row>
    <row r="735" spans="1:5">
      <c r="A735" s="6" t="s">
        <v>825</v>
      </c>
      <c r="B735" s="6">
        <v>64</v>
      </c>
      <c r="C735" s="6">
        <v>3499.19302029722</v>
      </c>
      <c r="D735" s="6">
        <v>732</v>
      </c>
      <c r="E735" s="6">
        <v>1360</v>
      </c>
    </row>
    <row r="736" spans="1:5">
      <c r="A736" s="6" t="s">
        <v>826</v>
      </c>
      <c r="B736" s="6">
        <v>64</v>
      </c>
      <c r="C736" s="6">
        <v>668.384785650219</v>
      </c>
      <c r="D736" s="6">
        <v>733</v>
      </c>
      <c r="E736" s="6">
        <v>2920</v>
      </c>
    </row>
    <row r="737" spans="1:5">
      <c r="A737" s="6" t="s">
        <v>827</v>
      </c>
      <c r="B737" s="6">
        <v>64</v>
      </c>
      <c r="C737" s="6">
        <v>716.351771714448</v>
      </c>
      <c r="D737" s="6">
        <v>734</v>
      </c>
      <c r="E737" s="6">
        <v>2854</v>
      </c>
    </row>
    <row r="738" spans="1:5">
      <c r="A738" s="6" t="s">
        <v>828</v>
      </c>
      <c r="B738" s="6">
        <v>64</v>
      </c>
      <c r="C738" s="6">
        <v>2683.62713469801</v>
      </c>
      <c r="D738" s="6">
        <v>735</v>
      </c>
      <c r="E738" s="6">
        <v>1605</v>
      </c>
    </row>
    <row r="739" spans="1:5">
      <c r="A739" s="6" t="s">
        <v>829</v>
      </c>
      <c r="B739" s="6">
        <v>64</v>
      </c>
      <c r="C739" s="6">
        <v>19340.7498103604</v>
      </c>
      <c r="D739" s="6">
        <v>736</v>
      </c>
      <c r="E739" s="6">
        <v>297</v>
      </c>
    </row>
    <row r="740" spans="1:5">
      <c r="A740" s="6" t="s">
        <v>830</v>
      </c>
      <c r="B740" s="6">
        <v>64</v>
      </c>
      <c r="C740" s="6">
        <v>1950.59452313131</v>
      </c>
      <c r="D740" s="6">
        <v>737</v>
      </c>
      <c r="E740" s="6">
        <v>1886</v>
      </c>
    </row>
    <row r="741" spans="1:5">
      <c r="A741" s="6" t="s">
        <v>831</v>
      </c>
      <c r="B741" s="6">
        <v>64</v>
      </c>
      <c r="C741" s="6">
        <v>3051.11209872996</v>
      </c>
      <c r="D741" s="6">
        <v>738</v>
      </c>
      <c r="E741" s="6">
        <v>1486</v>
      </c>
    </row>
    <row r="742" spans="1:5">
      <c r="A742" s="6" t="s">
        <v>832</v>
      </c>
      <c r="B742" s="6">
        <v>64</v>
      </c>
      <c r="C742" s="6">
        <v>4386.74586511813</v>
      </c>
      <c r="D742" s="6">
        <v>739</v>
      </c>
      <c r="E742" s="6">
        <v>1166</v>
      </c>
    </row>
    <row r="743" spans="1:5">
      <c r="A743" s="6" t="s">
        <v>833</v>
      </c>
      <c r="B743" s="6">
        <v>64</v>
      </c>
      <c r="C743" s="6">
        <v>4694.13638813227</v>
      </c>
      <c r="D743" s="6">
        <v>740</v>
      </c>
      <c r="E743" s="6">
        <v>1093</v>
      </c>
    </row>
    <row r="744" spans="1:5">
      <c r="A744" s="6" t="s">
        <v>834</v>
      </c>
      <c r="B744" s="6">
        <v>64</v>
      </c>
      <c r="C744" s="6">
        <v>4645.3683523498</v>
      </c>
      <c r="D744" s="6">
        <v>741</v>
      </c>
      <c r="E744" s="6">
        <v>1106</v>
      </c>
    </row>
    <row r="745" spans="1:5">
      <c r="A745" s="6" t="s">
        <v>835</v>
      </c>
      <c r="B745" s="6">
        <v>63</v>
      </c>
      <c r="C745" s="6">
        <v>1680.38174671558</v>
      </c>
      <c r="D745" s="6">
        <v>742</v>
      </c>
      <c r="E745" s="6">
        <v>2018</v>
      </c>
    </row>
    <row r="746" spans="1:5">
      <c r="A746" s="6" t="s">
        <v>836</v>
      </c>
      <c r="B746" s="6">
        <v>63</v>
      </c>
      <c r="C746" s="6">
        <v>6016.32173296482</v>
      </c>
      <c r="D746" s="6">
        <v>743</v>
      </c>
      <c r="E746" s="6">
        <v>915</v>
      </c>
    </row>
    <row r="747" spans="1:5">
      <c r="A747" s="6" t="s">
        <v>837</v>
      </c>
      <c r="B747" s="6">
        <v>63</v>
      </c>
      <c r="C747" s="6">
        <v>12077.9635713185</v>
      </c>
      <c r="D747" s="6">
        <v>744</v>
      </c>
      <c r="E747" s="6">
        <v>493</v>
      </c>
    </row>
    <row r="748" spans="1:5">
      <c r="A748" s="6" t="s">
        <v>838</v>
      </c>
      <c r="B748" s="6">
        <v>63</v>
      </c>
      <c r="C748" s="6">
        <v>11808.8061144869</v>
      </c>
      <c r="D748" s="6">
        <v>745</v>
      </c>
      <c r="E748" s="6">
        <v>508</v>
      </c>
    </row>
    <row r="749" spans="1:5">
      <c r="A749" s="6" t="s">
        <v>839</v>
      </c>
      <c r="B749" s="6">
        <v>63</v>
      </c>
      <c r="C749" s="6">
        <v>1708.58446420878</v>
      </c>
      <c r="D749" s="6">
        <v>746</v>
      </c>
      <c r="E749" s="6">
        <v>2010</v>
      </c>
    </row>
    <row r="750" spans="1:5">
      <c r="A750" s="6" t="s">
        <v>840</v>
      </c>
      <c r="B750" s="6">
        <v>63</v>
      </c>
      <c r="C750" s="6">
        <v>3747.59749685934</v>
      </c>
      <c r="D750" s="6">
        <v>747</v>
      </c>
      <c r="E750" s="6">
        <v>1317</v>
      </c>
    </row>
    <row r="751" spans="1:5">
      <c r="A751" s="6" t="s">
        <v>841</v>
      </c>
      <c r="B751" s="6">
        <v>63</v>
      </c>
      <c r="C751" s="6">
        <v>13523.5310570177</v>
      </c>
      <c r="D751" s="6">
        <v>748</v>
      </c>
      <c r="E751" s="6">
        <v>446</v>
      </c>
    </row>
    <row r="752" spans="1:5">
      <c r="A752" s="6" t="s">
        <v>842</v>
      </c>
      <c r="B752" s="6">
        <v>63</v>
      </c>
      <c r="C752" s="6">
        <v>11018.4556175531</v>
      </c>
      <c r="D752" s="6">
        <v>749</v>
      </c>
      <c r="E752" s="6">
        <v>538</v>
      </c>
    </row>
    <row r="753" spans="1:5">
      <c r="A753" s="6" t="s">
        <v>843</v>
      </c>
      <c r="B753" s="6">
        <v>63</v>
      </c>
      <c r="C753" s="6">
        <v>4085.28678861355</v>
      </c>
      <c r="D753" s="6">
        <v>750</v>
      </c>
      <c r="E753" s="6">
        <v>1228</v>
      </c>
    </row>
    <row r="754" spans="1:5">
      <c r="A754" s="6" t="s">
        <v>844</v>
      </c>
      <c r="B754" s="6">
        <v>63</v>
      </c>
      <c r="C754" s="6">
        <v>2692.79463584843</v>
      </c>
      <c r="D754" s="6">
        <v>751</v>
      </c>
      <c r="E754" s="6">
        <v>1598</v>
      </c>
    </row>
    <row r="755" spans="1:5">
      <c r="A755" s="6" t="s">
        <v>845</v>
      </c>
      <c r="B755" s="6">
        <v>63</v>
      </c>
      <c r="C755" s="6">
        <v>3372.08710107968</v>
      </c>
      <c r="D755" s="6">
        <v>752</v>
      </c>
      <c r="E755" s="6">
        <v>1401</v>
      </c>
    </row>
    <row r="756" spans="1:5">
      <c r="A756" s="6" t="s">
        <v>846</v>
      </c>
      <c r="B756" s="6">
        <v>63</v>
      </c>
      <c r="C756" s="6">
        <v>2236.30692898876</v>
      </c>
      <c r="D756" s="6">
        <v>753</v>
      </c>
      <c r="E756" s="6">
        <v>1772</v>
      </c>
    </row>
    <row r="757" spans="1:5">
      <c r="A757" s="6" t="s">
        <v>847</v>
      </c>
      <c r="B757" s="6">
        <v>63</v>
      </c>
      <c r="C757" s="6">
        <v>7490.1015115648</v>
      </c>
      <c r="D757" s="6">
        <v>754</v>
      </c>
      <c r="E757" s="6">
        <v>759</v>
      </c>
    </row>
    <row r="758" spans="1:5">
      <c r="A758" s="6" t="s">
        <v>848</v>
      </c>
      <c r="B758" s="6">
        <v>63</v>
      </c>
      <c r="C758" s="6">
        <v>3202.54333926012</v>
      </c>
      <c r="D758" s="6">
        <v>755</v>
      </c>
      <c r="E758" s="6">
        <v>1443</v>
      </c>
    </row>
    <row r="759" spans="1:5">
      <c r="A759" s="6" t="s">
        <v>849</v>
      </c>
      <c r="B759" s="6">
        <v>63</v>
      </c>
      <c r="C759" s="6">
        <v>2875.08545797409</v>
      </c>
      <c r="D759" s="6">
        <v>756</v>
      </c>
      <c r="E759" s="6">
        <v>1542</v>
      </c>
    </row>
    <row r="760" spans="1:5">
      <c r="A760" s="6" t="s">
        <v>850</v>
      </c>
      <c r="B760" s="6">
        <v>62</v>
      </c>
      <c r="C760" s="6">
        <v>4148.5121333373</v>
      </c>
      <c r="D760" s="6">
        <v>757</v>
      </c>
      <c r="E760" s="6">
        <v>1215</v>
      </c>
    </row>
    <row r="761" spans="1:5">
      <c r="A761" s="6" t="s">
        <v>851</v>
      </c>
      <c r="B761" s="6">
        <v>62</v>
      </c>
      <c r="C761" s="6">
        <v>3931.08781963282</v>
      </c>
      <c r="D761" s="6">
        <v>758</v>
      </c>
      <c r="E761" s="6">
        <v>1268</v>
      </c>
    </row>
    <row r="762" spans="1:5">
      <c r="A762" s="6" t="s">
        <v>440</v>
      </c>
      <c r="B762" s="6">
        <v>62</v>
      </c>
      <c r="C762" s="6">
        <v>20457.7485632383</v>
      </c>
      <c r="D762" s="6">
        <v>759</v>
      </c>
      <c r="E762" s="6">
        <v>277</v>
      </c>
    </row>
    <row r="763" spans="1:5">
      <c r="A763" s="6" t="s">
        <v>852</v>
      </c>
      <c r="B763" s="6">
        <v>62</v>
      </c>
      <c r="C763" s="6">
        <v>9119.52938267652</v>
      </c>
      <c r="D763" s="6">
        <v>760</v>
      </c>
      <c r="E763" s="6">
        <v>634</v>
      </c>
    </row>
    <row r="764" spans="1:5">
      <c r="A764" s="6" t="s">
        <v>853</v>
      </c>
      <c r="B764" s="6">
        <v>62</v>
      </c>
      <c r="C764" s="6">
        <v>2116.13661003712</v>
      </c>
      <c r="D764" s="6">
        <v>761</v>
      </c>
      <c r="E764" s="6">
        <v>1825</v>
      </c>
    </row>
    <row r="765" spans="1:5">
      <c r="A765" s="6" t="s">
        <v>854</v>
      </c>
      <c r="B765" s="6">
        <v>62</v>
      </c>
      <c r="C765" s="6">
        <v>8085.56787932207</v>
      </c>
      <c r="D765" s="6">
        <v>762</v>
      </c>
      <c r="E765" s="6">
        <v>712</v>
      </c>
    </row>
    <row r="766" spans="1:5">
      <c r="A766" s="6" t="s">
        <v>855</v>
      </c>
      <c r="B766" s="6">
        <v>62</v>
      </c>
      <c r="C766" s="6">
        <v>4158.35350368347</v>
      </c>
      <c r="D766" s="6">
        <v>763</v>
      </c>
      <c r="E766" s="6">
        <v>1213</v>
      </c>
    </row>
    <row r="767" spans="1:5">
      <c r="A767" s="6" t="s">
        <v>856</v>
      </c>
      <c r="B767" s="6">
        <v>62</v>
      </c>
      <c r="C767" s="6">
        <v>3794.40216131113</v>
      </c>
      <c r="D767" s="6">
        <v>764</v>
      </c>
      <c r="E767" s="6">
        <v>1304</v>
      </c>
    </row>
    <row r="768" spans="1:5">
      <c r="A768" s="6" t="s">
        <v>857</v>
      </c>
      <c r="B768" s="6">
        <v>62</v>
      </c>
      <c r="C768" s="6">
        <v>2728.49521465986</v>
      </c>
      <c r="D768" s="6">
        <v>765</v>
      </c>
      <c r="E768" s="6">
        <v>1581</v>
      </c>
    </row>
    <row r="769" spans="1:5">
      <c r="A769" s="6" t="s">
        <v>858</v>
      </c>
      <c r="B769" s="6">
        <v>62</v>
      </c>
      <c r="C769" s="6">
        <v>10325.5817930683</v>
      </c>
      <c r="D769" s="6">
        <v>766</v>
      </c>
      <c r="E769" s="6">
        <v>560</v>
      </c>
    </row>
    <row r="770" spans="1:5">
      <c r="A770" s="6" t="s">
        <v>859</v>
      </c>
      <c r="B770" s="6">
        <v>61</v>
      </c>
      <c r="C770" s="6">
        <v>8536.34578332314</v>
      </c>
      <c r="D770" s="6">
        <v>767</v>
      </c>
      <c r="E770" s="6">
        <v>682</v>
      </c>
    </row>
    <row r="771" spans="1:5">
      <c r="A771" s="6" t="s">
        <v>860</v>
      </c>
      <c r="B771" s="6">
        <v>61</v>
      </c>
      <c r="C771" s="6">
        <v>3535.14602624033</v>
      </c>
      <c r="D771" s="6">
        <v>768</v>
      </c>
      <c r="E771" s="6">
        <v>1354</v>
      </c>
    </row>
    <row r="772" spans="1:5">
      <c r="A772" s="6" t="s">
        <v>861</v>
      </c>
      <c r="B772" s="6">
        <v>61</v>
      </c>
      <c r="C772" s="6">
        <v>5498.87031705136</v>
      </c>
      <c r="D772" s="6">
        <v>769</v>
      </c>
      <c r="E772" s="6">
        <v>973</v>
      </c>
    </row>
    <row r="773" spans="1:5">
      <c r="A773" s="6" t="s">
        <v>862</v>
      </c>
      <c r="B773" s="6">
        <v>61</v>
      </c>
      <c r="C773" s="6">
        <v>4424.25923343707</v>
      </c>
      <c r="D773" s="6">
        <v>770</v>
      </c>
      <c r="E773" s="6">
        <v>1158</v>
      </c>
    </row>
    <row r="774" spans="1:5">
      <c r="A774" s="6" t="s">
        <v>863</v>
      </c>
      <c r="B774" s="6">
        <v>61</v>
      </c>
      <c r="C774" s="6">
        <v>2323.09249923938</v>
      </c>
      <c r="D774" s="6">
        <v>771</v>
      </c>
      <c r="E774" s="6">
        <v>1730</v>
      </c>
    </row>
    <row r="775" spans="1:5">
      <c r="A775" s="6" t="s">
        <v>864</v>
      </c>
      <c r="B775" s="6">
        <v>61</v>
      </c>
      <c r="C775" s="6">
        <v>3273.49120961263</v>
      </c>
      <c r="D775" s="6">
        <v>772</v>
      </c>
      <c r="E775" s="6">
        <v>1424</v>
      </c>
    </row>
    <row r="776" spans="1:5">
      <c r="A776" s="6" t="s">
        <v>865</v>
      </c>
      <c r="B776" s="6">
        <v>61</v>
      </c>
      <c r="C776" s="6">
        <v>5938.73614923081</v>
      </c>
      <c r="D776" s="6">
        <v>773</v>
      </c>
      <c r="E776" s="6">
        <v>925</v>
      </c>
    </row>
    <row r="777" spans="1:5">
      <c r="A777" s="6" t="s">
        <v>866</v>
      </c>
      <c r="B777" s="6">
        <v>61</v>
      </c>
      <c r="C777" s="6">
        <v>4368.4704121452</v>
      </c>
      <c r="D777" s="6">
        <v>774</v>
      </c>
      <c r="E777" s="6">
        <v>1171</v>
      </c>
    </row>
    <row r="778" spans="1:5">
      <c r="A778" s="6" t="s">
        <v>867</v>
      </c>
      <c r="B778" s="6">
        <v>61</v>
      </c>
      <c r="C778" s="6">
        <v>18264.6588024774</v>
      </c>
      <c r="D778" s="6">
        <v>775</v>
      </c>
      <c r="E778" s="6">
        <v>315</v>
      </c>
    </row>
    <row r="779" spans="1:5">
      <c r="A779" s="6" t="s">
        <v>868</v>
      </c>
      <c r="B779" s="6">
        <v>61</v>
      </c>
      <c r="C779" s="6">
        <v>4875.72005006571</v>
      </c>
      <c r="D779" s="6">
        <v>776</v>
      </c>
      <c r="E779" s="6">
        <v>1065</v>
      </c>
    </row>
    <row r="780" spans="1:5">
      <c r="A780" s="6" t="s">
        <v>869</v>
      </c>
      <c r="B780" s="6">
        <v>61</v>
      </c>
      <c r="C780" s="6">
        <v>4058.53400891394</v>
      </c>
      <c r="D780" s="6">
        <v>777</v>
      </c>
      <c r="E780" s="6">
        <v>1239</v>
      </c>
    </row>
    <row r="781" spans="1:5">
      <c r="A781" s="6" t="s">
        <v>870</v>
      </c>
      <c r="B781" s="6">
        <v>61</v>
      </c>
      <c r="C781" s="6">
        <v>16423.6589231742</v>
      </c>
      <c r="D781" s="6">
        <v>778</v>
      </c>
      <c r="E781" s="6">
        <v>356</v>
      </c>
    </row>
    <row r="782" spans="1:5">
      <c r="A782" s="6" t="s">
        <v>871</v>
      </c>
      <c r="B782" s="6">
        <v>61</v>
      </c>
      <c r="C782" s="6">
        <v>4461.03245780601</v>
      </c>
      <c r="D782" s="6">
        <v>779</v>
      </c>
      <c r="E782" s="6">
        <v>1147</v>
      </c>
    </row>
    <row r="783" spans="1:5">
      <c r="A783" s="6" t="s">
        <v>872</v>
      </c>
      <c r="B783" s="6">
        <v>61</v>
      </c>
      <c r="C783" s="6">
        <v>1828.8596441738</v>
      </c>
      <c r="D783" s="6">
        <v>780</v>
      </c>
      <c r="E783" s="6">
        <v>1947</v>
      </c>
    </row>
    <row r="784" spans="1:5">
      <c r="A784" s="6" t="s">
        <v>873</v>
      </c>
      <c r="B784" s="6">
        <v>60</v>
      </c>
      <c r="C784" s="6">
        <v>17726.8012834077</v>
      </c>
      <c r="D784" s="6">
        <v>781</v>
      </c>
      <c r="E784" s="6">
        <v>325</v>
      </c>
    </row>
    <row r="785" spans="1:5">
      <c r="A785" s="6" t="s">
        <v>874</v>
      </c>
      <c r="B785" s="6">
        <v>60</v>
      </c>
      <c r="C785" s="6">
        <v>14429.8563421627</v>
      </c>
      <c r="D785" s="6">
        <v>782</v>
      </c>
      <c r="E785" s="6">
        <v>417</v>
      </c>
    </row>
    <row r="786" spans="1:5">
      <c r="A786" s="6" t="s">
        <v>875</v>
      </c>
      <c r="B786" s="6">
        <v>60</v>
      </c>
      <c r="C786" s="6">
        <v>5692.96334382534</v>
      </c>
      <c r="D786" s="6">
        <v>783</v>
      </c>
      <c r="E786" s="6">
        <v>957</v>
      </c>
    </row>
    <row r="787" spans="1:5">
      <c r="A787" s="6" t="s">
        <v>876</v>
      </c>
      <c r="B787" s="6">
        <v>60</v>
      </c>
      <c r="C787" s="6">
        <v>8925.9862027812</v>
      </c>
      <c r="D787" s="6">
        <v>784</v>
      </c>
      <c r="E787" s="6">
        <v>650</v>
      </c>
    </row>
    <row r="788" spans="1:5">
      <c r="A788" s="6" t="s">
        <v>877</v>
      </c>
      <c r="B788" s="6">
        <v>60</v>
      </c>
      <c r="C788" s="6">
        <v>9912.779537448</v>
      </c>
      <c r="D788" s="6">
        <v>785</v>
      </c>
      <c r="E788" s="6">
        <v>583</v>
      </c>
    </row>
    <row r="789" spans="1:5">
      <c r="A789" s="6" t="s">
        <v>878</v>
      </c>
      <c r="B789" s="6">
        <v>60</v>
      </c>
      <c r="C789" s="6">
        <v>16923.2875601244</v>
      </c>
      <c r="D789" s="6">
        <v>786</v>
      </c>
      <c r="E789" s="6">
        <v>341</v>
      </c>
    </row>
    <row r="790" spans="1:5">
      <c r="A790" s="6" t="s">
        <v>879</v>
      </c>
      <c r="B790" s="6">
        <v>60</v>
      </c>
      <c r="C790" s="6">
        <v>12308.0838469478</v>
      </c>
      <c r="D790" s="6">
        <v>787</v>
      </c>
      <c r="E790" s="6">
        <v>486</v>
      </c>
    </row>
    <row r="791" spans="1:5">
      <c r="A791" s="6" t="s">
        <v>880</v>
      </c>
      <c r="B791" s="6">
        <v>60</v>
      </c>
      <c r="C791" s="6">
        <v>3319.02299870134</v>
      </c>
      <c r="D791" s="6">
        <v>788</v>
      </c>
      <c r="E791" s="6">
        <v>1412</v>
      </c>
    </row>
    <row r="792" spans="1:5">
      <c r="A792" s="6" t="s">
        <v>881</v>
      </c>
      <c r="B792" s="6">
        <v>60</v>
      </c>
      <c r="C792" s="6">
        <v>17610.4023881974</v>
      </c>
      <c r="D792" s="6">
        <v>789</v>
      </c>
      <c r="E792" s="6">
        <v>329</v>
      </c>
    </row>
    <row r="793" spans="1:5">
      <c r="A793" s="6" t="s">
        <v>882</v>
      </c>
      <c r="B793" s="6">
        <v>60</v>
      </c>
      <c r="C793" s="6">
        <v>4450.38522083438</v>
      </c>
      <c r="D793" s="6">
        <v>790</v>
      </c>
      <c r="E793" s="6">
        <v>1152</v>
      </c>
    </row>
    <row r="794" spans="1:5">
      <c r="A794" s="6" t="s">
        <v>883</v>
      </c>
      <c r="B794" s="6">
        <v>60</v>
      </c>
      <c r="C794" s="6">
        <v>4016.34116113071</v>
      </c>
      <c r="D794" s="6">
        <v>791</v>
      </c>
      <c r="E794" s="6">
        <v>1247</v>
      </c>
    </row>
    <row r="795" spans="1:5">
      <c r="A795" s="6" t="s">
        <v>884</v>
      </c>
      <c r="B795" s="6">
        <v>60</v>
      </c>
      <c r="C795" s="6">
        <v>6852.98242181472</v>
      </c>
      <c r="D795" s="6">
        <v>792</v>
      </c>
      <c r="E795" s="6">
        <v>822</v>
      </c>
    </row>
    <row r="796" spans="1:5">
      <c r="A796" s="6" t="s">
        <v>885</v>
      </c>
      <c r="B796" s="6">
        <v>60</v>
      </c>
      <c r="C796" s="6">
        <v>9288.71401263461</v>
      </c>
      <c r="D796" s="6">
        <v>793</v>
      </c>
      <c r="E796" s="6">
        <v>619</v>
      </c>
    </row>
    <row r="797" spans="1:5">
      <c r="A797" s="6" t="s">
        <v>886</v>
      </c>
      <c r="B797" s="6">
        <v>60</v>
      </c>
      <c r="C797" s="6">
        <v>8531.57783502927</v>
      </c>
      <c r="D797" s="6">
        <v>794</v>
      </c>
      <c r="E797" s="6">
        <v>683</v>
      </c>
    </row>
    <row r="798" spans="1:5">
      <c r="A798" s="6" t="s">
        <v>887</v>
      </c>
      <c r="B798" s="6">
        <v>60</v>
      </c>
      <c r="C798" s="6">
        <v>497.155765706337</v>
      </c>
      <c r="D798" s="6">
        <v>795</v>
      </c>
      <c r="E798" s="6">
        <v>3188</v>
      </c>
    </row>
    <row r="799" spans="1:5">
      <c r="A799" s="6" t="s">
        <v>888</v>
      </c>
      <c r="B799" s="6">
        <v>60</v>
      </c>
      <c r="C799" s="6">
        <v>910.612304152749</v>
      </c>
      <c r="D799" s="6">
        <v>796</v>
      </c>
      <c r="E799" s="6">
        <v>2629</v>
      </c>
    </row>
    <row r="800" spans="1:5">
      <c r="A800" s="6" t="s">
        <v>889</v>
      </c>
      <c r="B800" s="6">
        <v>60</v>
      </c>
      <c r="C800" s="6">
        <v>1143.60937799214</v>
      </c>
      <c r="D800" s="6">
        <v>797</v>
      </c>
      <c r="E800" s="6">
        <v>2405</v>
      </c>
    </row>
    <row r="801" spans="1:5">
      <c r="A801" s="6" t="s">
        <v>890</v>
      </c>
      <c r="B801" s="6">
        <v>60</v>
      </c>
      <c r="C801" s="6">
        <v>3564.06474125316</v>
      </c>
      <c r="D801" s="6">
        <v>798</v>
      </c>
      <c r="E801" s="6">
        <v>1350</v>
      </c>
    </row>
    <row r="802" spans="1:5">
      <c r="A802" s="6" t="s">
        <v>891</v>
      </c>
      <c r="B802" s="6">
        <v>60</v>
      </c>
      <c r="C802" s="6">
        <v>3842.37970718565</v>
      </c>
      <c r="D802" s="6">
        <v>799</v>
      </c>
      <c r="E802" s="6">
        <v>1287</v>
      </c>
    </row>
    <row r="803" spans="1:5">
      <c r="A803" s="6" t="s">
        <v>892</v>
      </c>
      <c r="B803" s="6">
        <v>60</v>
      </c>
      <c r="C803" s="6">
        <v>3224.15483315019</v>
      </c>
      <c r="D803" s="6">
        <v>800</v>
      </c>
      <c r="E803" s="6">
        <v>1436</v>
      </c>
    </row>
    <row r="804" spans="1:5">
      <c r="A804" s="6" t="s">
        <v>893</v>
      </c>
      <c r="B804" s="6">
        <v>60</v>
      </c>
      <c r="C804" s="6">
        <v>6763.67315118492</v>
      </c>
      <c r="D804" s="6">
        <v>801</v>
      </c>
      <c r="E804" s="6">
        <v>831</v>
      </c>
    </row>
    <row r="805" spans="1:5">
      <c r="A805" s="6" t="s">
        <v>894</v>
      </c>
      <c r="B805" s="6">
        <v>60</v>
      </c>
      <c r="C805" s="6">
        <v>6766.66504093883</v>
      </c>
      <c r="D805" s="6">
        <v>802</v>
      </c>
      <c r="E805" s="6">
        <v>830</v>
      </c>
    </row>
    <row r="806" spans="1:5">
      <c r="A806" s="6" t="s">
        <v>895</v>
      </c>
      <c r="B806" s="6">
        <v>60</v>
      </c>
      <c r="C806" s="6">
        <v>283.490301048571</v>
      </c>
      <c r="D806" s="6">
        <v>803</v>
      </c>
      <c r="E806" s="6">
        <v>3665</v>
      </c>
    </row>
    <row r="807" spans="1:5">
      <c r="A807" s="6" t="s">
        <v>896</v>
      </c>
      <c r="B807" s="6">
        <v>59</v>
      </c>
      <c r="C807" s="6">
        <v>11974.9431111851</v>
      </c>
      <c r="D807" s="6">
        <v>804</v>
      </c>
      <c r="E807" s="6">
        <v>498</v>
      </c>
    </row>
    <row r="808" spans="1:5">
      <c r="A808" s="6" t="s">
        <v>897</v>
      </c>
      <c r="B808" s="6">
        <v>59</v>
      </c>
      <c r="C808" s="6">
        <v>6021.87119750141</v>
      </c>
      <c r="D808" s="6">
        <v>805</v>
      </c>
      <c r="E808" s="6">
        <v>912</v>
      </c>
    </row>
    <row r="809" spans="1:5">
      <c r="A809" s="6" t="s">
        <v>898</v>
      </c>
      <c r="B809" s="6">
        <v>59</v>
      </c>
      <c r="C809" s="6">
        <v>3451.16331391102</v>
      </c>
      <c r="D809" s="6">
        <v>806</v>
      </c>
      <c r="E809" s="6">
        <v>1376</v>
      </c>
    </row>
    <row r="810" spans="1:5">
      <c r="A810" s="6" t="s">
        <v>899</v>
      </c>
      <c r="B810" s="6">
        <v>59</v>
      </c>
      <c r="C810" s="6">
        <v>3161.21109444186</v>
      </c>
      <c r="D810" s="6">
        <v>807</v>
      </c>
      <c r="E810" s="6">
        <v>1452</v>
      </c>
    </row>
    <row r="811" spans="1:5">
      <c r="A811" s="6" t="s">
        <v>104</v>
      </c>
      <c r="B811" s="6">
        <v>59</v>
      </c>
      <c r="C811" s="6">
        <v>79521.5925614596</v>
      </c>
      <c r="D811" s="6">
        <v>808</v>
      </c>
      <c r="E811" s="6">
        <v>45</v>
      </c>
    </row>
    <row r="812" spans="1:5">
      <c r="A812" s="6" t="s">
        <v>900</v>
      </c>
      <c r="B812" s="6">
        <v>59</v>
      </c>
      <c r="C812" s="6">
        <v>11319.4807014564</v>
      </c>
      <c r="D812" s="6">
        <v>809</v>
      </c>
      <c r="E812" s="6">
        <v>527</v>
      </c>
    </row>
    <row r="813" spans="1:5">
      <c r="A813" s="6" t="s">
        <v>901</v>
      </c>
      <c r="B813" s="6">
        <v>59</v>
      </c>
      <c r="C813" s="6">
        <v>13071.0707869225</v>
      </c>
      <c r="D813" s="6">
        <v>810</v>
      </c>
      <c r="E813" s="6">
        <v>459</v>
      </c>
    </row>
    <row r="814" spans="1:5">
      <c r="A814" s="6" t="s">
        <v>902</v>
      </c>
      <c r="B814" s="6">
        <v>59</v>
      </c>
      <c r="C814" s="6">
        <v>9981.78879163765</v>
      </c>
      <c r="D814" s="6">
        <v>811</v>
      </c>
      <c r="E814" s="6">
        <v>578</v>
      </c>
    </row>
    <row r="815" spans="1:5">
      <c r="A815" s="6" t="s">
        <v>903</v>
      </c>
      <c r="B815" s="6">
        <v>59</v>
      </c>
      <c r="C815" s="6">
        <v>1939.40904313856</v>
      </c>
      <c r="D815" s="6">
        <v>812</v>
      </c>
      <c r="E815" s="6">
        <v>1896</v>
      </c>
    </row>
    <row r="816" spans="1:5">
      <c r="A816" s="6" t="s">
        <v>904</v>
      </c>
      <c r="B816" s="6">
        <v>59</v>
      </c>
      <c r="C816" s="6">
        <v>833.074092450114</v>
      </c>
      <c r="D816" s="6">
        <v>813</v>
      </c>
      <c r="E816" s="6">
        <v>2714</v>
      </c>
    </row>
    <row r="817" spans="1:5">
      <c r="A817" s="6" t="s">
        <v>905</v>
      </c>
      <c r="B817" s="6">
        <v>59</v>
      </c>
      <c r="C817" s="6">
        <v>146.135863042565</v>
      </c>
      <c r="D817" s="6">
        <v>814</v>
      </c>
      <c r="E817" s="6">
        <v>4140</v>
      </c>
    </row>
    <row r="818" spans="1:5">
      <c r="A818" s="6" t="s">
        <v>906</v>
      </c>
      <c r="B818" s="6">
        <v>59</v>
      </c>
      <c r="C818" s="6">
        <v>4475.06319088627</v>
      </c>
      <c r="D818" s="6">
        <v>815</v>
      </c>
      <c r="E818" s="6">
        <v>1145</v>
      </c>
    </row>
    <row r="819" spans="1:5">
      <c r="A819" s="6" t="s">
        <v>907</v>
      </c>
      <c r="B819" s="6">
        <v>59</v>
      </c>
      <c r="C819" s="6">
        <v>5453.90778705577</v>
      </c>
      <c r="D819" s="6">
        <v>816</v>
      </c>
      <c r="E819" s="6">
        <v>979</v>
      </c>
    </row>
    <row r="820" spans="1:5">
      <c r="A820" s="6" t="s">
        <v>908</v>
      </c>
      <c r="B820" s="6">
        <v>59</v>
      </c>
      <c r="C820" s="6">
        <v>7777.83448062022</v>
      </c>
      <c r="D820" s="6">
        <v>817</v>
      </c>
      <c r="E820" s="6">
        <v>740</v>
      </c>
    </row>
    <row r="821" spans="1:5">
      <c r="A821" s="6" t="s">
        <v>909</v>
      </c>
      <c r="B821" s="6">
        <v>59</v>
      </c>
      <c r="C821" s="6">
        <v>8895.88856295513</v>
      </c>
      <c r="D821" s="6">
        <v>818</v>
      </c>
      <c r="E821" s="6">
        <v>652</v>
      </c>
    </row>
    <row r="822" spans="1:5">
      <c r="A822" s="6" t="s">
        <v>910</v>
      </c>
      <c r="B822" s="6">
        <v>58</v>
      </c>
      <c r="C822" s="6">
        <v>5240.90986563707</v>
      </c>
      <c r="D822" s="6">
        <v>819</v>
      </c>
      <c r="E822" s="6">
        <v>1010</v>
      </c>
    </row>
    <row r="823" spans="1:5">
      <c r="A823" s="6" t="s">
        <v>911</v>
      </c>
      <c r="B823" s="6">
        <v>58</v>
      </c>
      <c r="C823" s="6">
        <v>1874.20507219735</v>
      </c>
      <c r="D823" s="6">
        <v>820</v>
      </c>
      <c r="E823" s="6">
        <v>1923</v>
      </c>
    </row>
    <row r="824" spans="1:5">
      <c r="A824" s="6" t="s">
        <v>912</v>
      </c>
      <c r="B824" s="6">
        <v>58</v>
      </c>
      <c r="C824" s="6">
        <v>346.768320408295</v>
      </c>
      <c r="D824" s="6">
        <v>821</v>
      </c>
      <c r="E824" s="6">
        <v>3524</v>
      </c>
    </row>
    <row r="825" spans="1:5">
      <c r="A825" s="6" t="s">
        <v>913</v>
      </c>
      <c r="B825" s="6">
        <v>58</v>
      </c>
      <c r="C825" s="6">
        <v>6240.10711967958</v>
      </c>
      <c r="D825" s="6">
        <v>822</v>
      </c>
      <c r="E825" s="6">
        <v>889</v>
      </c>
    </row>
    <row r="826" spans="1:5">
      <c r="A826" s="6" t="s">
        <v>914</v>
      </c>
      <c r="B826" s="6">
        <v>58</v>
      </c>
      <c r="C826" s="6">
        <v>4643.72942865526</v>
      </c>
      <c r="D826" s="6">
        <v>823</v>
      </c>
      <c r="E826" s="6">
        <v>1107</v>
      </c>
    </row>
    <row r="827" spans="1:5">
      <c r="A827" s="6" t="s">
        <v>915</v>
      </c>
      <c r="B827" s="6">
        <v>58</v>
      </c>
      <c r="C827" s="6">
        <v>8824.66805347595</v>
      </c>
      <c r="D827" s="6">
        <v>824</v>
      </c>
      <c r="E827" s="6">
        <v>660</v>
      </c>
    </row>
    <row r="828" spans="1:5">
      <c r="A828" s="6" t="s">
        <v>916</v>
      </c>
      <c r="B828" s="6">
        <v>58</v>
      </c>
      <c r="C828" s="6">
        <v>8715.01933839284</v>
      </c>
      <c r="D828" s="6">
        <v>825</v>
      </c>
      <c r="E828" s="6">
        <v>670</v>
      </c>
    </row>
    <row r="829" spans="1:5">
      <c r="A829" s="6" t="s">
        <v>917</v>
      </c>
      <c r="B829" s="6">
        <v>58</v>
      </c>
      <c r="C829" s="6">
        <v>10222.6044063675</v>
      </c>
      <c r="D829" s="6">
        <v>826</v>
      </c>
      <c r="E829" s="6">
        <v>566</v>
      </c>
    </row>
    <row r="830" spans="1:5">
      <c r="A830" s="6" t="s">
        <v>23</v>
      </c>
      <c r="B830" s="6">
        <v>58</v>
      </c>
      <c r="C830" s="6">
        <v>12735.9927298353</v>
      </c>
      <c r="D830" s="6">
        <v>827</v>
      </c>
      <c r="E830" s="6">
        <v>468</v>
      </c>
    </row>
    <row r="831" spans="1:5">
      <c r="A831" s="6" t="s">
        <v>918</v>
      </c>
      <c r="B831" s="6">
        <v>58</v>
      </c>
      <c r="C831" s="6">
        <v>311.368221743</v>
      </c>
      <c r="D831" s="6">
        <v>828</v>
      </c>
      <c r="E831" s="6">
        <v>3598</v>
      </c>
    </row>
    <row r="832" spans="1:5">
      <c r="A832" s="6" t="s">
        <v>919</v>
      </c>
      <c r="B832" s="6">
        <v>58</v>
      </c>
      <c r="C832" s="6">
        <v>3262.52772547024</v>
      </c>
      <c r="D832" s="6">
        <v>829</v>
      </c>
      <c r="E832" s="6">
        <v>1425</v>
      </c>
    </row>
    <row r="833" spans="1:5">
      <c r="A833" s="6" t="s">
        <v>920</v>
      </c>
      <c r="B833" s="6">
        <v>58</v>
      </c>
      <c r="C833" s="6">
        <v>2938.36435704626</v>
      </c>
      <c r="D833" s="6">
        <v>830</v>
      </c>
      <c r="E833" s="6">
        <v>1515</v>
      </c>
    </row>
    <row r="834" spans="1:5">
      <c r="A834" s="6" t="s">
        <v>921</v>
      </c>
      <c r="B834" s="6">
        <v>58</v>
      </c>
      <c r="C834" s="6">
        <v>543.542113581392</v>
      </c>
      <c r="D834" s="6">
        <v>831</v>
      </c>
      <c r="E834" s="6">
        <v>3107</v>
      </c>
    </row>
    <row r="835" spans="1:5">
      <c r="A835" s="6" t="s">
        <v>922</v>
      </c>
      <c r="B835" s="6">
        <v>58</v>
      </c>
      <c r="C835" s="6">
        <v>3117.76706708283</v>
      </c>
      <c r="D835" s="6">
        <v>832</v>
      </c>
      <c r="E835" s="6">
        <v>1470</v>
      </c>
    </row>
    <row r="836" spans="1:5">
      <c r="A836" s="6" t="s">
        <v>923</v>
      </c>
      <c r="B836" s="6">
        <v>58</v>
      </c>
      <c r="C836" s="6">
        <v>9219.62717346351</v>
      </c>
      <c r="D836" s="6">
        <v>833</v>
      </c>
      <c r="E836" s="6">
        <v>625</v>
      </c>
    </row>
    <row r="837" spans="1:5">
      <c r="A837" s="6" t="s">
        <v>924</v>
      </c>
      <c r="B837" s="6">
        <v>58</v>
      </c>
      <c r="C837" s="6">
        <v>15490.0200403172</v>
      </c>
      <c r="D837" s="6">
        <v>834</v>
      </c>
      <c r="E837" s="6">
        <v>383</v>
      </c>
    </row>
    <row r="838" spans="1:5">
      <c r="A838" s="6" t="s">
        <v>925</v>
      </c>
      <c r="B838" s="6">
        <v>58</v>
      </c>
      <c r="C838" s="6">
        <v>13421.5232630883</v>
      </c>
      <c r="D838" s="6">
        <v>835</v>
      </c>
      <c r="E838" s="6">
        <v>449</v>
      </c>
    </row>
    <row r="839" spans="1:5">
      <c r="A839" s="6" t="s">
        <v>926</v>
      </c>
      <c r="B839" s="6">
        <v>58</v>
      </c>
      <c r="C839" s="6">
        <v>2856.35708064683</v>
      </c>
      <c r="D839" s="6">
        <v>836</v>
      </c>
      <c r="E839" s="6">
        <v>1545</v>
      </c>
    </row>
    <row r="840" spans="1:5">
      <c r="A840" s="6" t="s">
        <v>927</v>
      </c>
      <c r="B840" s="6">
        <v>58</v>
      </c>
      <c r="C840" s="6">
        <v>2689.27277427105</v>
      </c>
      <c r="D840" s="6">
        <v>837</v>
      </c>
      <c r="E840" s="6">
        <v>1600</v>
      </c>
    </row>
    <row r="841" spans="1:5">
      <c r="A841" s="6" t="s">
        <v>928</v>
      </c>
      <c r="B841" s="6">
        <v>58</v>
      </c>
      <c r="C841" s="6">
        <v>864.857470594409</v>
      </c>
      <c r="D841" s="6">
        <v>838</v>
      </c>
      <c r="E841" s="6">
        <v>2672</v>
      </c>
    </row>
    <row r="842" spans="1:5">
      <c r="A842" s="6" t="s">
        <v>929</v>
      </c>
      <c r="B842" s="6">
        <v>58</v>
      </c>
      <c r="C842" s="6">
        <v>3830.21282920507</v>
      </c>
      <c r="D842" s="6">
        <v>839</v>
      </c>
      <c r="E842" s="6">
        <v>1293</v>
      </c>
    </row>
    <row r="843" spans="1:5">
      <c r="A843" s="6" t="s">
        <v>930</v>
      </c>
      <c r="B843" s="6">
        <v>58</v>
      </c>
      <c r="C843" s="6">
        <v>1414.53437381232</v>
      </c>
      <c r="D843" s="6">
        <v>840</v>
      </c>
      <c r="E843" s="6">
        <v>2205</v>
      </c>
    </row>
    <row r="844" spans="1:5">
      <c r="A844" s="6" t="s">
        <v>931</v>
      </c>
      <c r="B844" s="6">
        <v>58</v>
      </c>
      <c r="C844" s="6">
        <v>8164.41735418191</v>
      </c>
      <c r="D844" s="6">
        <v>841</v>
      </c>
      <c r="E844" s="6">
        <v>701</v>
      </c>
    </row>
    <row r="845" spans="1:5">
      <c r="A845" s="6" t="s">
        <v>932</v>
      </c>
      <c r="B845" s="6">
        <v>58</v>
      </c>
      <c r="C845" s="6">
        <v>8097.69358047801</v>
      </c>
      <c r="D845" s="6">
        <v>842</v>
      </c>
      <c r="E845" s="6">
        <v>708</v>
      </c>
    </row>
    <row r="846" spans="1:5">
      <c r="A846" s="6" t="s">
        <v>145</v>
      </c>
      <c r="B846" s="6">
        <v>58</v>
      </c>
      <c r="C846" s="6">
        <v>15320.4209815308</v>
      </c>
      <c r="D846" s="6">
        <v>843</v>
      </c>
      <c r="E846" s="6">
        <v>392</v>
      </c>
    </row>
    <row r="847" spans="1:5">
      <c r="A847" s="6" t="s">
        <v>933</v>
      </c>
      <c r="B847" s="6">
        <v>57</v>
      </c>
      <c r="C847" s="6">
        <v>4341.02484023554</v>
      </c>
      <c r="D847" s="6">
        <v>844</v>
      </c>
      <c r="E847" s="6">
        <v>1182</v>
      </c>
    </row>
    <row r="848" spans="1:5">
      <c r="A848" s="6" t="s">
        <v>934</v>
      </c>
      <c r="B848" s="6">
        <v>57</v>
      </c>
      <c r="C848" s="6">
        <v>15321.1390614403</v>
      </c>
      <c r="D848" s="6">
        <v>845</v>
      </c>
      <c r="E848" s="6">
        <v>391</v>
      </c>
    </row>
    <row r="849" spans="1:5">
      <c r="A849" s="6" t="s">
        <v>935</v>
      </c>
      <c r="B849" s="6">
        <v>57</v>
      </c>
      <c r="C849" s="6">
        <v>3286.74287404702</v>
      </c>
      <c r="D849" s="6">
        <v>846</v>
      </c>
      <c r="E849" s="6">
        <v>1419</v>
      </c>
    </row>
    <row r="850" spans="1:5">
      <c r="A850" s="6" t="s">
        <v>936</v>
      </c>
      <c r="B850" s="6">
        <v>57</v>
      </c>
      <c r="C850" s="6">
        <v>3734.45467114123</v>
      </c>
      <c r="D850" s="6">
        <v>847</v>
      </c>
      <c r="E850" s="6">
        <v>1320</v>
      </c>
    </row>
    <row r="851" spans="1:5">
      <c r="A851" s="6" t="s">
        <v>230</v>
      </c>
      <c r="B851" s="6">
        <v>57</v>
      </c>
      <c r="C851" s="6">
        <v>19172.9139441493</v>
      </c>
      <c r="D851" s="6">
        <v>848</v>
      </c>
      <c r="E851" s="6">
        <v>301</v>
      </c>
    </row>
    <row r="852" spans="1:5">
      <c r="A852" s="6" t="s">
        <v>937</v>
      </c>
      <c r="B852" s="6">
        <v>57</v>
      </c>
      <c r="C852" s="6">
        <v>9673.38794335406</v>
      </c>
      <c r="D852" s="6">
        <v>849</v>
      </c>
      <c r="E852" s="6">
        <v>596</v>
      </c>
    </row>
    <row r="853" spans="1:5">
      <c r="A853" s="6" t="s">
        <v>938</v>
      </c>
      <c r="B853" s="6">
        <v>57</v>
      </c>
      <c r="C853" s="6">
        <v>10717.2457386516</v>
      </c>
      <c r="D853" s="6">
        <v>850</v>
      </c>
      <c r="E853" s="6">
        <v>546</v>
      </c>
    </row>
    <row r="854" spans="1:5">
      <c r="A854" s="6" t="s">
        <v>939</v>
      </c>
      <c r="B854" s="6">
        <v>57</v>
      </c>
      <c r="C854" s="6">
        <v>3950.9031700301</v>
      </c>
      <c r="D854" s="6">
        <v>851</v>
      </c>
      <c r="E854" s="6">
        <v>1264</v>
      </c>
    </row>
    <row r="855" spans="1:5">
      <c r="A855" s="6" t="s">
        <v>940</v>
      </c>
      <c r="B855" s="6">
        <v>57</v>
      </c>
      <c r="C855" s="6">
        <v>2735.61014412717</v>
      </c>
      <c r="D855" s="6">
        <v>852</v>
      </c>
      <c r="E855" s="6">
        <v>1577</v>
      </c>
    </row>
    <row r="856" spans="1:5">
      <c r="A856" s="6" t="s">
        <v>26</v>
      </c>
      <c r="B856" s="6">
        <v>57</v>
      </c>
      <c r="C856" s="6">
        <v>11636.5111303348</v>
      </c>
      <c r="D856" s="6">
        <v>853</v>
      </c>
      <c r="E856" s="6">
        <v>513</v>
      </c>
    </row>
    <row r="857" spans="1:5">
      <c r="A857" s="6" t="s">
        <v>941</v>
      </c>
      <c r="B857" s="6">
        <v>57</v>
      </c>
      <c r="C857" s="6">
        <v>1384.24271137836</v>
      </c>
      <c r="D857" s="6">
        <v>854</v>
      </c>
      <c r="E857" s="6">
        <v>2230</v>
      </c>
    </row>
    <row r="858" spans="1:5">
      <c r="A858" s="6" t="s">
        <v>942</v>
      </c>
      <c r="B858" s="6">
        <v>57</v>
      </c>
      <c r="C858" s="6">
        <v>2122.00336442726</v>
      </c>
      <c r="D858" s="6">
        <v>855</v>
      </c>
      <c r="E858" s="6">
        <v>1820</v>
      </c>
    </row>
    <row r="859" spans="1:5">
      <c r="A859" s="6" t="s">
        <v>943</v>
      </c>
      <c r="B859" s="6">
        <v>57</v>
      </c>
      <c r="C859" s="6">
        <v>2348.19239002771</v>
      </c>
      <c r="D859" s="6">
        <v>856</v>
      </c>
      <c r="E859" s="6">
        <v>1717</v>
      </c>
    </row>
    <row r="860" spans="1:5">
      <c r="A860" s="6" t="s">
        <v>944</v>
      </c>
      <c r="B860" s="6">
        <v>57</v>
      </c>
      <c r="C860" s="6">
        <v>3243.3021302676</v>
      </c>
      <c r="D860" s="6">
        <v>857</v>
      </c>
      <c r="E860" s="6">
        <v>1432</v>
      </c>
    </row>
    <row r="861" spans="1:5">
      <c r="A861" s="6" t="s">
        <v>945</v>
      </c>
      <c r="B861" s="6">
        <v>57</v>
      </c>
      <c r="C861" s="6">
        <v>1661.88178378202</v>
      </c>
      <c r="D861" s="6">
        <v>858</v>
      </c>
      <c r="E861" s="6">
        <v>2029</v>
      </c>
    </row>
    <row r="862" spans="1:5">
      <c r="A862" s="6" t="s">
        <v>946</v>
      </c>
      <c r="B862" s="6">
        <v>57</v>
      </c>
      <c r="C862" s="6">
        <v>10620.2365804118</v>
      </c>
      <c r="D862" s="6">
        <v>859</v>
      </c>
      <c r="E862" s="6">
        <v>547</v>
      </c>
    </row>
    <row r="863" spans="1:5">
      <c r="A863" s="6" t="s">
        <v>947</v>
      </c>
      <c r="B863" s="6">
        <v>57</v>
      </c>
      <c r="C863" s="6">
        <v>2927.6764837905</v>
      </c>
      <c r="D863" s="6">
        <v>860</v>
      </c>
      <c r="E863" s="6">
        <v>1524</v>
      </c>
    </row>
    <row r="864" spans="1:5">
      <c r="A864" s="6" t="s">
        <v>948</v>
      </c>
      <c r="B864" s="6">
        <v>57</v>
      </c>
      <c r="C864" s="6">
        <v>10204.4758291434</v>
      </c>
      <c r="D864" s="6">
        <v>861</v>
      </c>
      <c r="E864" s="6">
        <v>567</v>
      </c>
    </row>
    <row r="865" spans="1:5">
      <c r="A865" s="6" t="s">
        <v>949</v>
      </c>
      <c r="B865" s="6">
        <v>57</v>
      </c>
      <c r="C865" s="6">
        <v>956.442492303317</v>
      </c>
      <c r="D865" s="6">
        <v>862</v>
      </c>
      <c r="E865" s="6">
        <v>2581</v>
      </c>
    </row>
    <row r="866" spans="1:5">
      <c r="A866" s="6" t="s">
        <v>950</v>
      </c>
      <c r="B866" s="6">
        <v>56</v>
      </c>
      <c r="C866" s="6">
        <v>9341.37689340885</v>
      </c>
      <c r="D866" s="6">
        <v>863</v>
      </c>
      <c r="E866" s="6">
        <v>616</v>
      </c>
    </row>
    <row r="867" spans="1:5">
      <c r="A867" s="6" t="s">
        <v>951</v>
      </c>
      <c r="B867" s="6">
        <v>56</v>
      </c>
      <c r="C867" s="6">
        <v>11754.4569741134</v>
      </c>
      <c r="D867" s="6">
        <v>864</v>
      </c>
      <c r="E867" s="6">
        <v>511</v>
      </c>
    </row>
    <row r="868" spans="1:5">
      <c r="A868" s="6" t="s">
        <v>952</v>
      </c>
      <c r="B868" s="6">
        <v>56</v>
      </c>
      <c r="C868" s="6">
        <v>2384.2321608908</v>
      </c>
      <c r="D868" s="6">
        <v>865</v>
      </c>
      <c r="E868" s="6">
        <v>1705</v>
      </c>
    </row>
    <row r="869" spans="1:5">
      <c r="A869" s="6" t="s">
        <v>953</v>
      </c>
      <c r="B869" s="6">
        <v>56</v>
      </c>
      <c r="C869" s="6">
        <v>2333.7727810414</v>
      </c>
      <c r="D869" s="6">
        <v>866</v>
      </c>
      <c r="E869" s="6">
        <v>1723</v>
      </c>
    </row>
    <row r="870" spans="1:5">
      <c r="A870" s="6" t="s">
        <v>954</v>
      </c>
      <c r="B870" s="6">
        <v>56</v>
      </c>
      <c r="C870" s="6">
        <v>5825.89431826987</v>
      </c>
      <c r="D870" s="6">
        <v>867</v>
      </c>
      <c r="E870" s="6">
        <v>939</v>
      </c>
    </row>
    <row r="871" spans="1:5">
      <c r="A871" s="6" t="s">
        <v>955</v>
      </c>
      <c r="B871" s="6">
        <v>56</v>
      </c>
      <c r="C871" s="6">
        <v>18718.2162440459</v>
      </c>
      <c r="D871" s="6">
        <v>868</v>
      </c>
      <c r="E871" s="6">
        <v>309</v>
      </c>
    </row>
    <row r="872" spans="1:5">
      <c r="A872" s="6" t="s">
        <v>956</v>
      </c>
      <c r="B872" s="6">
        <v>56</v>
      </c>
      <c r="C872" s="6">
        <v>4767.26684870299</v>
      </c>
      <c r="D872" s="6">
        <v>869</v>
      </c>
      <c r="E872" s="6">
        <v>1084</v>
      </c>
    </row>
    <row r="873" spans="1:5">
      <c r="A873" s="6" t="s">
        <v>957</v>
      </c>
      <c r="B873" s="6">
        <v>56</v>
      </c>
      <c r="C873" s="6">
        <v>4379.92947148415</v>
      </c>
      <c r="D873" s="6">
        <v>870</v>
      </c>
      <c r="E873" s="6">
        <v>1169</v>
      </c>
    </row>
    <row r="874" spans="1:5">
      <c r="A874" s="6" t="s">
        <v>958</v>
      </c>
      <c r="B874" s="6">
        <v>56</v>
      </c>
      <c r="C874" s="6">
        <v>7692.76536756054</v>
      </c>
      <c r="D874" s="6">
        <v>871</v>
      </c>
      <c r="E874" s="6">
        <v>746</v>
      </c>
    </row>
    <row r="875" spans="1:5">
      <c r="A875" s="6" t="s">
        <v>959</v>
      </c>
      <c r="B875" s="6">
        <v>56</v>
      </c>
      <c r="C875" s="6">
        <v>3638.90694059805</v>
      </c>
      <c r="D875" s="6">
        <v>872</v>
      </c>
      <c r="E875" s="6">
        <v>1338</v>
      </c>
    </row>
    <row r="876" spans="1:5">
      <c r="A876" s="6" t="s">
        <v>960</v>
      </c>
      <c r="B876" s="6">
        <v>56</v>
      </c>
      <c r="C876" s="6">
        <v>89.1531758505427</v>
      </c>
      <c r="D876" s="6">
        <v>873</v>
      </c>
      <c r="E876" s="6">
        <v>4427</v>
      </c>
    </row>
    <row r="877" spans="1:5">
      <c r="A877" s="6" t="s">
        <v>961</v>
      </c>
      <c r="B877" s="6">
        <v>56</v>
      </c>
      <c r="C877" s="6">
        <v>352.468807099626</v>
      </c>
      <c r="D877" s="6">
        <v>874</v>
      </c>
      <c r="E877" s="6">
        <v>3510</v>
      </c>
    </row>
    <row r="878" spans="1:5">
      <c r="A878" s="6" t="s">
        <v>962</v>
      </c>
      <c r="B878" s="6">
        <v>56</v>
      </c>
      <c r="C878" s="6">
        <v>5266.85702399658</v>
      </c>
      <c r="D878" s="6">
        <v>875</v>
      </c>
      <c r="E878" s="6">
        <v>1003</v>
      </c>
    </row>
    <row r="879" spans="1:5">
      <c r="A879" s="6" t="s">
        <v>963</v>
      </c>
      <c r="B879" s="6">
        <v>56</v>
      </c>
      <c r="C879" s="6">
        <v>12502.2026415288</v>
      </c>
      <c r="D879" s="6">
        <v>876</v>
      </c>
      <c r="E879" s="6">
        <v>474</v>
      </c>
    </row>
    <row r="880" spans="1:5">
      <c r="A880" s="6" t="s">
        <v>964</v>
      </c>
      <c r="B880" s="6">
        <v>56</v>
      </c>
      <c r="C880" s="6">
        <v>9002.96427595018</v>
      </c>
      <c r="D880" s="6">
        <v>877</v>
      </c>
      <c r="E880" s="6">
        <v>643</v>
      </c>
    </row>
    <row r="881" spans="1:5">
      <c r="A881" s="6" t="s">
        <v>965</v>
      </c>
      <c r="B881" s="6">
        <v>56</v>
      </c>
      <c r="C881" s="6">
        <v>1922.32548636967</v>
      </c>
      <c r="D881" s="6">
        <v>878</v>
      </c>
      <c r="E881" s="6">
        <v>1905</v>
      </c>
    </row>
    <row r="882" spans="1:5">
      <c r="A882" s="6" t="s">
        <v>966</v>
      </c>
      <c r="B882" s="6">
        <v>56</v>
      </c>
      <c r="C882" s="6">
        <v>3787.82692371078</v>
      </c>
      <c r="D882" s="6">
        <v>879</v>
      </c>
      <c r="E882" s="6">
        <v>1305</v>
      </c>
    </row>
    <row r="883" spans="1:5">
      <c r="A883" s="6" t="s">
        <v>967</v>
      </c>
      <c r="B883" s="6">
        <v>56</v>
      </c>
      <c r="C883" s="6">
        <v>4625.47991455319</v>
      </c>
      <c r="D883" s="6">
        <v>880</v>
      </c>
      <c r="E883" s="6">
        <v>1109</v>
      </c>
    </row>
    <row r="884" spans="1:5">
      <c r="A884" s="6" t="s">
        <v>968</v>
      </c>
      <c r="B884" s="6">
        <v>56</v>
      </c>
      <c r="C884" s="6">
        <v>1986.2639139726</v>
      </c>
      <c r="D884" s="6">
        <v>881</v>
      </c>
      <c r="E884" s="6">
        <v>1870</v>
      </c>
    </row>
    <row r="885" spans="1:5">
      <c r="A885" s="6" t="s">
        <v>969</v>
      </c>
      <c r="B885" s="6">
        <v>56</v>
      </c>
      <c r="C885" s="6">
        <v>1354.29380066933</v>
      </c>
      <c r="D885" s="6">
        <v>882</v>
      </c>
      <c r="E885" s="6">
        <v>2253</v>
      </c>
    </row>
    <row r="886" spans="1:5">
      <c r="A886" s="6" t="s">
        <v>970</v>
      </c>
      <c r="B886" s="6">
        <v>56</v>
      </c>
      <c r="C886" s="6">
        <v>3102.92968194196</v>
      </c>
      <c r="D886" s="6">
        <v>883</v>
      </c>
      <c r="E886" s="6">
        <v>1474</v>
      </c>
    </row>
    <row r="887" spans="1:5">
      <c r="A887" s="6" t="s">
        <v>971</v>
      </c>
      <c r="B887" s="6">
        <v>56</v>
      </c>
      <c r="C887" s="6">
        <v>1826.22895090246</v>
      </c>
      <c r="D887" s="6">
        <v>884</v>
      </c>
      <c r="E887" s="6">
        <v>1948</v>
      </c>
    </row>
    <row r="888" spans="1:5">
      <c r="A888" s="6" t="s">
        <v>972</v>
      </c>
      <c r="B888" s="6">
        <v>56</v>
      </c>
      <c r="C888" s="6">
        <v>463.237051640965</v>
      </c>
      <c r="D888" s="6">
        <v>885</v>
      </c>
      <c r="E888" s="6">
        <v>3247</v>
      </c>
    </row>
    <row r="889" spans="1:5">
      <c r="A889" s="6" t="s">
        <v>973</v>
      </c>
      <c r="B889" s="6">
        <v>56</v>
      </c>
      <c r="C889" s="6">
        <v>5581.69564113717</v>
      </c>
      <c r="D889" s="6">
        <v>886</v>
      </c>
      <c r="E889" s="6">
        <v>970</v>
      </c>
    </row>
    <row r="890" spans="1:5">
      <c r="A890" s="6" t="s">
        <v>974</v>
      </c>
      <c r="B890" s="6">
        <v>56</v>
      </c>
      <c r="C890" s="6">
        <v>4507.37165058521</v>
      </c>
      <c r="D890" s="6">
        <v>887</v>
      </c>
      <c r="E890" s="6">
        <v>1136</v>
      </c>
    </row>
    <row r="891" spans="1:5">
      <c r="A891" s="6" t="s">
        <v>975</v>
      </c>
      <c r="B891" s="6">
        <v>56</v>
      </c>
      <c r="C891" s="6">
        <v>15135.2299658343</v>
      </c>
      <c r="D891" s="6">
        <v>888</v>
      </c>
      <c r="E891" s="6">
        <v>402</v>
      </c>
    </row>
    <row r="892" spans="1:5">
      <c r="A892" s="6" t="s">
        <v>976</v>
      </c>
      <c r="B892" s="6">
        <v>56</v>
      </c>
      <c r="C892" s="6">
        <v>15030.1378001139</v>
      </c>
      <c r="D892" s="6">
        <v>889</v>
      </c>
      <c r="E892" s="6">
        <v>404</v>
      </c>
    </row>
    <row r="893" spans="1:5">
      <c r="A893" s="6" t="s">
        <v>977</v>
      </c>
      <c r="B893" s="6">
        <v>56</v>
      </c>
      <c r="C893" s="6">
        <v>6616.87622169136</v>
      </c>
      <c r="D893" s="6">
        <v>890</v>
      </c>
      <c r="E893" s="6">
        <v>846</v>
      </c>
    </row>
    <row r="894" spans="1:5">
      <c r="A894" s="6" t="s">
        <v>978</v>
      </c>
      <c r="B894" s="6">
        <v>56</v>
      </c>
      <c r="C894" s="6">
        <v>2309.8600675664</v>
      </c>
      <c r="D894" s="6">
        <v>891</v>
      </c>
      <c r="E894" s="6">
        <v>1739</v>
      </c>
    </row>
    <row r="895" spans="1:5">
      <c r="A895" s="6" t="s">
        <v>51</v>
      </c>
      <c r="B895" s="6">
        <v>55</v>
      </c>
      <c r="C895" s="6">
        <v>6619.33755827279</v>
      </c>
      <c r="D895" s="6">
        <v>892</v>
      </c>
      <c r="E895" s="6">
        <v>845</v>
      </c>
    </row>
    <row r="896" spans="1:5">
      <c r="A896" s="6" t="s">
        <v>979</v>
      </c>
      <c r="B896" s="6">
        <v>55</v>
      </c>
      <c r="C896" s="6">
        <v>15555.059211154</v>
      </c>
      <c r="D896" s="6">
        <v>893</v>
      </c>
      <c r="E896" s="6">
        <v>379</v>
      </c>
    </row>
    <row r="897" spans="1:5">
      <c r="A897" s="6" t="s">
        <v>980</v>
      </c>
      <c r="B897" s="6">
        <v>55</v>
      </c>
      <c r="C897" s="6">
        <v>214.133745108561</v>
      </c>
      <c r="D897" s="6">
        <v>894</v>
      </c>
      <c r="E897" s="6">
        <v>3872</v>
      </c>
    </row>
    <row r="898" spans="1:5">
      <c r="A898" s="6" t="s">
        <v>981</v>
      </c>
      <c r="B898" s="6">
        <v>55</v>
      </c>
      <c r="C898" s="6">
        <v>4800.78670159987</v>
      </c>
      <c r="D898" s="6">
        <v>895</v>
      </c>
      <c r="E898" s="6">
        <v>1078</v>
      </c>
    </row>
    <row r="899" spans="1:5">
      <c r="A899" s="6" t="s">
        <v>982</v>
      </c>
      <c r="B899" s="6">
        <v>55</v>
      </c>
      <c r="C899" s="6">
        <v>1933.72487618479</v>
      </c>
      <c r="D899" s="6">
        <v>896</v>
      </c>
      <c r="E899" s="6">
        <v>1901</v>
      </c>
    </row>
    <row r="900" spans="1:5">
      <c r="A900" s="6" t="s">
        <v>983</v>
      </c>
      <c r="B900" s="6">
        <v>55</v>
      </c>
      <c r="C900" s="6">
        <v>3076.42751645357</v>
      </c>
      <c r="D900" s="6">
        <v>897</v>
      </c>
      <c r="E900" s="6">
        <v>1480</v>
      </c>
    </row>
    <row r="901" spans="1:5">
      <c r="A901" s="6" t="s">
        <v>984</v>
      </c>
      <c r="B901" s="6">
        <v>55</v>
      </c>
      <c r="C901" s="6">
        <v>4557.67887550599</v>
      </c>
      <c r="D901" s="6">
        <v>898</v>
      </c>
      <c r="E901" s="6">
        <v>1121</v>
      </c>
    </row>
    <row r="902" spans="1:5">
      <c r="A902" s="6" t="s">
        <v>985</v>
      </c>
      <c r="B902" s="6">
        <v>55</v>
      </c>
      <c r="C902" s="6">
        <v>15501.6003808176</v>
      </c>
      <c r="D902" s="6">
        <v>899</v>
      </c>
      <c r="E902" s="6">
        <v>382</v>
      </c>
    </row>
    <row r="903" spans="1:5">
      <c r="A903" s="6" t="s">
        <v>986</v>
      </c>
      <c r="B903" s="6">
        <v>55</v>
      </c>
      <c r="C903" s="6">
        <v>3116.85443838688</v>
      </c>
      <c r="D903" s="6">
        <v>900</v>
      </c>
      <c r="E903" s="6">
        <v>1471</v>
      </c>
    </row>
    <row r="904" spans="1:5">
      <c r="A904" s="6" t="s">
        <v>987</v>
      </c>
      <c r="B904" s="6">
        <v>55</v>
      </c>
      <c r="C904" s="6">
        <v>3078.84274943902</v>
      </c>
      <c r="D904" s="6">
        <v>901</v>
      </c>
      <c r="E904" s="6">
        <v>1479</v>
      </c>
    </row>
    <row r="905" spans="1:5">
      <c r="A905" s="6" t="s">
        <v>988</v>
      </c>
      <c r="B905" s="6">
        <v>55</v>
      </c>
      <c r="C905" s="6">
        <v>17027.6998900161</v>
      </c>
      <c r="D905" s="6">
        <v>902</v>
      </c>
      <c r="E905" s="6">
        <v>339</v>
      </c>
    </row>
    <row r="906" spans="1:5">
      <c r="A906" s="6" t="s">
        <v>989</v>
      </c>
      <c r="B906" s="6">
        <v>55</v>
      </c>
      <c r="C906" s="6">
        <v>2370.83272717487</v>
      </c>
      <c r="D906" s="6">
        <v>903</v>
      </c>
      <c r="E906" s="6">
        <v>1710</v>
      </c>
    </row>
    <row r="907" spans="1:5">
      <c r="A907" s="6" t="s">
        <v>990</v>
      </c>
      <c r="B907" s="6">
        <v>55</v>
      </c>
      <c r="C907" s="6">
        <v>7843.16585554908</v>
      </c>
      <c r="D907" s="6">
        <v>904</v>
      </c>
      <c r="E907" s="6">
        <v>731</v>
      </c>
    </row>
    <row r="908" spans="1:5">
      <c r="A908" s="6" t="s">
        <v>991</v>
      </c>
      <c r="B908" s="6">
        <v>55</v>
      </c>
      <c r="C908" s="6">
        <v>2406.23316613312</v>
      </c>
      <c r="D908" s="6">
        <v>905</v>
      </c>
      <c r="E908" s="6">
        <v>1698</v>
      </c>
    </row>
    <row r="909" spans="1:5">
      <c r="A909" s="6" t="s">
        <v>992</v>
      </c>
      <c r="B909" s="6">
        <v>54</v>
      </c>
      <c r="C909" s="6">
        <v>2903.11066477577</v>
      </c>
      <c r="D909" s="6">
        <v>906</v>
      </c>
      <c r="E909" s="6">
        <v>1532</v>
      </c>
    </row>
    <row r="910" spans="1:5">
      <c r="A910" s="6" t="s">
        <v>212</v>
      </c>
      <c r="B910" s="6">
        <v>54</v>
      </c>
      <c r="C910" s="6">
        <v>27742.7659524175</v>
      </c>
      <c r="D910" s="6">
        <v>907</v>
      </c>
      <c r="E910" s="6">
        <v>204</v>
      </c>
    </row>
    <row r="911" spans="1:5">
      <c r="A911" s="6" t="s">
        <v>993</v>
      </c>
      <c r="B911" s="6">
        <v>54</v>
      </c>
      <c r="C911" s="6">
        <v>4454.44725914051</v>
      </c>
      <c r="D911" s="6">
        <v>908</v>
      </c>
      <c r="E911" s="6">
        <v>1149</v>
      </c>
    </row>
    <row r="912" spans="1:5">
      <c r="A912" s="6" t="s">
        <v>994</v>
      </c>
      <c r="B912" s="6">
        <v>54</v>
      </c>
      <c r="C912" s="6">
        <v>1426.82962848638</v>
      </c>
      <c r="D912" s="6">
        <v>909</v>
      </c>
      <c r="E912" s="6">
        <v>2196</v>
      </c>
    </row>
    <row r="913" spans="1:5">
      <c r="A913" s="6" t="s">
        <v>995</v>
      </c>
      <c r="B913" s="6">
        <v>54</v>
      </c>
      <c r="C913" s="6">
        <v>711.260409337626</v>
      </c>
      <c r="D913" s="6">
        <v>910</v>
      </c>
      <c r="E913" s="6">
        <v>2860</v>
      </c>
    </row>
    <row r="914" spans="1:5">
      <c r="A914" s="6" t="s">
        <v>996</v>
      </c>
      <c r="B914" s="6">
        <v>54</v>
      </c>
      <c r="C914" s="6">
        <v>12500.0547049393</v>
      </c>
      <c r="D914" s="6">
        <v>911</v>
      </c>
      <c r="E914" s="6">
        <v>475</v>
      </c>
    </row>
    <row r="915" spans="1:5">
      <c r="A915" s="6" t="s">
        <v>424</v>
      </c>
      <c r="B915" s="6">
        <v>54</v>
      </c>
      <c r="C915" s="6">
        <v>21635.762559206</v>
      </c>
      <c r="D915" s="6">
        <v>912</v>
      </c>
      <c r="E915" s="6">
        <v>260</v>
      </c>
    </row>
    <row r="916" spans="1:5">
      <c r="A916" s="6" t="s">
        <v>997</v>
      </c>
      <c r="B916" s="6">
        <v>54</v>
      </c>
      <c r="C916" s="6">
        <v>2255.96791471933</v>
      </c>
      <c r="D916" s="6">
        <v>913</v>
      </c>
      <c r="E916" s="6">
        <v>1762</v>
      </c>
    </row>
    <row r="917" spans="1:5">
      <c r="A917" s="6" t="s">
        <v>998</v>
      </c>
      <c r="B917" s="6">
        <v>54</v>
      </c>
      <c r="C917" s="6">
        <v>9192.00011617025</v>
      </c>
      <c r="D917" s="6">
        <v>914</v>
      </c>
      <c r="E917" s="6">
        <v>627</v>
      </c>
    </row>
    <row r="918" spans="1:5">
      <c r="A918" s="6" t="s">
        <v>999</v>
      </c>
      <c r="B918" s="6">
        <v>54</v>
      </c>
      <c r="C918" s="6">
        <v>14264.5609538312</v>
      </c>
      <c r="D918" s="6">
        <v>915</v>
      </c>
      <c r="E918" s="6">
        <v>421</v>
      </c>
    </row>
    <row r="919" spans="1:5">
      <c r="A919" s="6" t="s">
        <v>1000</v>
      </c>
      <c r="B919" s="6">
        <v>54</v>
      </c>
      <c r="C919" s="6">
        <v>1430.10974444073</v>
      </c>
      <c r="D919" s="6">
        <v>916</v>
      </c>
      <c r="E919" s="6">
        <v>2194</v>
      </c>
    </row>
    <row r="920" spans="1:5">
      <c r="A920" s="6" t="s">
        <v>1001</v>
      </c>
      <c r="B920" s="6">
        <v>54</v>
      </c>
      <c r="C920" s="6">
        <v>9076.41066886972</v>
      </c>
      <c r="D920" s="6">
        <v>917</v>
      </c>
      <c r="E920" s="6">
        <v>638</v>
      </c>
    </row>
    <row r="921" spans="1:5">
      <c r="A921" s="6" t="s">
        <v>1002</v>
      </c>
      <c r="B921" s="6">
        <v>54</v>
      </c>
      <c r="C921" s="6">
        <v>1216.51992652934</v>
      </c>
      <c r="D921" s="6">
        <v>918</v>
      </c>
      <c r="E921" s="6">
        <v>2342</v>
      </c>
    </row>
    <row r="922" spans="1:5">
      <c r="A922" s="6" t="s">
        <v>1003</v>
      </c>
      <c r="B922" s="6">
        <v>54</v>
      </c>
      <c r="C922" s="6">
        <v>4401.93715974038</v>
      </c>
      <c r="D922" s="6">
        <v>919</v>
      </c>
      <c r="E922" s="6">
        <v>1162</v>
      </c>
    </row>
    <row r="923" spans="1:5">
      <c r="A923" s="6" t="s">
        <v>1004</v>
      </c>
      <c r="B923" s="6">
        <v>54</v>
      </c>
      <c r="C923" s="6">
        <v>2094.06143103789</v>
      </c>
      <c r="D923" s="6">
        <v>920</v>
      </c>
      <c r="E923" s="6">
        <v>1831</v>
      </c>
    </row>
    <row r="924" spans="1:5">
      <c r="A924" s="6" t="s">
        <v>1005</v>
      </c>
      <c r="B924" s="6">
        <v>54</v>
      </c>
      <c r="C924" s="6">
        <v>10445.4663099171</v>
      </c>
      <c r="D924" s="6">
        <v>921</v>
      </c>
      <c r="E924" s="6">
        <v>553</v>
      </c>
    </row>
    <row r="925" spans="1:5">
      <c r="A925" s="6" t="s">
        <v>1006</v>
      </c>
      <c r="B925" s="6">
        <v>54</v>
      </c>
      <c r="C925" s="6">
        <v>4101.06352156914</v>
      </c>
      <c r="D925" s="6">
        <v>922</v>
      </c>
      <c r="E925" s="6">
        <v>1222</v>
      </c>
    </row>
    <row r="926" spans="1:5">
      <c r="A926" s="6" t="s">
        <v>1007</v>
      </c>
      <c r="B926" s="6">
        <v>54</v>
      </c>
      <c r="C926" s="6">
        <v>3124.03820627644</v>
      </c>
      <c r="D926" s="6">
        <v>923</v>
      </c>
      <c r="E926" s="6">
        <v>1468</v>
      </c>
    </row>
    <row r="927" spans="1:5">
      <c r="A927" s="6" t="s">
        <v>1008</v>
      </c>
      <c r="B927" s="6">
        <v>54</v>
      </c>
      <c r="C927" s="6">
        <v>4873.07812634833</v>
      </c>
      <c r="D927" s="6">
        <v>924</v>
      </c>
      <c r="E927" s="6">
        <v>1067</v>
      </c>
    </row>
    <row r="928" spans="1:5">
      <c r="A928" s="6" t="s">
        <v>1009</v>
      </c>
      <c r="B928" s="6">
        <v>54</v>
      </c>
      <c r="C928" s="6">
        <v>1128.18297148433</v>
      </c>
      <c r="D928" s="6">
        <v>925</v>
      </c>
      <c r="E928" s="6">
        <v>2418</v>
      </c>
    </row>
    <row r="929" spans="1:5">
      <c r="A929" s="6" t="s">
        <v>1010</v>
      </c>
      <c r="B929" s="6">
        <v>54</v>
      </c>
      <c r="C929" s="6">
        <v>1147.99560378006</v>
      </c>
      <c r="D929" s="6">
        <v>926</v>
      </c>
      <c r="E929" s="6">
        <v>2402</v>
      </c>
    </row>
    <row r="930" spans="1:5">
      <c r="A930" s="6" t="s">
        <v>91</v>
      </c>
      <c r="B930" s="6">
        <v>54</v>
      </c>
      <c r="C930" s="6">
        <v>21565.8184546995</v>
      </c>
      <c r="D930" s="6">
        <v>927</v>
      </c>
      <c r="E930" s="6">
        <v>263</v>
      </c>
    </row>
    <row r="931" spans="1:5">
      <c r="A931" s="6" t="s">
        <v>432</v>
      </c>
      <c r="B931" s="6">
        <v>54</v>
      </c>
      <c r="C931" s="6">
        <v>21207.8215910936</v>
      </c>
      <c r="D931" s="6">
        <v>928</v>
      </c>
      <c r="E931" s="6">
        <v>267</v>
      </c>
    </row>
    <row r="932" spans="1:5">
      <c r="A932" s="6" t="s">
        <v>1011</v>
      </c>
      <c r="B932" s="6">
        <v>54</v>
      </c>
      <c r="C932" s="6">
        <v>8885.29922946175</v>
      </c>
      <c r="D932" s="6">
        <v>929</v>
      </c>
      <c r="E932" s="6">
        <v>655</v>
      </c>
    </row>
    <row r="933" spans="1:5">
      <c r="A933" s="6" t="s">
        <v>1012</v>
      </c>
      <c r="B933" s="6">
        <v>54</v>
      </c>
      <c r="C933" s="6">
        <v>6208.86991351271</v>
      </c>
      <c r="D933" s="6">
        <v>930</v>
      </c>
      <c r="E933" s="6">
        <v>893</v>
      </c>
    </row>
    <row r="934" spans="1:5">
      <c r="A934" s="6" t="s">
        <v>1013</v>
      </c>
      <c r="B934" s="6">
        <v>53</v>
      </c>
      <c r="C934" s="6">
        <v>3300.3224504805</v>
      </c>
      <c r="D934" s="6">
        <v>931</v>
      </c>
      <c r="E934" s="6">
        <v>1417</v>
      </c>
    </row>
    <row r="935" spans="1:5">
      <c r="A935" s="6" t="s">
        <v>1014</v>
      </c>
      <c r="B935" s="6">
        <v>53</v>
      </c>
      <c r="C935" s="6">
        <v>5604.81704452882</v>
      </c>
      <c r="D935" s="6">
        <v>932</v>
      </c>
      <c r="E935" s="6">
        <v>967</v>
      </c>
    </row>
    <row r="936" spans="1:5">
      <c r="A936" s="6" t="s">
        <v>1015</v>
      </c>
      <c r="B936" s="6">
        <v>53</v>
      </c>
      <c r="C936" s="6">
        <v>9802.09688445233</v>
      </c>
      <c r="D936" s="6">
        <v>933</v>
      </c>
      <c r="E936" s="6">
        <v>588</v>
      </c>
    </row>
    <row r="937" spans="1:5">
      <c r="A937" s="6" t="s">
        <v>12</v>
      </c>
      <c r="B937" s="6">
        <v>53</v>
      </c>
      <c r="C937" s="6">
        <v>12031.7775562791</v>
      </c>
      <c r="D937" s="6">
        <v>934</v>
      </c>
      <c r="E937" s="6">
        <v>495</v>
      </c>
    </row>
    <row r="938" spans="1:5">
      <c r="A938" s="6" t="s">
        <v>1016</v>
      </c>
      <c r="B938" s="6">
        <v>53</v>
      </c>
      <c r="C938" s="6">
        <v>3140.88847452499</v>
      </c>
      <c r="D938" s="6">
        <v>935</v>
      </c>
      <c r="E938" s="6">
        <v>1460</v>
      </c>
    </row>
    <row r="939" spans="1:5">
      <c r="A939" s="6" t="s">
        <v>1017</v>
      </c>
      <c r="B939" s="6">
        <v>53</v>
      </c>
      <c r="C939" s="6">
        <v>1445.57888815748</v>
      </c>
      <c r="D939" s="6">
        <v>936</v>
      </c>
      <c r="E939" s="6">
        <v>2177</v>
      </c>
    </row>
    <row r="940" spans="1:5">
      <c r="A940" s="6" t="s">
        <v>1018</v>
      </c>
      <c r="B940" s="6">
        <v>53</v>
      </c>
      <c r="C940" s="6">
        <v>3442.21786628235</v>
      </c>
      <c r="D940" s="6">
        <v>937</v>
      </c>
      <c r="E940" s="6">
        <v>1382</v>
      </c>
    </row>
    <row r="941" spans="1:5">
      <c r="A941" s="6" t="s">
        <v>1019</v>
      </c>
      <c r="B941" s="6">
        <v>53</v>
      </c>
      <c r="C941" s="6">
        <v>12807.0869087241</v>
      </c>
      <c r="D941" s="6">
        <v>938</v>
      </c>
      <c r="E941" s="6">
        <v>467</v>
      </c>
    </row>
    <row r="942" spans="1:5">
      <c r="A942" s="6" t="s">
        <v>1020</v>
      </c>
      <c r="B942" s="6">
        <v>53</v>
      </c>
      <c r="C942" s="6">
        <v>11286.8415450661</v>
      </c>
      <c r="D942" s="6">
        <v>939</v>
      </c>
      <c r="E942" s="6">
        <v>530</v>
      </c>
    </row>
    <row r="943" spans="1:5">
      <c r="A943" s="6" t="s">
        <v>1021</v>
      </c>
      <c r="B943" s="6">
        <v>53</v>
      </c>
      <c r="C943" s="6">
        <v>16861.0795523042</v>
      </c>
      <c r="D943" s="6">
        <v>940</v>
      </c>
      <c r="E943" s="6">
        <v>343</v>
      </c>
    </row>
    <row r="944" spans="1:5">
      <c r="A944" s="6" t="s">
        <v>1022</v>
      </c>
      <c r="B944" s="6">
        <v>53</v>
      </c>
      <c r="C944" s="6">
        <v>1689.41750705772</v>
      </c>
      <c r="D944" s="6">
        <v>941</v>
      </c>
      <c r="E944" s="6">
        <v>2016</v>
      </c>
    </row>
    <row r="945" spans="1:5">
      <c r="A945" s="6" t="s">
        <v>1023</v>
      </c>
      <c r="B945" s="6">
        <v>53</v>
      </c>
      <c r="C945" s="6">
        <v>5361.72661510911</v>
      </c>
      <c r="D945" s="6">
        <v>942</v>
      </c>
      <c r="E945" s="6">
        <v>990</v>
      </c>
    </row>
    <row r="946" spans="1:5">
      <c r="A946" s="6" t="s">
        <v>1024</v>
      </c>
      <c r="B946" s="6">
        <v>53</v>
      </c>
      <c r="C946" s="6">
        <v>15284.2109203204</v>
      </c>
      <c r="D946" s="6">
        <v>943</v>
      </c>
      <c r="E946" s="6">
        <v>393</v>
      </c>
    </row>
    <row r="947" spans="1:5">
      <c r="A947" s="6" t="s">
        <v>1025</v>
      </c>
      <c r="B947" s="6">
        <v>53</v>
      </c>
      <c r="C947" s="6">
        <v>4553.21396715696</v>
      </c>
      <c r="D947" s="6">
        <v>944</v>
      </c>
      <c r="E947" s="6">
        <v>1125</v>
      </c>
    </row>
    <row r="948" spans="1:5">
      <c r="A948" s="6" t="s">
        <v>1026</v>
      </c>
      <c r="B948" s="6">
        <v>53</v>
      </c>
      <c r="C948" s="6">
        <v>3769.20406233497</v>
      </c>
      <c r="D948" s="6">
        <v>945</v>
      </c>
      <c r="E948" s="6">
        <v>1308</v>
      </c>
    </row>
    <row r="949" spans="1:5">
      <c r="A949" s="6" t="s">
        <v>1027</v>
      </c>
      <c r="B949" s="6">
        <v>53</v>
      </c>
      <c r="C949" s="6">
        <v>6344.79100972754</v>
      </c>
      <c r="D949" s="6">
        <v>946</v>
      </c>
      <c r="E949" s="6">
        <v>879</v>
      </c>
    </row>
    <row r="950" spans="1:5">
      <c r="A950" s="6" t="s">
        <v>1028</v>
      </c>
      <c r="B950" s="6">
        <v>53</v>
      </c>
      <c r="C950" s="6">
        <v>4268.4752375475</v>
      </c>
      <c r="D950" s="6">
        <v>947</v>
      </c>
      <c r="E950" s="6">
        <v>1192</v>
      </c>
    </row>
    <row r="951" spans="1:5">
      <c r="A951" s="6" t="s">
        <v>1029</v>
      </c>
      <c r="B951" s="6">
        <v>53</v>
      </c>
      <c r="C951" s="6">
        <v>6824.59711821518</v>
      </c>
      <c r="D951" s="6">
        <v>948</v>
      </c>
      <c r="E951" s="6">
        <v>826</v>
      </c>
    </row>
    <row r="952" spans="1:5">
      <c r="A952" s="6" t="s">
        <v>1030</v>
      </c>
      <c r="B952" s="6">
        <v>53</v>
      </c>
      <c r="C952" s="6">
        <v>12542.136310765</v>
      </c>
      <c r="D952" s="6">
        <v>949</v>
      </c>
      <c r="E952" s="6">
        <v>472</v>
      </c>
    </row>
    <row r="953" spans="1:5">
      <c r="A953" s="6" t="s">
        <v>1031</v>
      </c>
      <c r="B953" s="6">
        <v>53</v>
      </c>
      <c r="C953" s="6">
        <v>6494.54032912665</v>
      </c>
      <c r="D953" s="6">
        <v>950</v>
      </c>
      <c r="E953" s="6">
        <v>862</v>
      </c>
    </row>
    <row r="954" spans="1:5">
      <c r="A954" s="6" t="s">
        <v>1032</v>
      </c>
      <c r="B954" s="6">
        <v>53</v>
      </c>
      <c r="C954" s="6">
        <v>5365.15132845583</v>
      </c>
      <c r="D954" s="6">
        <v>951</v>
      </c>
      <c r="E954" s="6">
        <v>989</v>
      </c>
    </row>
    <row r="955" spans="1:5">
      <c r="A955" s="6" t="s">
        <v>1033</v>
      </c>
      <c r="B955" s="6">
        <v>53</v>
      </c>
      <c r="C955" s="6">
        <v>4286.71316751654</v>
      </c>
      <c r="D955" s="6">
        <v>952</v>
      </c>
      <c r="E955" s="6">
        <v>1188</v>
      </c>
    </row>
    <row r="956" spans="1:5">
      <c r="A956" s="6" t="s">
        <v>1034</v>
      </c>
      <c r="B956" s="6">
        <v>53</v>
      </c>
      <c r="C956" s="6">
        <v>3244.09263604948</v>
      </c>
      <c r="D956" s="6">
        <v>953</v>
      </c>
      <c r="E956" s="6">
        <v>1431</v>
      </c>
    </row>
    <row r="957" spans="1:5">
      <c r="A957" s="6" t="s">
        <v>1035</v>
      </c>
      <c r="B957" s="6">
        <v>53</v>
      </c>
      <c r="C957" s="6">
        <v>7168.78887212935</v>
      </c>
      <c r="D957" s="6">
        <v>954</v>
      </c>
      <c r="E957" s="6">
        <v>787</v>
      </c>
    </row>
    <row r="958" spans="1:5">
      <c r="A958" s="6" t="s">
        <v>1036</v>
      </c>
      <c r="B958" s="6">
        <v>53</v>
      </c>
      <c r="C958" s="6">
        <v>13079.7431412978</v>
      </c>
      <c r="D958" s="6">
        <v>955</v>
      </c>
      <c r="E958" s="6">
        <v>458</v>
      </c>
    </row>
    <row r="959" spans="1:5">
      <c r="A959" s="6" t="s">
        <v>1037</v>
      </c>
      <c r="B959" s="6">
        <v>53</v>
      </c>
      <c r="C959" s="6">
        <v>2441.42091281117</v>
      </c>
      <c r="D959" s="6">
        <v>956</v>
      </c>
      <c r="E959" s="6">
        <v>1690</v>
      </c>
    </row>
    <row r="960" spans="1:5">
      <c r="A960" s="6" t="s">
        <v>1038</v>
      </c>
      <c r="B960" s="6">
        <v>53</v>
      </c>
      <c r="C960" s="6">
        <v>1544.19673598285</v>
      </c>
      <c r="D960" s="6">
        <v>957</v>
      </c>
      <c r="E960" s="6">
        <v>2104</v>
      </c>
    </row>
    <row r="961" spans="1:5">
      <c r="A961" s="6" t="s">
        <v>1039</v>
      </c>
      <c r="B961" s="6">
        <v>52</v>
      </c>
      <c r="C961" s="6">
        <v>5464.97166713319</v>
      </c>
      <c r="D961" s="6">
        <v>958</v>
      </c>
      <c r="E961" s="6">
        <v>976</v>
      </c>
    </row>
    <row r="962" spans="1:5">
      <c r="A962" s="6" t="s">
        <v>442</v>
      </c>
      <c r="B962" s="6">
        <v>52</v>
      </c>
      <c r="C962" s="6">
        <v>20373.2814735942</v>
      </c>
      <c r="D962" s="6">
        <v>959</v>
      </c>
      <c r="E962" s="6">
        <v>279</v>
      </c>
    </row>
    <row r="963" spans="1:5">
      <c r="A963" s="6" t="s">
        <v>1040</v>
      </c>
      <c r="B963" s="6">
        <v>52</v>
      </c>
      <c r="C963" s="6">
        <v>3220.76793468675</v>
      </c>
      <c r="D963" s="6">
        <v>960</v>
      </c>
      <c r="E963" s="6">
        <v>1440</v>
      </c>
    </row>
    <row r="964" spans="1:5">
      <c r="A964" s="6" t="s">
        <v>1041</v>
      </c>
      <c r="B964" s="6">
        <v>52</v>
      </c>
      <c r="C964" s="6">
        <v>12302.2581832102</v>
      </c>
      <c r="D964" s="6">
        <v>961</v>
      </c>
      <c r="E964" s="6">
        <v>487</v>
      </c>
    </row>
    <row r="965" spans="1:5">
      <c r="A965" s="6" t="s">
        <v>1042</v>
      </c>
      <c r="B965" s="6">
        <v>52</v>
      </c>
      <c r="C965" s="6">
        <v>5758.92864535864</v>
      </c>
      <c r="D965" s="6">
        <v>962</v>
      </c>
      <c r="E965" s="6">
        <v>946</v>
      </c>
    </row>
    <row r="966" spans="1:5">
      <c r="A966" s="6" t="s">
        <v>1043</v>
      </c>
      <c r="B966" s="6">
        <v>52</v>
      </c>
      <c r="C966" s="6">
        <v>313.120268301084</v>
      </c>
      <c r="D966" s="6">
        <v>963</v>
      </c>
      <c r="E966" s="6">
        <v>3593</v>
      </c>
    </row>
    <row r="967" spans="1:5">
      <c r="A967" s="6" t="s">
        <v>1044</v>
      </c>
      <c r="B967" s="6">
        <v>52</v>
      </c>
      <c r="C967" s="6">
        <v>16339.4424869903</v>
      </c>
      <c r="D967" s="6">
        <v>964</v>
      </c>
      <c r="E967" s="6">
        <v>360</v>
      </c>
    </row>
    <row r="968" spans="1:5">
      <c r="A968" s="6" t="s">
        <v>1045</v>
      </c>
      <c r="B968" s="6">
        <v>52</v>
      </c>
      <c r="C968" s="6">
        <v>8847.32464810527</v>
      </c>
      <c r="D968" s="6">
        <v>965</v>
      </c>
      <c r="E968" s="6">
        <v>658</v>
      </c>
    </row>
    <row r="969" spans="1:5">
      <c r="A969" s="6" t="s">
        <v>1046</v>
      </c>
      <c r="B969" s="6">
        <v>52</v>
      </c>
      <c r="C969" s="6">
        <v>16571.1932496419</v>
      </c>
      <c r="D969" s="6">
        <v>966</v>
      </c>
      <c r="E969" s="6">
        <v>351</v>
      </c>
    </row>
    <row r="970" spans="1:5">
      <c r="A970" s="6" t="s">
        <v>1047</v>
      </c>
      <c r="B970" s="6">
        <v>52</v>
      </c>
      <c r="C970" s="6">
        <v>1138.54309213647</v>
      </c>
      <c r="D970" s="6">
        <v>967</v>
      </c>
      <c r="E970" s="6">
        <v>2410</v>
      </c>
    </row>
    <row r="971" spans="1:5">
      <c r="A971" s="6" t="s">
        <v>1048</v>
      </c>
      <c r="B971" s="6">
        <v>52</v>
      </c>
      <c r="C971" s="6">
        <v>3594.88109941871</v>
      </c>
      <c r="D971" s="6">
        <v>968</v>
      </c>
      <c r="E971" s="6">
        <v>1345</v>
      </c>
    </row>
    <row r="972" spans="1:5">
      <c r="A972" s="6" t="s">
        <v>1049</v>
      </c>
      <c r="B972" s="6">
        <v>52</v>
      </c>
      <c r="C972" s="6">
        <v>8389.21082154249</v>
      </c>
      <c r="D972" s="6">
        <v>969</v>
      </c>
      <c r="E972" s="6">
        <v>689</v>
      </c>
    </row>
    <row r="973" spans="1:5">
      <c r="A973" s="6" t="s">
        <v>1050</v>
      </c>
      <c r="B973" s="6">
        <v>52</v>
      </c>
      <c r="C973" s="6">
        <v>3301.44101018947</v>
      </c>
      <c r="D973" s="6">
        <v>970</v>
      </c>
      <c r="E973" s="6">
        <v>1415</v>
      </c>
    </row>
    <row r="974" spans="1:5">
      <c r="A974" s="6" t="s">
        <v>1051</v>
      </c>
      <c r="B974" s="6">
        <v>52</v>
      </c>
      <c r="C974" s="6">
        <v>2276.36642243949</v>
      </c>
      <c r="D974" s="6">
        <v>971</v>
      </c>
      <c r="E974" s="6">
        <v>1753</v>
      </c>
    </row>
    <row r="975" spans="1:5">
      <c r="A975" s="6" t="s">
        <v>1052</v>
      </c>
      <c r="B975" s="6">
        <v>52</v>
      </c>
      <c r="C975" s="6">
        <v>1369.87062404066</v>
      </c>
      <c r="D975" s="6">
        <v>972</v>
      </c>
      <c r="E975" s="6">
        <v>2242</v>
      </c>
    </row>
    <row r="976" spans="1:5">
      <c r="A976" s="6" t="s">
        <v>1053</v>
      </c>
      <c r="B976" s="6">
        <v>52</v>
      </c>
      <c r="C976" s="6">
        <v>6683.84198223437</v>
      </c>
      <c r="D976" s="6">
        <v>973</v>
      </c>
      <c r="E976" s="6">
        <v>841</v>
      </c>
    </row>
    <row r="977" spans="1:5">
      <c r="A977" s="6" t="s">
        <v>1054</v>
      </c>
      <c r="B977" s="6">
        <v>52</v>
      </c>
      <c r="C977" s="6">
        <v>1510.79577857131</v>
      </c>
      <c r="D977" s="6">
        <v>974</v>
      </c>
      <c r="E977" s="6">
        <v>2127</v>
      </c>
    </row>
    <row r="978" spans="1:5">
      <c r="A978" s="6" t="s">
        <v>1055</v>
      </c>
      <c r="B978" s="6">
        <v>52</v>
      </c>
      <c r="C978" s="6">
        <v>2729.23858496969</v>
      </c>
      <c r="D978" s="6">
        <v>975</v>
      </c>
      <c r="E978" s="6">
        <v>1580</v>
      </c>
    </row>
    <row r="979" spans="1:5">
      <c r="A979" s="6" t="s">
        <v>1056</v>
      </c>
      <c r="B979" s="6">
        <v>52</v>
      </c>
      <c r="C979" s="6">
        <v>3719.24897149376</v>
      </c>
      <c r="D979" s="6">
        <v>976</v>
      </c>
      <c r="E979" s="6">
        <v>1323</v>
      </c>
    </row>
    <row r="980" spans="1:5">
      <c r="A980" s="6" t="s">
        <v>1057</v>
      </c>
      <c r="B980" s="6">
        <v>52</v>
      </c>
      <c r="C980" s="6">
        <v>2057.03128166987</v>
      </c>
      <c r="D980" s="6">
        <v>977</v>
      </c>
      <c r="E980" s="6">
        <v>1843</v>
      </c>
    </row>
    <row r="981" spans="1:5">
      <c r="A981" s="6" t="s">
        <v>1058</v>
      </c>
      <c r="B981" s="6">
        <v>52</v>
      </c>
      <c r="C981" s="6">
        <v>15070.9568855252</v>
      </c>
      <c r="D981" s="6">
        <v>978</v>
      </c>
      <c r="E981" s="6">
        <v>403</v>
      </c>
    </row>
    <row r="982" spans="1:5">
      <c r="A982" s="6" t="s">
        <v>1059</v>
      </c>
      <c r="B982" s="6">
        <v>52</v>
      </c>
      <c r="C982" s="6">
        <v>6292.70704470628</v>
      </c>
      <c r="D982" s="6">
        <v>979</v>
      </c>
      <c r="E982" s="6">
        <v>883</v>
      </c>
    </row>
    <row r="983" spans="1:5">
      <c r="A983" s="6" t="s">
        <v>1060</v>
      </c>
      <c r="B983" s="6">
        <v>52</v>
      </c>
      <c r="C983" s="6">
        <v>243.590080172383</v>
      </c>
      <c r="D983" s="6">
        <v>980</v>
      </c>
      <c r="E983" s="6">
        <v>3768</v>
      </c>
    </row>
    <row r="984" spans="1:5">
      <c r="A984" s="6" t="s">
        <v>1061</v>
      </c>
      <c r="B984" s="6">
        <v>52</v>
      </c>
      <c r="C984" s="6">
        <v>5180.90076159354</v>
      </c>
      <c r="D984" s="6">
        <v>981</v>
      </c>
      <c r="E984" s="6">
        <v>1019</v>
      </c>
    </row>
    <row r="985" spans="1:5">
      <c r="A985" s="6" t="s">
        <v>191</v>
      </c>
      <c r="B985" s="6">
        <v>52</v>
      </c>
      <c r="C985" s="6">
        <v>21558.4412168673</v>
      </c>
      <c r="D985" s="6">
        <v>982</v>
      </c>
      <c r="E985" s="6">
        <v>264</v>
      </c>
    </row>
    <row r="986" spans="1:5">
      <c r="A986" s="6" t="s">
        <v>1062</v>
      </c>
      <c r="B986" s="6">
        <v>52</v>
      </c>
      <c r="C986" s="6">
        <v>449.999705619725</v>
      </c>
      <c r="D986" s="6">
        <v>983</v>
      </c>
      <c r="E986" s="6">
        <v>3273</v>
      </c>
    </row>
    <row r="987" spans="1:5">
      <c r="A987" s="6" t="s">
        <v>1063</v>
      </c>
      <c r="B987" s="6">
        <v>52</v>
      </c>
      <c r="C987" s="6">
        <v>4783.43084137781</v>
      </c>
      <c r="D987" s="6">
        <v>984</v>
      </c>
      <c r="E987" s="6">
        <v>1080</v>
      </c>
    </row>
    <row r="988" spans="1:5">
      <c r="A988" s="6" t="s">
        <v>1064</v>
      </c>
      <c r="B988" s="6">
        <v>51</v>
      </c>
      <c r="C988" s="6">
        <v>7432.18497065532</v>
      </c>
      <c r="D988" s="6">
        <v>985</v>
      </c>
      <c r="E988" s="6">
        <v>764</v>
      </c>
    </row>
    <row r="989" spans="1:5">
      <c r="A989" s="6" t="s">
        <v>1065</v>
      </c>
      <c r="B989" s="6">
        <v>51</v>
      </c>
      <c r="C989" s="6">
        <v>564.67329868199</v>
      </c>
      <c r="D989" s="6">
        <v>986</v>
      </c>
      <c r="E989" s="6">
        <v>3067</v>
      </c>
    </row>
    <row r="990" spans="1:5">
      <c r="A990" s="6" t="s">
        <v>1066</v>
      </c>
      <c r="B990" s="6">
        <v>51</v>
      </c>
      <c r="C990" s="6">
        <v>496.647833282312</v>
      </c>
      <c r="D990" s="6">
        <v>987</v>
      </c>
      <c r="E990" s="6">
        <v>3191</v>
      </c>
    </row>
    <row r="991" spans="1:5">
      <c r="A991" s="6" t="s">
        <v>1067</v>
      </c>
      <c r="B991" s="6">
        <v>51</v>
      </c>
      <c r="C991" s="6">
        <v>9437.59987658396</v>
      </c>
      <c r="D991" s="6">
        <v>988</v>
      </c>
      <c r="E991" s="6">
        <v>612</v>
      </c>
    </row>
    <row r="992" spans="1:5">
      <c r="A992" s="6" t="s">
        <v>1068</v>
      </c>
      <c r="B992" s="6">
        <v>51</v>
      </c>
      <c r="C992" s="6">
        <v>3261.42210874248</v>
      </c>
      <c r="D992" s="6">
        <v>989</v>
      </c>
      <c r="E992" s="6">
        <v>1427</v>
      </c>
    </row>
    <row r="993" spans="1:5">
      <c r="A993" s="6" t="s">
        <v>1069</v>
      </c>
      <c r="B993" s="6">
        <v>51</v>
      </c>
      <c r="C993" s="6">
        <v>7281.83626533505</v>
      </c>
      <c r="D993" s="6">
        <v>990</v>
      </c>
      <c r="E993" s="6">
        <v>774</v>
      </c>
    </row>
    <row r="994" spans="1:5">
      <c r="A994" s="6" t="s">
        <v>1070</v>
      </c>
      <c r="B994" s="6">
        <v>51</v>
      </c>
      <c r="C994" s="6">
        <v>1736.4568191218</v>
      </c>
      <c r="D994" s="6">
        <v>991</v>
      </c>
      <c r="E994" s="6">
        <v>1992</v>
      </c>
    </row>
    <row r="995" spans="1:5">
      <c r="A995" s="6" t="s">
        <v>1071</v>
      </c>
      <c r="B995" s="6">
        <v>51</v>
      </c>
      <c r="C995" s="6">
        <v>3481.33642010466</v>
      </c>
      <c r="D995" s="6">
        <v>992</v>
      </c>
      <c r="E995" s="6">
        <v>1364</v>
      </c>
    </row>
    <row r="996" spans="1:5">
      <c r="A996" s="6" t="s">
        <v>1072</v>
      </c>
      <c r="B996" s="6">
        <v>51</v>
      </c>
      <c r="C996" s="6">
        <v>4822.02206048151</v>
      </c>
      <c r="D996" s="6">
        <v>993</v>
      </c>
      <c r="E996" s="6">
        <v>1077</v>
      </c>
    </row>
    <row r="997" spans="1:5">
      <c r="A997" s="6" t="s">
        <v>1073</v>
      </c>
      <c r="B997" s="6">
        <v>51</v>
      </c>
      <c r="C997" s="6">
        <v>4490.68236557795</v>
      </c>
      <c r="D997" s="6">
        <v>994</v>
      </c>
      <c r="E997" s="6">
        <v>1142</v>
      </c>
    </row>
    <row r="998" spans="1:5">
      <c r="A998" s="6" t="s">
        <v>1074</v>
      </c>
      <c r="B998" s="6">
        <v>51</v>
      </c>
      <c r="C998" s="6">
        <v>4623.31956884205</v>
      </c>
      <c r="D998" s="6">
        <v>995</v>
      </c>
      <c r="E998" s="6">
        <v>1110</v>
      </c>
    </row>
    <row r="999" spans="1:5">
      <c r="A999" s="6" t="s">
        <v>1075</v>
      </c>
      <c r="B999" s="6">
        <v>51</v>
      </c>
      <c r="C999" s="6">
        <v>5434.9939231234</v>
      </c>
      <c r="D999" s="6">
        <v>996</v>
      </c>
      <c r="E999" s="6">
        <v>981</v>
      </c>
    </row>
    <row r="1000" spans="1:5">
      <c r="A1000" s="6" t="s">
        <v>1076</v>
      </c>
      <c r="B1000" s="6">
        <v>51</v>
      </c>
      <c r="C1000" s="6">
        <v>3527.95564182955</v>
      </c>
      <c r="D1000" s="6">
        <v>997</v>
      </c>
      <c r="E1000" s="6">
        <v>1356</v>
      </c>
    </row>
    <row r="1001" spans="1:5">
      <c r="A1001" s="6" t="s">
        <v>1077</v>
      </c>
      <c r="B1001" s="6">
        <v>51</v>
      </c>
      <c r="C1001" s="6">
        <v>1618.98328162216</v>
      </c>
      <c r="D1001" s="6">
        <v>998</v>
      </c>
      <c r="E1001" s="6">
        <v>2060</v>
      </c>
    </row>
    <row r="1002" spans="1:5">
      <c r="A1002" s="6" t="s">
        <v>1078</v>
      </c>
      <c r="B1002" s="6">
        <v>51</v>
      </c>
      <c r="C1002" s="6">
        <v>1523.84715578856</v>
      </c>
      <c r="D1002" s="6">
        <v>999</v>
      </c>
      <c r="E1002" s="6">
        <v>2117</v>
      </c>
    </row>
    <row r="1003" spans="1:5">
      <c r="A1003" s="6" t="s">
        <v>1079</v>
      </c>
      <c r="B1003" s="6">
        <v>51</v>
      </c>
      <c r="C1003" s="6">
        <v>6175.38383823611</v>
      </c>
      <c r="D1003" s="6">
        <v>1000</v>
      </c>
      <c r="E1003" s="6">
        <v>896</v>
      </c>
    </row>
    <row r="1004" spans="1:5">
      <c r="A1004" s="6" t="s">
        <v>1080</v>
      </c>
      <c r="B1004" s="6">
        <v>51</v>
      </c>
      <c r="C1004" s="6">
        <v>1620.10073093312</v>
      </c>
      <c r="D1004" s="6">
        <v>1001</v>
      </c>
      <c r="E1004" s="6">
        <v>2058</v>
      </c>
    </row>
    <row r="1005" spans="1:5">
      <c r="A1005" s="6" t="s">
        <v>1081</v>
      </c>
      <c r="B1005" s="6">
        <v>51</v>
      </c>
      <c r="C1005" s="6">
        <v>211.921995440156</v>
      </c>
      <c r="D1005" s="6">
        <v>1002</v>
      </c>
      <c r="E1005" s="6">
        <v>3878</v>
      </c>
    </row>
    <row r="1006" spans="1:5">
      <c r="A1006" s="6" t="s">
        <v>1082</v>
      </c>
      <c r="B1006" s="6">
        <v>51</v>
      </c>
      <c r="C1006" s="6">
        <v>6243.25920565861</v>
      </c>
      <c r="D1006" s="6">
        <v>1003</v>
      </c>
      <c r="E1006" s="6">
        <v>888</v>
      </c>
    </row>
    <row r="1007" spans="1:5">
      <c r="A1007" s="6" t="s">
        <v>1083</v>
      </c>
      <c r="B1007" s="6">
        <v>51</v>
      </c>
      <c r="C1007" s="6">
        <v>4592.28538159839</v>
      </c>
      <c r="D1007" s="6">
        <v>1004</v>
      </c>
      <c r="E1007" s="6">
        <v>1115</v>
      </c>
    </row>
    <row r="1008" spans="1:5">
      <c r="A1008" s="6" t="s">
        <v>1084</v>
      </c>
      <c r="B1008" s="6">
        <v>51</v>
      </c>
      <c r="C1008" s="6">
        <v>6992.92409753096</v>
      </c>
      <c r="D1008" s="6">
        <v>1005</v>
      </c>
      <c r="E1008" s="6">
        <v>809</v>
      </c>
    </row>
    <row r="1009" spans="1:5">
      <c r="A1009" s="6" t="s">
        <v>1085</v>
      </c>
      <c r="B1009" s="6">
        <v>51</v>
      </c>
      <c r="C1009" s="6">
        <v>2313.29969760116</v>
      </c>
      <c r="D1009" s="6">
        <v>1006</v>
      </c>
      <c r="E1009" s="6">
        <v>1736</v>
      </c>
    </row>
    <row r="1010" spans="1:5">
      <c r="A1010" s="6" t="s">
        <v>1086</v>
      </c>
      <c r="B1010" s="6">
        <v>51</v>
      </c>
      <c r="C1010" s="6">
        <v>2605.64086524458</v>
      </c>
      <c r="D1010" s="6">
        <v>1007</v>
      </c>
      <c r="E1010" s="6">
        <v>1634</v>
      </c>
    </row>
    <row r="1011" spans="1:5">
      <c r="A1011" s="6" t="s">
        <v>1087</v>
      </c>
      <c r="B1011" s="6">
        <v>51</v>
      </c>
      <c r="C1011" s="6">
        <v>3434.11428415262</v>
      </c>
      <c r="D1011" s="6">
        <v>1008</v>
      </c>
      <c r="E1011" s="6">
        <v>1388</v>
      </c>
    </row>
    <row r="1012" spans="1:5">
      <c r="A1012" s="6" t="s">
        <v>1088</v>
      </c>
      <c r="B1012" s="6">
        <v>51</v>
      </c>
      <c r="C1012" s="6">
        <v>5810.16832751188</v>
      </c>
      <c r="D1012" s="6">
        <v>1009</v>
      </c>
      <c r="E1012" s="6">
        <v>941</v>
      </c>
    </row>
    <row r="1013" spans="1:5">
      <c r="A1013" s="6" t="s">
        <v>301</v>
      </c>
      <c r="B1013" s="6">
        <v>51</v>
      </c>
      <c r="C1013" s="6">
        <v>34044.70712232</v>
      </c>
      <c r="D1013" s="6">
        <v>1010</v>
      </c>
      <c r="E1013" s="6">
        <v>153</v>
      </c>
    </row>
    <row r="1014" spans="1:5">
      <c r="A1014" s="6" t="s">
        <v>1089</v>
      </c>
      <c r="B1014" s="6">
        <v>51</v>
      </c>
      <c r="C1014" s="6">
        <v>10424.4478584794</v>
      </c>
      <c r="D1014" s="6">
        <v>1011</v>
      </c>
      <c r="E1014" s="6">
        <v>555</v>
      </c>
    </row>
    <row r="1015" spans="1:5">
      <c r="A1015" s="6" t="s">
        <v>1090</v>
      </c>
      <c r="B1015" s="6">
        <v>51</v>
      </c>
      <c r="C1015" s="6">
        <v>273.923310608229</v>
      </c>
      <c r="D1015" s="6">
        <v>1012</v>
      </c>
      <c r="E1015" s="6">
        <v>3685</v>
      </c>
    </row>
    <row r="1016" spans="1:5">
      <c r="A1016" s="6" t="s">
        <v>1091</v>
      </c>
      <c r="B1016" s="6">
        <v>51</v>
      </c>
      <c r="C1016" s="6">
        <v>4276.80508866027</v>
      </c>
      <c r="D1016" s="6">
        <v>1013</v>
      </c>
      <c r="E1016" s="6">
        <v>1189</v>
      </c>
    </row>
    <row r="1017" spans="1:5">
      <c r="A1017" s="6" t="s">
        <v>1092</v>
      </c>
      <c r="B1017" s="6">
        <v>51</v>
      </c>
      <c r="C1017" s="6">
        <v>8799.75210231762</v>
      </c>
      <c r="D1017" s="6">
        <v>1014</v>
      </c>
      <c r="E1017" s="6">
        <v>662</v>
      </c>
    </row>
    <row r="1018" spans="1:5">
      <c r="A1018" s="6" t="s">
        <v>1093</v>
      </c>
      <c r="B1018" s="6">
        <v>50</v>
      </c>
      <c r="C1018" s="6">
        <v>5973.72317037694</v>
      </c>
      <c r="D1018" s="6">
        <v>1015</v>
      </c>
      <c r="E1018" s="6">
        <v>921</v>
      </c>
    </row>
    <row r="1019" spans="1:5">
      <c r="A1019" s="6" t="s">
        <v>1094</v>
      </c>
      <c r="B1019" s="6">
        <v>50</v>
      </c>
      <c r="C1019" s="6">
        <v>9953.32582607268</v>
      </c>
      <c r="D1019" s="6">
        <v>1016</v>
      </c>
      <c r="E1019" s="6">
        <v>579</v>
      </c>
    </row>
    <row r="1020" spans="1:5">
      <c r="A1020" s="6" t="s">
        <v>1095</v>
      </c>
      <c r="B1020" s="6">
        <v>50</v>
      </c>
      <c r="C1020" s="6">
        <v>2760.46374724688</v>
      </c>
      <c r="D1020" s="6">
        <v>1017</v>
      </c>
      <c r="E1020" s="6">
        <v>1566</v>
      </c>
    </row>
    <row r="1021" spans="1:5">
      <c r="A1021" s="6" t="s">
        <v>1096</v>
      </c>
      <c r="B1021" s="6">
        <v>50</v>
      </c>
      <c r="C1021" s="6">
        <v>5735.26401170633</v>
      </c>
      <c r="D1021" s="6">
        <v>1018</v>
      </c>
      <c r="E1021" s="6">
        <v>949</v>
      </c>
    </row>
    <row r="1022" spans="1:5">
      <c r="A1022" s="6" t="s">
        <v>1097</v>
      </c>
      <c r="B1022" s="6">
        <v>50</v>
      </c>
      <c r="C1022" s="6">
        <v>9822.43497615488</v>
      </c>
      <c r="D1022" s="6">
        <v>1019</v>
      </c>
      <c r="E1022" s="6">
        <v>586</v>
      </c>
    </row>
    <row r="1023" spans="1:5">
      <c r="A1023" s="6" t="s">
        <v>1098</v>
      </c>
      <c r="B1023" s="6">
        <v>50</v>
      </c>
      <c r="C1023" s="6">
        <v>5977.30144263052</v>
      </c>
      <c r="D1023" s="6">
        <v>1020</v>
      </c>
      <c r="E1023" s="6">
        <v>919</v>
      </c>
    </row>
    <row r="1024" spans="1:5">
      <c r="A1024" s="6" t="s">
        <v>1099</v>
      </c>
      <c r="B1024" s="6">
        <v>50</v>
      </c>
      <c r="C1024" s="6">
        <v>8882.72814484914</v>
      </c>
      <c r="D1024" s="6">
        <v>1021</v>
      </c>
      <c r="E1024" s="6">
        <v>656</v>
      </c>
    </row>
    <row r="1025" spans="1:5">
      <c r="A1025" s="6" t="s">
        <v>1100</v>
      </c>
      <c r="B1025" s="6">
        <v>50</v>
      </c>
      <c r="C1025" s="6">
        <v>9037.18077227932</v>
      </c>
      <c r="D1025" s="6">
        <v>1022</v>
      </c>
      <c r="E1025" s="6">
        <v>641</v>
      </c>
    </row>
    <row r="1026" spans="1:5">
      <c r="A1026" s="6" t="s">
        <v>1101</v>
      </c>
      <c r="B1026" s="6">
        <v>50</v>
      </c>
      <c r="C1026" s="6">
        <v>4379.32399654622</v>
      </c>
      <c r="D1026" s="6">
        <v>1023</v>
      </c>
      <c r="E1026" s="6">
        <v>1170</v>
      </c>
    </row>
    <row r="1027" spans="1:5">
      <c r="A1027" s="6" t="s">
        <v>1102</v>
      </c>
      <c r="B1027" s="6">
        <v>50</v>
      </c>
      <c r="C1027" s="6">
        <v>6557.41308009809</v>
      </c>
      <c r="D1027" s="6">
        <v>1024</v>
      </c>
      <c r="E1027" s="6">
        <v>852</v>
      </c>
    </row>
    <row r="1028" spans="1:5">
      <c r="A1028" s="6" t="s">
        <v>1103</v>
      </c>
      <c r="B1028" s="6">
        <v>50</v>
      </c>
      <c r="C1028" s="6">
        <v>2106.80885401372</v>
      </c>
      <c r="D1028" s="6">
        <v>1025</v>
      </c>
      <c r="E1028" s="6">
        <v>1829</v>
      </c>
    </row>
    <row r="1029" spans="1:5">
      <c r="A1029" s="6" t="s">
        <v>1104</v>
      </c>
      <c r="B1029" s="6">
        <v>50</v>
      </c>
      <c r="C1029" s="6">
        <v>2744.58493258377</v>
      </c>
      <c r="D1029" s="6">
        <v>1026</v>
      </c>
      <c r="E1029" s="6">
        <v>1573</v>
      </c>
    </row>
    <row r="1030" spans="1:5">
      <c r="A1030" s="6" t="s">
        <v>1105</v>
      </c>
      <c r="B1030" s="6">
        <v>50</v>
      </c>
      <c r="C1030" s="6">
        <v>186.121613534201</v>
      </c>
      <c r="D1030" s="6">
        <v>1027</v>
      </c>
      <c r="E1030" s="6">
        <v>3948</v>
      </c>
    </row>
    <row r="1031" spans="1:5">
      <c r="A1031" s="6" t="s">
        <v>1106</v>
      </c>
      <c r="B1031" s="6">
        <v>50</v>
      </c>
      <c r="C1031" s="6">
        <v>71.0343328232112</v>
      </c>
      <c r="D1031" s="6">
        <v>1028</v>
      </c>
      <c r="E1031" s="6">
        <v>4557</v>
      </c>
    </row>
    <row r="1032" spans="1:5">
      <c r="A1032" s="6" t="s">
        <v>1107</v>
      </c>
      <c r="B1032" s="6">
        <v>50</v>
      </c>
      <c r="C1032" s="6">
        <v>1074.32190805844</v>
      </c>
      <c r="D1032" s="6">
        <v>1029</v>
      </c>
      <c r="E1032" s="6">
        <v>2468</v>
      </c>
    </row>
    <row r="1033" spans="1:5">
      <c r="A1033" s="6" t="s">
        <v>1108</v>
      </c>
      <c r="B1033" s="6">
        <v>50</v>
      </c>
      <c r="C1033" s="6">
        <v>2989.22874159636</v>
      </c>
      <c r="D1033" s="6">
        <v>1030</v>
      </c>
      <c r="E1033" s="6">
        <v>1502</v>
      </c>
    </row>
    <row r="1034" spans="1:5">
      <c r="A1034" s="6" t="s">
        <v>1109</v>
      </c>
      <c r="B1034" s="6">
        <v>50</v>
      </c>
      <c r="C1034" s="6">
        <v>242.598530688326</v>
      </c>
      <c r="D1034" s="6">
        <v>1031</v>
      </c>
      <c r="E1034" s="6">
        <v>3772</v>
      </c>
    </row>
    <row r="1035" spans="1:5">
      <c r="A1035" s="6" t="s">
        <v>1110</v>
      </c>
      <c r="B1035" s="6">
        <v>50</v>
      </c>
      <c r="C1035" s="6">
        <v>4939.24940144269</v>
      </c>
      <c r="D1035" s="6">
        <v>1032</v>
      </c>
      <c r="E1035" s="6">
        <v>1060</v>
      </c>
    </row>
    <row r="1036" spans="1:5">
      <c r="A1036" s="6" t="s">
        <v>1111</v>
      </c>
      <c r="B1036" s="6">
        <v>50</v>
      </c>
      <c r="C1036" s="6">
        <v>15763.7568552588</v>
      </c>
      <c r="D1036" s="6">
        <v>1033</v>
      </c>
      <c r="E1036" s="6">
        <v>372</v>
      </c>
    </row>
    <row r="1037" spans="1:5">
      <c r="A1037" s="6" t="s">
        <v>1112</v>
      </c>
      <c r="B1037" s="6">
        <v>50</v>
      </c>
      <c r="C1037" s="6">
        <v>2190.75853567832</v>
      </c>
      <c r="D1037" s="6">
        <v>1034</v>
      </c>
      <c r="E1037" s="6">
        <v>1794</v>
      </c>
    </row>
    <row r="1038" spans="1:5">
      <c r="A1038" s="6" t="s">
        <v>1113</v>
      </c>
      <c r="B1038" s="6">
        <v>50</v>
      </c>
      <c r="C1038" s="6">
        <v>1438.38877633726</v>
      </c>
      <c r="D1038" s="6">
        <v>1035</v>
      </c>
      <c r="E1038" s="6">
        <v>2186</v>
      </c>
    </row>
    <row r="1039" spans="1:5">
      <c r="A1039" s="6" t="s">
        <v>1114</v>
      </c>
      <c r="B1039" s="6">
        <v>50</v>
      </c>
      <c r="C1039" s="6">
        <v>4572.7034766696</v>
      </c>
      <c r="D1039" s="6">
        <v>1036</v>
      </c>
      <c r="E1039" s="6">
        <v>1120</v>
      </c>
    </row>
    <row r="1040" spans="1:5">
      <c r="A1040" s="6" t="s">
        <v>1115</v>
      </c>
      <c r="B1040" s="6">
        <v>50</v>
      </c>
      <c r="C1040" s="6">
        <v>3134.5331800711</v>
      </c>
      <c r="D1040" s="6">
        <v>1037</v>
      </c>
      <c r="E1040" s="6">
        <v>1464</v>
      </c>
    </row>
    <row r="1041" spans="1:5">
      <c r="A1041" s="6" t="s">
        <v>1116</v>
      </c>
      <c r="B1041" s="6">
        <v>50</v>
      </c>
      <c r="C1041" s="6">
        <v>5149.68813798176</v>
      </c>
      <c r="D1041" s="6">
        <v>1038</v>
      </c>
      <c r="E1041" s="6">
        <v>1029</v>
      </c>
    </row>
    <row r="1042" spans="1:5">
      <c r="A1042" s="6" t="s">
        <v>1117</v>
      </c>
      <c r="B1042" s="6">
        <v>50</v>
      </c>
      <c r="C1042" s="6">
        <v>9987.90516812183</v>
      </c>
      <c r="D1042" s="6">
        <v>1039</v>
      </c>
      <c r="E1042" s="6">
        <v>577</v>
      </c>
    </row>
    <row r="1043" spans="1:5">
      <c r="A1043" s="6" t="s">
        <v>1118</v>
      </c>
      <c r="B1043" s="6">
        <v>50</v>
      </c>
      <c r="C1043" s="6">
        <v>9260.65214495483</v>
      </c>
      <c r="D1043" s="6">
        <v>1040</v>
      </c>
      <c r="E1043" s="6">
        <v>620</v>
      </c>
    </row>
    <row r="1044" spans="1:5">
      <c r="A1044" s="6" t="s">
        <v>1119</v>
      </c>
      <c r="B1044" s="6">
        <v>50</v>
      </c>
      <c r="C1044" s="6">
        <v>15218.5439574413</v>
      </c>
      <c r="D1044" s="6">
        <v>1041</v>
      </c>
      <c r="E1044" s="6">
        <v>398</v>
      </c>
    </row>
    <row r="1045" spans="1:5">
      <c r="A1045" s="6" t="s">
        <v>1120</v>
      </c>
      <c r="B1045" s="6">
        <v>50</v>
      </c>
      <c r="C1045" s="6">
        <v>2665.89183422087</v>
      </c>
      <c r="D1045" s="6">
        <v>1042</v>
      </c>
      <c r="E1045" s="6">
        <v>1611</v>
      </c>
    </row>
    <row r="1046" spans="1:5">
      <c r="A1046" s="6" t="s">
        <v>1121</v>
      </c>
      <c r="B1046" s="6">
        <v>50</v>
      </c>
      <c r="C1046" s="6">
        <v>11935.3837107841</v>
      </c>
      <c r="D1046" s="6">
        <v>1043</v>
      </c>
      <c r="E1046" s="6">
        <v>500</v>
      </c>
    </row>
    <row r="1047" spans="1:5">
      <c r="A1047" s="6" t="s">
        <v>1122</v>
      </c>
      <c r="B1047" s="6">
        <v>50</v>
      </c>
      <c r="C1047" s="6">
        <v>5790.79076995934</v>
      </c>
      <c r="D1047" s="6">
        <v>1044</v>
      </c>
      <c r="E1047" s="6">
        <v>944</v>
      </c>
    </row>
    <row r="1048" spans="1:5">
      <c r="A1048" s="6" t="s">
        <v>1123</v>
      </c>
      <c r="B1048" s="6">
        <v>50</v>
      </c>
      <c r="C1048" s="6">
        <v>19145.8740499418</v>
      </c>
      <c r="D1048" s="6">
        <v>1045</v>
      </c>
      <c r="E1048" s="6">
        <v>303</v>
      </c>
    </row>
    <row r="1049" spans="1:5">
      <c r="A1049" s="6" t="s">
        <v>1124</v>
      </c>
      <c r="B1049" s="6">
        <v>49</v>
      </c>
      <c r="C1049" s="6">
        <v>1164.32845553639</v>
      </c>
      <c r="D1049" s="6">
        <v>1046</v>
      </c>
      <c r="E1049" s="6">
        <v>2389</v>
      </c>
    </row>
    <row r="1050" spans="1:5">
      <c r="A1050" s="6" t="s">
        <v>1125</v>
      </c>
      <c r="B1050" s="6">
        <v>49</v>
      </c>
      <c r="C1050" s="6">
        <v>2202.92064174565</v>
      </c>
      <c r="D1050" s="6">
        <v>1047</v>
      </c>
      <c r="E1050" s="6">
        <v>1790</v>
      </c>
    </row>
    <row r="1051" spans="1:5">
      <c r="A1051" s="6" t="s">
        <v>1126</v>
      </c>
      <c r="B1051" s="6">
        <v>49</v>
      </c>
      <c r="C1051" s="6">
        <v>16560.5310538136</v>
      </c>
      <c r="D1051" s="6">
        <v>1048</v>
      </c>
      <c r="E1051" s="6">
        <v>352</v>
      </c>
    </row>
    <row r="1052" spans="1:5">
      <c r="A1052" s="6" t="s">
        <v>403</v>
      </c>
      <c r="B1052" s="6">
        <v>49</v>
      </c>
      <c r="C1052" s="6">
        <v>22996.8434150117</v>
      </c>
      <c r="D1052" s="6">
        <v>1049</v>
      </c>
      <c r="E1052" s="6">
        <v>241</v>
      </c>
    </row>
    <row r="1053" spans="1:5">
      <c r="A1053" s="6" t="s">
        <v>1127</v>
      </c>
      <c r="B1053" s="6">
        <v>49</v>
      </c>
      <c r="C1053" s="6">
        <v>8103.26281886575</v>
      </c>
      <c r="D1053" s="6">
        <v>1050</v>
      </c>
      <c r="E1053" s="6">
        <v>707</v>
      </c>
    </row>
    <row r="1054" spans="1:5">
      <c r="A1054" s="6" t="s">
        <v>1128</v>
      </c>
      <c r="B1054" s="6">
        <v>49</v>
      </c>
      <c r="C1054" s="6">
        <v>3298.30207355671</v>
      </c>
      <c r="D1054" s="6">
        <v>1051</v>
      </c>
      <c r="E1054" s="6">
        <v>1418</v>
      </c>
    </row>
    <row r="1055" spans="1:5">
      <c r="A1055" s="6" t="s">
        <v>1129</v>
      </c>
      <c r="B1055" s="6">
        <v>49</v>
      </c>
      <c r="C1055" s="6">
        <v>2976.2941751083</v>
      </c>
      <c r="D1055" s="6">
        <v>1052</v>
      </c>
      <c r="E1055" s="6">
        <v>1505</v>
      </c>
    </row>
    <row r="1056" spans="1:5">
      <c r="A1056" s="6" t="s">
        <v>1130</v>
      </c>
      <c r="B1056" s="6">
        <v>49</v>
      </c>
      <c r="C1056" s="6">
        <v>2391.87910682817</v>
      </c>
      <c r="D1056" s="6">
        <v>1053</v>
      </c>
      <c r="E1056" s="6">
        <v>1701</v>
      </c>
    </row>
    <row r="1057" spans="1:5">
      <c r="A1057" s="6" t="s">
        <v>1131</v>
      </c>
      <c r="B1057" s="6">
        <v>49</v>
      </c>
      <c r="C1057" s="6">
        <v>6015.31107195203</v>
      </c>
      <c r="D1057" s="6">
        <v>1054</v>
      </c>
      <c r="E1057" s="6">
        <v>916</v>
      </c>
    </row>
    <row r="1058" spans="1:5">
      <c r="A1058" s="6" t="s">
        <v>1132</v>
      </c>
      <c r="B1058" s="6">
        <v>49</v>
      </c>
      <c r="C1058" s="6">
        <v>2914.58314935696</v>
      </c>
      <c r="D1058" s="6">
        <v>1055</v>
      </c>
      <c r="E1058" s="6">
        <v>1529</v>
      </c>
    </row>
    <row r="1059" spans="1:5">
      <c r="A1059" s="6" t="s">
        <v>1133</v>
      </c>
      <c r="B1059" s="6">
        <v>49</v>
      </c>
      <c r="C1059" s="6">
        <v>4582.44838274121</v>
      </c>
      <c r="D1059" s="6">
        <v>1056</v>
      </c>
      <c r="E1059" s="6">
        <v>1119</v>
      </c>
    </row>
    <row r="1060" spans="1:5">
      <c r="A1060" s="6" t="s">
        <v>1134</v>
      </c>
      <c r="B1060" s="6">
        <v>49</v>
      </c>
      <c r="C1060" s="6">
        <v>6688.61350277103</v>
      </c>
      <c r="D1060" s="6">
        <v>1057</v>
      </c>
      <c r="E1060" s="6">
        <v>839</v>
      </c>
    </row>
    <row r="1061" spans="1:5">
      <c r="A1061" s="6" t="s">
        <v>1135</v>
      </c>
      <c r="B1061" s="6">
        <v>49</v>
      </c>
      <c r="C1061" s="6">
        <v>9507.73366551959</v>
      </c>
      <c r="D1061" s="6">
        <v>1058</v>
      </c>
      <c r="E1061" s="6">
        <v>607</v>
      </c>
    </row>
    <row r="1062" spans="1:5">
      <c r="A1062" s="6" t="s">
        <v>1136</v>
      </c>
      <c r="B1062" s="6">
        <v>49</v>
      </c>
      <c r="C1062" s="6">
        <v>4512.04136094675</v>
      </c>
      <c r="D1062" s="6">
        <v>1059</v>
      </c>
      <c r="E1062" s="6">
        <v>1132</v>
      </c>
    </row>
    <row r="1063" spans="1:5">
      <c r="A1063" s="6" t="s">
        <v>1137</v>
      </c>
      <c r="B1063" s="6">
        <v>49</v>
      </c>
      <c r="C1063" s="6">
        <v>16267.8967412946</v>
      </c>
      <c r="D1063" s="6">
        <v>1060</v>
      </c>
      <c r="E1063" s="6">
        <v>362</v>
      </c>
    </row>
    <row r="1064" spans="1:5">
      <c r="A1064" s="6" t="s">
        <v>1138</v>
      </c>
      <c r="B1064" s="6">
        <v>49</v>
      </c>
      <c r="C1064" s="6">
        <v>2208.45569194712</v>
      </c>
      <c r="D1064" s="6">
        <v>1061</v>
      </c>
      <c r="E1064" s="6">
        <v>1785</v>
      </c>
    </row>
    <row r="1065" spans="1:5">
      <c r="A1065" s="6" t="s">
        <v>1139</v>
      </c>
      <c r="B1065" s="6">
        <v>49</v>
      </c>
      <c r="C1065" s="6">
        <v>7748.88671905539</v>
      </c>
      <c r="D1065" s="6">
        <v>1062</v>
      </c>
      <c r="E1065" s="6">
        <v>743</v>
      </c>
    </row>
    <row r="1066" spans="1:5">
      <c r="A1066" s="6" t="s">
        <v>1140</v>
      </c>
      <c r="B1066" s="6">
        <v>49</v>
      </c>
      <c r="C1066" s="6">
        <v>6481.13774412905</v>
      </c>
      <c r="D1066" s="6">
        <v>1063</v>
      </c>
      <c r="E1066" s="6">
        <v>865</v>
      </c>
    </row>
    <row r="1067" spans="1:5">
      <c r="A1067" s="6" t="s">
        <v>1141</v>
      </c>
      <c r="B1067" s="6">
        <v>49</v>
      </c>
      <c r="C1067" s="6">
        <v>8549.93512838772</v>
      </c>
      <c r="D1067" s="6">
        <v>1064</v>
      </c>
      <c r="E1067" s="6">
        <v>681</v>
      </c>
    </row>
    <row r="1068" spans="1:5">
      <c r="A1068" s="6" t="s">
        <v>1142</v>
      </c>
      <c r="B1068" s="6">
        <v>49</v>
      </c>
      <c r="C1068" s="6">
        <v>6124.2160413846</v>
      </c>
      <c r="D1068" s="6">
        <v>1065</v>
      </c>
      <c r="E1068" s="6">
        <v>901</v>
      </c>
    </row>
    <row r="1069" spans="1:5">
      <c r="A1069" s="6" t="s">
        <v>1143</v>
      </c>
      <c r="B1069" s="6">
        <v>49</v>
      </c>
      <c r="C1069" s="6">
        <v>4365.5705312914</v>
      </c>
      <c r="D1069" s="6">
        <v>1066</v>
      </c>
      <c r="E1069" s="6">
        <v>1174</v>
      </c>
    </row>
    <row r="1070" spans="1:5">
      <c r="A1070" s="6" t="s">
        <v>1144</v>
      </c>
      <c r="B1070" s="6">
        <v>49</v>
      </c>
      <c r="C1070" s="6">
        <v>4090.08506999416</v>
      </c>
      <c r="D1070" s="6">
        <v>1067</v>
      </c>
      <c r="E1070" s="6">
        <v>1225</v>
      </c>
    </row>
    <row r="1071" spans="1:5">
      <c r="A1071" s="6" t="s">
        <v>1145</v>
      </c>
      <c r="B1071" s="6">
        <v>49</v>
      </c>
      <c r="C1071" s="6">
        <v>9201.02881784791</v>
      </c>
      <c r="D1071" s="6">
        <v>1068</v>
      </c>
      <c r="E1071" s="6">
        <v>626</v>
      </c>
    </row>
    <row r="1072" spans="1:5">
      <c r="A1072" s="6" t="s">
        <v>1146</v>
      </c>
      <c r="B1072" s="6">
        <v>49</v>
      </c>
      <c r="C1072" s="6">
        <v>8279.59048835523</v>
      </c>
      <c r="D1072" s="6">
        <v>1069</v>
      </c>
      <c r="E1072" s="6">
        <v>695</v>
      </c>
    </row>
    <row r="1073" spans="1:5">
      <c r="A1073" s="6" t="s">
        <v>1147</v>
      </c>
      <c r="B1073" s="6">
        <v>48</v>
      </c>
      <c r="C1073" s="6">
        <v>10162.4216799521</v>
      </c>
      <c r="D1073" s="6">
        <v>1070</v>
      </c>
      <c r="E1073" s="6">
        <v>570</v>
      </c>
    </row>
    <row r="1074" spans="1:5">
      <c r="A1074" s="6" t="s">
        <v>1148</v>
      </c>
      <c r="B1074" s="6">
        <v>48</v>
      </c>
      <c r="C1074" s="6">
        <v>1709.25150995985</v>
      </c>
      <c r="D1074" s="6">
        <v>1071</v>
      </c>
      <c r="E1074" s="6">
        <v>2009</v>
      </c>
    </row>
    <row r="1075" spans="1:5">
      <c r="A1075" s="6" t="s">
        <v>1149</v>
      </c>
      <c r="B1075" s="6">
        <v>48</v>
      </c>
      <c r="C1075" s="6">
        <v>6974.13016557074</v>
      </c>
      <c r="D1075" s="6">
        <v>1072</v>
      </c>
      <c r="E1075" s="6">
        <v>812</v>
      </c>
    </row>
    <row r="1076" spans="1:5">
      <c r="A1076" s="6" t="s">
        <v>1150</v>
      </c>
      <c r="B1076" s="6">
        <v>48</v>
      </c>
      <c r="C1076" s="6">
        <v>4074.10173353022</v>
      </c>
      <c r="D1076" s="6">
        <v>1073</v>
      </c>
      <c r="E1076" s="6">
        <v>1235</v>
      </c>
    </row>
    <row r="1077" spans="1:5">
      <c r="A1077" s="6" t="s">
        <v>1151</v>
      </c>
      <c r="B1077" s="6">
        <v>48</v>
      </c>
      <c r="C1077" s="6">
        <v>928.679603419341</v>
      </c>
      <c r="D1077" s="6">
        <v>1074</v>
      </c>
      <c r="E1077" s="6">
        <v>2610</v>
      </c>
    </row>
    <row r="1078" spans="1:5">
      <c r="A1078" s="6" t="s">
        <v>1152</v>
      </c>
      <c r="B1078" s="6">
        <v>48</v>
      </c>
      <c r="C1078" s="6">
        <v>3319.13706050074</v>
      </c>
      <c r="D1078" s="6">
        <v>1075</v>
      </c>
      <c r="E1078" s="6">
        <v>1411</v>
      </c>
    </row>
    <row r="1079" spans="1:5">
      <c r="A1079" s="6" t="s">
        <v>1153</v>
      </c>
      <c r="B1079" s="6">
        <v>48</v>
      </c>
      <c r="C1079" s="6">
        <v>3986.18041811246</v>
      </c>
      <c r="D1079" s="6">
        <v>1076</v>
      </c>
      <c r="E1079" s="6">
        <v>1256</v>
      </c>
    </row>
    <row r="1080" spans="1:5">
      <c r="A1080" s="6" t="s">
        <v>1154</v>
      </c>
      <c r="B1080" s="6">
        <v>48</v>
      </c>
      <c r="C1080" s="6">
        <v>10003.3042654576</v>
      </c>
      <c r="D1080" s="6">
        <v>1077</v>
      </c>
      <c r="E1080" s="6">
        <v>575</v>
      </c>
    </row>
    <row r="1081" spans="1:5">
      <c r="A1081" s="6" t="s">
        <v>1155</v>
      </c>
      <c r="B1081" s="6">
        <v>48</v>
      </c>
      <c r="C1081" s="6">
        <v>284.212053598552</v>
      </c>
      <c r="D1081" s="6">
        <v>1078</v>
      </c>
      <c r="E1081" s="6">
        <v>3662</v>
      </c>
    </row>
    <row r="1082" spans="1:5">
      <c r="A1082" s="6" t="s">
        <v>1156</v>
      </c>
      <c r="B1082" s="6">
        <v>48</v>
      </c>
      <c r="C1082" s="6">
        <v>3348.92871617984</v>
      </c>
      <c r="D1082" s="6">
        <v>1079</v>
      </c>
      <c r="E1082" s="6">
        <v>1407</v>
      </c>
    </row>
    <row r="1083" spans="1:5">
      <c r="A1083" s="6" t="s">
        <v>1157</v>
      </c>
      <c r="B1083" s="6">
        <v>48</v>
      </c>
      <c r="C1083" s="6">
        <v>1110.98768384174</v>
      </c>
      <c r="D1083" s="6">
        <v>1080</v>
      </c>
      <c r="E1083" s="6">
        <v>2429</v>
      </c>
    </row>
    <row r="1084" spans="1:5">
      <c r="A1084" s="6" t="s">
        <v>1158</v>
      </c>
      <c r="B1084" s="6">
        <v>48</v>
      </c>
      <c r="C1084" s="6">
        <v>7080.71740515192</v>
      </c>
      <c r="D1084" s="6">
        <v>1081</v>
      </c>
      <c r="E1084" s="6">
        <v>797</v>
      </c>
    </row>
    <row r="1085" spans="1:5">
      <c r="A1085" s="6" t="s">
        <v>1159</v>
      </c>
      <c r="B1085" s="6">
        <v>48</v>
      </c>
      <c r="C1085" s="6">
        <v>1455.50833376004</v>
      </c>
      <c r="D1085" s="6">
        <v>1082</v>
      </c>
      <c r="E1085" s="6">
        <v>2169</v>
      </c>
    </row>
    <row r="1086" spans="1:5">
      <c r="A1086" s="6" t="s">
        <v>1160</v>
      </c>
      <c r="B1086" s="6">
        <v>48</v>
      </c>
      <c r="C1086" s="6">
        <v>11508.7438711002</v>
      </c>
      <c r="D1086" s="6">
        <v>1083</v>
      </c>
      <c r="E1086" s="6">
        <v>518</v>
      </c>
    </row>
    <row r="1087" spans="1:5">
      <c r="A1087" s="6" t="s">
        <v>1161</v>
      </c>
      <c r="B1087" s="6">
        <v>48</v>
      </c>
      <c r="C1087" s="6">
        <v>6533.34283969399</v>
      </c>
      <c r="D1087" s="6">
        <v>1084</v>
      </c>
      <c r="E1087" s="6">
        <v>855</v>
      </c>
    </row>
    <row r="1088" spans="1:5">
      <c r="A1088" s="6" t="s">
        <v>1162</v>
      </c>
      <c r="B1088" s="6">
        <v>48</v>
      </c>
      <c r="C1088" s="6">
        <v>6851.41426234785</v>
      </c>
      <c r="D1088" s="6">
        <v>1085</v>
      </c>
      <c r="E1088" s="6">
        <v>823</v>
      </c>
    </row>
    <row r="1089" spans="1:5">
      <c r="A1089" s="6" t="s">
        <v>1163</v>
      </c>
      <c r="B1089" s="6">
        <v>47</v>
      </c>
      <c r="C1089" s="6">
        <v>5171.89131518544</v>
      </c>
      <c r="D1089" s="6">
        <v>1086</v>
      </c>
      <c r="E1089" s="6">
        <v>1021</v>
      </c>
    </row>
    <row r="1090" spans="1:5">
      <c r="A1090" s="6" t="s">
        <v>1164</v>
      </c>
      <c r="B1090" s="6">
        <v>47</v>
      </c>
      <c r="C1090" s="6">
        <v>1907.09530496933</v>
      </c>
      <c r="D1090" s="6">
        <v>1087</v>
      </c>
      <c r="E1090" s="6">
        <v>1912</v>
      </c>
    </row>
    <row r="1091" spans="1:5">
      <c r="A1091" s="6" t="s">
        <v>1165</v>
      </c>
      <c r="B1091" s="6">
        <v>47</v>
      </c>
      <c r="C1091" s="6">
        <v>2338.56282962473</v>
      </c>
      <c r="D1091" s="6">
        <v>1088</v>
      </c>
      <c r="E1091" s="6">
        <v>1720</v>
      </c>
    </row>
    <row r="1092" spans="1:5">
      <c r="A1092" s="6" t="s">
        <v>1166</v>
      </c>
      <c r="B1092" s="6">
        <v>47</v>
      </c>
      <c r="C1092" s="6">
        <v>5328.45343884754</v>
      </c>
      <c r="D1092" s="6">
        <v>1089</v>
      </c>
      <c r="E1092" s="6">
        <v>996</v>
      </c>
    </row>
    <row r="1093" spans="1:5">
      <c r="A1093" s="6" t="s">
        <v>1167</v>
      </c>
      <c r="B1093" s="6">
        <v>47</v>
      </c>
      <c r="C1093" s="6">
        <v>4619.96542253101</v>
      </c>
      <c r="D1093" s="6">
        <v>1090</v>
      </c>
      <c r="E1093" s="6">
        <v>1111</v>
      </c>
    </row>
    <row r="1094" spans="1:5">
      <c r="A1094" s="6" t="s">
        <v>1168</v>
      </c>
      <c r="B1094" s="6">
        <v>47</v>
      </c>
      <c r="C1094" s="6">
        <v>7810.05470081827</v>
      </c>
      <c r="D1094" s="6">
        <v>1091</v>
      </c>
      <c r="E1094" s="6">
        <v>735</v>
      </c>
    </row>
    <row r="1095" spans="1:5">
      <c r="A1095" s="6" t="s">
        <v>1169</v>
      </c>
      <c r="B1095" s="6">
        <v>47</v>
      </c>
      <c r="C1095" s="6">
        <v>510.591173315174</v>
      </c>
      <c r="D1095" s="6">
        <v>1092</v>
      </c>
      <c r="E1095" s="6">
        <v>3158</v>
      </c>
    </row>
    <row r="1096" spans="1:5">
      <c r="A1096" s="6" t="s">
        <v>1170</v>
      </c>
      <c r="B1096" s="6">
        <v>47</v>
      </c>
      <c r="C1096" s="6">
        <v>4584.97915475162</v>
      </c>
      <c r="D1096" s="6">
        <v>1093</v>
      </c>
      <c r="E1096" s="6">
        <v>1118</v>
      </c>
    </row>
    <row r="1097" spans="1:5">
      <c r="A1097" s="6" t="s">
        <v>39</v>
      </c>
      <c r="B1097" s="6">
        <v>47</v>
      </c>
      <c r="C1097" s="6">
        <v>28043.2887089122</v>
      </c>
      <c r="D1097" s="6">
        <v>1094</v>
      </c>
      <c r="E1097" s="6">
        <v>203</v>
      </c>
    </row>
    <row r="1098" spans="1:5">
      <c r="A1098" s="6" t="s">
        <v>1171</v>
      </c>
      <c r="B1098" s="6">
        <v>47</v>
      </c>
      <c r="C1098" s="6">
        <v>4276.78176627009</v>
      </c>
      <c r="D1098" s="6">
        <v>1095</v>
      </c>
      <c r="E1098" s="6">
        <v>1190</v>
      </c>
    </row>
    <row r="1099" spans="1:5">
      <c r="A1099" s="6" t="s">
        <v>1172</v>
      </c>
      <c r="B1099" s="6">
        <v>47</v>
      </c>
      <c r="C1099" s="6">
        <v>4398.23992331223</v>
      </c>
      <c r="D1099" s="6">
        <v>1096</v>
      </c>
      <c r="E1099" s="6">
        <v>1165</v>
      </c>
    </row>
    <row r="1100" spans="1:5">
      <c r="A1100" s="6" t="s">
        <v>1173</v>
      </c>
      <c r="B1100" s="6">
        <v>47</v>
      </c>
      <c r="C1100" s="6">
        <v>1490.34517224998</v>
      </c>
      <c r="D1100" s="6">
        <v>1097</v>
      </c>
      <c r="E1100" s="6">
        <v>2143</v>
      </c>
    </row>
    <row r="1101" spans="1:5">
      <c r="A1101" s="6" t="s">
        <v>1174</v>
      </c>
      <c r="B1101" s="6">
        <v>47</v>
      </c>
      <c r="C1101" s="6">
        <v>1346.27417971653</v>
      </c>
      <c r="D1101" s="6">
        <v>1098</v>
      </c>
      <c r="E1101" s="6">
        <v>2259</v>
      </c>
    </row>
    <row r="1102" spans="1:5">
      <c r="A1102" s="6" t="s">
        <v>1175</v>
      </c>
      <c r="B1102" s="6">
        <v>47</v>
      </c>
      <c r="C1102" s="6">
        <v>1940.09555681234</v>
      </c>
      <c r="D1102" s="6">
        <v>1099</v>
      </c>
      <c r="E1102" s="6">
        <v>1895</v>
      </c>
    </row>
    <row r="1103" spans="1:5">
      <c r="A1103" s="6" t="s">
        <v>1176</v>
      </c>
      <c r="B1103" s="6">
        <v>47</v>
      </c>
      <c r="C1103" s="6">
        <v>3471.98238858492</v>
      </c>
      <c r="D1103" s="6">
        <v>1100</v>
      </c>
      <c r="E1103" s="6">
        <v>1368</v>
      </c>
    </row>
    <row r="1104" spans="1:5">
      <c r="A1104" s="6" t="s">
        <v>1177</v>
      </c>
      <c r="B1104" s="6">
        <v>47</v>
      </c>
      <c r="C1104" s="6">
        <v>3749.3558420862</v>
      </c>
      <c r="D1104" s="6">
        <v>1101</v>
      </c>
      <c r="E1104" s="6">
        <v>1316</v>
      </c>
    </row>
    <row r="1105" spans="1:5">
      <c r="A1105" s="6" t="s">
        <v>1178</v>
      </c>
      <c r="B1105" s="6">
        <v>47</v>
      </c>
      <c r="C1105" s="6">
        <v>9057.92687332122</v>
      </c>
      <c r="D1105" s="6">
        <v>1102</v>
      </c>
      <c r="E1105" s="6">
        <v>639</v>
      </c>
    </row>
    <row r="1106" spans="1:5">
      <c r="A1106" s="6" t="s">
        <v>1179</v>
      </c>
      <c r="B1106" s="6">
        <v>47</v>
      </c>
      <c r="C1106" s="6">
        <v>3480.15562362233</v>
      </c>
      <c r="D1106" s="6">
        <v>1103</v>
      </c>
      <c r="E1106" s="6">
        <v>1365</v>
      </c>
    </row>
    <row r="1107" spans="1:5">
      <c r="A1107" s="6" t="s">
        <v>1180</v>
      </c>
      <c r="B1107" s="6">
        <v>47</v>
      </c>
      <c r="C1107" s="6">
        <v>7305.38469071334</v>
      </c>
      <c r="D1107" s="6">
        <v>1104</v>
      </c>
      <c r="E1107" s="6">
        <v>772</v>
      </c>
    </row>
    <row r="1108" spans="1:5">
      <c r="A1108" s="6" t="s">
        <v>1181</v>
      </c>
      <c r="B1108" s="6">
        <v>47</v>
      </c>
      <c r="C1108" s="6">
        <v>4510.67234572804</v>
      </c>
      <c r="D1108" s="6">
        <v>1105</v>
      </c>
      <c r="E1108" s="6">
        <v>1133</v>
      </c>
    </row>
    <row r="1109" spans="1:5">
      <c r="A1109" s="6" t="s">
        <v>1182</v>
      </c>
      <c r="B1109" s="6">
        <v>47</v>
      </c>
      <c r="C1109" s="6">
        <v>4543.81885938969</v>
      </c>
      <c r="D1109" s="6">
        <v>1106</v>
      </c>
      <c r="E1109" s="6">
        <v>1127</v>
      </c>
    </row>
    <row r="1110" spans="1:5">
      <c r="A1110" s="6" t="s">
        <v>1183</v>
      </c>
      <c r="B1110" s="6">
        <v>47</v>
      </c>
      <c r="C1110" s="6">
        <v>2497.42807364953</v>
      </c>
      <c r="D1110" s="6">
        <v>1107</v>
      </c>
      <c r="E1110" s="6">
        <v>1670</v>
      </c>
    </row>
    <row r="1111" spans="1:5">
      <c r="A1111" s="6" t="s">
        <v>1184</v>
      </c>
      <c r="B1111" s="6">
        <v>47</v>
      </c>
      <c r="C1111" s="6">
        <v>5929.58720572481</v>
      </c>
      <c r="D1111" s="6">
        <v>1108</v>
      </c>
      <c r="E1111" s="6">
        <v>928</v>
      </c>
    </row>
    <row r="1112" spans="1:5">
      <c r="A1112" s="6" t="s">
        <v>1185</v>
      </c>
      <c r="B1112" s="6">
        <v>47</v>
      </c>
      <c r="C1112" s="6">
        <v>2724.68884660144</v>
      </c>
      <c r="D1112" s="6">
        <v>1109</v>
      </c>
      <c r="E1112" s="6">
        <v>1582</v>
      </c>
    </row>
    <row r="1113" spans="1:5">
      <c r="A1113" s="6" t="s">
        <v>1186</v>
      </c>
      <c r="B1113" s="6">
        <v>47</v>
      </c>
      <c r="C1113" s="6">
        <v>3679.11722967125</v>
      </c>
      <c r="D1113" s="6">
        <v>1110</v>
      </c>
      <c r="E1113" s="6">
        <v>1333</v>
      </c>
    </row>
    <row r="1114" spans="1:5">
      <c r="A1114" s="6" t="s">
        <v>1187</v>
      </c>
      <c r="B1114" s="6">
        <v>47</v>
      </c>
      <c r="C1114" s="6">
        <v>2906.43621737142</v>
      </c>
      <c r="D1114" s="6">
        <v>1111</v>
      </c>
      <c r="E1114" s="6">
        <v>1531</v>
      </c>
    </row>
    <row r="1115" spans="1:5">
      <c r="A1115" s="6" t="s">
        <v>1188</v>
      </c>
      <c r="B1115" s="6">
        <v>47</v>
      </c>
      <c r="C1115" s="6">
        <v>3877.386850033</v>
      </c>
      <c r="D1115" s="6">
        <v>1112</v>
      </c>
      <c r="E1115" s="6">
        <v>1283</v>
      </c>
    </row>
    <row r="1116" spans="1:5">
      <c r="A1116" s="6" t="s">
        <v>1189</v>
      </c>
      <c r="B1116" s="6">
        <v>47</v>
      </c>
      <c r="C1116" s="6">
        <v>13481.0696459192</v>
      </c>
      <c r="D1116" s="6">
        <v>1113</v>
      </c>
      <c r="E1116" s="6">
        <v>447</v>
      </c>
    </row>
    <row r="1117" spans="1:5">
      <c r="A1117" s="6" t="s">
        <v>1190</v>
      </c>
      <c r="B1117" s="6">
        <v>47</v>
      </c>
      <c r="C1117" s="6">
        <v>6158.9931780882</v>
      </c>
      <c r="D1117" s="6">
        <v>1114</v>
      </c>
      <c r="E1117" s="6">
        <v>899</v>
      </c>
    </row>
    <row r="1118" spans="1:5">
      <c r="A1118" s="6" t="s">
        <v>1191</v>
      </c>
      <c r="B1118" s="6">
        <v>46</v>
      </c>
      <c r="C1118" s="6">
        <v>6019.87900564039</v>
      </c>
      <c r="D1118" s="6">
        <v>1115</v>
      </c>
      <c r="E1118" s="6">
        <v>914</v>
      </c>
    </row>
    <row r="1119" spans="1:5">
      <c r="A1119" s="6" t="s">
        <v>1192</v>
      </c>
      <c r="B1119" s="6">
        <v>46</v>
      </c>
      <c r="C1119" s="6">
        <v>7411.1909865809</v>
      </c>
      <c r="D1119" s="6">
        <v>1116</v>
      </c>
      <c r="E1119" s="6">
        <v>765</v>
      </c>
    </row>
    <row r="1120" spans="1:5">
      <c r="A1120" s="6" t="s">
        <v>1193</v>
      </c>
      <c r="B1120" s="6">
        <v>46</v>
      </c>
      <c r="C1120" s="6">
        <v>4871.18585387583</v>
      </c>
      <c r="D1120" s="6">
        <v>1117</v>
      </c>
      <c r="E1120" s="6">
        <v>1068</v>
      </c>
    </row>
    <row r="1121" spans="1:5">
      <c r="A1121" s="6" t="s">
        <v>1194</v>
      </c>
      <c r="B1121" s="6">
        <v>46</v>
      </c>
      <c r="C1121" s="6">
        <v>5109.43462532666</v>
      </c>
      <c r="D1121" s="6">
        <v>1118</v>
      </c>
      <c r="E1121" s="6">
        <v>1041</v>
      </c>
    </row>
    <row r="1122" spans="1:5">
      <c r="A1122" s="6" t="s">
        <v>1195</v>
      </c>
      <c r="B1122" s="6">
        <v>46</v>
      </c>
      <c r="C1122" s="6">
        <v>3743.32666283449</v>
      </c>
      <c r="D1122" s="6">
        <v>1119</v>
      </c>
      <c r="E1122" s="6">
        <v>1319</v>
      </c>
    </row>
    <row r="1123" spans="1:5">
      <c r="A1123" s="6" t="s">
        <v>1196</v>
      </c>
      <c r="B1123" s="6">
        <v>46</v>
      </c>
      <c r="C1123" s="6">
        <v>1956.47752801022</v>
      </c>
      <c r="D1123" s="6">
        <v>1120</v>
      </c>
      <c r="E1123" s="6">
        <v>1885</v>
      </c>
    </row>
    <row r="1124" spans="1:5">
      <c r="A1124" s="6" t="s">
        <v>1197</v>
      </c>
      <c r="B1124" s="6">
        <v>46</v>
      </c>
      <c r="C1124" s="6">
        <v>1388.41276688348</v>
      </c>
      <c r="D1124" s="6">
        <v>1121</v>
      </c>
      <c r="E1124" s="6">
        <v>2223</v>
      </c>
    </row>
    <row r="1125" spans="1:5">
      <c r="A1125" s="6" t="s">
        <v>1198</v>
      </c>
      <c r="B1125" s="6">
        <v>46</v>
      </c>
      <c r="C1125" s="6">
        <v>2078.36574718052</v>
      </c>
      <c r="D1125" s="6">
        <v>1122</v>
      </c>
      <c r="E1125" s="6">
        <v>1836</v>
      </c>
    </row>
    <row r="1126" spans="1:5">
      <c r="A1126" s="6" t="s">
        <v>1199</v>
      </c>
      <c r="B1126" s="6">
        <v>46</v>
      </c>
      <c r="C1126" s="6">
        <v>7796.22540150856</v>
      </c>
      <c r="D1126" s="6">
        <v>1123</v>
      </c>
      <c r="E1126" s="6">
        <v>737</v>
      </c>
    </row>
    <row r="1127" spans="1:5">
      <c r="A1127" s="6" t="s">
        <v>1200</v>
      </c>
      <c r="B1127" s="6">
        <v>46</v>
      </c>
      <c r="C1127" s="6">
        <v>693.054209010065</v>
      </c>
      <c r="D1127" s="6">
        <v>1124</v>
      </c>
      <c r="E1127" s="6">
        <v>2884</v>
      </c>
    </row>
    <row r="1128" spans="1:5">
      <c r="A1128" s="6" t="s">
        <v>1201</v>
      </c>
      <c r="B1128" s="6">
        <v>46</v>
      </c>
      <c r="C1128" s="6">
        <v>2175.23225491096</v>
      </c>
      <c r="D1128" s="6">
        <v>1125</v>
      </c>
      <c r="E1128" s="6">
        <v>1799</v>
      </c>
    </row>
    <row r="1129" spans="1:5">
      <c r="A1129" s="6" t="s">
        <v>1202</v>
      </c>
      <c r="B1129" s="6">
        <v>46</v>
      </c>
      <c r="C1129" s="6">
        <v>8582.8976861919</v>
      </c>
      <c r="D1129" s="6">
        <v>1126</v>
      </c>
      <c r="E1129" s="6">
        <v>678</v>
      </c>
    </row>
    <row r="1130" spans="1:5">
      <c r="A1130" s="6" t="s">
        <v>1203</v>
      </c>
      <c r="B1130" s="6">
        <v>46</v>
      </c>
      <c r="C1130" s="6">
        <v>2191.39533290697</v>
      </c>
      <c r="D1130" s="6">
        <v>1127</v>
      </c>
      <c r="E1130" s="6">
        <v>1793</v>
      </c>
    </row>
    <row r="1131" spans="1:5">
      <c r="A1131" s="6" t="s">
        <v>1204</v>
      </c>
      <c r="B1131" s="6">
        <v>46</v>
      </c>
      <c r="C1131" s="6">
        <v>2263.4330721802</v>
      </c>
      <c r="D1131" s="6">
        <v>1128</v>
      </c>
      <c r="E1131" s="6">
        <v>1759</v>
      </c>
    </row>
    <row r="1132" spans="1:5">
      <c r="A1132" s="6" t="s">
        <v>1205</v>
      </c>
      <c r="B1132" s="6">
        <v>46</v>
      </c>
      <c r="C1132" s="6">
        <v>11591.415446945</v>
      </c>
      <c r="D1132" s="6">
        <v>1129</v>
      </c>
      <c r="E1132" s="6">
        <v>514</v>
      </c>
    </row>
    <row r="1133" spans="1:5">
      <c r="A1133" s="6" t="s">
        <v>1206</v>
      </c>
      <c r="B1133" s="6">
        <v>46</v>
      </c>
      <c r="C1133" s="6">
        <v>3372.28891134766</v>
      </c>
      <c r="D1133" s="6">
        <v>1130</v>
      </c>
      <c r="E1133" s="6">
        <v>1400</v>
      </c>
    </row>
    <row r="1134" spans="1:5">
      <c r="A1134" s="6" t="s">
        <v>1207</v>
      </c>
      <c r="B1134" s="6">
        <v>46</v>
      </c>
      <c r="C1134" s="6">
        <v>2572.20324401628</v>
      </c>
      <c r="D1134" s="6">
        <v>1131</v>
      </c>
      <c r="E1134" s="6">
        <v>1650</v>
      </c>
    </row>
    <row r="1135" spans="1:5">
      <c r="A1135" s="6" t="s">
        <v>1208</v>
      </c>
      <c r="B1135" s="6">
        <v>46</v>
      </c>
      <c r="C1135" s="6">
        <v>8090.75895920122</v>
      </c>
      <c r="D1135" s="6">
        <v>1132</v>
      </c>
      <c r="E1135" s="6">
        <v>709</v>
      </c>
    </row>
    <row r="1136" spans="1:5">
      <c r="A1136" s="6" t="s">
        <v>1209</v>
      </c>
      <c r="B1136" s="6">
        <v>46</v>
      </c>
      <c r="C1136" s="6">
        <v>8554.78777479013</v>
      </c>
      <c r="D1136" s="6">
        <v>1133</v>
      </c>
      <c r="E1136" s="6">
        <v>680</v>
      </c>
    </row>
    <row r="1137" spans="1:5">
      <c r="A1137" s="6" t="s">
        <v>1210</v>
      </c>
      <c r="B1137" s="6">
        <v>46</v>
      </c>
      <c r="C1137" s="6">
        <v>12565.897502625</v>
      </c>
      <c r="D1137" s="6">
        <v>1134</v>
      </c>
      <c r="E1137" s="6">
        <v>471</v>
      </c>
    </row>
    <row r="1138" spans="1:5">
      <c r="A1138" s="6" t="s">
        <v>1211</v>
      </c>
      <c r="B1138" s="6">
        <v>46</v>
      </c>
      <c r="C1138" s="6">
        <v>8218.54277039248</v>
      </c>
      <c r="D1138" s="6">
        <v>1135</v>
      </c>
      <c r="E1138" s="6">
        <v>699</v>
      </c>
    </row>
    <row r="1139" spans="1:5">
      <c r="A1139" s="6" t="s">
        <v>1212</v>
      </c>
      <c r="B1139" s="6">
        <v>46</v>
      </c>
      <c r="C1139" s="6">
        <v>5257.82386795037</v>
      </c>
      <c r="D1139" s="6">
        <v>1136</v>
      </c>
      <c r="E1139" s="6">
        <v>1005</v>
      </c>
    </row>
    <row r="1140" spans="1:5">
      <c r="A1140" s="6" t="s">
        <v>1213</v>
      </c>
      <c r="B1140" s="6">
        <v>46</v>
      </c>
      <c r="C1140" s="6">
        <v>7034.97189312635</v>
      </c>
      <c r="D1140" s="6">
        <v>1137</v>
      </c>
      <c r="E1140" s="6">
        <v>804</v>
      </c>
    </row>
    <row r="1141" spans="1:5">
      <c r="A1141" s="6" t="s">
        <v>1214</v>
      </c>
      <c r="B1141" s="6">
        <v>46</v>
      </c>
      <c r="C1141" s="6">
        <v>2325.69519950577</v>
      </c>
      <c r="D1141" s="6">
        <v>1138</v>
      </c>
      <c r="E1141" s="6">
        <v>1727</v>
      </c>
    </row>
    <row r="1142" spans="1:5">
      <c r="A1142" s="6" t="s">
        <v>1215</v>
      </c>
      <c r="B1142" s="6">
        <v>46</v>
      </c>
      <c r="C1142" s="6">
        <v>11526.0493348094</v>
      </c>
      <c r="D1142" s="6">
        <v>1139</v>
      </c>
      <c r="E1142" s="6">
        <v>517</v>
      </c>
    </row>
    <row r="1143" spans="1:5">
      <c r="A1143" s="6" t="s">
        <v>1216</v>
      </c>
      <c r="B1143" s="6">
        <v>46</v>
      </c>
      <c r="C1143" s="6">
        <v>8023.99676601082</v>
      </c>
      <c r="D1143" s="6">
        <v>1140</v>
      </c>
      <c r="E1143" s="6">
        <v>714</v>
      </c>
    </row>
    <row r="1144" spans="1:5">
      <c r="A1144" s="6" t="s">
        <v>1217</v>
      </c>
      <c r="B1144" s="6">
        <v>46</v>
      </c>
      <c r="C1144" s="6">
        <v>10306.3733116779</v>
      </c>
      <c r="D1144" s="6">
        <v>1141</v>
      </c>
      <c r="E1144" s="6">
        <v>562</v>
      </c>
    </row>
    <row r="1145" spans="1:5">
      <c r="A1145" s="6" t="s">
        <v>1218</v>
      </c>
      <c r="B1145" s="6">
        <v>46</v>
      </c>
      <c r="C1145" s="6">
        <v>2236.41632721247</v>
      </c>
      <c r="D1145" s="6">
        <v>1142</v>
      </c>
      <c r="E1145" s="6">
        <v>1770</v>
      </c>
    </row>
    <row r="1146" spans="1:5">
      <c r="A1146" s="6" t="s">
        <v>1219</v>
      </c>
      <c r="B1146" s="6">
        <v>46</v>
      </c>
      <c r="C1146" s="6">
        <v>5339.15048433449</v>
      </c>
      <c r="D1146" s="6">
        <v>1143</v>
      </c>
      <c r="E1146" s="6">
        <v>994</v>
      </c>
    </row>
    <row r="1147" spans="1:5">
      <c r="A1147" s="6" t="s">
        <v>1220</v>
      </c>
      <c r="B1147" s="6">
        <v>46</v>
      </c>
      <c r="C1147" s="6">
        <v>2744.07024720581</v>
      </c>
      <c r="D1147" s="6">
        <v>1144</v>
      </c>
      <c r="E1147" s="6">
        <v>1574</v>
      </c>
    </row>
    <row r="1148" spans="1:5">
      <c r="A1148" s="6" t="s">
        <v>1221</v>
      </c>
      <c r="B1148" s="6">
        <v>46</v>
      </c>
      <c r="C1148" s="6">
        <v>1939.19543366161</v>
      </c>
      <c r="D1148" s="6">
        <v>1145</v>
      </c>
      <c r="E1148" s="6">
        <v>1897</v>
      </c>
    </row>
    <row r="1149" spans="1:5">
      <c r="A1149" s="6" t="s">
        <v>1222</v>
      </c>
      <c r="B1149" s="6">
        <v>45</v>
      </c>
      <c r="C1149" s="6">
        <v>2205.12746518162</v>
      </c>
      <c r="D1149" s="6">
        <v>1146</v>
      </c>
      <c r="E1149" s="6">
        <v>1788</v>
      </c>
    </row>
    <row r="1150" spans="1:5">
      <c r="A1150" s="6" t="s">
        <v>1223</v>
      </c>
      <c r="B1150" s="6">
        <v>45</v>
      </c>
      <c r="C1150" s="6">
        <v>2968.58483781168</v>
      </c>
      <c r="D1150" s="6">
        <v>1147</v>
      </c>
      <c r="E1150" s="6">
        <v>1507</v>
      </c>
    </row>
    <row r="1151" spans="1:5">
      <c r="A1151" s="6" t="s">
        <v>1224</v>
      </c>
      <c r="B1151" s="6">
        <v>45</v>
      </c>
      <c r="C1151" s="6">
        <v>1040.96986539967</v>
      </c>
      <c r="D1151" s="6">
        <v>1148</v>
      </c>
      <c r="E1151" s="6">
        <v>2497</v>
      </c>
    </row>
    <row r="1152" spans="1:5">
      <c r="A1152" s="6" t="s">
        <v>1225</v>
      </c>
      <c r="B1152" s="6">
        <v>45</v>
      </c>
      <c r="C1152" s="6">
        <v>5376.38748084692</v>
      </c>
      <c r="D1152" s="6">
        <v>1149</v>
      </c>
      <c r="E1152" s="6">
        <v>988</v>
      </c>
    </row>
    <row r="1153" spans="1:5">
      <c r="A1153" s="6" t="s">
        <v>1226</v>
      </c>
      <c r="B1153" s="6">
        <v>45</v>
      </c>
      <c r="C1153" s="6">
        <v>2322.43379377142</v>
      </c>
      <c r="D1153" s="6">
        <v>1150</v>
      </c>
      <c r="E1153" s="6">
        <v>1731</v>
      </c>
    </row>
    <row r="1154" spans="1:5">
      <c r="A1154" s="6" t="s">
        <v>1227</v>
      </c>
      <c r="B1154" s="6">
        <v>45</v>
      </c>
      <c r="C1154" s="6">
        <v>1312.25056335636</v>
      </c>
      <c r="D1154" s="6">
        <v>1151</v>
      </c>
      <c r="E1154" s="6">
        <v>2288</v>
      </c>
    </row>
    <row r="1155" spans="1:5">
      <c r="A1155" s="6" t="s">
        <v>1228</v>
      </c>
      <c r="B1155" s="6">
        <v>45</v>
      </c>
      <c r="C1155" s="6">
        <v>9106.99315761286</v>
      </c>
      <c r="D1155" s="6">
        <v>1152</v>
      </c>
      <c r="E1155" s="6">
        <v>637</v>
      </c>
    </row>
    <row r="1156" spans="1:5">
      <c r="A1156" s="6" t="s">
        <v>1229</v>
      </c>
      <c r="B1156" s="6">
        <v>45</v>
      </c>
      <c r="C1156" s="6">
        <v>3152.08834747409</v>
      </c>
      <c r="D1156" s="6">
        <v>1153</v>
      </c>
      <c r="E1156" s="6">
        <v>1455</v>
      </c>
    </row>
    <row r="1157" spans="1:5">
      <c r="A1157" s="6" t="s">
        <v>1230</v>
      </c>
      <c r="B1157" s="6">
        <v>45</v>
      </c>
      <c r="C1157" s="6">
        <v>18291.0209442051</v>
      </c>
      <c r="D1157" s="6">
        <v>1154</v>
      </c>
      <c r="E1157" s="6">
        <v>314</v>
      </c>
    </row>
    <row r="1158" spans="1:5">
      <c r="A1158" s="6" t="s">
        <v>1231</v>
      </c>
      <c r="B1158" s="6">
        <v>45</v>
      </c>
      <c r="C1158" s="6">
        <v>11037.1626286752</v>
      </c>
      <c r="D1158" s="6">
        <v>1155</v>
      </c>
      <c r="E1158" s="6">
        <v>537</v>
      </c>
    </row>
    <row r="1159" spans="1:5">
      <c r="A1159" s="6" t="s">
        <v>1232</v>
      </c>
      <c r="B1159" s="6">
        <v>45</v>
      </c>
      <c r="C1159" s="6">
        <v>8419.72649561886</v>
      </c>
      <c r="D1159" s="6">
        <v>1156</v>
      </c>
      <c r="E1159" s="6">
        <v>687</v>
      </c>
    </row>
    <row r="1160" spans="1:5">
      <c r="A1160" s="6" t="s">
        <v>1233</v>
      </c>
      <c r="B1160" s="6">
        <v>45</v>
      </c>
      <c r="C1160" s="6">
        <v>9254.00069421477</v>
      </c>
      <c r="D1160" s="6">
        <v>1157</v>
      </c>
      <c r="E1160" s="6">
        <v>621</v>
      </c>
    </row>
    <row r="1161" spans="1:5">
      <c r="A1161" s="6" t="s">
        <v>1234</v>
      </c>
      <c r="B1161" s="6">
        <v>45</v>
      </c>
      <c r="C1161" s="6">
        <v>3275.58636717127</v>
      </c>
      <c r="D1161" s="6">
        <v>1158</v>
      </c>
      <c r="E1161" s="6">
        <v>1423</v>
      </c>
    </row>
    <row r="1162" spans="1:5">
      <c r="A1162" s="6" t="s">
        <v>1235</v>
      </c>
      <c r="B1162" s="6">
        <v>45</v>
      </c>
      <c r="C1162" s="6">
        <v>3015.06737336251</v>
      </c>
      <c r="D1162" s="6">
        <v>1159</v>
      </c>
      <c r="E1162" s="6">
        <v>1496</v>
      </c>
    </row>
    <row r="1163" spans="1:5">
      <c r="A1163" s="6" t="s">
        <v>1236</v>
      </c>
      <c r="B1163" s="6">
        <v>45</v>
      </c>
      <c r="C1163" s="6">
        <v>2707.63874552687</v>
      </c>
      <c r="D1163" s="6">
        <v>1160</v>
      </c>
      <c r="E1163" s="6">
        <v>1590</v>
      </c>
    </row>
    <row r="1164" spans="1:5">
      <c r="A1164" s="6" t="s">
        <v>1237</v>
      </c>
      <c r="B1164" s="6">
        <v>45</v>
      </c>
      <c r="C1164" s="6">
        <v>6029.20562918051</v>
      </c>
      <c r="D1164" s="6">
        <v>1161</v>
      </c>
      <c r="E1164" s="6">
        <v>911</v>
      </c>
    </row>
    <row r="1165" spans="1:5">
      <c r="A1165" s="6" t="s">
        <v>1238</v>
      </c>
      <c r="B1165" s="6">
        <v>45</v>
      </c>
      <c r="C1165" s="6">
        <v>3094.77771755834</v>
      </c>
      <c r="D1165" s="6">
        <v>1162</v>
      </c>
      <c r="E1165" s="6">
        <v>1475</v>
      </c>
    </row>
    <row r="1166" spans="1:5">
      <c r="A1166" s="6" t="s">
        <v>1239</v>
      </c>
      <c r="B1166" s="6">
        <v>45</v>
      </c>
      <c r="C1166" s="6">
        <v>4086.31117061402</v>
      </c>
      <c r="D1166" s="6">
        <v>1163</v>
      </c>
      <c r="E1166" s="6">
        <v>1227</v>
      </c>
    </row>
    <row r="1167" spans="1:5">
      <c r="A1167" s="6" t="s">
        <v>1240</v>
      </c>
      <c r="B1167" s="6">
        <v>45</v>
      </c>
      <c r="C1167" s="6">
        <v>788.222088975029</v>
      </c>
      <c r="D1167" s="6">
        <v>1164</v>
      </c>
      <c r="E1167" s="6">
        <v>2771</v>
      </c>
    </row>
    <row r="1168" spans="1:5">
      <c r="A1168" s="6" t="s">
        <v>1241</v>
      </c>
      <c r="B1168" s="6">
        <v>45</v>
      </c>
      <c r="C1168" s="6">
        <v>1158.87609656357</v>
      </c>
      <c r="D1168" s="6">
        <v>1165</v>
      </c>
      <c r="E1168" s="6">
        <v>2391</v>
      </c>
    </row>
    <row r="1169" spans="1:5">
      <c r="A1169" s="6" t="s">
        <v>1242</v>
      </c>
      <c r="B1169" s="6">
        <v>44</v>
      </c>
      <c r="C1169" s="6">
        <v>5827.29068940957</v>
      </c>
      <c r="D1169" s="6">
        <v>1166</v>
      </c>
      <c r="E1169" s="6">
        <v>938</v>
      </c>
    </row>
    <row r="1170" spans="1:5">
      <c r="A1170" s="6" t="s">
        <v>1243</v>
      </c>
      <c r="B1170" s="6">
        <v>44</v>
      </c>
      <c r="C1170" s="6">
        <v>17656.016026126</v>
      </c>
      <c r="D1170" s="6">
        <v>1167</v>
      </c>
      <c r="E1170" s="6">
        <v>327</v>
      </c>
    </row>
    <row r="1171" spans="1:5">
      <c r="A1171" s="6" t="s">
        <v>1244</v>
      </c>
      <c r="B1171" s="6">
        <v>44</v>
      </c>
      <c r="C1171" s="6">
        <v>12687.4957266962</v>
      </c>
      <c r="D1171" s="6">
        <v>1168</v>
      </c>
      <c r="E1171" s="6">
        <v>469</v>
      </c>
    </row>
    <row r="1172" spans="1:5">
      <c r="A1172" s="6" t="s">
        <v>1245</v>
      </c>
      <c r="B1172" s="6">
        <v>44</v>
      </c>
      <c r="C1172" s="6">
        <v>1928.27666139286</v>
      </c>
      <c r="D1172" s="6">
        <v>1169</v>
      </c>
      <c r="E1172" s="6">
        <v>1902</v>
      </c>
    </row>
    <row r="1173" spans="1:5">
      <c r="A1173" s="6" t="s">
        <v>1246</v>
      </c>
      <c r="B1173" s="6">
        <v>44</v>
      </c>
      <c r="C1173" s="6">
        <v>8649.35265189105</v>
      </c>
      <c r="D1173" s="6">
        <v>1170</v>
      </c>
      <c r="E1173" s="6">
        <v>675</v>
      </c>
    </row>
    <row r="1174" spans="1:5">
      <c r="A1174" s="6" t="s">
        <v>1247</v>
      </c>
      <c r="B1174" s="6">
        <v>44</v>
      </c>
      <c r="C1174" s="6">
        <v>6088.46496931704</v>
      </c>
      <c r="D1174" s="6">
        <v>1171</v>
      </c>
      <c r="E1174" s="6">
        <v>905</v>
      </c>
    </row>
    <row r="1175" spans="1:5">
      <c r="A1175" s="6" t="s">
        <v>1248</v>
      </c>
      <c r="B1175" s="6">
        <v>44</v>
      </c>
      <c r="C1175" s="6">
        <v>1557.01544505763</v>
      </c>
      <c r="D1175" s="6">
        <v>1172</v>
      </c>
      <c r="E1175" s="6">
        <v>2097</v>
      </c>
    </row>
    <row r="1176" spans="1:5">
      <c r="A1176" s="6" t="s">
        <v>1249</v>
      </c>
      <c r="B1176" s="6">
        <v>44</v>
      </c>
      <c r="C1176" s="6">
        <v>5671.23169496536</v>
      </c>
      <c r="D1176" s="6">
        <v>1173</v>
      </c>
      <c r="E1176" s="6">
        <v>960</v>
      </c>
    </row>
    <row r="1177" spans="1:5">
      <c r="A1177" s="6" t="s">
        <v>1250</v>
      </c>
      <c r="B1177" s="6">
        <v>44</v>
      </c>
      <c r="C1177" s="6">
        <v>6613.31410437266</v>
      </c>
      <c r="D1177" s="6">
        <v>1174</v>
      </c>
      <c r="E1177" s="6">
        <v>847</v>
      </c>
    </row>
    <row r="1178" spans="1:5">
      <c r="A1178" s="6" t="s">
        <v>1251</v>
      </c>
      <c r="B1178" s="6">
        <v>44</v>
      </c>
      <c r="C1178" s="6">
        <v>5211.9060510008</v>
      </c>
      <c r="D1178" s="6">
        <v>1175</v>
      </c>
      <c r="E1178" s="6">
        <v>1015</v>
      </c>
    </row>
    <row r="1179" spans="1:5">
      <c r="A1179" s="6" t="s">
        <v>1252</v>
      </c>
      <c r="B1179" s="6">
        <v>44</v>
      </c>
      <c r="C1179" s="6">
        <v>8783.95182875631</v>
      </c>
      <c r="D1179" s="6">
        <v>1176</v>
      </c>
      <c r="E1179" s="6">
        <v>664</v>
      </c>
    </row>
    <row r="1180" spans="1:5">
      <c r="A1180" s="6" t="s">
        <v>1253</v>
      </c>
      <c r="B1180" s="6">
        <v>44</v>
      </c>
      <c r="C1180" s="6">
        <v>11005.6721263086</v>
      </c>
      <c r="D1180" s="6">
        <v>1177</v>
      </c>
      <c r="E1180" s="6">
        <v>539</v>
      </c>
    </row>
    <row r="1181" spans="1:5">
      <c r="A1181" s="6" t="s">
        <v>1254</v>
      </c>
      <c r="B1181" s="6">
        <v>44</v>
      </c>
      <c r="C1181" s="6">
        <v>2704.18574832168</v>
      </c>
      <c r="D1181" s="6">
        <v>1178</v>
      </c>
      <c r="E1181" s="6">
        <v>1592</v>
      </c>
    </row>
    <row r="1182" spans="1:5">
      <c r="A1182" s="6" t="s">
        <v>1255</v>
      </c>
      <c r="B1182" s="6">
        <v>44</v>
      </c>
      <c r="C1182" s="6">
        <v>1281.98912347782</v>
      </c>
      <c r="D1182" s="6">
        <v>1179</v>
      </c>
      <c r="E1182" s="6">
        <v>2313</v>
      </c>
    </row>
    <row r="1183" spans="1:5">
      <c r="A1183" s="6" t="s">
        <v>1256</v>
      </c>
      <c r="B1183" s="6">
        <v>44</v>
      </c>
      <c r="C1183" s="6">
        <v>10381.2925484722</v>
      </c>
      <c r="D1183" s="6">
        <v>1180</v>
      </c>
      <c r="E1183" s="6">
        <v>557</v>
      </c>
    </row>
    <row r="1184" spans="1:5">
      <c r="A1184" s="6" t="s">
        <v>1257</v>
      </c>
      <c r="B1184" s="6">
        <v>44</v>
      </c>
      <c r="C1184" s="6">
        <v>2647.92719311086</v>
      </c>
      <c r="D1184" s="6">
        <v>1181</v>
      </c>
      <c r="E1184" s="6">
        <v>1616</v>
      </c>
    </row>
    <row r="1185" spans="1:5">
      <c r="A1185" s="6" t="s">
        <v>1258</v>
      </c>
      <c r="B1185" s="6">
        <v>44</v>
      </c>
      <c r="C1185" s="6">
        <v>7317.85798603521</v>
      </c>
      <c r="D1185" s="6">
        <v>1182</v>
      </c>
      <c r="E1185" s="6">
        <v>771</v>
      </c>
    </row>
    <row r="1186" spans="1:5">
      <c r="A1186" s="6" t="s">
        <v>1259</v>
      </c>
      <c r="B1186" s="6">
        <v>44</v>
      </c>
      <c r="C1186" s="6">
        <v>3420.22118084565</v>
      </c>
      <c r="D1186" s="6">
        <v>1183</v>
      </c>
      <c r="E1186" s="6">
        <v>1391</v>
      </c>
    </row>
    <row r="1187" spans="1:5">
      <c r="A1187" s="6" t="s">
        <v>1260</v>
      </c>
      <c r="B1187" s="6">
        <v>44</v>
      </c>
      <c r="C1187" s="6">
        <v>1392.51772144361</v>
      </c>
      <c r="D1187" s="6">
        <v>1184</v>
      </c>
      <c r="E1187" s="6">
        <v>2221</v>
      </c>
    </row>
    <row r="1188" spans="1:5">
      <c r="A1188" s="6" t="s">
        <v>1261</v>
      </c>
      <c r="B1188" s="6">
        <v>44</v>
      </c>
      <c r="C1188" s="6">
        <v>697.245194432986</v>
      </c>
      <c r="D1188" s="6">
        <v>1185</v>
      </c>
      <c r="E1188" s="6">
        <v>2877</v>
      </c>
    </row>
    <row r="1189" spans="1:5">
      <c r="A1189" s="6" t="s">
        <v>1262</v>
      </c>
      <c r="B1189" s="6">
        <v>44</v>
      </c>
      <c r="C1189" s="6">
        <v>750.854596291506</v>
      </c>
      <c r="D1189" s="6">
        <v>1186</v>
      </c>
      <c r="E1189" s="6">
        <v>2818</v>
      </c>
    </row>
    <row r="1190" spans="1:5">
      <c r="A1190" s="6" t="s">
        <v>1263</v>
      </c>
      <c r="B1190" s="6">
        <v>44</v>
      </c>
      <c r="C1190" s="6">
        <v>4471.69905697191</v>
      </c>
      <c r="D1190" s="6">
        <v>1187</v>
      </c>
      <c r="E1190" s="6">
        <v>1146</v>
      </c>
    </row>
    <row r="1191" spans="1:5">
      <c r="A1191" s="6" t="s">
        <v>1264</v>
      </c>
      <c r="B1191" s="6">
        <v>44</v>
      </c>
      <c r="C1191" s="6">
        <v>252.76229232924</v>
      </c>
      <c r="D1191" s="6">
        <v>1188</v>
      </c>
      <c r="E1191" s="6">
        <v>3745</v>
      </c>
    </row>
    <row r="1192" spans="1:5">
      <c r="A1192" s="6" t="s">
        <v>1265</v>
      </c>
      <c r="B1192" s="6">
        <v>44</v>
      </c>
      <c r="C1192" s="6">
        <v>2555.0204914033</v>
      </c>
      <c r="D1192" s="6">
        <v>1189</v>
      </c>
      <c r="E1192" s="6">
        <v>1656</v>
      </c>
    </row>
    <row r="1193" spans="1:5">
      <c r="A1193" s="6" t="s">
        <v>1266</v>
      </c>
      <c r="B1193" s="6">
        <v>44</v>
      </c>
      <c r="C1193" s="6">
        <v>1446.09229208776</v>
      </c>
      <c r="D1193" s="6">
        <v>1190</v>
      </c>
      <c r="E1193" s="6">
        <v>2176</v>
      </c>
    </row>
    <row r="1194" spans="1:5">
      <c r="A1194" s="6" t="s">
        <v>1267</v>
      </c>
      <c r="B1194" s="6">
        <v>44</v>
      </c>
      <c r="C1194" s="6">
        <v>4267.16221365804</v>
      </c>
      <c r="D1194" s="6">
        <v>1191</v>
      </c>
      <c r="E1194" s="6">
        <v>1193</v>
      </c>
    </row>
    <row r="1195" spans="1:5">
      <c r="A1195" s="6" t="s">
        <v>1268</v>
      </c>
      <c r="B1195" s="6">
        <v>44</v>
      </c>
      <c r="C1195" s="6">
        <v>2802.7643562671</v>
      </c>
      <c r="D1195" s="6">
        <v>1192</v>
      </c>
      <c r="E1195" s="6">
        <v>1558</v>
      </c>
    </row>
    <row r="1196" spans="1:5">
      <c r="A1196" s="6" t="s">
        <v>1269</v>
      </c>
      <c r="B1196" s="6">
        <v>44</v>
      </c>
      <c r="C1196" s="6">
        <v>755.559218534827</v>
      </c>
      <c r="D1196" s="6">
        <v>1193</v>
      </c>
      <c r="E1196" s="6">
        <v>2812</v>
      </c>
    </row>
    <row r="1197" spans="1:5">
      <c r="A1197" s="6" t="s">
        <v>1270</v>
      </c>
      <c r="B1197" s="6">
        <v>44</v>
      </c>
      <c r="C1197" s="6">
        <v>2764.21802716244</v>
      </c>
      <c r="D1197" s="6">
        <v>1194</v>
      </c>
      <c r="E1197" s="6">
        <v>1565</v>
      </c>
    </row>
    <row r="1198" spans="1:5">
      <c r="A1198" s="6" t="s">
        <v>1271</v>
      </c>
      <c r="B1198" s="6">
        <v>44</v>
      </c>
      <c r="C1198" s="6">
        <v>5975.33163000677</v>
      </c>
      <c r="D1198" s="6">
        <v>1195</v>
      </c>
      <c r="E1198" s="6">
        <v>920</v>
      </c>
    </row>
    <row r="1199" spans="1:5">
      <c r="A1199" s="6" t="s">
        <v>1272</v>
      </c>
      <c r="B1199" s="6">
        <v>44</v>
      </c>
      <c r="C1199" s="6">
        <v>10188.3643303197</v>
      </c>
      <c r="D1199" s="6">
        <v>1196</v>
      </c>
      <c r="E1199" s="6">
        <v>569</v>
      </c>
    </row>
    <row r="1200" spans="1:5">
      <c r="A1200" s="6" t="s">
        <v>1273</v>
      </c>
      <c r="B1200" s="6">
        <v>44</v>
      </c>
      <c r="C1200" s="6">
        <v>7325.93437596022</v>
      </c>
      <c r="D1200" s="6">
        <v>1197</v>
      </c>
      <c r="E1200" s="6">
        <v>769</v>
      </c>
    </row>
    <row r="1201" spans="1:5">
      <c r="A1201" s="6" t="s">
        <v>312</v>
      </c>
      <c r="B1201" s="6">
        <v>44</v>
      </c>
      <c r="C1201" s="6">
        <v>32383.8903053626</v>
      </c>
      <c r="D1201" s="6">
        <v>1198</v>
      </c>
      <c r="E1201" s="6">
        <v>163</v>
      </c>
    </row>
    <row r="1202" spans="1:5">
      <c r="A1202" s="6" t="s">
        <v>1274</v>
      </c>
      <c r="B1202" s="6">
        <v>44</v>
      </c>
      <c r="C1202" s="6">
        <v>1084.07172187252</v>
      </c>
      <c r="D1202" s="6">
        <v>1199</v>
      </c>
      <c r="E1202" s="6">
        <v>2460</v>
      </c>
    </row>
    <row r="1203" spans="1:5">
      <c r="A1203" s="6" t="s">
        <v>1275</v>
      </c>
      <c r="B1203" s="6">
        <v>43</v>
      </c>
      <c r="C1203" s="6">
        <v>3606.73064974279</v>
      </c>
      <c r="D1203" s="6">
        <v>1200</v>
      </c>
      <c r="E1203" s="6">
        <v>1344</v>
      </c>
    </row>
    <row r="1204" spans="1:5">
      <c r="A1204" s="6" t="s">
        <v>1276</v>
      </c>
      <c r="B1204" s="6">
        <v>43</v>
      </c>
      <c r="C1204" s="6">
        <v>6297.92651241666</v>
      </c>
      <c r="D1204" s="6">
        <v>1201</v>
      </c>
      <c r="E1204" s="6">
        <v>882</v>
      </c>
    </row>
    <row r="1205" spans="1:5">
      <c r="A1205" s="6" t="s">
        <v>1277</v>
      </c>
      <c r="B1205" s="6">
        <v>43</v>
      </c>
      <c r="C1205" s="6">
        <v>13085.9652128703</v>
      </c>
      <c r="D1205" s="6">
        <v>1202</v>
      </c>
      <c r="E1205" s="6">
        <v>457</v>
      </c>
    </row>
    <row r="1206" spans="1:5">
      <c r="A1206" s="6" t="s">
        <v>1278</v>
      </c>
      <c r="B1206" s="6">
        <v>43</v>
      </c>
      <c r="C1206" s="6">
        <v>3827.88797341575</v>
      </c>
      <c r="D1206" s="6">
        <v>1203</v>
      </c>
      <c r="E1206" s="6">
        <v>1295</v>
      </c>
    </row>
    <row r="1207" spans="1:5">
      <c r="A1207" s="6" t="s">
        <v>1279</v>
      </c>
      <c r="B1207" s="6">
        <v>43</v>
      </c>
      <c r="C1207" s="6">
        <v>2883.67849384593</v>
      </c>
      <c r="D1207" s="6">
        <v>1204</v>
      </c>
      <c r="E1207" s="6">
        <v>1539</v>
      </c>
    </row>
    <row r="1208" spans="1:5">
      <c r="A1208" s="6" t="s">
        <v>1280</v>
      </c>
      <c r="B1208" s="6">
        <v>43</v>
      </c>
      <c r="C1208" s="6">
        <v>2048.38299957168</v>
      </c>
      <c r="D1208" s="6">
        <v>1205</v>
      </c>
      <c r="E1208" s="6">
        <v>1845</v>
      </c>
    </row>
    <row r="1209" spans="1:5">
      <c r="A1209" s="6" t="s">
        <v>1281</v>
      </c>
      <c r="B1209" s="6">
        <v>43</v>
      </c>
      <c r="C1209" s="6">
        <v>5459.65164183365</v>
      </c>
      <c r="D1209" s="6">
        <v>1206</v>
      </c>
      <c r="E1209" s="6">
        <v>978</v>
      </c>
    </row>
    <row r="1210" spans="1:5">
      <c r="A1210" s="6" t="s">
        <v>1282</v>
      </c>
      <c r="B1210" s="6">
        <v>43</v>
      </c>
      <c r="C1210" s="6">
        <v>5120.24363620119</v>
      </c>
      <c r="D1210" s="6">
        <v>1207</v>
      </c>
      <c r="E1210" s="6">
        <v>1035</v>
      </c>
    </row>
    <row r="1211" spans="1:5">
      <c r="A1211" s="6" t="s">
        <v>1283</v>
      </c>
      <c r="B1211" s="6">
        <v>43</v>
      </c>
      <c r="C1211" s="6">
        <v>2572.08565348689</v>
      </c>
      <c r="D1211" s="6">
        <v>1208</v>
      </c>
      <c r="E1211" s="6">
        <v>1651</v>
      </c>
    </row>
    <row r="1212" spans="1:5">
      <c r="A1212" s="6" t="s">
        <v>1284</v>
      </c>
      <c r="B1212" s="6">
        <v>43</v>
      </c>
      <c r="C1212" s="6">
        <v>7779.18797797419</v>
      </c>
      <c r="D1212" s="6">
        <v>1209</v>
      </c>
      <c r="E1212" s="6">
        <v>739</v>
      </c>
    </row>
    <row r="1213" spans="1:5">
      <c r="A1213" s="6" t="s">
        <v>1285</v>
      </c>
      <c r="B1213" s="6">
        <v>43</v>
      </c>
      <c r="C1213" s="6">
        <v>720.070413630844</v>
      </c>
      <c r="D1213" s="6">
        <v>1210</v>
      </c>
      <c r="E1213" s="6">
        <v>2849</v>
      </c>
    </row>
    <row r="1214" spans="1:5">
      <c r="A1214" s="6" t="s">
        <v>1286</v>
      </c>
      <c r="B1214" s="6">
        <v>43</v>
      </c>
      <c r="C1214" s="6">
        <v>1149.4816015931</v>
      </c>
      <c r="D1214" s="6">
        <v>1211</v>
      </c>
      <c r="E1214" s="6">
        <v>2400</v>
      </c>
    </row>
    <row r="1215" spans="1:5">
      <c r="A1215" s="6" t="s">
        <v>1287</v>
      </c>
      <c r="B1215" s="6">
        <v>43</v>
      </c>
      <c r="C1215" s="6">
        <v>3139.99430406323</v>
      </c>
      <c r="D1215" s="6">
        <v>1212</v>
      </c>
      <c r="E1215" s="6">
        <v>1461</v>
      </c>
    </row>
    <row r="1216" spans="1:5">
      <c r="A1216" s="6" t="s">
        <v>1288</v>
      </c>
      <c r="B1216" s="6">
        <v>43</v>
      </c>
      <c r="C1216" s="6">
        <v>5902.20685806352</v>
      </c>
      <c r="D1216" s="6">
        <v>1213</v>
      </c>
      <c r="E1216" s="6">
        <v>930</v>
      </c>
    </row>
    <row r="1217" spans="1:5">
      <c r="A1217" s="6" t="s">
        <v>1289</v>
      </c>
      <c r="B1217" s="6">
        <v>43</v>
      </c>
      <c r="C1217" s="6">
        <v>11336.2480252638</v>
      </c>
      <c r="D1217" s="6">
        <v>1214</v>
      </c>
      <c r="E1217" s="6">
        <v>526</v>
      </c>
    </row>
    <row r="1218" spans="1:5">
      <c r="A1218" s="6" t="s">
        <v>1290</v>
      </c>
      <c r="B1218" s="6">
        <v>43</v>
      </c>
      <c r="C1218" s="6">
        <v>5090.7737086228</v>
      </c>
      <c r="D1218" s="6">
        <v>1215</v>
      </c>
      <c r="E1218" s="6">
        <v>1044</v>
      </c>
    </row>
    <row r="1219" spans="1:5">
      <c r="A1219" s="6" t="s">
        <v>1291</v>
      </c>
      <c r="B1219" s="6">
        <v>43</v>
      </c>
      <c r="C1219" s="6">
        <v>4488.49386639296</v>
      </c>
      <c r="D1219" s="6">
        <v>1216</v>
      </c>
      <c r="E1219" s="6">
        <v>1143</v>
      </c>
    </row>
    <row r="1220" spans="1:5">
      <c r="A1220" s="6" t="s">
        <v>1292</v>
      </c>
      <c r="B1220" s="6">
        <v>43</v>
      </c>
      <c r="C1220" s="6">
        <v>7443.34375592147</v>
      </c>
      <c r="D1220" s="6">
        <v>1217</v>
      </c>
      <c r="E1220" s="6">
        <v>763</v>
      </c>
    </row>
    <row r="1221" spans="1:5">
      <c r="A1221" s="6" t="s">
        <v>1293</v>
      </c>
      <c r="B1221" s="6">
        <v>43</v>
      </c>
      <c r="C1221" s="6">
        <v>1708.07921669947</v>
      </c>
      <c r="D1221" s="6">
        <v>1218</v>
      </c>
      <c r="E1221" s="6">
        <v>2011</v>
      </c>
    </row>
    <row r="1222" spans="1:5">
      <c r="A1222" s="6" t="s">
        <v>1294</v>
      </c>
      <c r="B1222" s="6">
        <v>43</v>
      </c>
      <c r="C1222" s="6">
        <v>170.091595940817</v>
      </c>
      <c r="D1222" s="6">
        <v>1219</v>
      </c>
      <c r="E1222" s="6">
        <v>4012</v>
      </c>
    </row>
    <row r="1223" spans="1:5">
      <c r="A1223" s="6" t="s">
        <v>1295</v>
      </c>
      <c r="B1223" s="6">
        <v>43</v>
      </c>
      <c r="C1223" s="6">
        <v>1684.90041716804</v>
      </c>
      <c r="D1223" s="6">
        <v>1220</v>
      </c>
      <c r="E1223" s="6">
        <v>2017</v>
      </c>
    </row>
    <row r="1224" spans="1:5">
      <c r="A1224" s="6" t="s">
        <v>1296</v>
      </c>
      <c r="B1224" s="6">
        <v>43</v>
      </c>
      <c r="C1224" s="6">
        <v>1585.27348070693</v>
      </c>
      <c r="D1224" s="6">
        <v>1221</v>
      </c>
      <c r="E1224" s="6">
        <v>2078</v>
      </c>
    </row>
    <row r="1225" spans="1:5">
      <c r="A1225" s="6" t="s">
        <v>1297</v>
      </c>
      <c r="B1225" s="6">
        <v>43</v>
      </c>
      <c r="C1225" s="6">
        <v>5010.35951530611</v>
      </c>
      <c r="D1225" s="6">
        <v>1222</v>
      </c>
      <c r="E1225" s="6">
        <v>1053</v>
      </c>
    </row>
    <row r="1226" spans="1:5">
      <c r="A1226" s="6" t="s">
        <v>1298</v>
      </c>
      <c r="B1226" s="6">
        <v>43</v>
      </c>
      <c r="C1226" s="6">
        <v>4716.22017475426</v>
      </c>
      <c r="D1226" s="6">
        <v>1223</v>
      </c>
      <c r="E1226" s="6">
        <v>1091</v>
      </c>
    </row>
    <row r="1227" spans="1:5">
      <c r="A1227" s="6" t="s">
        <v>1299</v>
      </c>
      <c r="B1227" s="6">
        <v>43</v>
      </c>
      <c r="C1227" s="6">
        <v>8008.45812749872</v>
      </c>
      <c r="D1227" s="6">
        <v>1224</v>
      </c>
      <c r="E1227" s="6">
        <v>716</v>
      </c>
    </row>
    <row r="1228" spans="1:5">
      <c r="A1228" s="6" t="s">
        <v>1300</v>
      </c>
      <c r="B1228" s="6">
        <v>43</v>
      </c>
      <c r="C1228" s="6">
        <v>1364.55476607922</v>
      </c>
      <c r="D1228" s="6">
        <v>1225</v>
      </c>
      <c r="E1228" s="6">
        <v>2248</v>
      </c>
    </row>
    <row r="1229" spans="1:5">
      <c r="A1229" s="6" t="s">
        <v>1301</v>
      </c>
      <c r="B1229" s="6">
        <v>43</v>
      </c>
      <c r="C1229" s="6">
        <v>2599.97608251273</v>
      </c>
      <c r="D1229" s="6">
        <v>1226</v>
      </c>
      <c r="E1229" s="6">
        <v>1635</v>
      </c>
    </row>
    <row r="1230" spans="1:5">
      <c r="A1230" s="6" t="s">
        <v>1302</v>
      </c>
      <c r="B1230" s="6">
        <v>43</v>
      </c>
      <c r="C1230" s="6">
        <v>6757.25925042699</v>
      </c>
      <c r="D1230" s="6">
        <v>1227</v>
      </c>
      <c r="E1230" s="6">
        <v>833</v>
      </c>
    </row>
    <row r="1231" spans="1:5">
      <c r="A1231" s="6" t="s">
        <v>1303</v>
      </c>
      <c r="B1231" s="6">
        <v>43</v>
      </c>
      <c r="C1231" s="6">
        <v>1571.24751225275</v>
      </c>
      <c r="D1231" s="6">
        <v>1228</v>
      </c>
      <c r="E1231" s="6">
        <v>2088</v>
      </c>
    </row>
    <row r="1232" spans="1:5">
      <c r="A1232" s="6" t="s">
        <v>189</v>
      </c>
      <c r="B1232" s="6">
        <v>43</v>
      </c>
      <c r="C1232" s="6">
        <v>27165.383225962</v>
      </c>
      <c r="D1232" s="6">
        <v>1229</v>
      </c>
      <c r="E1232" s="6">
        <v>209</v>
      </c>
    </row>
    <row r="1233" spans="1:5">
      <c r="A1233" s="6" t="s">
        <v>1304</v>
      </c>
      <c r="B1233" s="6">
        <v>43</v>
      </c>
      <c r="C1233" s="6">
        <v>2465.50775847772</v>
      </c>
      <c r="D1233" s="6">
        <v>1230</v>
      </c>
      <c r="E1233" s="6">
        <v>1679</v>
      </c>
    </row>
    <row r="1234" spans="1:5">
      <c r="A1234" s="6" t="s">
        <v>1305</v>
      </c>
      <c r="B1234" s="6">
        <v>43</v>
      </c>
      <c r="C1234" s="6">
        <v>2331.57075808355</v>
      </c>
      <c r="D1234" s="6">
        <v>1231</v>
      </c>
      <c r="E1234" s="6">
        <v>1724</v>
      </c>
    </row>
    <row r="1235" spans="1:5">
      <c r="A1235" s="6" t="s">
        <v>1306</v>
      </c>
      <c r="B1235" s="6">
        <v>43</v>
      </c>
      <c r="C1235" s="6">
        <v>3088.94967795913</v>
      </c>
      <c r="D1235" s="6">
        <v>1232</v>
      </c>
      <c r="E1235" s="6">
        <v>1477</v>
      </c>
    </row>
    <row r="1236" spans="1:5">
      <c r="A1236" s="6" t="s">
        <v>1307</v>
      </c>
      <c r="B1236" s="6">
        <v>43</v>
      </c>
      <c r="C1236" s="6">
        <v>1943.97733162358</v>
      </c>
      <c r="D1236" s="6">
        <v>1233</v>
      </c>
      <c r="E1236" s="6">
        <v>1892</v>
      </c>
    </row>
    <row r="1237" spans="1:5">
      <c r="A1237" s="6" t="s">
        <v>1308</v>
      </c>
      <c r="B1237" s="6">
        <v>43</v>
      </c>
      <c r="C1237" s="6">
        <v>13708.4239264151</v>
      </c>
      <c r="D1237" s="6">
        <v>1234</v>
      </c>
      <c r="E1237" s="6">
        <v>439</v>
      </c>
    </row>
    <row r="1238" spans="1:5">
      <c r="A1238" s="6" t="s">
        <v>1309</v>
      </c>
      <c r="B1238" s="6">
        <v>43</v>
      </c>
      <c r="C1238" s="6">
        <v>1457.94628146018</v>
      </c>
      <c r="D1238" s="6">
        <v>1235</v>
      </c>
      <c r="E1238" s="6">
        <v>2163</v>
      </c>
    </row>
    <row r="1239" spans="1:5">
      <c r="A1239" s="6" t="s">
        <v>1310</v>
      </c>
      <c r="B1239" s="6">
        <v>43</v>
      </c>
      <c r="C1239" s="6">
        <v>1732.10891562185</v>
      </c>
      <c r="D1239" s="6">
        <v>1236</v>
      </c>
      <c r="E1239" s="6">
        <v>1995</v>
      </c>
    </row>
    <row r="1240" spans="1:5">
      <c r="A1240" s="6" t="s">
        <v>1311</v>
      </c>
      <c r="B1240" s="6">
        <v>43</v>
      </c>
      <c r="C1240" s="6">
        <v>1748.74051115931</v>
      </c>
      <c r="D1240" s="6">
        <v>1237</v>
      </c>
      <c r="E1240" s="6">
        <v>1986</v>
      </c>
    </row>
    <row r="1241" spans="1:5">
      <c r="A1241" s="6" t="s">
        <v>1312</v>
      </c>
      <c r="B1241" s="6">
        <v>43</v>
      </c>
      <c r="C1241" s="6">
        <v>6686.76397709275</v>
      </c>
      <c r="D1241" s="6">
        <v>1238</v>
      </c>
      <c r="E1241" s="6">
        <v>840</v>
      </c>
    </row>
    <row r="1242" spans="1:5">
      <c r="A1242" s="6" t="s">
        <v>1313</v>
      </c>
      <c r="B1242" s="6">
        <v>43</v>
      </c>
      <c r="C1242" s="6">
        <v>4661.13896085466</v>
      </c>
      <c r="D1242" s="6">
        <v>1239</v>
      </c>
      <c r="E1242" s="6">
        <v>1101</v>
      </c>
    </row>
    <row r="1243" spans="1:5">
      <c r="A1243" s="6" t="s">
        <v>1314</v>
      </c>
      <c r="B1243" s="6">
        <v>43</v>
      </c>
      <c r="C1243" s="6">
        <v>1611.02792833178</v>
      </c>
      <c r="D1243" s="6">
        <v>1240</v>
      </c>
      <c r="E1243" s="6">
        <v>2069</v>
      </c>
    </row>
    <row r="1244" spans="1:5">
      <c r="A1244" s="6" t="s">
        <v>1315</v>
      </c>
      <c r="B1244" s="6">
        <v>42</v>
      </c>
      <c r="C1244" s="6">
        <v>4497.14189835515</v>
      </c>
      <c r="D1244" s="6">
        <v>1241</v>
      </c>
      <c r="E1244" s="6">
        <v>1139</v>
      </c>
    </row>
    <row r="1245" spans="1:5">
      <c r="A1245" s="6" t="s">
        <v>1316</v>
      </c>
      <c r="B1245" s="6">
        <v>42</v>
      </c>
      <c r="C1245" s="6">
        <v>2966.45254606942</v>
      </c>
      <c r="D1245" s="6">
        <v>1242</v>
      </c>
      <c r="E1245" s="6">
        <v>1508</v>
      </c>
    </row>
    <row r="1246" spans="1:5">
      <c r="A1246" s="6" t="s">
        <v>1317</v>
      </c>
      <c r="B1246" s="6">
        <v>42</v>
      </c>
      <c r="C1246" s="6">
        <v>741.378985251114</v>
      </c>
      <c r="D1246" s="6">
        <v>1243</v>
      </c>
      <c r="E1246" s="6">
        <v>2829</v>
      </c>
    </row>
    <row r="1247" spans="1:5">
      <c r="A1247" s="6" t="s">
        <v>1318</v>
      </c>
      <c r="B1247" s="6">
        <v>42</v>
      </c>
      <c r="C1247" s="6">
        <v>2528.69581022555</v>
      </c>
      <c r="D1247" s="6">
        <v>1244</v>
      </c>
      <c r="E1247" s="6">
        <v>1662</v>
      </c>
    </row>
    <row r="1248" spans="1:5">
      <c r="A1248" s="6" t="s">
        <v>1319</v>
      </c>
      <c r="B1248" s="6">
        <v>42</v>
      </c>
      <c r="C1248" s="6">
        <v>2599.48014113439</v>
      </c>
      <c r="D1248" s="6">
        <v>1245</v>
      </c>
      <c r="E1248" s="6">
        <v>1636</v>
      </c>
    </row>
    <row r="1249" spans="1:5">
      <c r="A1249" s="6" t="s">
        <v>1320</v>
      </c>
      <c r="B1249" s="6">
        <v>42</v>
      </c>
      <c r="C1249" s="6">
        <v>6350.16233200559</v>
      </c>
      <c r="D1249" s="6">
        <v>1246</v>
      </c>
      <c r="E1249" s="6">
        <v>878</v>
      </c>
    </row>
    <row r="1250" spans="1:5">
      <c r="A1250" s="6" t="s">
        <v>1321</v>
      </c>
      <c r="B1250" s="6">
        <v>42</v>
      </c>
      <c r="C1250" s="6">
        <v>1492.59996919038</v>
      </c>
      <c r="D1250" s="6">
        <v>1247</v>
      </c>
      <c r="E1250" s="6">
        <v>2141</v>
      </c>
    </row>
    <row r="1251" spans="1:5">
      <c r="A1251" s="6" t="s">
        <v>1322</v>
      </c>
      <c r="B1251" s="6">
        <v>42</v>
      </c>
      <c r="C1251" s="6">
        <v>5584.90574221368</v>
      </c>
      <c r="D1251" s="6">
        <v>1248</v>
      </c>
      <c r="E1251" s="6">
        <v>969</v>
      </c>
    </row>
    <row r="1252" spans="1:5">
      <c r="A1252" s="6" t="s">
        <v>1323</v>
      </c>
      <c r="B1252" s="6">
        <v>42</v>
      </c>
      <c r="C1252" s="6">
        <v>9539.01250275103</v>
      </c>
      <c r="D1252" s="6">
        <v>1249</v>
      </c>
      <c r="E1252" s="6">
        <v>605</v>
      </c>
    </row>
    <row r="1253" spans="1:5">
      <c r="A1253" s="6" t="s">
        <v>1324</v>
      </c>
      <c r="B1253" s="6">
        <v>42</v>
      </c>
      <c r="C1253" s="6">
        <v>4868.96825880827</v>
      </c>
      <c r="D1253" s="6">
        <v>1250</v>
      </c>
      <c r="E1253" s="6">
        <v>1069</v>
      </c>
    </row>
    <row r="1254" spans="1:5">
      <c r="A1254" s="6" t="s">
        <v>1325</v>
      </c>
      <c r="B1254" s="6">
        <v>42</v>
      </c>
      <c r="C1254" s="6">
        <v>5726.23655005273</v>
      </c>
      <c r="D1254" s="6">
        <v>1251</v>
      </c>
      <c r="E1254" s="6">
        <v>951</v>
      </c>
    </row>
    <row r="1255" spans="1:5">
      <c r="A1255" s="6" t="s">
        <v>1326</v>
      </c>
      <c r="B1255" s="6">
        <v>42</v>
      </c>
      <c r="C1255" s="6">
        <v>1999.03607105732</v>
      </c>
      <c r="D1255" s="6">
        <v>1252</v>
      </c>
      <c r="E1255" s="6">
        <v>1863</v>
      </c>
    </row>
    <row r="1256" spans="1:5">
      <c r="A1256" s="6" t="s">
        <v>1327</v>
      </c>
      <c r="B1256" s="6">
        <v>42</v>
      </c>
      <c r="C1256" s="6">
        <v>5736.60276681142</v>
      </c>
      <c r="D1256" s="6">
        <v>1253</v>
      </c>
      <c r="E1256" s="6">
        <v>948</v>
      </c>
    </row>
    <row r="1257" spans="1:5">
      <c r="A1257" s="6" t="s">
        <v>1328</v>
      </c>
      <c r="B1257" s="6">
        <v>42</v>
      </c>
      <c r="C1257" s="6">
        <v>2685.61473479597</v>
      </c>
      <c r="D1257" s="6">
        <v>1254</v>
      </c>
      <c r="E1257" s="6">
        <v>1602</v>
      </c>
    </row>
    <row r="1258" spans="1:5">
      <c r="A1258" s="6" t="s">
        <v>1329</v>
      </c>
      <c r="B1258" s="6">
        <v>42</v>
      </c>
      <c r="C1258" s="6">
        <v>2032.08813525776</v>
      </c>
      <c r="D1258" s="6">
        <v>1255</v>
      </c>
      <c r="E1258" s="6">
        <v>1852</v>
      </c>
    </row>
    <row r="1259" spans="1:5">
      <c r="A1259" s="6" t="s">
        <v>1330</v>
      </c>
      <c r="B1259" s="6">
        <v>42</v>
      </c>
      <c r="C1259" s="6">
        <v>405.265295338107</v>
      </c>
      <c r="D1259" s="6">
        <v>1256</v>
      </c>
      <c r="E1259" s="6">
        <v>3384</v>
      </c>
    </row>
    <row r="1260" spans="1:5">
      <c r="A1260" s="6" t="s">
        <v>1331</v>
      </c>
      <c r="B1260" s="6">
        <v>42</v>
      </c>
      <c r="C1260" s="6">
        <v>7210.14251985162</v>
      </c>
      <c r="D1260" s="6">
        <v>1257</v>
      </c>
      <c r="E1260" s="6">
        <v>780</v>
      </c>
    </row>
    <row r="1261" spans="1:5">
      <c r="A1261" s="6" t="s">
        <v>1332</v>
      </c>
      <c r="B1261" s="6">
        <v>42</v>
      </c>
      <c r="C1261" s="6">
        <v>404.528378493927</v>
      </c>
      <c r="D1261" s="6">
        <v>1258</v>
      </c>
      <c r="E1261" s="6">
        <v>3389</v>
      </c>
    </row>
    <row r="1262" spans="1:5">
      <c r="A1262" s="6" t="s">
        <v>1333</v>
      </c>
      <c r="B1262" s="6">
        <v>42</v>
      </c>
      <c r="C1262" s="6">
        <v>7455.4123711018</v>
      </c>
      <c r="D1262" s="6">
        <v>1259</v>
      </c>
      <c r="E1262" s="6">
        <v>761</v>
      </c>
    </row>
    <row r="1263" spans="1:5">
      <c r="A1263" s="6" t="s">
        <v>1334</v>
      </c>
      <c r="B1263" s="6">
        <v>42</v>
      </c>
      <c r="C1263" s="6">
        <v>7812.28631508729</v>
      </c>
      <c r="D1263" s="6">
        <v>1260</v>
      </c>
      <c r="E1263" s="6">
        <v>734</v>
      </c>
    </row>
    <row r="1264" spans="1:5">
      <c r="A1264" s="6" t="s">
        <v>1335</v>
      </c>
      <c r="B1264" s="6">
        <v>42</v>
      </c>
      <c r="C1264" s="6">
        <v>1491.49968481187</v>
      </c>
      <c r="D1264" s="6">
        <v>1261</v>
      </c>
      <c r="E1264" s="6">
        <v>2142</v>
      </c>
    </row>
    <row r="1265" spans="1:5">
      <c r="A1265" s="6" t="s">
        <v>1336</v>
      </c>
      <c r="B1265" s="6">
        <v>42</v>
      </c>
      <c r="C1265" s="6">
        <v>5027.51116226135</v>
      </c>
      <c r="D1265" s="6">
        <v>1262</v>
      </c>
      <c r="E1265" s="6">
        <v>1052</v>
      </c>
    </row>
    <row r="1266" spans="1:5">
      <c r="A1266" s="6" t="s">
        <v>1337</v>
      </c>
      <c r="B1266" s="6">
        <v>42</v>
      </c>
      <c r="C1266" s="6">
        <v>9147.45166352607</v>
      </c>
      <c r="D1266" s="6">
        <v>1263</v>
      </c>
      <c r="E1266" s="6">
        <v>632</v>
      </c>
    </row>
    <row r="1267" spans="1:5">
      <c r="A1267" s="6" t="s">
        <v>1338</v>
      </c>
      <c r="B1267" s="6">
        <v>42</v>
      </c>
      <c r="C1267" s="6">
        <v>7149.22615849635</v>
      </c>
      <c r="D1267" s="6">
        <v>1264</v>
      </c>
      <c r="E1267" s="6">
        <v>790</v>
      </c>
    </row>
    <row r="1268" spans="1:5">
      <c r="A1268" s="6" t="s">
        <v>1339</v>
      </c>
      <c r="B1268" s="6">
        <v>42</v>
      </c>
      <c r="C1268" s="6">
        <v>13314.7790530032</v>
      </c>
      <c r="D1268" s="6">
        <v>1265</v>
      </c>
      <c r="E1268" s="6">
        <v>450</v>
      </c>
    </row>
    <row r="1269" spans="1:5">
      <c r="A1269" s="6" t="s">
        <v>1340</v>
      </c>
      <c r="B1269" s="6">
        <v>42</v>
      </c>
      <c r="C1269" s="6">
        <v>5761.56263891921</v>
      </c>
      <c r="D1269" s="6">
        <v>1266</v>
      </c>
      <c r="E1269" s="6">
        <v>945</v>
      </c>
    </row>
    <row r="1270" spans="1:5">
      <c r="A1270" s="6" t="s">
        <v>1341</v>
      </c>
      <c r="B1270" s="6">
        <v>42</v>
      </c>
      <c r="C1270" s="6">
        <v>4783.36551136441</v>
      </c>
      <c r="D1270" s="6">
        <v>1267</v>
      </c>
      <c r="E1270" s="6">
        <v>1081</v>
      </c>
    </row>
    <row r="1271" spans="1:5">
      <c r="A1271" s="6" t="s">
        <v>1342</v>
      </c>
      <c r="B1271" s="6">
        <v>42</v>
      </c>
      <c r="C1271" s="6">
        <v>5074.52767542285</v>
      </c>
      <c r="D1271" s="6">
        <v>1268</v>
      </c>
      <c r="E1271" s="6">
        <v>1045</v>
      </c>
    </row>
    <row r="1272" spans="1:5">
      <c r="A1272" s="6" t="s">
        <v>1343</v>
      </c>
      <c r="B1272" s="6">
        <v>42</v>
      </c>
      <c r="C1272" s="6">
        <v>5933.69621564697</v>
      </c>
      <c r="D1272" s="6">
        <v>1269</v>
      </c>
      <c r="E1272" s="6">
        <v>927</v>
      </c>
    </row>
    <row r="1273" spans="1:5">
      <c r="A1273" s="6" t="s">
        <v>1344</v>
      </c>
      <c r="B1273" s="6">
        <v>42</v>
      </c>
      <c r="C1273" s="6">
        <v>1812.34591818763</v>
      </c>
      <c r="D1273" s="6">
        <v>1270</v>
      </c>
      <c r="E1273" s="6">
        <v>1955</v>
      </c>
    </row>
    <row r="1274" spans="1:5">
      <c r="A1274" s="6" t="s">
        <v>1345</v>
      </c>
      <c r="B1274" s="6">
        <v>42</v>
      </c>
      <c r="C1274" s="6">
        <v>3690.78062615284</v>
      </c>
      <c r="D1274" s="6">
        <v>1271</v>
      </c>
      <c r="E1274" s="6">
        <v>1330</v>
      </c>
    </row>
    <row r="1275" spans="1:5">
      <c r="A1275" s="6" t="s">
        <v>1346</v>
      </c>
      <c r="B1275" s="6">
        <v>42</v>
      </c>
      <c r="C1275" s="6">
        <v>6820.36671309664</v>
      </c>
      <c r="D1275" s="6">
        <v>1272</v>
      </c>
      <c r="E1275" s="6">
        <v>827</v>
      </c>
    </row>
    <row r="1276" spans="1:5">
      <c r="A1276" s="6" t="s">
        <v>1347</v>
      </c>
      <c r="B1276" s="6">
        <v>42</v>
      </c>
      <c r="C1276" s="6">
        <v>4507.60425468558</v>
      </c>
      <c r="D1276" s="6">
        <v>1273</v>
      </c>
      <c r="E1276" s="6">
        <v>1135</v>
      </c>
    </row>
    <row r="1277" spans="1:5">
      <c r="A1277" s="6" t="s">
        <v>1348</v>
      </c>
      <c r="B1277" s="6">
        <v>42</v>
      </c>
      <c r="C1277" s="6">
        <v>1375.97921920445</v>
      </c>
      <c r="D1277" s="6">
        <v>1274</v>
      </c>
      <c r="E1277" s="6">
        <v>2238</v>
      </c>
    </row>
    <row r="1278" spans="1:5">
      <c r="A1278" s="6" t="s">
        <v>1349</v>
      </c>
      <c r="B1278" s="6">
        <v>41</v>
      </c>
      <c r="C1278" s="6">
        <v>1533.07559825344</v>
      </c>
      <c r="D1278" s="6">
        <v>1275</v>
      </c>
      <c r="E1278" s="6">
        <v>2113</v>
      </c>
    </row>
    <row r="1279" spans="1:5">
      <c r="A1279" s="6" t="s">
        <v>1350</v>
      </c>
      <c r="B1279" s="6">
        <v>41</v>
      </c>
      <c r="C1279" s="6">
        <v>10313.196756492</v>
      </c>
      <c r="D1279" s="6">
        <v>1276</v>
      </c>
      <c r="E1279" s="6">
        <v>561</v>
      </c>
    </row>
    <row r="1280" spans="1:5">
      <c r="A1280" s="6" t="s">
        <v>1351</v>
      </c>
      <c r="B1280" s="6">
        <v>41</v>
      </c>
      <c r="C1280" s="6">
        <v>162.860102412883</v>
      </c>
      <c r="D1280" s="6">
        <v>1277</v>
      </c>
      <c r="E1280" s="6">
        <v>4057</v>
      </c>
    </row>
    <row r="1281" spans="1:5">
      <c r="A1281" s="6" t="s">
        <v>1352</v>
      </c>
      <c r="B1281" s="6">
        <v>41</v>
      </c>
      <c r="C1281" s="6">
        <v>2111.8021002423</v>
      </c>
      <c r="D1281" s="6">
        <v>1278</v>
      </c>
      <c r="E1281" s="6">
        <v>1828</v>
      </c>
    </row>
    <row r="1282" spans="1:5">
      <c r="A1282" s="6" t="s">
        <v>1353</v>
      </c>
      <c r="B1282" s="6">
        <v>41</v>
      </c>
      <c r="C1282" s="6">
        <v>8731.11274706919</v>
      </c>
      <c r="D1282" s="6">
        <v>1279</v>
      </c>
      <c r="E1282" s="6">
        <v>669</v>
      </c>
    </row>
    <row r="1283" spans="1:5">
      <c r="A1283" s="6" t="s">
        <v>1354</v>
      </c>
      <c r="B1283" s="6">
        <v>41</v>
      </c>
      <c r="C1283" s="6">
        <v>1017.94896284577</v>
      </c>
      <c r="D1283" s="6">
        <v>1280</v>
      </c>
      <c r="E1283" s="6">
        <v>2523</v>
      </c>
    </row>
    <row r="1284" spans="1:5">
      <c r="A1284" s="6" t="s">
        <v>1355</v>
      </c>
      <c r="B1284" s="6">
        <v>41</v>
      </c>
      <c r="C1284" s="6">
        <v>5396.4115553137</v>
      </c>
      <c r="D1284" s="6">
        <v>1281</v>
      </c>
      <c r="E1284" s="6">
        <v>987</v>
      </c>
    </row>
    <row r="1285" spans="1:5">
      <c r="A1285" s="6" t="s">
        <v>1356</v>
      </c>
      <c r="B1285" s="6">
        <v>41</v>
      </c>
      <c r="C1285" s="6">
        <v>4403.0606324376</v>
      </c>
      <c r="D1285" s="6">
        <v>1282</v>
      </c>
      <c r="E1285" s="6">
        <v>1161</v>
      </c>
    </row>
    <row r="1286" spans="1:5">
      <c r="A1286" s="6" t="s">
        <v>1357</v>
      </c>
      <c r="B1286" s="6">
        <v>41</v>
      </c>
      <c r="C1286" s="6">
        <v>4080.56897267681</v>
      </c>
      <c r="D1286" s="6">
        <v>1283</v>
      </c>
      <c r="E1286" s="6">
        <v>1231</v>
      </c>
    </row>
    <row r="1287" spans="1:5">
      <c r="A1287" s="6" t="s">
        <v>1358</v>
      </c>
      <c r="B1287" s="6">
        <v>41</v>
      </c>
      <c r="C1287" s="6">
        <v>3021.45840616405</v>
      </c>
      <c r="D1287" s="6">
        <v>1284</v>
      </c>
      <c r="E1287" s="6">
        <v>1494</v>
      </c>
    </row>
    <row r="1288" spans="1:5">
      <c r="A1288" s="6" t="s">
        <v>1359</v>
      </c>
      <c r="B1288" s="6">
        <v>41</v>
      </c>
      <c r="C1288" s="6">
        <v>4038.20933705188</v>
      </c>
      <c r="D1288" s="6">
        <v>1285</v>
      </c>
      <c r="E1288" s="6">
        <v>1242</v>
      </c>
    </row>
    <row r="1289" spans="1:5">
      <c r="A1289" s="6" t="s">
        <v>1360</v>
      </c>
      <c r="B1289" s="6">
        <v>41</v>
      </c>
      <c r="C1289" s="6">
        <v>4688.69776991082</v>
      </c>
      <c r="D1289" s="6">
        <v>1286</v>
      </c>
      <c r="E1289" s="6">
        <v>1096</v>
      </c>
    </row>
    <row r="1290" spans="1:5">
      <c r="A1290" s="6" t="s">
        <v>1361</v>
      </c>
      <c r="B1290" s="6">
        <v>41</v>
      </c>
      <c r="C1290" s="6">
        <v>4696.11157846843</v>
      </c>
      <c r="D1290" s="6">
        <v>1287</v>
      </c>
      <c r="E1290" s="6">
        <v>1092</v>
      </c>
    </row>
    <row r="1291" spans="1:5">
      <c r="A1291" s="6" t="s">
        <v>1362</v>
      </c>
      <c r="B1291" s="6">
        <v>41</v>
      </c>
      <c r="C1291" s="6">
        <v>348.511987135939</v>
      </c>
      <c r="D1291" s="6">
        <v>1288</v>
      </c>
      <c r="E1291" s="6">
        <v>3518</v>
      </c>
    </row>
    <row r="1292" spans="1:5">
      <c r="A1292" s="6" t="s">
        <v>1363</v>
      </c>
      <c r="B1292" s="6">
        <v>41</v>
      </c>
      <c r="C1292" s="6">
        <v>4050.5316272716</v>
      </c>
      <c r="D1292" s="6">
        <v>1289</v>
      </c>
      <c r="E1292" s="6">
        <v>1240</v>
      </c>
    </row>
    <row r="1293" spans="1:5">
      <c r="A1293" s="6" t="s">
        <v>1364</v>
      </c>
      <c r="B1293" s="6">
        <v>41</v>
      </c>
      <c r="C1293" s="6">
        <v>2616.32785334212</v>
      </c>
      <c r="D1293" s="6">
        <v>1290</v>
      </c>
      <c r="E1293" s="6">
        <v>1628</v>
      </c>
    </row>
    <row r="1294" spans="1:5">
      <c r="A1294" s="6" t="s">
        <v>1365</v>
      </c>
      <c r="B1294" s="6">
        <v>41</v>
      </c>
      <c r="C1294" s="6">
        <v>1962.35012371946</v>
      </c>
      <c r="D1294" s="6">
        <v>1291</v>
      </c>
      <c r="E1294" s="6">
        <v>1882</v>
      </c>
    </row>
    <row r="1295" spans="1:5">
      <c r="A1295" s="6" t="s">
        <v>1366</v>
      </c>
      <c r="B1295" s="6">
        <v>41</v>
      </c>
      <c r="C1295" s="6">
        <v>3068.04662456393</v>
      </c>
      <c r="D1295" s="6">
        <v>1292</v>
      </c>
      <c r="E1295" s="6">
        <v>1483</v>
      </c>
    </row>
    <row r="1296" spans="1:5">
      <c r="A1296" s="6" t="s">
        <v>1367</v>
      </c>
      <c r="B1296" s="6">
        <v>41</v>
      </c>
      <c r="C1296" s="6">
        <v>3363.35278316252</v>
      </c>
      <c r="D1296" s="6">
        <v>1293</v>
      </c>
      <c r="E1296" s="6">
        <v>1403</v>
      </c>
    </row>
    <row r="1297" spans="1:5">
      <c r="A1297" s="6" t="s">
        <v>1368</v>
      </c>
      <c r="B1297" s="6">
        <v>41</v>
      </c>
      <c r="C1297" s="6">
        <v>2773.4613331223</v>
      </c>
      <c r="D1297" s="6">
        <v>1294</v>
      </c>
      <c r="E1297" s="6">
        <v>1561</v>
      </c>
    </row>
    <row r="1298" spans="1:5">
      <c r="A1298" s="6" t="s">
        <v>1369</v>
      </c>
      <c r="B1298" s="6">
        <v>41</v>
      </c>
      <c r="C1298" s="6">
        <v>4527.70319490898</v>
      </c>
      <c r="D1298" s="6">
        <v>1295</v>
      </c>
      <c r="E1298" s="6">
        <v>1131</v>
      </c>
    </row>
    <row r="1299" spans="1:5">
      <c r="A1299" s="6" t="s">
        <v>1370</v>
      </c>
      <c r="B1299" s="6">
        <v>41</v>
      </c>
      <c r="C1299" s="6">
        <v>8998.57565194842</v>
      </c>
      <c r="D1299" s="6">
        <v>1296</v>
      </c>
      <c r="E1299" s="6">
        <v>644</v>
      </c>
    </row>
    <row r="1300" spans="1:5">
      <c r="A1300" s="6" t="s">
        <v>1371</v>
      </c>
      <c r="B1300" s="6">
        <v>41</v>
      </c>
      <c r="C1300" s="6">
        <v>2267.9387621033</v>
      </c>
      <c r="D1300" s="6">
        <v>1297</v>
      </c>
      <c r="E1300" s="6">
        <v>1756</v>
      </c>
    </row>
    <row r="1301" spans="1:5">
      <c r="A1301" s="6" t="s">
        <v>1372</v>
      </c>
      <c r="B1301" s="6">
        <v>41</v>
      </c>
      <c r="C1301" s="6">
        <v>3136.56337501663</v>
      </c>
      <c r="D1301" s="6">
        <v>1298</v>
      </c>
      <c r="E1301" s="6">
        <v>1463</v>
      </c>
    </row>
    <row r="1302" spans="1:5">
      <c r="A1302" s="6" t="s">
        <v>1373</v>
      </c>
      <c r="B1302" s="6">
        <v>41</v>
      </c>
      <c r="C1302" s="6">
        <v>6761.97905847162</v>
      </c>
      <c r="D1302" s="6">
        <v>1299</v>
      </c>
      <c r="E1302" s="6">
        <v>832</v>
      </c>
    </row>
    <row r="1303" spans="1:5">
      <c r="A1303" s="6" t="s">
        <v>1374</v>
      </c>
      <c r="B1303" s="6">
        <v>41</v>
      </c>
      <c r="C1303" s="6">
        <v>2317.36840039967</v>
      </c>
      <c r="D1303" s="6">
        <v>1300</v>
      </c>
      <c r="E1303" s="6">
        <v>1733</v>
      </c>
    </row>
    <row r="1304" spans="1:5">
      <c r="A1304" s="6" t="s">
        <v>1375</v>
      </c>
      <c r="B1304" s="6">
        <v>41</v>
      </c>
      <c r="C1304" s="6">
        <v>1367.13896493793</v>
      </c>
      <c r="D1304" s="6">
        <v>1301</v>
      </c>
      <c r="E1304" s="6">
        <v>2246</v>
      </c>
    </row>
    <row r="1305" spans="1:5">
      <c r="A1305" s="6" t="s">
        <v>1376</v>
      </c>
      <c r="B1305" s="6">
        <v>41</v>
      </c>
      <c r="C1305" s="6">
        <v>1412.99562922911</v>
      </c>
      <c r="D1305" s="6">
        <v>1302</v>
      </c>
      <c r="E1305" s="6">
        <v>2206</v>
      </c>
    </row>
    <row r="1306" spans="1:5">
      <c r="A1306" s="6" t="s">
        <v>1377</v>
      </c>
      <c r="B1306" s="6">
        <v>41</v>
      </c>
      <c r="C1306" s="6">
        <v>1335.63043787311</v>
      </c>
      <c r="D1306" s="6">
        <v>1303</v>
      </c>
      <c r="E1306" s="6">
        <v>2266</v>
      </c>
    </row>
    <row r="1307" spans="1:5">
      <c r="A1307" s="6" t="s">
        <v>1378</v>
      </c>
      <c r="B1307" s="6">
        <v>41</v>
      </c>
      <c r="C1307" s="6">
        <v>2999.78064534621</v>
      </c>
      <c r="D1307" s="6">
        <v>1304</v>
      </c>
      <c r="E1307" s="6">
        <v>1498</v>
      </c>
    </row>
    <row r="1308" spans="1:5">
      <c r="A1308" s="6" t="s">
        <v>1379</v>
      </c>
      <c r="B1308" s="6">
        <v>41</v>
      </c>
      <c r="C1308" s="6">
        <v>14658.5204216717</v>
      </c>
      <c r="D1308" s="6">
        <v>1305</v>
      </c>
      <c r="E1308" s="6">
        <v>411</v>
      </c>
    </row>
    <row r="1309" spans="1:5">
      <c r="A1309" s="6" t="s">
        <v>1380</v>
      </c>
      <c r="B1309" s="6">
        <v>41</v>
      </c>
      <c r="C1309" s="6">
        <v>6794.20232268899</v>
      </c>
      <c r="D1309" s="6">
        <v>1306</v>
      </c>
      <c r="E1309" s="6">
        <v>828</v>
      </c>
    </row>
    <row r="1310" spans="1:5">
      <c r="A1310" s="6" t="s">
        <v>1381</v>
      </c>
      <c r="B1310" s="6">
        <v>41</v>
      </c>
      <c r="C1310" s="6">
        <v>6278.78270706277</v>
      </c>
      <c r="D1310" s="6">
        <v>1307</v>
      </c>
      <c r="E1310" s="6">
        <v>884</v>
      </c>
    </row>
    <row r="1311" spans="1:5">
      <c r="A1311" s="6" t="s">
        <v>1382</v>
      </c>
      <c r="B1311" s="6">
        <v>41</v>
      </c>
      <c r="C1311" s="6">
        <v>927.478000146287</v>
      </c>
      <c r="D1311" s="6">
        <v>1308</v>
      </c>
      <c r="E1311" s="6">
        <v>2611</v>
      </c>
    </row>
    <row r="1312" spans="1:5">
      <c r="A1312" s="6" t="s">
        <v>1383</v>
      </c>
      <c r="B1312" s="6">
        <v>41</v>
      </c>
      <c r="C1312" s="6">
        <v>2095.55322929836</v>
      </c>
      <c r="D1312" s="6">
        <v>1309</v>
      </c>
      <c r="E1312" s="6">
        <v>1830</v>
      </c>
    </row>
    <row r="1313" spans="1:5">
      <c r="A1313" s="6" t="s">
        <v>1384</v>
      </c>
      <c r="B1313" s="6">
        <v>41</v>
      </c>
      <c r="C1313" s="6">
        <v>3645.55225049894</v>
      </c>
      <c r="D1313" s="6">
        <v>1310</v>
      </c>
      <c r="E1313" s="6">
        <v>1337</v>
      </c>
    </row>
    <row r="1314" spans="1:5">
      <c r="A1314" s="6" t="s">
        <v>1385</v>
      </c>
      <c r="B1314" s="6">
        <v>41</v>
      </c>
      <c r="C1314" s="6">
        <v>4800.27385419993</v>
      </c>
      <c r="D1314" s="6">
        <v>1311</v>
      </c>
      <c r="E1314" s="6">
        <v>1079</v>
      </c>
    </row>
    <row r="1315" spans="1:5">
      <c r="A1315" s="6" t="s">
        <v>1386</v>
      </c>
      <c r="B1315" s="6">
        <v>40</v>
      </c>
      <c r="C1315" s="6">
        <v>2662.68956654364</v>
      </c>
      <c r="D1315" s="6">
        <v>1312</v>
      </c>
      <c r="E1315" s="6">
        <v>1612</v>
      </c>
    </row>
    <row r="1316" spans="1:5">
      <c r="A1316" s="6" t="s">
        <v>1387</v>
      </c>
      <c r="B1316" s="6">
        <v>40</v>
      </c>
      <c r="C1316" s="6">
        <v>1599.55724472313</v>
      </c>
      <c r="D1316" s="6">
        <v>1313</v>
      </c>
      <c r="E1316" s="6">
        <v>2074</v>
      </c>
    </row>
    <row r="1317" spans="1:5">
      <c r="A1317" s="6" t="s">
        <v>1388</v>
      </c>
      <c r="B1317" s="6">
        <v>40</v>
      </c>
      <c r="C1317" s="6">
        <v>6833.39045178857</v>
      </c>
      <c r="D1317" s="6">
        <v>1314</v>
      </c>
      <c r="E1317" s="6">
        <v>824</v>
      </c>
    </row>
    <row r="1318" spans="1:5">
      <c r="A1318" s="6" t="s">
        <v>1389</v>
      </c>
      <c r="B1318" s="6">
        <v>40</v>
      </c>
      <c r="C1318" s="6">
        <v>2455.72356919478</v>
      </c>
      <c r="D1318" s="6">
        <v>1315</v>
      </c>
      <c r="E1318" s="6">
        <v>1683</v>
      </c>
    </row>
    <row r="1319" spans="1:5">
      <c r="A1319" s="6" t="s">
        <v>1390</v>
      </c>
      <c r="B1319" s="6">
        <v>40</v>
      </c>
      <c r="C1319" s="6">
        <v>3221.96264105778</v>
      </c>
      <c r="D1319" s="6">
        <v>1316</v>
      </c>
      <c r="E1319" s="6">
        <v>1437</v>
      </c>
    </row>
    <row r="1320" spans="1:5">
      <c r="A1320" s="6" t="s">
        <v>1391</v>
      </c>
      <c r="B1320" s="6">
        <v>40</v>
      </c>
      <c r="C1320" s="6">
        <v>7569.66490303186</v>
      </c>
      <c r="D1320" s="6">
        <v>1317</v>
      </c>
      <c r="E1320" s="6">
        <v>754</v>
      </c>
    </row>
    <row r="1321" spans="1:5">
      <c r="A1321" s="6" t="s">
        <v>1392</v>
      </c>
      <c r="B1321" s="6">
        <v>40</v>
      </c>
      <c r="C1321" s="6">
        <v>14353.6511937134</v>
      </c>
      <c r="D1321" s="6">
        <v>1318</v>
      </c>
      <c r="E1321" s="6">
        <v>419</v>
      </c>
    </row>
    <row r="1322" spans="1:5">
      <c r="A1322" s="6" t="s">
        <v>1393</v>
      </c>
      <c r="B1322" s="6">
        <v>40</v>
      </c>
      <c r="C1322" s="6">
        <v>2495.49119934417</v>
      </c>
      <c r="D1322" s="6">
        <v>1319</v>
      </c>
      <c r="E1322" s="6">
        <v>1671</v>
      </c>
    </row>
    <row r="1323" spans="1:5">
      <c r="A1323" s="6" t="s">
        <v>1394</v>
      </c>
      <c r="B1323" s="6">
        <v>40</v>
      </c>
      <c r="C1323" s="6">
        <v>8630.8481490089</v>
      </c>
      <c r="D1323" s="6">
        <v>1320</v>
      </c>
      <c r="E1323" s="6">
        <v>677</v>
      </c>
    </row>
    <row r="1324" spans="1:5">
      <c r="A1324" s="6" t="s">
        <v>1395</v>
      </c>
      <c r="B1324" s="6">
        <v>40</v>
      </c>
      <c r="C1324" s="6">
        <v>5248.73073242701</v>
      </c>
      <c r="D1324" s="6">
        <v>1321</v>
      </c>
      <c r="E1324" s="6">
        <v>1006</v>
      </c>
    </row>
    <row r="1325" spans="1:5">
      <c r="A1325" s="6" t="s">
        <v>1396</v>
      </c>
      <c r="B1325" s="6">
        <v>40</v>
      </c>
      <c r="C1325" s="6">
        <v>1558.5076276558</v>
      </c>
      <c r="D1325" s="6">
        <v>1322</v>
      </c>
      <c r="E1325" s="6">
        <v>2095</v>
      </c>
    </row>
    <row r="1326" spans="1:5">
      <c r="A1326" s="6" t="s">
        <v>1397</v>
      </c>
      <c r="B1326" s="6">
        <v>40</v>
      </c>
      <c r="C1326" s="6">
        <v>939.860453230521</v>
      </c>
      <c r="D1326" s="6">
        <v>1323</v>
      </c>
      <c r="E1326" s="6">
        <v>2598</v>
      </c>
    </row>
    <row r="1327" spans="1:5">
      <c r="A1327" s="6" t="s">
        <v>1398</v>
      </c>
      <c r="B1327" s="6">
        <v>40</v>
      </c>
      <c r="C1327" s="6">
        <v>2768.24039811317</v>
      </c>
      <c r="D1327" s="6">
        <v>1324</v>
      </c>
      <c r="E1327" s="6">
        <v>1564</v>
      </c>
    </row>
    <row r="1328" spans="1:5">
      <c r="A1328" s="6" t="s">
        <v>1399</v>
      </c>
      <c r="B1328" s="6">
        <v>40</v>
      </c>
      <c r="C1328" s="6">
        <v>2324.1936122386</v>
      </c>
      <c r="D1328" s="6">
        <v>1325</v>
      </c>
      <c r="E1328" s="6">
        <v>1728</v>
      </c>
    </row>
    <row r="1329" spans="1:5">
      <c r="A1329" s="6" t="s">
        <v>1400</v>
      </c>
      <c r="B1329" s="6">
        <v>40</v>
      </c>
      <c r="C1329" s="6">
        <v>2310.33138177214</v>
      </c>
      <c r="D1329" s="6">
        <v>1326</v>
      </c>
      <c r="E1329" s="6">
        <v>1738</v>
      </c>
    </row>
    <row r="1330" spans="1:5">
      <c r="A1330" s="6" t="s">
        <v>1401</v>
      </c>
      <c r="B1330" s="6">
        <v>40</v>
      </c>
      <c r="C1330" s="6">
        <v>3998.0805769742</v>
      </c>
      <c r="D1330" s="6">
        <v>1327</v>
      </c>
      <c r="E1330" s="6">
        <v>1252</v>
      </c>
    </row>
    <row r="1331" spans="1:5">
      <c r="A1331" s="6" t="s">
        <v>1402</v>
      </c>
      <c r="B1331" s="6">
        <v>40</v>
      </c>
      <c r="C1331" s="6">
        <v>2844.28162430766</v>
      </c>
      <c r="D1331" s="6">
        <v>1328</v>
      </c>
      <c r="E1331" s="6">
        <v>1548</v>
      </c>
    </row>
    <row r="1332" spans="1:5">
      <c r="A1332" s="6" t="s">
        <v>1403</v>
      </c>
      <c r="B1332" s="6">
        <v>40</v>
      </c>
      <c r="C1332" s="6">
        <v>8057.50869279137</v>
      </c>
      <c r="D1332" s="6">
        <v>1329</v>
      </c>
      <c r="E1332" s="6">
        <v>713</v>
      </c>
    </row>
    <row r="1333" spans="1:5">
      <c r="A1333" s="6" t="s">
        <v>1404</v>
      </c>
      <c r="B1333" s="6">
        <v>40</v>
      </c>
      <c r="C1333" s="6">
        <v>7107.14003721887</v>
      </c>
      <c r="D1333" s="6">
        <v>1330</v>
      </c>
      <c r="E1333" s="6">
        <v>795</v>
      </c>
    </row>
    <row r="1334" spans="1:5">
      <c r="A1334" s="6" t="s">
        <v>1405</v>
      </c>
      <c r="B1334" s="6">
        <v>40</v>
      </c>
      <c r="C1334" s="6">
        <v>10356.5691928733</v>
      </c>
      <c r="D1334" s="6">
        <v>1331</v>
      </c>
      <c r="E1334" s="6">
        <v>558</v>
      </c>
    </row>
    <row r="1335" spans="1:5">
      <c r="A1335" s="6" t="s">
        <v>1406</v>
      </c>
      <c r="B1335" s="6">
        <v>40</v>
      </c>
      <c r="C1335" s="6">
        <v>3509.67109377563</v>
      </c>
      <c r="D1335" s="6">
        <v>1332</v>
      </c>
      <c r="E1335" s="6">
        <v>1358</v>
      </c>
    </row>
    <row r="1336" spans="1:5">
      <c r="A1336" s="6" t="s">
        <v>1407</v>
      </c>
      <c r="B1336" s="6">
        <v>40</v>
      </c>
      <c r="C1336" s="6">
        <v>6598.66253614984</v>
      </c>
      <c r="D1336" s="6">
        <v>1333</v>
      </c>
      <c r="E1336" s="6">
        <v>849</v>
      </c>
    </row>
    <row r="1337" spans="1:5">
      <c r="A1337" s="6" t="s">
        <v>1408</v>
      </c>
      <c r="B1337" s="6">
        <v>40</v>
      </c>
      <c r="C1337" s="6">
        <v>10595.3627583955</v>
      </c>
      <c r="D1337" s="6">
        <v>1334</v>
      </c>
      <c r="E1337" s="6">
        <v>548</v>
      </c>
    </row>
    <row r="1338" spans="1:5">
      <c r="A1338" s="6" t="s">
        <v>1409</v>
      </c>
      <c r="B1338" s="6">
        <v>40</v>
      </c>
      <c r="C1338" s="6">
        <v>2072.39726592461</v>
      </c>
      <c r="D1338" s="6">
        <v>1335</v>
      </c>
      <c r="E1338" s="6">
        <v>1839</v>
      </c>
    </row>
    <row r="1339" spans="1:5">
      <c r="A1339" s="6" t="s">
        <v>1410</v>
      </c>
      <c r="B1339" s="6">
        <v>40</v>
      </c>
      <c r="C1339" s="6">
        <v>4665.98667459486</v>
      </c>
      <c r="D1339" s="6">
        <v>1336</v>
      </c>
      <c r="E1339" s="6">
        <v>1098</v>
      </c>
    </row>
    <row r="1340" spans="1:5">
      <c r="A1340" s="6" t="s">
        <v>1411</v>
      </c>
      <c r="B1340" s="6">
        <v>40</v>
      </c>
      <c r="C1340" s="6">
        <v>784.031000883798</v>
      </c>
      <c r="D1340" s="6">
        <v>1337</v>
      </c>
      <c r="E1340" s="6">
        <v>2779</v>
      </c>
    </row>
    <row r="1341" spans="1:5">
      <c r="A1341" s="6" t="s">
        <v>1412</v>
      </c>
      <c r="B1341" s="6">
        <v>40</v>
      </c>
      <c r="C1341" s="6">
        <v>2048.26920423491</v>
      </c>
      <c r="D1341" s="6">
        <v>1338</v>
      </c>
      <c r="E1341" s="6">
        <v>1847</v>
      </c>
    </row>
    <row r="1342" spans="1:5">
      <c r="A1342" s="6" t="s">
        <v>1413</v>
      </c>
      <c r="B1342" s="6">
        <v>40</v>
      </c>
      <c r="C1342" s="6">
        <v>2936.90454563329</v>
      </c>
      <c r="D1342" s="6">
        <v>1339</v>
      </c>
      <c r="E1342" s="6">
        <v>1517</v>
      </c>
    </row>
    <row r="1343" spans="1:5">
      <c r="A1343" s="6" t="s">
        <v>1414</v>
      </c>
      <c r="B1343" s="6">
        <v>40</v>
      </c>
      <c r="C1343" s="6">
        <v>750.070705865848</v>
      </c>
      <c r="D1343" s="6">
        <v>1340</v>
      </c>
      <c r="E1343" s="6">
        <v>2819</v>
      </c>
    </row>
    <row r="1344" spans="1:5">
      <c r="A1344" s="6" t="s">
        <v>1415</v>
      </c>
      <c r="B1344" s="6">
        <v>40</v>
      </c>
      <c r="C1344" s="6">
        <v>6470.41349017863</v>
      </c>
      <c r="D1344" s="6">
        <v>1341</v>
      </c>
      <c r="E1344" s="6">
        <v>866</v>
      </c>
    </row>
    <row r="1345" spans="1:5">
      <c r="A1345" s="6" t="s">
        <v>1416</v>
      </c>
      <c r="B1345" s="6">
        <v>40</v>
      </c>
      <c r="C1345" s="6">
        <v>236.753848960415</v>
      </c>
      <c r="D1345" s="6">
        <v>1342</v>
      </c>
      <c r="E1345" s="6">
        <v>3788</v>
      </c>
    </row>
    <row r="1346" spans="1:5">
      <c r="A1346" s="6" t="s">
        <v>1417</v>
      </c>
      <c r="B1346" s="6">
        <v>39</v>
      </c>
      <c r="C1346" s="6">
        <v>268.701594540678</v>
      </c>
      <c r="D1346" s="6">
        <v>1343</v>
      </c>
      <c r="E1346" s="6">
        <v>3695</v>
      </c>
    </row>
    <row r="1347" spans="1:5">
      <c r="A1347" s="6" t="s">
        <v>1418</v>
      </c>
      <c r="B1347" s="6">
        <v>39</v>
      </c>
      <c r="C1347" s="6">
        <v>4168.57996732491</v>
      </c>
      <c r="D1347" s="6">
        <v>1344</v>
      </c>
      <c r="E1347" s="6">
        <v>1209</v>
      </c>
    </row>
    <row r="1348" spans="1:5">
      <c r="A1348" s="6" t="s">
        <v>1419</v>
      </c>
      <c r="B1348" s="6">
        <v>39</v>
      </c>
      <c r="C1348" s="6">
        <v>1489.36557088837</v>
      </c>
      <c r="D1348" s="6">
        <v>1345</v>
      </c>
      <c r="E1348" s="6">
        <v>2144</v>
      </c>
    </row>
    <row r="1349" spans="1:5">
      <c r="A1349" s="6" t="s">
        <v>1420</v>
      </c>
      <c r="B1349" s="6">
        <v>39</v>
      </c>
      <c r="C1349" s="6">
        <v>1804.51843372301</v>
      </c>
      <c r="D1349" s="6">
        <v>1346</v>
      </c>
      <c r="E1349" s="6">
        <v>1959</v>
      </c>
    </row>
    <row r="1350" spans="1:5">
      <c r="A1350" s="6" t="s">
        <v>1421</v>
      </c>
      <c r="B1350" s="6">
        <v>39</v>
      </c>
      <c r="C1350" s="6">
        <v>3360.42549570813</v>
      </c>
      <c r="D1350" s="6">
        <v>1347</v>
      </c>
      <c r="E1350" s="6">
        <v>1404</v>
      </c>
    </row>
    <row r="1351" spans="1:5">
      <c r="A1351" s="6" t="s">
        <v>1422</v>
      </c>
      <c r="B1351" s="6">
        <v>39</v>
      </c>
      <c r="C1351" s="6">
        <v>4919.25489731008</v>
      </c>
      <c r="D1351" s="6">
        <v>1348</v>
      </c>
      <c r="E1351" s="6">
        <v>1061</v>
      </c>
    </row>
    <row r="1352" spans="1:5">
      <c r="A1352" s="6" t="s">
        <v>1423</v>
      </c>
      <c r="B1352" s="6">
        <v>39</v>
      </c>
      <c r="C1352" s="6">
        <v>5134.64245746966</v>
      </c>
      <c r="D1352" s="6">
        <v>1349</v>
      </c>
      <c r="E1352" s="6">
        <v>1031</v>
      </c>
    </row>
    <row r="1353" spans="1:5">
      <c r="A1353" s="6" t="s">
        <v>1424</v>
      </c>
      <c r="B1353" s="6">
        <v>39</v>
      </c>
      <c r="C1353" s="6">
        <v>5355.16017942534</v>
      </c>
      <c r="D1353" s="6">
        <v>1350</v>
      </c>
      <c r="E1353" s="6">
        <v>991</v>
      </c>
    </row>
    <row r="1354" spans="1:5">
      <c r="A1354" s="6" t="s">
        <v>1425</v>
      </c>
      <c r="B1354" s="6">
        <v>39</v>
      </c>
      <c r="C1354" s="6">
        <v>3662.17795517118</v>
      </c>
      <c r="D1354" s="6">
        <v>1351</v>
      </c>
      <c r="E1354" s="6">
        <v>1334</v>
      </c>
    </row>
    <row r="1355" spans="1:5">
      <c r="A1355" s="6" t="s">
        <v>1426</v>
      </c>
      <c r="B1355" s="6">
        <v>39</v>
      </c>
      <c r="C1355" s="6">
        <v>9903.0235788699</v>
      </c>
      <c r="D1355" s="6">
        <v>1352</v>
      </c>
      <c r="E1355" s="6">
        <v>584</v>
      </c>
    </row>
    <row r="1356" spans="1:5">
      <c r="A1356" s="6" t="s">
        <v>1427</v>
      </c>
      <c r="B1356" s="6">
        <v>39</v>
      </c>
      <c r="C1356" s="6">
        <v>2091.28861857099</v>
      </c>
      <c r="D1356" s="6">
        <v>1353</v>
      </c>
      <c r="E1356" s="6">
        <v>1833</v>
      </c>
    </row>
    <row r="1357" spans="1:5">
      <c r="A1357" s="6" t="s">
        <v>1428</v>
      </c>
      <c r="B1357" s="6">
        <v>39</v>
      </c>
      <c r="C1357" s="6">
        <v>6003.0368645856</v>
      </c>
      <c r="D1357" s="6">
        <v>1354</v>
      </c>
      <c r="E1357" s="6">
        <v>917</v>
      </c>
    </row>
    <row r="1358" spans="1:5">
      <c r="A1358" s="6" t="s">
        <v>1429</v>
      </c>
      <c r="B1358" s="6">
        <v>39</v>
      </c>
      <c r="C1358" s="6">
        <v>6193.99165495642</v>
      </c>
      <c r="D1358" s="6">
        <v>1355</v>
      </c>
      <c r="E1358" s="6">
        <v>895</v>
      </c>
    </row>
    <row r="1359" spans="1:5">
      <c r="A1359" s="6" t="s">
        <v>1430</v>
      </c>
      <c r="B1359" s="6">
        <v>39</v>
      </c>
      <c r="C1359" s="6">
        <v>1423.75628953301</v>
      </c>
      <c r="D1359" s="6">
        <v>1356</v>
      </c>
      <c r="E1359" s="6">
        <v>2197</v>
      </c>
    </row>
    <row r="1360" spans="1:5">
      <c r="A1360" s="6" t="s">
        <v>1431</v>
      </c>
      <c r="B1360" s="6">
        <v>39</v>
      </c>
      <c r="C1360" s="6">
        <v>3220.92979196687</v>
      </c>
      <c r="D1360" s="6">
        <v>1357</v>
      </c>
      <c r="E1360" s="6">
        <v>1439</v>
      </c>
    </row>
    <row r="1361" spans="1:5">
      <c r="A1361" s="6" t="s">
        <v>1432</v>
      </c>
      <c r="B1361" s="6">
        <v>39</v>
      </c>
      <c r="C1361" s="6">
        <v>1398.47008835518</v>
      </c>
      <c r="D1361" s="6">
        <v>1358</v>
      </c>
      <c r="E1361" s="6">
        <v>2215</v>
      </c>
    </row>
    <row r="1362" spans="1:5">
      <c r="A1362" s="6" t="s">
        <v>1433</v>
      </c>
      <c r="B1362" s="6">
        <v>39</v>
      </c>
      <c r="C1362" s="6">
        <v>14027.032429328</v>
      </c>
      <c r="D1362" s="6">
        <v>1359</v>
      </c>
      <c r="E1362" s="6">
        <v>431</v>
      </c>
    </row>
    <row r="1363" spans="1:5">
      <c r="A1363" s="6" t="s">
        <v>1434</v>
      </c>
      <c r="B1363" s="6">
        <v>39</v>
      </c>
      <c r="C1363" s="6">
        <v>1106.74437014503</v>
      </c>
      <c r="D1363" s="6">
        <v>1360</v>
      </c>
      <c r="E1363" s="6">
        <v>2433</v>
      </c>
    </row>
    <row r="1364" spans="1:5">
      <c r="A1364" s="6" t="s">
        <v>1435</v>
      </c>
      <c r="B1364" s="6">
        <v>39</v>
      </c>
      <c r="C1364" s="6">
        <v>3444.757853851</v>
      </c>
      <c r="D1364" s="6">
        <v>1361</v>
      </c>
      <c r="E1364" s="6">
        <v>1379</v>
      </c>
    </row>
    <row r="1365" spans="1:5">
      <c r="A1365" s="6" t="s">
        <v>1436</v>
      </c>
      <c r="B1365" s="6">
        <v>39</v>
      </c>
      <c r="C1365" s="6">
        <v>3690.30687019346</v>
      </c>
      <c r="D1365" s="6">
        <v>1362</v>
      </c>
      <c r="E1365" s="6">
        <v>1331</v>
      </c>
    </row>
    <row r="1366" spans="1:5">
      <c r="A1366" s="6" t="s">
        <v>1437</v>
      </c>
      <c r="B1366" s="6">
        <v>39</v>
      </c>
      <c r="C1366" s="6">
        <v>2838.10700074257</v>
      </c>
      <c r="D1366" s="6">
        <v>1363</v>
      </c>
      <c r="E1366" s="6">
        <v>1550</v>
      </c>
    </row>
    <row r="1367" spans="1:5">
      <c r="A1367" s="6" t="s">
        <v>1438</v>
      </c>
      <c r="B1367" s="6">
        <v>39</v>
      </c>
      <c r="C1367" s="6">
        <v>1675.73657810232</v>
      </c>
      <c r="D1367" s="6">
        <v>1364</v>
      </c>
      <c r="E1367" s="6">
        <v>2022</v>
      </c>
    </row>
    <row r="1368" spans="1:5">
      <c r="A1368" s="6" t="s">
        <v>1439</v>
      </c>
      <c r="B1368" s="6">
        <v>39</v>
      </c>
      <c r="C1368" s="6">
        <v>1866.07635014261</v>
      </c>
      <c r="D1368" s="6">
        <v>1365</v>
      </c>
      <c r="E1368" s="6">
        <v>1927</v>
      </c>
    </row>
    <row r="1369" spans="1:5">
      <c r="A1369" s="6" t="s">
        <v>1440</v>
      </c>
      <c r="B1369" s="6">
        <v>39</v>
      </c>
      <c r="C1369" s="6">
        <v>6438.72175263169</v>
      </c>
      <c r="D1369" s="6">
        <v>1366</v>
      </c>
      <c r="E1369" s="6">
        <v>870</v>
      </c>
    </row>
    <row r="1370" spans="1:5">
      <c r="A1370" s="6" t="s">
        <v>1441</v>
      </c>
      <c r="B1370" s="6">
        <v>39</v>
      </c>
      <c r="C1370" s="6">
        <v>7171.90068456197</v>
      </c>
      <c r="D1370" s="6">
        <v>1367</v>
      </c>
      <c r="E1370" s="6">
        <v>786</v>
      </c>
    </row>
    <row r="1371" spans="1:5">
      <c r="A1371" s="6" t="s">
        <v>1442</v>
      </c>
      <c r="B1371" s="6">
        <v>39</v>
      </c>
      <c r="C1371" s="6">
        <v>3777.40774624688</v>
      </c>
      <c r="D1371" s="6">
        <v>1368</v>
      </c>
      <c r="E1371" s="6">
        <v>1306</v>
      </c>
    </row>
    <row r="1372" spans="1:5">
      <c r="A1372" s="6" t="s">
        <v>1443</v>
      </c>
      <c r="B1372" s="6">
        <v>39</v>
      </c>
      <c r="C1372" s="6">
        <v>2412.94304547178</v>
      </c>
      <c r="D1372" s="6">
        <v>1369</v>
      </c>
      <c r="E1372" s="6">
        <v>1696</v>
      </c>
    </row>
    <row r="1373" spans="1:5">
      <c r="A1373" s="6" t="s">
        <v>1444</v>
      </c>
      <c r="B1373" s="6">
        <v>39</v>
      </c>
      <c r="C1373" s="6">
        <v>1780.79599140429</v>
      </c>
      <c r="D1373" s="6">
        <v>1370</v>
      </c>
      <c r="E1373" s="6">
        <v>1969</v>
      </c>
    </row>
    <row r="1374" spans="1:5">
      <c r="A1374" s="6" t="s">
        <v>1445</v>
      </c>
      <c r="B1374" s="6">
        <v>39</v>
      </c>
      <c r="C1374" s="6">
        <v>2206.30199764922</v>
      </c>
      <c r="D1374" s="6">
        <v>1371</v>
      </c>
      <c r="E1374" s="6">
        <v>1787</v>
      </c>
    </row>
    <row r="1375" spans="1:5">
      <c r="A1375" s="6" t="s">
        <v>1446</v>
      </c>
      <c r="B1375" s="6">
        <v>39</v>
      </c>
      <c r="C1375" s="6">
        <v>895.60658786471</v>
      </c>
      <c r="D1375" s="6">
        <v>1372</v>
      </c>
      <c r="E1375" s="6">
        <v>2644</v>
      </c>
    </row>
    <row r="1376" spans="1:5">
      <c r="A1376" s="6" t="s">
        <v>1447</v>
      </c>
      <c r="B1376" s="6">
        <v>39</v>
      </c>
      <c r="C1376" s="6">
        <v>193.517599702823</v>
      </c>
      <c r="D1376" s="6">
        <v>1373</v>
      </c>
      <c r="E1376" s="6">
        <v>3933</v>
      </c>
    </row>
    <row r="1377" spans="1:5">
      <c r="A1377" s="6" t="s">
        <v>1448</v>
      </c>
      <c r="B1377" s="6">
        <v>39</v>
      </c>
      <c r="C1377" s="6">
        <v>1678.9851908572</v>
      </c>
      <c r="D1377" s="6">
        <v>1374</v>
      </c>
      <c r="E1377" s="6">
        <v>2019</v>
      </c>
    </row>
    <row r="1378" spans="1:5">
      <c r="A1378" s="6" t="s">
        <v>1449</v>
      </c>
      <c r="B1378" s="6">
        <v>39</v>
      </c>
      <c r="C1378" s="6">
        <v>9245.64632241419</v>
      </c>
      <c r="D1378" s="6">
        <v>1375</v>
      </c>
      <c r="E1378" s="6">
        <v>622</v>
      </c>
    </row>
    <row r="1379" spans="1:5">
      <c r="A1379" s="6" t="s">
        <v>1450</v>
      </c>
      <c r="B1379" s="6">
        <v>39</v>
      </c>
      <c r="C1379" s="6">
        <v>7160.71072818702</v>
      </c>
      <c r="D1379" s="6">
        <v>1376</v>
      </c>
      <c r="E1379" s="6">
        <v>788</v>
      </c>
    </row>
    <row r="1380" spans="1:5">
      <c r="A1380" s="6" t="s">
        <v>1451</v>
      </c>
      <c r="B1380" s="6">
        <v>39</v>
      </c>
      <c r="C1380" s="6">
        <v>4758.28828070771</v>
      </c>
      <c r="D1380" s="6">
        <v>1377</v>
      </c>
      <c r="E1380" s="6">
        <v>1085</v>
      </c>
    </row>
    <row r="1381" spans="1:5">
      <c r="A1381" s="6" t="s">
        <v>1452</v>
      </c>
      <c r="B1381" s="6">
        <v>39</v>
      </c>
      <c r="C1381" s="6">
        <v>1616.68219782084</v>
      </c>
      <c r="D1381" s="6">
        <v>1378</v>
      </c>
      <c r="E1381" s="6">
        <v>2064</v>
      </c>
    </row>
    <row r="1382" spans="1:5">
      <c r="A1382" s="6" t="s">
        <v>1453</v>
      </c>
      <c r="B1382" s="6">
        <v>38</v>
      </c>
      <c r="C1382" s="6">
        <v>2075.73285218674</v>
      </c>
      <c r="D1382" s="6">
        <v>1379</v>
      </c>
      <c r="E1382" s="6">
        <v>1837</v>
      </c>
    </row>
    <row r="1383" spans="1:5">
      <c r="A1383" s="6" t="s">
        <v>1454</v>
      </c>
      <c r="B1383" s="6">
        <v>38</v>
      </c>
      <c r="C1383" s="6">
        <v>17792.8628669395</v>
      </c>
      <c r="D1383" s="6">
        <v>1380</v>
      </c>
      <c r="E1383" s="6">
        <v>323</v>
      </c>
    </row>
    <row r="1384" spans="1:5">
      <c r="A1384" s="6" t="s">
        <v>1455</v>
      </c>
      <c r="B1384" s="6">
        <v>38</v>
      </c>
      <c r="C1384" s="6">
        <v>7988.43379979535</v>
      </c>
      <c r="D1384" s="6">
        <v>1381</v>
      </c>
      <c r="E1384" s="6">
        <v>718</v>
      </c>
    </row>
    <row r="1385" spans="1:5">
      <c r="A1385" s="6" t="s">
        <v>1456</v>
      </c>
      <c r="B1385" s="6">
        <v>38</v>
      </c>
      <c r="C1385" s="6">
        <v>1409.66083493384</v>
      </c>
      <c r="D1385" s="6">
        <v>1382</v>
      </c>
      <c r="E1385" s="6">
        <v>2210</v>
      </c>
    </row>
    <row r="1386" spans="1:5">
      <c r="A1386" s="6" t="s">
        <v>1457</v>
      </c>
      <c r="B1386" s="6">
        <v>38</v>
      </c>
      <c r="C1386" s="6">
        <v>6369.98317071868</v>
      </c>
      <c r="D1386" s="6">
        <v>1383</v>
      </c>
      <c r="E1386" s="6">
        <v>876</v>
      </c>
    </row>
    <row r="1387" spans="1:5">
      <c r="A1387" s="6" t="s">
        <v>1458</v>
      </c>
      <c r="B1387" s="6">
        <v>38</v>
      </c>
      <c r="C1387" s="6">
        <v>1148.93943138452</v>
      </c>
      <c r="D1387" s="6">
        <v>1384</v>
      </c>
      <c r="E1387" s="6">
        <v>2401</v>
      </c>
    </row>
    <row r="1388" spans="1:5">
      <c r="A1388" s="6" t="s">
        <v>1459</v>
      </c>
      <c r="B1388" s="6">
        <v>38</v>
      </c>
      <c r="C1388" s="6">
        <v>2900.54687721752</v>
      </c>
      <c r="D1388" s="6">
        <v>1385</v>
      </c>
      <c r="E1388" s="6">
        <v>1534</v>
      </c>
    </row>
    <row r="1389" spans="1:5">
      <c r="A1389" s="6" t="s">
        <v>1460</v>
      </c>
      <c r="B1389" s="6">
        <v>38</v>
      </c>
      <c r="C1389" s="6">
        <v>1693.15239459329</v>
      </c>
      <c r="D1389" s="6">
        <v>1386</v>
      </c>
      <c r="E1389" s="6">
        <v>2015</v>
      </c>
    </row>
    <row r="1390" spans="1:5">
      <c r="A1390" s="6" t="s">
        <v>1461</v>
      </c>
      <c r="B1390" s="6">
        <v>38</v>
      </c>
      <c r="C1390" s="6">
        <v>2530.02681603321</v>
      </c>
      <c r="D1390" s="6">
        <v>1387</v>
      </c>
      <c r="E1390" s="6">
        <v>1661</v>
      </c>
    </row>
    <row r="1391" spans="1:5">
      <c r="A1391" s="6" t="s">
        <v>1462</v>
      </c>
      <c r="B1391" s="6">
        <v>38</v>
      </c>
      <c r="C1391" s="6">
        <v>1254.54663349924</v>
      </c>
      <c r="D1391" s="6">
        <v>1388</v>
      </c>
      <c r="E1391" s="6">
        <v>2327</v>
      </c>
    </row>
    <row r="1392" spans="1:5">
      <c r="A1392" s="6" t="s">
        <v>1463</v>
      </c>
      <c r="B1392" s="6">
        <v>38</v>
      </c>
      <c r="C1392" s="6">
        <v>5402.85147101432</v>
      </c>
      <c r="D1392" s="6">
        <v>1389</v>
      </c>
      <c r="E1392" s="6">
        <v>986</v>
      </c>
    </row>
    <row r="1393" spans="1:5">
      <c r="A1393" s="6" t="s">
        <v>1464</v>
      </c>
      <c r="B1393" s="6">
        <v>38</v>
      </c>
      <c r="C1393" s="6">
        <v>1755.57936549163</v>
      </c>
      <c r="D1393" s="6">
        <v>1390</v>
      </c>
      <c r="E1393" s="6">
        <v>1981</v>
      </c>
    </row>
    <row r="1394" spans="1:5">
      <c r="A1394" s="6" t="s">
        <v>1465</v>
      </c>
      <c r="B1394" s="6">
        <v>38</v>
      </c>
      <c r="C1394" s="6">
        <v>15658.942678781</v>
      </c>
      <c r="D1394" s="6">
        <v>1391</v>
      </c>
      <c r="E1394" s="6">
        <v>375</v>
      </c>
    </row>
    <row r="1395" spans="1:5">
      <c r="A1395" s="6" t="s">
        <v>1466</v>
      </c>
      <c r="B1395" s="6">
        <v>38</v>
      </c>
      <c r="C1395" s="6">
        <v>3811.72450583055</v>
      </c>
      <c r="D1395" s="6">
        <v>1392</v>
      </c>
      <c r="E1395" s="6">
        <v>1301</v>
      </c>
    </row>
    <row r="1396" spans="1:5">
      <c r="A1396" s="6" t="s">
        <v>1467</v>
      </c>
      <c r="B1396" s="6">
        <v>38</v>
      </c>
      <c r="C1396" s="6">
        <v>1437.53231101013</v>
      </c>
      <c r="D1396" s="6">
        <v>1393</v>
      </c>
      <c r="E1396" s="6">
        <v>2189</v>
      </c>
    </row>
    <row r="1397" spans="1:5">
      <c r="A1397" s="6" t="s">
        <v>1468</v>
      </c>
      <c r="B1397" s="6">
        <v>38</v>
      </c>
      <c r="C1397" s="6">
        <v>4121.23549805957</v>
      </c>
      <c r="D1397" s="6">
        <v>1394</v>
      </c>
      <c r="E1397" s="6">
        <v>1218</v>
      </c>
    </row>
    <row r="1398" spans="1:5">
      <c r="A1398" s="6" t="s">
        <v>1469</v>
      </c>
      <c r="B1398" s="6">
        <v>38</v>
      </c>
      <c r="C1398" s="6">
        <v>786.131712574181</v>
      </c>
      <c r="D1398" s="6">
        <v>1395</v>
      </c>
      <c r="E1398" s="6">
        <v>2774</v>
      </c>
    </row>
    <row r="1399" spans="1:5">
      <c r="A1399" s="6" t="s">
        <v>1470</v>
      </c>
      <c r="B1399" s="6">
        <v>38</v>
      </c>
      <c r="C1399" s="6">
        <v>1438.17970483773</v>
      </c>
      <c r="D1399" s="6">
        <v>1396</v>
      </c>
      <c r="E1399" s="6">
        <v>2187</v>
      </c>
    </row>
    <row r="1400" spans="1:5">
      <c r="A1400" s="6" t="s">
        <v>1471</v>
      </c>
      <c r="B1400" s="6">
        <v>38</v>
      </c>
      <c r="C1400" s="6">
        <v>734.920815661943</v>
      </c>
      <c r="D1400" s="6">
        <v>1397</v>
      </c>
      <c r="E1400" s="6">
        <v>2836</v>
      </c>
    </row>
    <row r="1401" spans="1:5">
      <c r="A1401" s="6" t="s">
        <v>1472</v>
      </c>
      <c r="B1401" s="6">
        <v>38</v>
      </c>
      <c r="C1401" s="6">
        <v>8755.05044913944</v>
      </c>
      <c r="D1401" s="6">
        <v>1398</v>
      </c>
      <c r="E1401" s="6">
        <v>667</v>
      </c>
    </row>
    <row r="1402" spans="1:5">
      <c r="A1402" s="6" t="s">
        <v>1473</v>
      </c>
      <c r="B1402" s="6">
        <v>38</v>
      </c>
      <c r="C1402" s="6">
        <v>2072.30382788414</v>
      </c>
      <c r="D1402" s="6">
        <v>1399</v>
      </c>
      <c r="E1402" s="6">
        <v>1840</v>
      </c>
    </row>
    <row r="1403" spans="1:5">
      <c r="A1403" s="6" t="s">
        <v>1474</v>
      </c>
      <c r="B1403" s="6">
        <v>38</v>
      </c>
      <c r="C1403" s="6">
        <v>11842.1414307249</v>
      </c>
      <c r="D1403" s="6">
        <v>1400</v>
      </c>
      <c r="E1403" s="6">
        <v>505</v>
      </c>
    </row>
    <row r="1404" spans="1:5">
      <c r="A1404" s="6" t="s">
        <v>1475</v>
      </c>
      <c r="B1404" s="6">
        <v>38</v>
      </c>
      <c r="C1404" s="6">
        <v>3218.13858509816</v>
      </c>
      <c r="D1404" s="6">
        <v>1401</v>
      </c>
      <c r="E1404" s="6">
        <v>1441</v>
      </c>
    </row>
    <row r="1405" spans="1:5">
      <c r="A1405" s="6" t="s">
        <v>1476</v>
      </c>
      <c r="B1405" s="6">
        <v>38</v>
      </c>
      <c r="C1405" s="6">
        <v>3924.64836382286</v>
      </c>
      <c r="D1405" s="6">
        <v>1402</v>
      </c>
      <c r="E1405" s="6">
        <v>1271</v>
      </c>
    </row>
    <row r="1406" spans="1:5">
      <c r="A1406" s="6" t="s">
        <v>1477</v>
      </c>
      <c r="B1406" s="6">
        <v>38</v>
      </c>
      <c r="C1406" s="6">
        <v>3314.95309915269</v>
      </c>
      <c r="D1406" s="6">
        <v>1403</v>
      </c>
      <c r="E1406" s="6">
        <v>1413</v>
      </c>
    </row>
    <row r="1407" spans="1:5">
      <c r="A1407" s="6" t="s">
        <v>1478</v>
      </c>
      <c r="B1407" s="6">
        <v>38</v>
      </c>
      <c r="C1407" s="6">
        <v>7057.82743536994</v>
      </c>
      <c r="D1407" s="6">
        <v>1404</v>
      </c>
      <c r="E1407" s="6">
        <v>799</v>
      </c>
    </row>
    <row r="1408" spans="1:5">
      <c r="A1408" s="6" t="s">
        <v>1479</v>
      </c>
      <c r="B1408" s="6">
        <v>38</v>
      </c>
      <c r="C1408" s="6">
        <v>2277.88054551543</v>
      </c>
      <c r="D1408" s="6">
        <v>1405</v>
      </c>
      <c r="E1408" s="6">
        <v>1752</v>
      </c>
    </row>
    <row r="1409" spans="1:5">
      <c r="A1409" s="6" t="s">
        <v>1480</v>
      </c>
      <c r="B1409" s="6">
        <v>38</v>
      </c>
      <c r="C1409" s="6">
        <v>7882.30281290237</v>
      </c>
      <c r="D1409" s="6">
        <v>1406</v>
      </c>
      <c r="E1409" s="6">
        <v>727</v>
      </c>
    </row>
    <row r="1410" spans="1:5">
      <c r="A1410" s="6" t="s">
        <v>1481</v>
      </c>
      <c r="B1410" s="6">
        <v>38</v>
      </c>
      <c r="C1410" s="6">
        <v>3173.65815954945</v>
      </c>
      <c r="D1410" s="6">
        <v>1407</v>
      </c>
      <c r="E1410" s="6">
        <v>1449</v>
      </c>
    </row>
    <row r="1411" spans="1:5">
      <c r="A1411" s="6" t="s">
        <v>1482</v>
      </c>
      <c r="B1411" s="6">
        <v>38</v>
      </c>
      <c r="C1411" s="6">
        <v>5159.91396395621</v>
      </c>
      <c r="D1411" s="6">
        <v>1408</v>
      </c>
      <c r="E1411" s="6">
        <v>1024</v>
      </c>
    </row>
    <row r="1412" spans="1:5">
      <c r="A1412" s="6" t="s">
        <v>1483</v>
      </c>
      <c r="B1412" s="6">
        <v>38</v>
      </c>
      <c r="C1412" s="6">
        <v>856.630071508802</v>
      </c>
      <c r="D1412" s="6">
        <v>1409</v>
      </c>
      <c r="E1412" s="6">
        <v>2682</v>
      </c>
    </row>
    <row r="1413" spans="1:5">
      <c r="A1413" s="6" t="s">
        <v>1484</v>
      </c>
      <c r="B1413" s="6">
        <v>38</v>
      </c>
      <c r="C1413" s="6">
        <v>4012.20919114681</v>
      </c>
      <c r="D1413" s="6">
        <v>1410</v>
      </c>
      <c r="E1413" s="6">
        <v>1250</v>
      </c>
    </row>
    <row r="1414" spans="1:5">
      <c r="A1414" s="6" t="s">
        <v>1485</v>
      </c>
      <c r="B1414" s="6">
        <v>38</v>
      </c>
      <c r="C1414" s="6">
        <v>7329.49903281397</v>
      </c>
      <c r="D1414" s="6">
        <v>1411</v>
      </c>
      <c r="E1414" s="6">
        <v>768</v>
      </c>
    </row>
    <row r="1415" spans="1:5">
      <c r="A1415" s="6" t="s">
        <v>1486</v>
      </c>
      <c r="B1415" s="6">
        <v>38</v>
      </c>
      <c r="C1415" s="6">
        <v>3933.31957066593</v>
      </c>
      <c r="D1415" s="6">
        <v>1412</v>
      </c>
      <c r="E1415" s="6">
        <v>1267</v>
      </c>
    </row>
    <row r="1416" spans="1:5">
      <c r="A1416" s="6" t="s">
        <v>1487</v>
      </c>
      <c r="B1416" s="6">
        <v>37</v>
      </c>
      <c r="C1416" s="6">
        <v>4556.17558839133</v>
      </c>
      <c r="D1416" s="6">
        <v>1413</v>
      </c>
      <c r="E1416" s="6">
        <v>1123</v>
      </c>
    </row>
    <row r="1417" spans="1:5">
      <c r="A1417" s="6" t="s">
        <v>1488</v>
      </c>
      <c r="B1417" s="6">
        <v>37</v>
      </c>
      <c r="C1417" s="6">
        <v>794.542339229367</v>
      </c>
      <c r="D1417" s="6">
        <v>1414</v>
      </c>
      <c r="E1417" s="6">
        <v>2763</v>
      </c>
    </row>
    <row r="1418" spans="1:5">
      <c r="A1418" s="6" t="s">
        <v>1489</v>
      </c>
      <c r="B1418" s="6">
        <v>37</v>
      </c>
      <c r="C1418" s="6">
        <v>104.40716197146</v>
      </c>
      <c r="D1418" s="6">
        <v>1415</v>
      </c>
      <c r="E1418" s="6">
        <v>4339</v>
      </c>
    </row>
    <row r="1419" spans="1:5">
      <c r="A1419" s="6" t="s">
        <v>1490</v>
      </c>
      <c r="B1419" s="6">
        <v>37</v>
      </c>
      <c r="C1419" s="6">
        <v>3092.01007176965</v>
      </c>
      <c r="D1419" s="6">
        <v>1416</v>
      </c>
      <c r="E1419" s="6">
        <v>1476</v>
      </c>
    </row>
    <row r="1420" spans="1:5">
      <c r="A1420" s="6" t="s">
        <v>1491</v>
      </c>
      <c r="B1420" s="6">
        <v>37</v>
      </c>
      <c r="C1420" s="6">
        <v>6212.08664247257</v>
      </c>
      <c r="D1420" s="6">
        <v>1417</v>
      </c>
      <c r="E1420" s="6">
        <v>891</v>
      </c>
    </row>
    <row r="1421" spans="1:5">
      <c r="A1421" s="6" t="s">
        <v>1492</v>
      </c>
      <c r="B1421" s="6">
        <v>37</v>
      </c>
      <c r="C1421" s="6">
        <v>6459.68058160345</v>
      </c>
      <c r="D1421" s="6">
        <v>1418</v>
      </c>
      <c r="E1421" s="6">
        <v>868</v>
      </c>
    </row>
    <row r="1422" spans="1:5">
      <c r="A1422" s="6" t="s">
        <v>1493</v>
      </c>
      <c r="B1422" s="6">
        <v>37</v>
      </c>
      <c r="C1422" s="6">
        <v>1967.09762326483</v>
      </c>
      <c r="D1422" s="6">
        <v>1419</v>
      </c>
      <c r="E1422" s="6">
        <v>1878</v>
      </c>
    </row>
    <row r="1423" spans="1:5">
      <c r="A1423" s="6" t="s">
        <v>1494</v>
      </c>
      <c r="B1423" s="6">
        <v>37</v>
      </c>
      <c r="C1423" s="6">
        <v>286.184030531188</v>
      </c>
      <c r="D1423" s="6">
        <v>1420</v>
      </c>
      <c r="E1423" s="6">
        <v>3657</v>
      </c>
    </row>
    <row r="1424" spans="1:5">
      <c r="A1424" s="6" t="s">
        <v>1495</v>
      </c>
      <c r="B1424" s="6">
        <v>37</v>
      </c>
      <c r="C1424" s="6">
        <v>2587.42433460295</v>
      </c>
      <c r="D1424" s="6">
        <v>1421</v>
      </c>
      <c r="E1424" s="6">
        <v>1642</v>
      </c>
    </row>
    <row r="1425" spans="1:5">
      <c r="A1425" s="6" t="s">
        <v>1496</v>
      </c>
      <c r="B1425" s="6">
        <v>37</v>
      </c>
      <c r="C1425" s="6">
        <v>3025.11777259777</v>
      </c>
      <c r="D1425" s="6">
        <v>1422</v>
      </c>
      <c r="E1425" s="6">
        <v>1492</v>
      </c>
    </row>
    <row r="1426" spans="1:5">
      <c r="A1426" s="6" t="s">
        <v>1497</v>
      </c>
      <c r="B1426" s="6">
        <v>37</v>
      </c>
      <c r="C1426" s="6">
        <v>575.953448813313</v>
      </c>
      <c r="D1426" s="6">
        <v>1423</v>
      </c>
      <c r="E1426" s="6">
        <v>3052</v>
      </c>
    </row>
    <row r="1427" spans="1:5">
      <c r="A1427" s="6" t="s">
        <v>1498</v>
      </c>
      <c r="B1427" s="6">
        <v>37</v>
      </c>
      <c r="C1427" s="6">
        <v>3069.13047136935</v>
      </c>
      <c r="D1427" s="6">
        <v>1424</v>
      </c>
      <c r="E1427" s="6">
        <v>1482</v>
      </c>
    </row>
    <row r="1428" spans="1:5">
      <c r="A1428" s="6" t="s">
        <v>1499</v>
      </c>
      <c r="B1428" s="6">
        <v>37</v>
      </c>
      <c r="C1428" s="6">
        <v>7466.36318313177</v>
      </c>
      <c r="D1428" s="6">
        <v>1425</v>
      </c>
      <c r="E1428" s="6">
        <v>760</v>
      </c>
    </row>
    <row r="1429" spans="1:5">
      <c r="A1429" s="6" t="s">
        <v>1500</v>
      </c>
      <c r="B1429" s="6">
        <v>37</v>
      </c>
      <c r="C1429" s="6">
        <v>7053.13829405051</v>
      </c>
      <c r="D1429" s="6">
        <v>1426</v>
      </c>
      <c r="E1429" s="6">
        <v>800</v>
      </c>
    </row>
    <row r="1430" spans="1:5">
      <c r="A1430" s="6" t="s">
        <v>20</v>
      </c>
      <c r="B1430" s="6">
        <v>37</v>
      </c>
      <c r="C1430" s="6">
        <v>16345.1542604837</v>
      </c>
      <c r="D1430" s="6">
        <v>1427</v>
      </c>
      <c r="E1430" s="6">
        <v>359</v>
      </c>
    </row>
    <row r="1431" spans="1:5">
      <c r="A1431" s="6" t="s">
        <v>1501</v>
      </c>
      <c r="B1431" s="6">
        <v>37</v>
      </c>
      <c r="C1431" s="6">
        <v>4230.49527538297</v>
      </c>
      <c r="D1431" s="6">
        <v>1428</v>
      </c>
      <c r="E1431" s="6">
        <v>1201</v>
      </c>
    </row>
    <row r="1432" spans="1:5">
      <c r="A1432" s="6" t="s">
        <v>45</v>
      </c>
      <c r="B1432" s="6">
        <v>37</v>
      </c>
      <c r="C1432" s="6">
        <v>14965.917898072</v>
      </c>
      <c r="D1432" s="6">
        <v>1429</v>
      </c>
      <c r="E1432" s="6">
        <v>405</v>
      </c>
    </row>
    <row r="1433" spans="1:5">
      <c r="A1433" s="6" t="s">
        <v>1502</v>
      </c>
      <c r="B1433" s="6">
        <v>37</v>
      </c>
      <c r="C1433" s="6">
        <v>4829.74380629344</v>
      </c>
      <c r="D1433" s="6">
        <v>1430</v>
      </c>
      <c r="E1433" s="6">
        <v>1075</v>
      </c>
    </row>
    <row r="1434" spans="1:5">
      <c r="A1434" s="6" t="s">
        <v>1503</v>
      </c>
      <c r="B1434" s="6">
        <v>37</v>
      </c>
      <c r="C1434" s="6">
        <v>1242.58092316704</v>
      </c>
      <c r="D1434" s="6">
        <v>1431</v>
      </c>
      <c r="E1434" s="6">
        <v>2332</v>
      </c>
    </row>
    <row r="1435" spans="1:5">
      <c r="A1435" s="6" t="s">
        <v>1504</v>
      </c>
      <c r="B1435" s="6">
        <v>37</v>
      </c>
      <c r="C1435" s="6">
        <v>1972.78631574567</v>
      </c>
      <c r="D1435" s="6">
        <v>1432</v>
      </c>
      <c r="E1435" s="6">
        <v>1876</v>
      </c>
    </row>
    <row r="1436" spans="1:5">
      <c r="A1436" s="6" t="s">
        <v>1505</v>
      </c>
      <c r="B1436" s="6">
        <v>37</v>
      </c>
      <c r="C1436" s="6">
        <v>3258.62909608848</v>
      </c>
      <c r="D1436" s="6">
        <v>1433</v>
      </c>
      <c r="E1436" s="6">
        <v>1428</v>
      </c>
    </row>
    <row r="1437" spans="1:5">
      <c r="A1437" s="6" t="s">
        <v>1506</v>
      </c>
      <c r="B1437" s="6">
        <v>37</v>
      </c>
      <c r="C1437" s="6">
        <v>6496.26809500485</v>
      </c>
      <c r="D1437" s="6">
        <v>1434</v>
      </c>
      <c r="E1437" s="6">
        <v>861</v>
      </c>
    </row>
    <row r="1438" spans="1:5">
      <c r="A1438" s="6" t="s">
        <v>1507</v>
      </c>
      <c r="B1438" s="6">
        <v>37</v>
      </c>
      <c r="C1438" s="6">
        <v>859.201676574337</v>
      </c>
      <c r="D1438" s="6">
        <v>1435</v>
      </c>
      <c r="E1438" s="6">
        <v>2678</v>
      </c>
    </row>
    <row r="1439" spans="1:5">
      <c r="A1439" s="6" t="s">
        <v>1508</v>
      </c>
      <c r="B1439" s="6">
        <v>37</v>
      </c>
      <c r="C1439" s="6">
        <v>1676.32083264841</v>
      </c>
      <c r="D1439" s="6">
        <v>1436</v>
      </c>
      <c r="E1439" s="6">
        <v>2021</v>
      </c>
    </row>
    <row r="1440" spans="1:5">
      <c r="A1440" s="6" t="s">
        <v>1509</v>
      </c>
      <c r="B1440" s="6">
        <v>37</v>
      </c>
      <c r="C1440" s="6">
        <v>2702.95972427971</v>
      </c>
      <c r="D1440" s="6">
        <v>1437</v>
      </c>
      <c r="E1440" s="6">
        <v>1593</v>
      </c>
    </row>
    <row r="1441" spans="1:5">
      <c r="A1441" s="6" t="s">
        <v>1510</v>
      </c>
      <c r="B1441" s="6">
        <v>37</v>
      </c>
      <c r="C1441" s="6">
        <v>1386.37286635724</v>
      </c>
      <c r="D1441" s="6">
        <v>1438</v>
      </c>
      <c r="E1441" s="6">
        <v>2225</v>
      </c>
    </row>
    <row r="1442" spans="1:5">
      <c r="A1442" s="6" t="s">
        <v>1511</v>
      </c>
      <c r="B1442" s="6">
        <v>37</v>
      </c>
      <c r="C1442" s="6">
        <v>242.652609428469</v>
      </c>
      <c r="D1442" s="6">
        <v>1439</v>
      </c>
      <c r="E1442" s="6">
        <v>3771</v>
      </c>
    </row>
    <row r="1443" spans="1:5">
      <c r="A1443" s="6" t="s">
        <v>1512</v>
      </c>
      <c r="B1443" s="6">
        <v>37</v>
      </c>
      <c r="C1443" s="6">
        <v>826.482223399914</v>
      </c>
      <c r="D1443" s="6">
        <v>1440</v>
      </c>
      <c r="E1443" s="6">
        <v>2722</v>
      </c>
    </row>
    <row r="1444" spans="1:5">
      <c r="A1444" s="6" t="s">
        <v>1513</v>
      </c>
      <c r="B1444" s="6">
        <v>37</v>
      </c>
      <c r="C1444" s="6">
        <v>877.796528807965</v>
      </c>
      <c r="D1444" s="6">
        <v>1441</v>
      </c>
      <c r="E1444" s="6">
        <v>2659</v>
      </c>
    </row>
    <row r="1445" spans="1:5">
      <c r="A1445" s="6" t="s">
        <v>1514</v>
      </c>
      <c r="B1445" s="6">
        <v>37</v>
      </c>
      <c r="C1445" s="6">
        <v>2922.7355372227</v>
      </c>
      <c r="D1445" s="6">
        <v>1442</v>
      </c>
      <c r="E1445" s="6">
        <v>1526</v>
      </c>
    </row>
    <row r="1446" spans="1:5">
      <c r="A1446" s="6" t="s">
        <v>1515</v>
      </c>
      <c r="B1446" s="6">
        <v>37</v>
      </c>
      <c r="C1446" s="6">
        <v>2943.19074757185</v>
      </c>
      <c r="D1446" s="6">
        <v>1443</v>
      </c>
      <c r="E1446" s="6">
        <v>1514</v>
      </c>
    </row>
    <row r="1447" spans="1:5">
      <c r="A1447" s="6" t="s">
        <v>1516</v>
      </c>
      <c r="B1447" s="6">
        <v>37</v>
      </c>
      <c r="C1447" s="6">
        <v>1557.99625577703</v>
      </c>
      <c r="D1447" s="6">
        <v>1444</v>
      </c>
      <c r="E1447" s="6">
        <v>2096</v>
      </c>
    </row>
    <row r="1448" spans="1:5">
      <c r="A1448" s="6" t="s">
        <v>1517</v>
      </c>
      <c r="B1448" s="6">
        <v>37</v>
      </c>
      <c r="C1448" s="6">
        <v>3261.96182952113</v>
      </c>
      <c r="D1448" s="6">
        <v>1445</v>
      </c>
      <c r="E1448" s="6">
        <v>1426</v>
      </c>
    </row>
    <row r="1449" spans="1:5">
      <c r="A1449" s="6" t="s">
        <v>1518</v>
      </c>
      <c r="B1449" s="6">
        <v>37</v>
      </c>
      <c r="C1449" s="6">
        <v>5158.75117117022</v>
      </c>
      <c r="D1449" s="6">
        <v>1446</v>
      </c>
      <c r="E1449" s="6">
        <v>1025</v>
      </c>
    </row>
    <row r="1450" spans="1:5">
      <c r="A1450" s="6" t="s">
        <v>1519</v>
      </c>
      <c r="B1450" s="6">
        <v>37</v>
      </c>
      <c r="C1450" s="6">
        <v>819.637989238706</v>
      </c>
      <c r="D1450" s="6">
        <v>1447</v>
      </c>
      <c r="E1450" s="6">
        <v>2734</v>
      </c>
    </row>
    <row r="1451" spans="1:5">
      <c r="A1451" s="6" t="s">
        <v>1520</v>
      </c>
      <c r="B1451" s="6">
        <v>37</v>
      </c>
      <c r="C1451" s="6">
        <v>977.754453273544</v>
      </c>
      <c r="D1451" s="6">
        <v>1448</v>
      </c>
      <c r="E1451" s="6">
        <v>2561</v>
      </c>
    </row>
    <row r="1452" spans="1:5">
      <c r="A1452" s="6" t="s">
        <v>1521</v>
      </c>
      <c r="B1452" s="6">
        <v>37</v>
      </c>
      <c r="C1452" s="6">
        <v>3257.61930030473</v>
      </c>
      <c r="D1452" s="6">
        <v>1449</v>
      </c>
      <c r="E1452" s="6">
        <v>1429</v>
      </c>
    </row>
    <row r="1453" spans="1:5">
      <c r="A1453" s="6" t="s">
        <v>1522</v>
      </c>
      <c r="B1453" s="6">
        <v>37</v>
      </c>
      <c r="C1453" s="6">
        <v>447.376272103404</v>
      </c>
      <c r="D1453" s="6">
        <v>1450</v>
      </c>
      <c r="E1453" s="6">
        <v>3279</v>
      </c>
    </row>
    <row r="1454" spans="1:5">
      <c r="A1454" s="6" t="s">
        <v>1523</v>
      </c>
      <c r="B1454" s="6">
        <v>37</v>
      </c>
      <c r="C1454" s="6">
        <v>1780.0583690388</v>
      </c>
      <c r="D1454" s="6">
        <v>1451</v>
      </c>
      <c r="E1454" s="6">
        <v>1970</v>
      </c>
    </row>
    <row r="1455" spans="1:5">
      <c r="A1455" s="6" t="s">
        <v>1524</v>
      </c>
      <c r="B1455" s="6">
        <v>37</v>
      </c>
      <c r="C1455" s="6">
        <v>13055.3855046236</v>
      </c>
      <c r="D1455" s="6">
        <v>1452</v>
      </c>
      <c r="E1455" s="6">
        <v>460</v>
      </c>
    </row>
    <row r="1456" spans="1:5">
      <c r="A1456" s="6" t="s">
        <v>1525</v>
      </c>
      <c r="B1456" s="6">
        <v>36</v>
      </c>
      <c r="C1456" s="6">
        <v>1293.45250631703</v>
      </c>
      <c r="D1456" s="6">
        <v>1453</v>
      </c>
      <c r="E1456" s="6">
        <v>2303</v>
      </c>
    </row>
    <row r="1457" spans="1:5">
      <c r="A1457" s="6" t="s">
        <v>1526</v>
      </c>
      <c r="B1457" s="6">
        <v>36</v>
      </c>
      <c r="C1457" s="6">
        <v>1803.73291924554</v>
      </c>
      <c r="D1457" s="6">
        <v>1454</v>
      </c>
      <c r="E1457" s="6">
        <v>1960</v>
      </c>
    </row>
    <row r="1458" spans="1:5">
      <c r="A1458" s="6" t="s">
        <v>1527</v>
      </c>
      <c r="B1458" s="6">
        <v>36</v>
      </c>
      <c r="C1458" s="6">
        <v>4079.09435257103</v>
      </c>
      <c r="D1458" s="6">
        <v>1455</v>
      </c>
      <c r="E1458" s="6">
        <v>1233</v>
      </c>
    </row>
    <row r="1459" spans="1:5">
      <c r="A1459" s="6" t="s">
        <v>1528</v>
      </c>
      <c r="B1459" s="6">
        <v>36</v>
      </c>
      <c r="C1459" s="6">
        <v>2464.93144926249</v>
      </c>
      <c r="D1459" s="6">
        <v>1456</v>
      </c>
      <c r="E1459" s="6">
        <v>1680</v>
      </c>
    </row>
    <row r="1460" spans="1:5">
      <c r="A1460" s="6" t="s">
        <v>1529</v>
      </c>
      <c r="B1460" s="6">
        <v>36</v>
      </c>
      <c r="C1460" s="6">
        <v>5795.81256103456</v>
      </c>
      <c r="D1460" s="6">
        <v>1457</v>
      </c>
      <c r="E1460" s="6">
        <v>942</v>
      </c>
    </row>
    <row r="1461" spans="1:5">
      <c r="A1461" s="6" t="s">
        <v>1530</v>
      </c>
      <c r="B1461" s="6">
        <v>36</v>
      </c>
      <c r="C1461" s="6">
        <v>1030.46877176455</v>
      </c>
      <c r="D1461" s="6">
        <v>1458</v>
      </c>
      <c r="E1461" s="6">
        <v>2509</v>
      </c>
    </row>
    <row r="1462" spans="1:5">
      <c r="A1462" s="6" t="s">
        <v>1531</v>
      </c>
      <c r="B1462" s="6">
        <v>36</v>
      </c>
      <c r="C1462" s="6">
        <v>1006.46245663883</v>
      </c>
      <c r="D1462" s="6">
        <v>1459</v>
      </c>
      <c r="E1462" s="6">
        <v>2534</v>
      </c>
    </row>
    <row r="1463" spans="1:5">
      <c r="A1463" s="6" t="s">
        <v>1532</v>
      </c>
      <c r="B1463" s="6">
        <v>36</v>
      </c>
      <c r="C1463" s="6">
        <v>1576.78970668086</v>
      </c>
      <c r="D1463" s="6">
        <v>1460</v>
      </c>
      <c r="E1463" s="6">
        <v>2084</v>
      </c>
    </row>
    <row r="1464" spans="1:5">
      <c r="A1464" s="6" t="s">
        <v>1533</v>
      </c>
      <c r="B1464" s="6">
        <v>36</v>
      </c>
      <c r="C1464" s="6">
        <v>4837.31487055083</v>
      </c>
      <c r="D1464" s="6">
        <v>1461</v>
      </c>
      <c r="E1464" s="6">
        <v>1070</v>
      </c>
    </row>
    <row r="1465" spans="1:5">
      <c r="A1465" s="6" t="s">
        <v>1534</v>
      </c>
      <c r="B1465" s="6">
        <v>36</v>
      </c>
      <c r="C1465" s="6">
        <v>1869.02871767078</v>
      </c>
      <c r="D1465" s="6">
        <v>1462</v>
      </c>
      <c r="E1465" s="6">
        <v>1925</v>
      </c>
    </row>
    <row r="1466" spans="1:5">
      <c r="A1466" s="6" t="s">
        <v>1535</v>
      </c>
      <c r="B1466" s="6">
        <v>36</v>
      </c>
      <c r="C1466" s="6">
        <v>11294.211753831</v>
      </c>
      <c r="D1466" s="6">
        <v>1463</v>
      </c>
      <c r="E1466" s="6">
        <v>528</v>
      </c>
    </row>
    <row r="1467" spans="1:5">
      <c r="A1467" s="6" t="s">
        <v>1536</v>
      </c>
      <c r="B1467" s="6">
        <v>36</v>
      </c>
      <c r="C1467" s="6">
        <v>4107.22286699446</v>
      </c>
      <c r="D1467" s="6">
        <v>1464</v>
      </c>
      <c r="E1467" s="6">
        <v>1221</v>
      </c>
    </row>
    <row r="1468" spans="1:5">
      <c r="A1468" s="6" t="s">
        <v>1537</v>
      </c>
      <c r="B1468" s="6">
        <v>36</v>
      </c>
      <c r="C1468" s="6">
        <v>796.876644842526</v>
      </c>
      <c r="D1468" s="6">
        <v>1465</v>
      </c>
      <c r="E1468" s="6">
        <v>2758</v>
      </c>
    </row>
    <row r="1469" spans="1:5">
      <c r="A1469" s="6" t="s">
        <v>1538</v>
      </c>
      <c r="B1469" s="6">
        <v>36</v>
      </c>
      <c r="C1469" s="6">
        <v>1433.73253996856</v>
      </c>
      <c r="D1469" s="6">
        <v>1466</v>
      </c>
      <c r="E1469" s="6">
        <v>2193</v>
      </c>
    </row>
    <row r="1470" spans="1:5">
      <c r="A1470" s="6" t="s">
        <v>1539</v>
      </c>
      <c r="B1470" s="6">
        <v>36</v>
      </c>
      <c r="C1470" s="6">
        <v>7264.78025713851</v>
      </c>
      <c r="D1470" s="6">
        <v>1467</v>
      </c>
      <c r="E1470" s="6">
        <v>776</v>
      </c>
    </row>
    <row r="1471" spans="1:5">
      <c r="A1471" s="6" t="s">
        <v>1540</v>
      </c>
      <c r="B1471" s="6">
        <v>36</v>
      </c>
      <c r="C1471" s="6">
        <v>11288.9646945287</v>
      </c>
      <c r="D1471" s="6">
        <v>1468</v>
      </c>
      <c r="E1471" s="6">
        <v>529</v>
      </c>
    </row>
    <row r="1472" spans="1:5">
      <c r="A1472" s="6" t="s">
        <v>1541</v>
      </c>
      <c r="B1472" s="6">
        <v>36</v>
      </c>
      <c r="C1472" s="6">
        <v>7954.9964091527</v>
      </c>
      <c r="D1472" s="6">
        <v>1469</v>
      </c>
      <c r="E1472" s="6">
        <v>721</v>
      </c>
    </row>
    <row r="1473" spans="1:5">
      <c r="A1473" s="6" t="s">
        <v>1542</v>
      </c>
      <c r="B1473" s="6">
        <v>36</v>
      </c>
      <c r="C1473" s="6">
        <v>9476.17412640831</v>
      </c>
      <c r="D1473" s="6">
        <v>1470</v>
      </c>
      <c r="E1473" s="6">
        <v>609</v>
      </c>
    </row>
    <row r="1474" spans="1:5">
      <c r="A1474" s="6" t="s">
        <v>1543</v>
      </c>
      <c r="B1474" s="6">
        <v>36</v>
      </c>
      <c r="C1474" s="6">
        <v>1924.70214627425</v>
      </c>
      <c r="D1474" s="6">
        <v>1471</v>
      </c>
      <c r="E1474" s="6">
        <v>1904</v>
      </c>
    </row>
    <row r="1475" spans="1:5">
      <c r="A1475" s="6" t="s">
        <v>1544</v>
      </c>
      <c r="B1475" s="6">
        <v>36</v>
      </c>
      <c r="C1475" s="6">
        <v>2948.1371318838</v>
      </c>
      <c r="D1475" s="6">
        <v>1472</v>
      </c>
      <c r="E1475" s="6">
        <v>1513</v>
      </c>
    </row>
    <row r="1476" spans="1:5">
      <c r="A1476" s="6" t="s">
        <v>1545</v>
      </c>
      <c r="B1476" s="6">
        <v>36</v>
      </c>
      <c r="C1476" s="6">
        <v>4590.33699327808</v>
      </c>
      <c r="D1476" s="6">
        <v>1473</v>
      </c>
      <c r="E1476" s="6">
        <v>1116</v>
      </c>
    </row>
    <row r="1477" spans="1:5">
      <c r="A1477" s="6" t="s">
        <v>1546</v>
      </c>
      <c r="B1477" s="6">
        <v>36</v>
      </c>
      <c r="C1477" s="6">
        <v>2694.4430634396</v>
      </c>
      <c r="D1477" s="6">
        <v>1474</v>
      </c>
      <c r="E1477" s="6">
        <v>1596</v>
      </c>
    </row>
    <row r="1478" spans="1:5">
      <c r="A1478" s="6" t="s">
        <v>1547</v>
      </c>
      <c r="B1478" s="6">
        <v>36</v>
      </c>
      <c r="C1478" s="6">
        <v>2685.02569491289</v>
      </c>
      <c r="D1478" s="6">
        <v>1475</v>
      </c>
      <c r="E1478" s="6">
        <v>1603</v>
      </c>
    </row>
    <row r="1479" spans="1:5">
      <c r="A1479" s="6" t="s">
        <v>1548</v>
      </c>
      <c r="B1479" s="6">
        <v>36</v>
      </c>
      <c r="C1479" s="6">
        <v>1472.5817271552</v>
      </c>
      <c r="D1479" s="6">
        <v>1476</v>
      </c>
      <c r="E1479" s="6">
        <v>2153</v>
      </c>
    </row>
    <row r="1480" spans="1:5">
      <c r="A1480" s="6" t="s">
        <v>1549</v>
      </c>
      <c r="B1480" s="6">
        <v>36</v>
      </c>
      <c r="C1480" s="6">
        <v>1104.70003869105</v>
      </c>
      <c r="D1480" s="6">
        <v>1477</v>
      </c>
      <c r="E1480" s="6">
        <v>2435</v>
      </c>
    </row>
    <row r="1481" spans="1:5">
      <c r="A1481" s="6" t="s">
        <v>1550</v>
      </c>
      <c r="B1481" s="6">
        <v>36</v>
      </c>
      <c r="C1481" s="6">
        <v>6053.55600886298</v>
      </c>
      <c r="D1481" s="6">
        <v>1478</v>
      </c>
      <c r="E1481" s="6">
        <v>908</v>
      </c>
    </row>
    <row r="1482" spans="1:5">
      <c r="A1482" s="6" t="s">
        <v>1551</v>
      </c>
      <c r="B1482" s="6">
        <v>36</v>
      </c>
      <c r="C1482" s="6">
        <v>61.1564249358831</v>
      </c>
      <c r="D1482" s="6">
        <v>1479</v>
      </c>
      <c r="E1482" s="6">
        <v>4630</v>
      </c>
    </row>
    <row r="1483" spans="1:5">
      <c r="A1483" s="6" t="s">
        <v>1552</v>
      </c>
      <c r="B1483" s="6">
        <v>36</v>
      </c>
      <c r="C1483" s="6">
        <v>2931.75362647857</v>
      </c>
      <c r="D1483" s="6">
        <v>1480</v>
      </c>
      <c r="E1483" s="6">
        <v>1521</v>
      </c>
    </row>
    <row r="1484" spans="1:5">
      <c r="A1484" s="6" t="s">
        <v>1553</v>
      </c>
      <c r="B1484" s="6">
        <v>36</v>
      </c>
      <c r="C1484" s="6">
        <v>3192.91665835067</v>
      </c>
      <c r="D1484" s="6">
        <v>1481</v>
      </c>
      <c r="E1484" s="6">
        <v>1445</v>
      </c>
    </row>
    <row r="1485" spans="1:5">
      <c r="A1485" s="6" t="s">
        <v>1554</v>
      </c>
      <c r="B1485" s="6">
        <v>36</v>
      </c>
      <c r="C1485" s="6">
        <v>1298.57832234386</v>
      </c>
      <c r="D1485" s="6">
        <v>1482</v>
      </c>
      <c r="E1485" s="6">
        <v>2299</v>
      </c>
    </row>
    <row r="1486" spans="1:5">
      <c r="A1486" s="6" t="s">
        <v>1555</v>
      </c>
      <c r="B1486" s="6">
        <v>36</v>
      </c>
      <c r="C1486" s="6">
        <v>1630.45186425878</v>
      </c>
      <c r="D1486" s="6">
        <v>1483</v>
      </c>
      <c r="E1486" s="6">
        <v>2048</v>
      </c>
    </row>
    <row r="1487" spans="1:5">
      <c r="A1487" s="6" t="s">
        <v>1556</v>
      </c>
      <c r="B1487" s="6">
        <v>36</v>
      </c>
      <c r="C1487" s="6">
        <v>1453.97529102366</v>
      </c>
      <c r="D1487" s="6">
        <v>1484</v>
      </c>
      <c r="E1487" s="6">
        <v>2171</v>
      </c>
    </row>
    <row r="1488" spans="1:5">
      <c r="A1488" s="6" t="s">
        <v>1557</v>
      </c>
      <c r="B1488" s="6">
        <v>36</v>
      </c>
      <c r="C1488" s="6">
        <v>5531.79722251785</v>
      </c>
      <c r="D1488" s="6">
        <v>1485</v>
      </c>
      <c r="E1488" s="6">
        <v>972</v>
      </c>
    </row>
    <row r="1489" spans="1:5">
      <c r="A1489" s="6" t="s">
        <v>1558</v>
      </c>
      <c r="B1489" s="6">
        <v>36</v>
      </c>
      <c r="C1489" s="6">
        <v>7843.65208761701</v>
      </c>
      <c r="D1489" s="6">
        <v>1486</v>
      </c>
      <c r="E1489" s="6">
        <v>730</v>
      </c>
    </row>
    <row r="1490" spans="1:5">
      <c r="A1490" s="6" t="s">
        <v>1559</v>
      </c>
      <c r="B1490" s="6">
        <v>36</v>
      </c>
      <c r="C1490" s="6">
        <v>2513.47598419488</v>
      </c>
      <c r="D1490" s="6">
        <v>1487</v>
      </c>
      <c r="E1490" s="6">
        <v>1667</v>
      </c>
    </row>
    <row r="1491" spans="1:5">
      <c r="A1491" s="6" t="s">
        <v>1560</v>
      </c>
      <c r="B1491" s="6">
        <v>36</v>
      </c>
      <c r="C1491" s="6">
        <v>1195.89057181748</v>
      </c>
      <c r="D1491" s="6">
        <v>1488</v>
      </c>
      <c r="E1491" s="6">
        <v>2364</v>
      </c>
    </row>
    <row r="1492" spans="1:5">
      <c r="A1492" s="6" t="s">
        <v>1561</v>
      </c>
      <c r="B1492" s="6">
        <v>36</v>
      </c>
      <c r="C1492" s="6">
        <v>369.889336200224</v>
      </c>
      <c r="D1492" s="6">
        <v>1489</v>
      </c>
      <c r="E1492" s="6">
        <v>3472</v>
      </c>
    </row>
    <row r="1493" spans="1:5">
      <c r="A1493" s="6" t="s">
        <v>1562</v>
      </c>
      <c r="B1493" s="6">
        <v>36</v>
      </c>
      <c r="C1493" s="6">
        <v>419.642744083771</v>
      </c>
      <c r="D1493" s="6">
        <v>1490</v>
      </c>
      <c r="E1493" s="6">
        <v>3344</v>
      </c>
    </row>
    <row r="1494" spans="1:5">
      <c r="A1494" s="6" t="s">
        <v>1563</v>
      </c>
      <c r="B1494" s="6">
        <v>36</v>
      </c>
      <c r="C1494" s="6">
        <v>687.157057271997</v>
      </c>
      <c r="D1494" s="6">
        <v>1491</v>
      </c>
      <c r="E1494" s="6">
        <v>2894</v>
      </c>
    </row>
    <row r="1495" spans="1:5">
      <c r="A1495" s="6" t="s">
        <v>1564</v>
      </c>
      <c r="B1495" s="6">
        <v>36</v>
      </c>
      <c r="C1495" s="6">
        <v>4016.24275663436</v>
      </c>
      <c r="D1495" s="6">
        <v>1492</v>
      </c>
      <c r="E1495" s="6">
        <v>1248</v>
      </c>
    </row>
    <row r="1496" spans="1:5">
      <c r="A1496" s="6" t="s">
        <v>1565</v>
      </c>
      <c r="B1496" s="6">
        <v>36</v>
      </c>
      <c r="C1496" s="6">
        <v>9936.99411506115</v>
      </c>
      <c r="D1496" s="6">
        <v>1493</v>
      </c>
      <c r="E1496" s="6">
        <v>582</v>
      </c>
    </row>
    <row r="1497" spans="1:5">
      <c r="A1497" s="6" t="s">
        <v>1566</v>
      </c>
      <c r="B1497" s="6">
        <v>36</v>
      </c>
      <c r="C1497" s="6">
        <v>3416.583935852</v>
      </c>
      <c r="D1497" s="6">
        <v>1494</v>
      </c>
      <c r="E1497" s="6">
        <v>1392</v>
      </c>
    </row>
    <row r="1498" spans="1:5">
      <c r="A1498" s="6" t="s">
        <v>1567</v>
      </c>
      <c r="B1498" s="6">
        <v>36</v>
      </c>
      <c r="C1498" s="6">
        <v>948.364056904093</v>
      </c>
      <c r="D1498" s="6">
        <v>1495</v>
      </c>
      <c r="E1498" s="6">
        <v>2590</v>
      </c>
    </row>
    <row r="1499" spans="1:5">
      <c r="A1499" s="6" t="s">
        <v>1568</v>
      </c>
      <c r="B1499" s="6">
        <v>36</v>
      </c>
      <c r="C1499" s="6">
        <v>1191.96158049181</v>
      </c>
      <c r="D1499" s="6">
        <v>1496</v>
      </c>
      <c r="E1499" s="6">
        <v>2366</v>
      </c>
    </row>
    <row r="1500" spans="1:5">
      <c r="A1500" s="6" t="s">
        <v>1569</v>
      </c>
      <c r="B1500" s="6">
        <v>36</v>
      </c>
      <c r="C1500" s="6">
        <v>5960.43105099937</v>
      </c>
      <c r="D1500" s="6">
        <v>1497</v>
      </c>
      <c r="E1500" s="6">
        <v>923</v>
      </c>
    </row>
    <row r="1501" spans="1:5">
      <c r="A1501" s="6" t="s">
        <v>1570</v>
      </c>
      <c r="B1501" s="6">
        <v>36</v>
      </c>
      <c r="C1501" s="6">
        <v>1963.12113424569</v>
      </c>
      <c r="D1501" s="6">
        <v>1498</v>
      </c>
      <c r="E1501" s="6">
        <v>1881</v>
      </c>
    </row>
    <row r="1502" spans="1:5">
      <c r="A1502" s="6" t="s">
        <v>1571</v>
      </c>
      <c r="B1502" s="6">
        <v>36</v>
      </c>
      <c r="C1502" s="6">
        <v>3894.32692257813</v>
      </c>
      <c r="D1502" s="6">
        <v>1499</v>
      </c>
      <c r="E1502" s="6">
        <v>1280</v>
      </c>
    </row>
    <row r="1503" spans="1:5">
      <c r="A1503" s="6" t="s">
        <v>1572</v>
      </c>
      <c r="B1503" s="6">
        <v>36</v>
      </c>
      <c r="C1503" s="6">
        <v>4780.91214281249</v>
      </c>
      <c r="D1503" s="6">
        <v>1500</v>
      </c>
      <c r="E1503" s="6">
        <v>1082</v>
      </c>
    </row>
    <row r="1504" spans="1:5">
      <c r="A1504" s="6" t="s">
        <v>1573</v>
      </c>
      <c r="B1504" s="6">
        <v>36</v>
      </c>
      <c r="C1504" s="6">
        <v>4537.46799195957</v>
      </c>
      <c r="D1504" s="6">
        <v>1501</v>
      </c>
      <c r="E1504" s="6">
        <v>1129</v>
      </c>
    </row>
    <row r="1505" spans="1:5">
      <c r="A1505" s="6" t="s">
        <v>1574</v>
      </c>
      <c r="B1505" s="6">
        <v>36</v>
      </c>
      <c r="C1505" s="6">
        <v>1023.57189554902</v>
      </c>
      <c r="D1505" s="6">
        <v>1502</v>
      </c>
      <c r="E1505" s="6">
        <v>2517</v>
      </c>
    </row>
    <row r="1506" spans="1:5">
      <c r="A1506" s="6" t="s">
        <v>1575</v>
      </c>
      <c r="B1506" s="6">
        <v>35</v>
      </c>
      <c r="C1506" s="6">
        <v>6208.12938431659</v>
      </c>
      <c r="D1506" s="6">
        <v>1503</v>
      </c>
      <c r="E1506" s="6">
        <v>894</v>
      </c>
    </row>
    <row r="1507" spans="1:5">
      <c r="A1507" s="6" t="s">
        <v>1576</v>
      </c>
      <c r="B1507" s="6">
        <v>35</v>
      </c>
      <c r="C1507" s="6">
        <v>2640.15377169358</v>
      </c>
      <c r="D1507" s="6">
        <v>1504</v>
      </c>
      <c r="E1507" s="6">
        <v>1620</v>
      </c>
    </row>
    <row r="1508" spans="1:5">
      <c r="A1508" s="6" t="s">
        <v>1577</v>
      </c>
      <c r="B1508" s="6">
        <v>35</v>
      </c>
      <c r="C1508" s="6">
        <v>1172.48521004017</v>
      </c>
      <c r="D1508" s="6">
        <v>1505</v>
      </c>
      <c r="E1508" s="6">
        <v>2382</v>
      </c>
    </row>
    <row r="1509" spans="1:5">
      <c r="A1509" s="6" t="s">
        <v>167</v>
      </c>
      <c r="B1509" s="6">
        <v>35</v>
      </c>
      <c r="C1509" s="6">
        <v>6371.14821026515</v>
      </c>
      <c r="D1509" s="6">
        <v>1506</v>
      </c>
      <c r="E1509" s="6">
        <v>874</v>
      </c>
    </row>
    <row r="1510" spans="1:5">
      <c r="A1510" s="6" t="s">
        <v>1578</v>
      </c>
      <c r="B1510" s="6">
        <v>35</v>
      </c>
      <c r="C1510" s="6">
        <v>4182.26280819642</v>
      </c>
      <c r="D1510" s="6">
        <v>1507</v>
      </c>
      <c r="E1510" s="6">
        <v>1206</v>
      </c>
    </row>
    <row r="1511" spans="1:5">
      <c r="A1511" s="6" t="s">
        <v>1579</v>
      </c>
      <c r="B1511" s="6">
        <v>35</v>
      </c>
      <c r="C1511" s="6">
        <v>1502.35776011851</v>
      </c>
      <c r="D1511" s="6">
        <v>1508</v>
      </c>
      <c r="E1511" s="6">
        <v>2134</v>
      </c>
    </row>
    <row r="1512" spans="1:5">
      <c r="A1512" s="6" t="s">
        <v>1580</v>
      </c>
      <c r="B1512" s="6">
        <v>35</v>
      </c>
      <c r="C1512" s="6">
        <v>2581.92125251234</v>
      </c>
      <c r="D1512" s="6">
        <v>1509</v>
      </c>
      <c r="E1512" s="6">
        <v>1644</v>
      </c>
    </row>
    <row r="1513" spans="1:5">
      <c r="A1513" s="6" t="s">
        <v>1581</v>
      </c>
      <c r="B1513" s="6">
        <v>35</v>
      </c>
      <c r="C1513" s="6">
        <v>1661.99358346093</v>
      </c>
      <c r="D1513" s="6">
        <v>1510</v>
      </c>
      <c r="E1513" s="6">
        <v>2028</v>
      </c>
    </row>
    <row r="1514" spans="1:5">
      <c r="A1514" s="6" t="s">
        <v>1582</v>
      </c>
      <c r="B1514" s="6">
        <v>35</v>
      </c>
      <c r="C1514" s="6">
        <v>1293.51738940217</v>
      </c>
      <c r="D1514" s="6">
        <v>1511</v>
      </c>
      <c r="E1514" s="6">
        <v>2302</v>
      </c>
    </row>
    <row r="1515" spans="1:5">
      <c r="A1515" s="6" t="s">
        <v>1583</v>
      </c>
      <c r="B1515" s="6">
        <v>35</v>
      </c>
      <c r="C1515" s="6">
        <v>5242.23128383902</v>
      </c>
      <c r="D1515" s="6">
        <v>1512</v>
      </c>
      <c r="E1515" s="6">
        <v>1009</v>
      </c>
    </row>
    <row r="1516" spans="1:5">
      <c r="A1516" s="6" t="s">
        <v>1584</v>
      </c>
      <c r="B1516" s="6">
        <v>35</v>
      </c>
      <c r="C1516" s="6">
        <v>1041.89361844771</v>
      </c>
      <c r="D1516" s="6">
        <v>1513</v>
      </c>
      <c r="E1516" s="6">
        <v>2496</v>
      </c>
    </row>
    <row r="1517" spans="1:5">
      <c r="A1517" s="6" t="s">
        <v>1585</v>
      </c>
      <c r="B1517" s="6">
        <v>35</v>
      </c>
      <c r="C1517" s="6">
        <v>32.6944463899505</v>
      </c>
      <c r="D1517" s="6">
        <v>1514</v>
      </c>
      <c r="E1517" s="6">
        <v>4901</v>
      </c>
    </row>
    <row r="1518" spans="1:5">
      <c r="A1518" s="6" t="s">
        <v>1586</v>
      </c>
      <c r="B1518" s="6">
        <v>35</v>
      </c>
      <c r="C1518" s="6">
        <v>14358.9543754254</v>
      </c>
      <c r="D1518" s="6">
        <v>1515</v>
      </c>
      <c r="E1518" s="6">
        <v>418</v>
      </c>
    </row>
    <row r="1519" spans="1:5">
      <c r="A1519" s="6" t="s">
        <v>1587</v>
      </c>
      <c r="B1519" s="6">
        <v>35</v>
      </c>
      <c r="C1519" s="6">
        <v>1897.87638610189</v>
      </c>
      <c r="D1519" s="6">
        <v>1516</v>
      </c>
      <c r="E1519" s="6">
        <v>1914</v>
      </c>
    </row>
    <row r="1520" spans="1:5">
      <c r="A1520" s="6" t="s">
        <v>160</v>
      </c>
      <c r="B1520" s="6">
        <v>35</v>
      </c>
      <c r="C1520" s="6">
        <v>9688.39182192367</v>
      </c>
      <c r="D1520" s="6">
        <v>1517</v>
      </c>
      <c r="E1520" s="6">
        <v>595</v>
      </c>
    </row>
    <row r="1521" spans="1:5">
      <c r="A1521" s="6" t="s">
        <v>1588</v>
      </c>
      <c r="B1521" s="6">
        <v>35</v>
      </c>
      <c r="C1521" s="6">
        <v>2372.57861823324</v>
      </c>
      <c r="D1521" s="6">
        <v>1518</v>
      </c>
      <c r="E1521" s="6">
        <v>1709</v>
      </c>
    </row>
    <row r="1522" spans="1:5">
      <c r="A1522" s="6" t="s">
        <v>1589</v>
      </c>
      <c r="B1522" s="6">
        <v>35</v>
      </c>
      <c r="C1522" s="6">
        <v>5243.08516177993</v>
      </c>
      <c r="D1522" s="6">
        <v>1519</v>
      </c>
      <c r="E1522" s="6">
        <v>1008</v>
      </c>
    </row>
    <row r="1523" spans="1:5">
      <c r="A1523" s="6" t="s">
        <v>1590</v>
      </c>
      <c r="B1523" s="6">
        <v>35</v>
      </c>
      <c r="C1523" s="6">
        <v>4500.54088835794</v>
      </c>
      <c r="D1523" s="6">
        <v>1520</v>
      </c>
      <c r="E1523" s="6">
        <v>1138</v>
      </c>
    </row>
    <row r="1524" spans="1:5">
      <c r="A1524" s="6" t="s">
        <v>1591</v>
      </c>
      <c r="B1524" s="6">
        <v>35</v>
      </c>
      <c r="C1524" s="6">
        <v>7038.93970627921</v>
      </c>
      <c r="D1524" s="6">
        <v>1521</v>
      </c>
      <c r="E1524" s="6">
        <v>803</v>
      </c>
    </row>
    <row r="1525" spans="1:5">
      <c r="A1525" s="6" t="s">
        <v>1592</v>
      </c>
      <c r="B1525" s="6">
        <v>35</v>
      </c>
      <c r="C1525" s="6">
        <v>723.270030632573</v>
      </c>
      <c r="D1525" s="6">
        <v>1522</v>
      </c>
      <c r="E1525" s="6">
        <v>2846</v>
      </c>
    </row>
    <row r="1526" spans="1:5">
      <c r="A1526" s="6" t="s">
        <v>1593</v>
      </c>
      <c r="B1526" s="6">
        <v>35</v>
      </c>
      <c r="C1526" s="6">
        <v>1022.06305617706</v>
      </c>
      <c r="D1526" s="6">
        <v>1523</v>
      </c>
      <c r="E1526" s="6">
        <v>2519</v>
      </c>
    </row>
    <row r="1527" spans="1:5">
      <c r="A1527" s="6" t="s">
        <v>1594</v>
      </c>
      <c r="B1527" s="6">
        <v>35</v>
      </c>
      <c r="C1527" s="6">
        <v>2455.43521312431</v>
      </c>
      <c r="D1527" s="6">
        <v>1524</v>
      </c>
      <c r="E1527" s="6">
        <v>1684</v>
      </c>
    </row>
    <row r="1528" spans="1:5">
      <c r="A1528" s="6" t="s">
        <v>36</v>
      </c>
      <c r="B1528" s="6">
        <v>35</v>
      </c>
      <c r="C1528" s="6">
        <v>19714.2747597763</v>
      </c>
      <c r="D1528" s="6">
        <v>1525</v>
      </c>
      <c r="E1528" s="6">
        <v>289</v>
      </c>
    </row>
    <row r="1529" spans="1:5">
      <c r="A1529" s="6" t="s">
        <v>1595</v>
      </c>
      <c r="B1529" s="6">
        <v>35</v>
      </c>
      <c r="C1529" s="6">
        <v>2008.58418677267</v>
      </c>
      <c r="D1529" s="6">
        <v>1526</v>
      </c>
      <c r="E1529" s="6">
        <v>1858</v>
      </c>
    </row>
    <row r="1530" spans="1:5">
      <c r="A1530" s="6" t="s">
        <v>1596</v>
      </c>
      <c r="B1530" s="6">
        <v>35</v>
      </c>
      <c r="C1530" s="6">
        <v>938.661457984496</v>
      </c>
      <c r="D1530" s="6">
        <v>1527</v>
      </c>
      <c r="E1530" s="6">
        <v>2601</v>
      </c>
    </row>
    <row r="1531" spans="1:5">
      <c r="A1531" s="6" t="s">
        <v>1597</v>
      </c>
      <c r="B1531" s="6">
        <v>35</v>
      </c>
      <c r="C1531" s="6">
        <v>382.293040287307</v>
      </c>
      <c r="D1531" s="6">
        <v>1528</v>
      </c>
      <c r="E1531" s="6">
        <v>3445</v>
      </c>
    </row>
    <row r="1532" spans="1:5">
      <c r="A1532" s="6" t="s">
        <v>1598</v>
      </c>
      <c r="B1532" s="6">
        <v>35</v>
      </c>
      <c r="C1532" s="6">
        <v>3357.2630205479</v>
      </c>
      <c r="D1532" s="6">
        <v>1529</v>
      </c>
      <c r="E1532" s="6">
        <v>1405</v>
      </c>
    </row>
    <row r="1533" spans="1:5">
      <c r="A1533" s="6" t="s">
        <v>1599</v>
      </c>
      <c r="B1533" s="6">
        <v>35</v>
      </c>
      <c r="C1533" s="6">
        <v>5348.42758501578</v>
      </c>
      <c r="D1533" s="6">
        <v>1530</v>
      </c>
      <c r="E1533" s="6">
        <v>992</v>
      </c>
    </row>
    <row r="1534" spans="1:5">
      <c r="A1534" s="6" t="s">
        <v>1600</v>
      </c>
      <c r="B1534" s="6">
        <v>35</v>
      </c>
      <c r="C1534" s="6">
        <v>1760.90502510772</v>
      </c>
      <c r="D1534" s="6">
        <v>1531</v>
      </c>
      <c r="E1534" s="6">
        <v>1979</v>
      </c>
    </row>
    <row r="1535" spans="1:5">
      <c r="A1535" s="6" t="s">
        <v>1601</v>
      </c>
      <c r="B1535" s="6">
        <v>35</v>
      </c>
      <c r="C1535" s="6">
        <v>7791.17397127852</v>
      </c>
      <c r="D1535" s="6">
        <v>1532</v>
      </c>
      <c r="E1535" s="6">
        <v>738</v>
      </c>
    </row>
    <row r="1536" spans="1:5">
      <c r="A1536" s="6" t="s">
        <v>1602</v>
      </c>
      <c r="B1536" s="6">
        <v>35</v>
      </c>
      <c r="C1536" s="6">
        <v>760.902287736536</v>
      </c>
      <c r="D1536" s="6">
        <v>1533</v>
      </c>
      <c r="E1536" s="6">
        <v>2807</v>
      </c>
    </row>
    <row r="1537" spans="1:5">
      <c r="A1537" s="6" t="s">
        <v>1603</v>
      </c>
      <c r="B1537" s="6">
        <v>35</v>
      </c>
      <c r="C1537" s="6">
        <v>4093.166960521</v>
      </c>
      <c r="D1537" s="6">
        <v>1534</v>
      </c>
      <c r="E1537" s="6">
        <v>1223</v>
      </c>
    </row>
    <row r="1538" spans="1:5">
      <c r="A1538" s="6" t="s">
        <v>1604</v>
      </c>
      <c r="B1538" s="6">
        <v>35</v>
      </c>
      <c r="C1538" s="6">
        <v>1255.22015360407</v>
      </c>
      <c r="D1538" s="6">
        <v>1535</v>
      </c>
      <c r="E1538" s="6">
        <v>2326</v>
      </c>
    </row>
    <row r="1539" spans="1:5">
      <c r="A1539" s="6" t="s">
        <v>1605</v>
      </c>
      <c r="B1539" s="6">
        <v>35</v>
      </c>
      <c r="C1539" s="6">
        <v>4973.84262035053</v>
      </c>
      <c r="D1539" s="6">
        <v>1536</v>
      </c>
      <c r="E1539" s="6">
        <v>1056</v>
      </c>
    </row>
    <row r="1540" spans="1:5">
      <c r="A1540" s="6" t="s">
        <v>1606</v>
      </c>
      <c r="B1540" s="6">
        <v>35</v>
      </c>
      <c r="C1540" s="6">
        <v>4633.17114208729</v>
      </c>
      <c r="D1540" s="6">
        <v>1537</v>
      </c>
      <c r="E1540" s="6">
        <v>1108</v>
      </c>
    </row>
    <row r="1541" spans="1:5">
      <c r="A1541" s="6" t="s">
        <v>1607</v>
      </c>
      <c r="B1541" s="6">
        <v>35</v>
      </c>
      <c r="C1541" s="6">
        <v>1096.93049538085</v>
      </c>
      <c r="D1541" s="6">
        <v>1538</v>
      </c>
      <c r="E1541" s="6">
        <v>2443</v>
      </c>
    </row>
    <row r="1542" spans="1:5">
      <c r="A1542" s="6" t="s">
        <v>1608</v>
      </c>
      <c r="B1542" s="6">
        <v>35</v>
      </c>
      <c r="C1542" s="6">
        <v>548.970569503005</v>
      </c>
      <c r="D1542" s="6">
        <v>1539</v>
      </c>
      <c r="E1542" s="6">
        <v>3092</v>
      </c>
    </row>
    <row r="1543" spans="1:5">
      <c r="A1543" s="6" t="s">
        <v>1609</v>
      </c>
      <c r="B1543" s="6">
        <v>35</v>
      </c>
      <c r="C1543" s="6">
        <v>7880.98903331387</v>
      </c>
      <c r="D1543" s="6">
        <v>1540</v>
      </c>
      <c r="E1543" s="6">
        <v>728</v>
      </c>
    </row>
    <row r="1544" spans="1:5">
      <c r="A1544" s="6" t="s">
        <v>1610</v>
      </c>
      <c r="B1544" s="6">
        <v>35</v>
      </c>
      <c r="C1544" s="6">
        <v>5264.40427501885</v>
      </c>
      <c r="D1544" s="6">
        <v>1541</v>
      </c>
      <c r="E1544" s="6">
        <v>1004</v>
      </c>
    </row>
    <row r="1545" spans="1:5">
      <c r="A1545" s="6" t="s">
        <v>1611</v>
      </c>
      <c r="B1545" s="6">
        <v>35</v>
      </c>
      <c r="C1545" s="6">
        <v>1842.00117001601</v>
      </c>
      <c r="D1545" s="6">
        <v>1542</v>
      </c>
      <c r="E1545" s="6">
        <v>1940</v>
      </c>
    </row>
    <row r="1546" spans="1:5">
      <c r="A1546" s="6" t="s">
        <v>1612</v>
      </c>
      <c r="B1546" s="6">
        <v>35</v>
      </c>
      <c r="C1546" s="6">
        <v>711.252735650853</v>
      </c>
      <c r="D1546" s="6">
        <v>1543</v>
      </c>
      <c r="E1546" s="6">
        <v>2861</v>
      </c>
    </row>
    <row r="1547" spans="1:5">
      <c r="A1547" s="6" t="s">
        <v>1613</v>
      </c>
      <c r="B1547" s="6">
        <v>35</v>
      </c>
      <c r="C1547" s="6">
        <v>2882.45343134748</v>
      </c>
      <c r="D1547" s="6">
        <v>1544</v>
      </c>
      <c r="E1547" s="6">
        <v>1540</v>
      </c>
    </row>
    <row r="1548" spans="1:5">
      <c r="A1548" s="6" t="s">
        <v>1614</v>
      </c>
      <c r="B1548" s="6">
        <v>35</v>
      </c>
      <c r="C1548" s="6">
        <v>3647.0392086234</v>
      </c>
      <c r="D1548" s="6">
        <v>1545</v>
      </c>
      <c r="E1548" s="6">
        <v>1336</v>
      </c>
    </row>
    <row r="1549" spans="1:5">
      <c r="A1549" s="6" t="s">
        <v>1615</v>
      </c>
      <c r="B1549" s="6">
        <v>35</v>
      </c>
      <c r="C1549" s="6">
        <v>833.775050699296</v>
      </c>
      <c r="D1549" s="6">
        <v>1546</v>
      </c>
      <c r="E1549" s="6">
        <v>2712</v>
      </c>
    </row>
    <row r="1550" spans="1:5">
      <c r="A1550" s="6" t="s">
        <v>1616</v>
      </c>
      <c r="B1550" s="6">
        <v>34</v>
      </c>
      <c r="C1550" s="6">
        <v>5895.53739793666</v>
      </c>
      <c r="D1550" s="6">
        <v>1547</v>
      </c>
      <c r="E1550" s="6">
        <v>933</v>
      </c>
    </row>
    <row r="1551" spans="1:5">
      <c r="A1551" s="6" t="s">
        <v>113</v>
      </c>
      <c r="B1551" s="6">
        <v>34</v>
      </c>
      <c r="C1551" s="6">
        <v>6713.65859881412</v>
      </c>
      <c r="D1551" s="6">
        <v>1548</v>
      </c>
      <c r="E1551" s="6">
        <v>835</v>
      </c>
    </row>
    <row r="1552" spans="1:5">
      <c r="A1552" s="6" t="s">
        <v>1617</v>
      </c>
      <c r="B1552" s="6">
        <v>34</v>
      </c>
      <c r="C1552" s="6">
        <v>1068.58587294229</v>
      </c>
      <c r="D1552" s="6">
        <v>1549</v>
      </c>
      <c r="E1552" s="6">
        <v>2472</v>
      </c>
    </row>
    <row r="1553" spans="1:5">
      <c r="A1553" s="6" t="s">
        <v>1618</v>
      </c>
      <c r="B1553" s="6">
        <v>34</v>
      </c>
      <c r="C1553" s="6">
        <v>4238.50498457022</v>
      </c>
      <c r="D1553" s="6">
        <v>1550</v>
      </c>
      <c r="E1553" s="6">
        <v>1200</v>
      </c>
    </row>
    <row r="1554" spans="1:5">
      <c r="A1554" s="6" t="s">
        <v>1619</v>
      </c>
      <c r="B1554" s="6">
        <v>34</v>
      </c>
      <c r="C1554" s="6">
        <v>2213.91090029395</v>
      </c>
      <c r="D1554" s="6">
        <v>1551</v>
      </c>
      <c r="E1554" s="6">
        <v>1781</v>
      </c>
    </row>
    <row r="1555" spans="1:5">
      <c r="A1555" s="6" t="s">
        <v>1620</v>
      </c>
      <c r="B1555" s="6">
        <v>34</v>
      </c>
      <c r="C1555" s="6">
        <v>1325.99144842549</v>
      </c>
      <c r="D1555" s="6">
        <v>1552</v>
      </c>
      <c r="E1555" s="6">
        <v>2273</v>
      </c>
    </row>
    <row r="1556" spans="1:5">
      <c r="A1556" s="6" t="s">
        <v>1621</v>
      </c>
      <c r="B1556" s="6">
        <v>34</v>
      </c>
      <c r="C1556" s="6">
        <v>1364.85385146684</v>
      </c>
      <c r="D1556" s="6">
        <v>1553</v>
      </c>
      <c r="E1556" s="6">
        <v>2247</v>
      </c>
    </row>
    <row r="1557" spans="1:5">
      <c r="A1557" s="6" t="s">
        <v>1622</v>
      </c>
      <c r="B1557" s="6">
        <v>34</v>
      </c>
      <c r="C1557" s="6">
        <v>5900.29139271414</v>
      </c>
      <c r="D1557" s="6">
        <v>1554</v>
      </c>
      <c r="E1557" s="6">
        <v>932</v>
      </c>
    </row>
    <row r="1558" spans="1:5">
      <c r="A1558" s="6" t="s">
        <v>1623</v>
      </c>
      <c r="B1558" s="6">
        <v>34</v>
      </c>
      <c r="C1558" s="6">
        <v>2297.95287423214</v>
      </c>
      <c r="D1558" s="6">
        <v>1555</v>
      </c>
      <c r="E1558" s="6">
        <v>1743</v>
      </c>
    </row>
    <row r="1559" spans="1:5">
      <c r="A1559" s="6" t="s">
        <v>1624</v>
      </c>
      <c r="B1559" s="6">
        <v>34</v>
      </c>
      <c r="C1559" s="6">
        <v>6427.30363048606</v>
      </c>
      <c r="D1559" s="6">
        <v>1556</v>
      </c>
      <c r="E1559" s="6">
        <v>872</v>
      </c>
    </row>
    <row r="1560" spans="1:5">
      <c r="A1560" s="6" t="s">
        <v>1625</v>
      </c>
      <c r="B1560" s="6">
        <v>34</v>
      </c>
      <c r="C1560" s="6">
        <v>3115.21694271741</v>
      </c>
      <c r="D1560" s="6">
        <v>1557</v>
      </c>
      <c r="E1560" s="6">
        <v>1472</v>
      </c>
    </row>
    <row r="1561" spans="1:5">
      <c r="A1561" s="6" t="s">
        <v>1626</v>
      </c>
      <c r="B1561" s="6">
        <v>34</v>
      </c>
      <c r="C1561" s="6">
        <v>2267.96888706697</v>
      </c>
      <c r="D1561" s="6">
        <v>1558</v>
      </c>
      <c r="E1561" s="6">
        <v>1755</v>
      </c>
    </row>
    <row r="1562" spans="1:5">
      <c r="A1562" s="6" t="s">
        <v>1627</v>
      </c>
      <c r="B1562" s="6">
        <v>34</v>
      </c>
      <c r="C1562" s="6">
        <v>999.32165611853</v>
      </c>
      <c r="D1562" s="6">
        <v>1559</v>
      </c>
      <c r="E1562" s="6">
        <v>2539</v>
      </c>
    </row>
    <row r="1563" spans="1:5">
      <c r="A1563" s="6" t="s">
        <v>1628</v>
      </c>
      <c r="B1563" s="6">
        <v>34</v>
      </c>
      <c r="C1563" s="6">
        <v>1259.85158655699</v>
      </c>
      <c r="D1563" s="6">
        <v>1560</v>
      </c>
      <c r="E1563" s="6">
        <v>2321</v>
      </c>
    </row>
    <row r="1564" spans="1:5">
      <c r="A1564" s="6" t="s">
        <v>1629</v>
      </c>
      <c r="B1564" s="6">
        <v>34</v>
      </c>
      <c r="C1564" s="6">
        <v>3433.14158207914</v>
      </c>
      <c r="D1564" s="6">
        <v>1561</v>
      </c>
      <c r="E1564" s="6">
        <v>1389</v>
      </c>
    </row>
    <row r="1565" spans="1:5">
      <c r="A1565" s="6" t="s">
        <v>1630</v>
      </c>
      <c r="B1565" s="6">
        <v>34</v>
      </c>
      <c r="C1565" s="6">
        <v>1655.78003578869</v>
      </c>
      <c r="D1565" s="6">
        <v>1562</v>
      </c>
      <c r="E1565" s="6">
        <v>2031</v>
      </c>
    </row>
    <row r="1566" spans="1:5">
      <c r="A1566" s="6" t="s">
        <v>1631</v>
      </c>
      <c r="B1566" s="6">
        <v>34</v>
      </c>
      <c r="C1566" s="6">
        <v>1639.21230348503</v>
      </c>
      <c r="D1566" s="6">
        <v>1563</v>
      </c>
      <c r="E1566" s="6">
        <v>2043</v>
      </c>
    </row>
    <row r="1567" spans="1:5">
      <c r="A1567" s="6" t="s">
        <v>1632</v>
      </c>
      <c r="B1567" s="6">
        <v>34</v>
      </c>
      <c r="C1567" s="6">
        <v>1099.10633958016</v>
      </c>
      <c r="D1567" s="6">
        <v>1564</v>
      </c>
      <c r="E1567" s="6">
        <v>2441</v>
      </c>
    </row>
    <row r="1568" spans="1:5">
      <c r="A1568" s="6" t="s">
        <v>1633</v>
      </c>
      <c r="B1568" s="6">
        <v>34</v>
      </c>
      <c r="C1568" s="6">
        <v>989.847033294869</v>
      </c>
      <c r="D1568" s="6">
        <v>1565</v>
      </c>
      <c r="E1568" s="6">
        <v>2552</v>
      </c>
    </row>
    <row r="1569" spans="1:5">
      <c r="A1569" s="6" t="s">
        <v>1634</v>
      </c>
      <c r="B1569" s="6">
        <v>34</v>
      </c>
      <c r="C1569" s="6">
        <v>3148.62788910426</v>
      </c>
      <c r="D1569" s="6">
        <v>1566</v>
      </c>
      <c r="E1569" s="6">
        <v>1457</v>
      </c>
    </row>
    <row r="1570" spans="1:5">
      <c r="A1570" s="6" t="s">
        <v>1635</v>
      </c>
      <c r="B1570" s="6">
        <v>34</v>
      </c>
      <c r="C1570" s="6">
        <v>3388.76596293162</v>
      </c>
      <c r="D1570" s="6">
        <v>1567</v>
      </c>
      <c r="E1570" s="6">
        <v>1396</v>
      </c>
    </row>
    <row r="1571" spans="1:5">
      <c r="A1571" s="6" t="s">
        <v>1636</v>
      </c>
      <c r="B1571" s="6">
        <v>34</v>
      </c>
      <c r="C1571" s="6">
        <v>949.214161099131</v>
      </c>
      <c r="D1571" s="6">
        <v>1568</v>
      </c>
      <c r="E1571" s="6">
        <v>2587</v>
      </c>
    </row>
    <row r="1572" spans="1:5">
      <c r="A1572" s="6" t="s">
        <v>1637</v>
      </c>
      <c r="B1572" s="6">
        <v>34</v>
      </c>
      <c r="C1572" s="6">
        <v>1970.72010939523</v>
      </c>
      <c r="D1572" s="6">
        <v>1569</v>
      </c>
      <c r="E1572" s="6">
        <v>1877</v>
      </c>
    </row>
    <row r="1573" spans="1:5">
      <c r="A1573" s="6" t="s">
        <v>149</v>
      </c>
      <c r="B1573" s="6">
        <v>34</v>
      </c>
      <c r="C1573" s="6">
        <v>8089.41702911448</v>
      </c>
      <c r="D1573" s="6">
        <v>1570</v>
      </c>
      <c r="E1573" s="6">
        <v>710</v>
      </c>
    </row>
    <row r="1574" spans="1:5">
      <c r="A1574" s="6" t="s">
        <v>1638</v>
      </c>
      <c r="B1574" s="6">
        <v>34</v>
      </c>
      <c r="C1574" s="6">
        <v>6585.43322379145</v>
      </c>
      <c r="D1574" s="6">
        <v>1571</v>
      </c>
      <c r="E1574" s="6">
        <v>850</v>
      </c>
    </row>
    <row r="1575" spans="1:5">
      <c r="A1575" s="6" t="s">
        <v>1639</v>
      </c>
      <c r="B1575" s="6">
        <v>34</v>
      </c>
      <c r="C1575" s="6">
        <v>5072.30442401082</v>
      </c>
      <c r="D1575" s="6">
        <v>1572</v>
      </c>
      <c r="E1575" s="6">
        <v>1047</v>
      </c>
    </row>
    <row r="1576" spans="1:5">
      <c r="A1576" s="6" t="s">
        <v>1640</v>
      </c>
      <c r="B1576" s="6">
        <v>34</v>
      </c>
      <c r="C1576" s="6">
        <v>4131.60608683256</v>
      </c>
      <c r="D1576" s="6">
        <v>1573</v>
      </c>
      <c r="E1576" s="6">
        <v>1216</v>
      </c>
    </row>
    <row r="1577" spans="1:5">
      <c r="A1577" s="6" t="s">
        <v>1641</v>
      </c>
      <c r="B1577" s="6">
        <v>34</v>
      </c>
      <c r="C1577" s="6">
        <v>5151.37455073953</v>
      </c>
      <c r="D1577" s="6">
        <v>1574</v>
      </c>
      <c r="E1577" s="6">
        <v>1028</v>
      </c>
    </row>
    <row r="1578" spans="1:5">
      <c r="A1578" s="6" t="s">
        <v>1642</v>
      </c>
      <c r="B1578" s="6">
        <v>34</v>
      </c>
      <c r="C1578" s="6">
        <v>3941.38224870512</v>
      </c>
      <c r="D1578" s="6">
        <v>1575</v>
      </c>
      <c r="E1578" s="6">
        <v>1266</v>
      </c>
    </row>
    <row r="1579" spans="1:5">
      <c r="A1579" s="6" t="s">
        <v>1643</v>
      </c>
      <c r="B1579" s="6">
        <v>34</v>
      </c>
      <c r="C1579" s="6">
        <v>1941.350363278</v>
      </c>
      <c r="D1579" s="6">
        <v>1576</v>
      </c>
      <c r="E1579" s="6">
        <v>1894</v>
      </c>
    </row>
    <row r="1580" spans="1:5">
      <c r="A1580" s="6" t="s">
        <v>1644</v>
      </c>
      <c r="B1580" s="6">
        <v>34</v>
      </c>
      <c r="C1580" s="6">
        <v>4419.85197009171</v>
      </c>
      <c r="D1580" s="6">
        <v>1577</v>
      </c>
      <c r="E1580" s="6">
        <v>1159</v>
      </c>
    </row>
    <row r="1581" spans="1:5">
      <c r="A1581" s="6" t="s">
        <v>1645</v>
      </c>
      <c r="B1581" s="6">
        <v>34</v>
      </c>
      <c r="C1581" s="6">
        <v>830.537862857091</v>
      </c>
      <c r="D1581" s="6">
        <v>1578</v>
      </c>
      <c r="E1581" s="6">
        <v>2717</v>
      </c>
    </row>
    <row r="1582" spans="1:5">
      <c r="A1582" s="6" t="s">
        <v>1646</v>
      </c>
      <c r="B1582" s="6">
        <v>34</v>
      </c>
      <c r="C1582" s="6">
        <v>348.602666305174</v>
      </c>
      <c r="D1582" s="6">
        <v>1579</v>
      </c>
      <c r="E1582" s="6">
        <v>3517</v>
      </c>
    </row>
    <row r="1583" spans="1:5">
      <c r="A1583" s="6" t="s">
        <v>1647</v>
      </c>
      <c r="B1583" s="6">
        <v>34</v>
      </c>
      <c r="C1583" s="6">
        <v>3816.46070677855</v>
      </c>
      <c r="D1583" s="6">
        <v>1580</v>
      </c>
      <c r="E1583" s="6">
        <v>1298</v>
      </c>
    </row>
    <row r="1584" spans="1:5">
      <c r="A1584" s="6" t="s">
        <v>1648</v>
      </c>
      <c r="B1584" s="6">
        <v>34</v>
      </c>
      <c r="C1584" s="6">
        <v>4453.13883043157</v>
      </c>
      <c r="D1584" s="6">
        <v>1581</v>
      </c>
      <c r="E1584" s="6">
        <v>1150</v>
      </c>
    </row>
    <row r="1585" spans="1:5">
      <c r="A1585" s="6" t="s">
        <v>1649</v>
      </c>
      <c r="B1585" s="6">
        <v>34</v>
      </c>
      <c r="C1585" s="6">
        <v>1772.17965395787</v>
      </c>
      <c r="D1585" s="6">
        <v>1582</v>
      </c>
      <c r="E1585" s="6">
        <v>1973</v>
      </c>
    </row>
    <row r="1586" spans="1:5">
      <c r="A1586" s="6" t="s">
        <v>1650</v>
      </c>
      <c r="B1586" s="6">
        <v>34</v>
      </c>
      <c r="C1586" s="6">
        <v>5658.89036077408</v>
      </c>
      <c r="D1586" s="6">
        <v>1583</v>
      </c>
      <c r="E1586" s="6">
        <v>962</v>
      </c>
    </row>
    <row r="1587" spans="1:5">
      <c r="A1587" s="6" t="s">
        <v>1651</v>
      </c>
      <c r="B1587" s="6">
        <v>34</v>
      </c>
      <c r="C1587" s="6">
        <v>11924.6389277158</v>
      </c>
      <c r="D1587" s="6">
        <v>1584</v>
      </c>
      <c r="E1587" s="6">
        <v>501</v>
      </c>
    </row>
    <row r="1588" spans="1:5">
      <c r="A1588" s="6" t="s">
        <v>1652</v>
      </c>
      <c r="B1588" s="6">
        <v>34</v>
      </c>
      <c r="C1588" s="6">
        <v>7861.8479607486</v>
      </c>
      <c r="D1588" s="6">
        <v>1585</v>
      </c>
      <c r="E1588" s="6">
        <v>729</v>
      </c>
    </row>
    <row r="1589" spans="1:5">
      <c r="A1589" s="6" t="s">
        <v>1653</v>
      </c>
      <c r="B1589" s="6">
        <v>34</v>
      </c>
      <c r="C1589" s="6">
        <v>1268.20945888151</v>
      </c>
      <c r="D1589" s="6">
        <v>1586</v>
      </c>
      <c r="E1589" s="6">
        <v>2316</v>
      </c>
    </row>
    <row r="1590" spans="1:5">
      <c r="A1590" s="6" t="s">
        <v>1654</v>
      </c>
      <c r="B1590" s="6">
        <v>34</v>
      </c>
      <c r="C1590" s="6">
        <v>1344.13877900206</v>
      </c>
      <c r="D1590" s="6">
        <v>1587</v>
      </c>
      <c r="E1590" s="6">
        <v>2262</v>
      </c>
    </row>
    <row r="1591" spans="1:5">
      <c r="A1591" s="6" t="s">
        <v>1655</v>
      </c>
      <c r="B1591" s="6">
        <v>34</v>
      </c>
      <c r="C1591" s="6">
        <v>5438.14873976695</v>
      </c>
      <c r="D1591" s="6">
        <v>1588</v>
      </c>
      <c r="E1591" s="6">
        <v>980</v>
      </c>
    </row>
    <row r="1592" spans="1:5">
      <c r="A1592" s="6" t="s">
        <v>1656</v>
      </c>
      <c r="B1592" s="6">
        <v>34</v>
      </c>
      <c r="C1592" s="6">
        <v>1410.15150610059</v>
      </c>
      <c r="D1592" s="6">
        <v>1589</v>
      </c>
      <c r="E1592" s="6">
        <v>2209</v>
      </c>
    </row>
    <row r="1593" spans="1:5">
      <c r="A1593" s="6" t="s">
        <v>1657</v>
      </c>
      <c r="B1593" s="6">
        <v>34</v>
      </c>
      <c r="C1593" s="6">
        <v>931.695417037868</v>
      </c>
      <c r="D1593" s="6">
        <v>1590</v>
      </c>
      <c r="E1593" s="6">
        <v>2607</v>
      </c>
    </row>
    <row r="1594" spans="1:5">
      <c r="A1594" s="6" t="s">
        <v>1658</v>
      </c>
      <c r="B1594" s="6">
        <v>34</v>
      </c>
      <c r="C1594" s="6">
        <v>1329.35686490181</v>
      </c>
      <c r="D1594" s="6">
        <v>1591</v>
      </c>
      <c r="E1594" s="6">
        <v>2270</v>
      </c>
    </row>
    <row r="1595" spans="1:5">
      <c r="A1595" s="6" t="s">
        <v>1659</v>
      </c>
      <c r="B1595" s="6">
        <v>34</v>
      </c>
      <c r="C1595" s="6">
        <v>1579.46785847843</v>
      </c>
      <c r="D1595" s="6">
        <v>1592</v>
      </c>
      <c r="E1595" s="6">
        <v>2083</v>
      </c>
    </row>
    <row r="1596" spans="1:5">
      <c r="A1596" s="6" t="s">
        <v>1660</v>
      </c>
      <c r="B1596" s="6">
        <v>34</v>
      </c>
      <c r="C1596" s="6">
        <v>2916.17297792413</v>
      </c>
      <c r="D1596" s="6">
        <v>1593</v>
      </c>
      <c r="E1596" s="6">
        <v>1528</v>
      </c>
    </row>
    <row r="1597" spans="1:5">
      <c r="A1597" s="6" t="s">
        <v>1661</v>
      </c>
      <c r="B1597" s="6">
        <v>33</v>
      </c>
      <c r="C1597" s="6">
        <v>2962.59351063882</v>
      </c>
      <c r="D1597" s="6">
        <v>1594</v>
      </c>
      <c r="E1597" s="6">
        <v>1509</v>
      </c>
    </row>
    <row r="1598" spans="1:5">
      <c r="A1598" s="6" t="s">
        <v>1662</v>
      </c>
      <c r="B1598" s="6">
        <v>33</v>
      </c>
      <c r="C1598" s="6">
        <v>1160.40199893141</v>
      </c>
      <c r="D1598" s="6">
        <v>1595</v>
      </c>
      <c r="E1598" s="6">
        <v>2390</v>
      </c>
    </row>
    <row r="1599" spans="1:5">
      <c r="A1599" s="6" t="s">
        <v>1663</v>
      </c>
      <c r="B1599" s="6">
        <v>33</v>
      </c>
      <c r="C1599" s="6">
        <v>3833.77661896982</v>
      </c>
      <c r="D1599" s="6">
        <v>1596</v>
      </c>
      <c r="E1599" s="6">
        <v>1290</v>
      </c>
    </row>
    <row r="1600" spans="1:5">
      <c r="A1600" s="6" t="s">
        <v>1664</v>
      </c>
      <c r="B1600" s="6">
        <v>33</v>
      </c>
      <c r="C1600" s="6">
        <v>4014.72077715044</v>
      </c>
      <c r="D1600" s="6">
        <v>1597</v>
      </c>
      <c r="E1600" s="6">
        <v>1249</v>
      </c>
    </row>
    <row r="1601" spans="1:5">
      <c r="A1601" s="6" t="s">
        <v>1665</v>
      </c>
      <c r="B1601" s="6">
        <v>33</v>
      </c>
      <c r="C1601" s="6">
        <v>3984.77555391322</v>
      </c>
      <c r="D1601" s="6">
        <v>1598</v>
      </c>
      <c r="E1601" s="6">
        <v>1257</v>
      </c>
    </row>
    <row r="1602" spans="1:5">
      <c r="A1602" s="6" t="s">
        <v>1666</v>
      </c>
      <c r="B1602" s="6">
        <v>33</v>
      </c>
      <c r="C1602" s="6">
        <v>5913.20972729057</v>
      </c>
      <c r="D1602" s="6">
        <v>1599</v>
      </c>
      <c r="E1602" s="6">
        <v>929</v>
      </c>
    </row>
    <row r="1603" spans="1:5">
      <c r="A1603" s="6" t="s">
        <v>1667</v>
      </c>
      <c r="B1603" s="6">
        <v>33</v>
      </c>
      <c r="C1603" s="6">
        <v>1053.78927947123</v>
      </c>
      <c r="D1603" s="6">
        <v>1600</v>
      </c>
      <c r="E1603" s="6">
        <v>2487</v>
      </c>
    </row>
    <row r="1604" spans="1:5">
      <c r="A1604" s="6" t="s">
        <v>1668</v>
      </c>
      <c r="B1604" s="6">
        <v>33</v>
      </c>
      <c r="C1604" s="6">
        <v>644.453767425103</v>
      </c>
      <c r="D1604" s="6">
        <v>1601</v>
      </c>
      <c r="E1604" s="6">
        <v>2953</v>
      </c>
    </row>
    <row r="1605" spans="1:5">
      <c r="A1605" s="6" t="s">
        <v>1669</v>
      </c>
      <c r="B1605" s="6">
        <v>33</v>
      </c>
      <c r="C1605" s="6">
        <v>1170.28848678394</v>
      </c>
      <c r="D1605" s="6">
        <v>1602</v>
      </c>
      <c r="E1605" s="6">
        <v>2385</v>
      </c>
    </row>
    <row r="1606" spans="1:5">
      <c r="A1606" s="6" t="s">
        <v>1670</v>
      </c>
      <c r="B1606" s="6">
        <v>33</v>
      </c>
      <c r="C1606" s="6">
        <v>1640.77470061007</v>
      </c>
      <c r="D1606" s="6">
        <v>1603</v>
      </c>
      <c r="E1606" s="6">
        <v>2040</v>
      </c>
    </row>
    <row r="1607" spans="1:5">
      <c r="A1607" s="6" t="s">
        <v>1671</v>
      </c>
      <c r="B1607" s="6">
        <v>33</v>
      </c>
      <c r="C1607" s="6">
        <v>3435.87690075641</v>
      </c>
      <c r="D1607" s="6">
        <v>1604</v>
      </c>
      <c r="E1607" s="6">
        <v>1386</v>
      </c>
    </row>
    <row r="1608" spans="1:5">
      <c r="A1608" s="6" t="s">
        <v>1672</v>
      </c>
      <c r="B1608" s="6">
        <v>33</v>
      </c>
      <c r="C1608" s="6">
        <v>2333.94119634029</v>
      </c>
      <c r="D1608" s="6">
        <v>1605</v>
      </c>
      <c r="E1608" s="6">
        <v>1722</v>
      </c>
    </row>
    <row r="1609" spans="1:5">
      <c r="A1609" s="6" t="s">
        <v>1673</v>
      </c>
      <c r="B1609" s="6">
        <v>33</v>
      </c>
      <c r="C1609" s="6">
        <v>1058.40496532679</v>
      </c>
      <c r="D1609" s="6">
        <v>1606</v>
      </c>
      <c r="E1609" s="6">
        <v>2482</v>
      </c>
    </row>
    <row r="1610" spans="1:5">
      <c r="A1610" s="6" t="s">
        <v>1674</v>
      </c>
      <c r="B1610" s="6">
        <v>33</v>
      </c>
      <c r="C1610" s="6">
        <v>153.448833510831</v>
      </c>
      <c r="D1610" s="6">
        <v>1607</v>
      </c>
      <c r="E1610" s="6">
        <v>4096</v>
      </c>
    </row>
    <row r="1611" spans="1:5">
      <c r="A1611" s="6" t="s">
        <v>1675</v>
      </c>
      <c r="B1611" s="6">
        <v>33</v>
      </c>
      <c r="C1611" s="6">
        <v>946.967990411259</v>
      </c>
      <c r="D1611" s="6">
        <v>1608</v>
      </c>
      <c r="E1611" s="6">
        <v>2594</v>
      </c>
    </row>
    <row r="1612" spans="1:5">
      <c r="A1612" s="6" t="s">
        <v>1676</v>
      </c>
      <c r="B1612" s="6">
        <v>33</v>
      </c>
      <c r="C1612" s="6">
        <v>3442.833347777</v>
      </c>
      <c r="D1612" s="6">
        <v>1609</v>
      </c>
      <c r="E1612" s="6">
        <v>1381</v>
      </c>
    </row>
    <row r="1613" spans="1:5">
      <c r="A1613" s="6" t="s">
        <v>1677</v>
      </c>
      <c r="B1613" s="6">
        <v>33</v>
      </c>
      <c r="C1613" s="6">
        <v>2718.73334476935</v>
      </c>
      <c r="D1613" s="6">
        <v>1610</v>
      </c>
      <c r="E1613" s="6">
        <v>1588</v>
      </c>
    </row>
    <row r="1614" spans="1:5">
      <c r="A1614" s="6" t="s">
        <v>1678</v>
      </c>
      <c r="B1614" s="6">
        <v>33</v>
      </c>
      <c r="C1614" s="6">
        <v>6482.31648471694</v>
      </c>
      <c r="D1614" s="6">
        <v>1611</v>
      </c>
      <c r="E1614" s="6">
        <v>864</v>
      </c>
    </row>
    <row r="1615" spans="1:5">
      <c r="A1615" s="6" t="s">
        <v>119</v>
      </c>
      <c r="B1615" s="6">
        <v>33</v>
      </c>
      <c r="C1615" s="6">
        <v>4084.25316401099</v>
      </c>
      <c r="D1615" s="6">
        <v>1612</v>
      </c>
      <c r="E1615" s="6">
        <v>1229</v>
      </c>
    </row>
    <row r="1616" spans="1:5">
      <c r="A1616" s="6" t="s">
        <v>1679</v>
      </c>
      <c r="B1616" s="6">
        <v>33</v>
      </c>
      <c r="C1616" s="6">
        <v>5170.23468762203</v>
      </c>
      <c r="D1616" s="6">
        <v>1613</v>
      </c>
      <c r="E1616" s="6">
        <v>1022</v>
      </c>
    </row>
    <row r="1617" spans="1:5">
      <c r="A1617" s="6" t="s">
        <v>1680</v>
      </c>
      <c r="B1617" s="6">
        <v>33</v>
      </c>
      <c r="C1617" s="6">
        <v>8311.81333706911</v>
      </c>
      <c r="D1617" s="6">
        <v>1614</v>
      </c>
      <c r="E1617" s="6">
        <v>691</v>
      </c>
    </row>
    <row r="1618" spans="1:5">
      <c r="A1618" s="6" t="s">
        <v>1681</v>
      </c>
      <c r="B1618" s="6">
        <v>33</v>
      </c>
      <c r="C1618" s="6">
        <v>779.458149113486</v>
      </c>
      <c r="D1618" s="6">
        <v>1615</v>
      </c>
      <c r="E1618" s="6">
        <v>2783</v>
      </c>
    </row>
    <row r="1619" spans="1:5">
      <c r="A1619" s="6" t="s">
        <v>1682</v>
      </c>
      <c r="B1619" s="6">
        <v>33</v>
      </c>
      <c r="C1619" s="6">
        <v>4556.23341807418</v>
      </c>
      <c r="D1619" s="6">
        <v>1616</v>
      </c>
      <c r="E1619" s="6">
        <v>1122</v>
      </c>
    </row>
    <row r="1620" spans="1:5">
      <c r="A1620" s="6" t="s">
        <v>1683</v>
      </c>
      <c r="B1620" s="6">
        <v>33</v>
      </c>
      <c r="C1620" s="6">
        <v>1648.31472838772</v>
      </c>
      <c r="D1620" s="6">
        <v>1617</v>
      </c>
      <c r="E1620" s="6">
        <v>2036</v>
      </c>
    </row>
    <row r="1621" spans="1:5">
      <c r="A1621" s="6" t="s">
        <v>1684</v>
      </c>
      <c r="B1621" s="6">
        <v>33</v>
      </c>
      <c r="C1621" s="6">
        <v>3551.74722890823</v>
      </c>
      <c r="D1621" s="6">
        <v>1618</v>
      </c>
      <c r="E1621" s="6">
        <v>1351</v>
      </c>
    </row>
    <row r="1622" spans="1:5">
      <c r="A1622" s="6" t="s">
        <v>1685</v>
      </c>
      <c r="B1622" s="6">
        <v>33</v>
      </c>
      <c r="C1622" s="6">
        <v>3378.9286531724</v>
      </c>
      <c r="D1622" s="6">
        <v>1619</v>
      </c>
      <c r="E1622" s="6">
        <v>1398</v>
      </c>
    </row>
    <row r="1623" spans="1:5">
      <c r="A1623" s="6" t="s">
        <v>1686</v>
      </c>
      <c r="B1623" s="6">
        <v>33</v>
      </c>
      <c r="C1623" s="6">
        <v>1455.51455224571</v>
      </c>
      <c r="D1623" s="6">
        <v>1620</v>
      </c>
      <c r="E1623" s="6">
        <v>2168</v>
      </c>
    </row>
    <row r="1624" spans="1:5">
      <c r="A1624" s="6" t="s">
        <v>1687</v>
      </c>
      <c r="B1624" s="6">
        <v>33</v>
      </c>
      <c r="C1624" s="6">
        <v>2216.49468835751</v>
      </c>
      <c r="D1624" s="6">
        <v>1621</v>
      </c>
      <c r="E1624" s="6">
        <v>1780</v>
      </c>
    </row>
    <row r="1625" spans="1:5">
      <c r="A1625" s="6" t="s">
        <v>1688</v>
      </c>
      <c r="B1625" s="6">
        <v>33</v>
      </c>
      <c r="C1625" s="6">
        <v>2247.76243814304</v>
      </c>
      <c r="D1625" s="6">
        <v>1622</v>
      </c>
      <c r="E1625" s="6">
        <v>1766</v>
      </c>
    </row>
    <row r="1626" spans="1:5">
      <c r="A1626" s="6" t="s">
        <v>1689</v>
      </c>
      <c r="B1626" s="6">
        <v>33</v>
      </c>
      <c r="C1626" s="6">
        <v>2353.62579416005</v>
      </c>
      <c r="D1626" s="6">
        <v>1623</v>
      </c>
      <c r="E1626" s="6">
        <v>1715</v>
      </c>
    </row>
    <row r="1627" spans="1:5">
      <c r="A1627" s="6" t="s">
        <v>1690</v>
      </c>
      <c r="B1627" s="6">
        <v>33</v>
      </c>
      <c r="C1627" s="6">
        <v>1384.09946528792</v>
      </c>
      <c r="D1627" s="6">
        <v>1624</v>
      </c>
      <c r="E1627" s="6">
        <v>2231</v>
      </c>
    </row>
    <row r="1628" spans="1:5">
      <c r="A1628" s="6" t="s">
        <v>1691</v>
      </c>
      <c r="B1628" s="6">
        <v>33</v>
      </c>
      <c r="C1628" s="6">
        <v>4347.79076394896</v>
      </c>
      <c r="D1628" s="6">
        <v>1625</v>
      </c>
      <c r="E1628" s="6">
        <v>1180</v>
      </c>
    </row>
    <row r="1629" spans="1:5">
      <c r="A1629" s="6" t="s">
        <v>1692</v>
      </c>
      <c r="B1629" s="6">
        <v>33</v>
      </c>
      <c r="C1629" s="6">
        <v>1787.48789074775</v>
      </c>
      <c r="D1629" s="6">
        <v>1626</v>
      </c>
      <c r="E1629" s="6">
        <v>1964</v>
      </c>
    </row>
    <row r="1630" spans="1:5">
      <c r="A1630" s="6" t="s">
        <v>1693</v>
      </c>
      <c r="B1630" s="6">
        <v>33</v>
      </c>
      <c r="C1630" s="6">
        <v>1494.24808083875</v>
      </c>
      <c r="D1630" s="6">
        <v>1627</v>
      </c>
      <c r="E1630" s="6">
        <v>2138</v>
      </c>
    </row>
    <row r="1631" spans="1:5">
      <c r="A1631" s="6" t="s">
        <v>1694</v>
      </c>
      <c r="B1631" s="6">
        <v>33</v>
      </c>
      <c r="C1631" s="6">
        <v>408.628432088374</v>
      </c>
      <c r="D1631" s="6">
        <v>1628</v>
      </c>
      <c r="E1631" s="6">
        <v>3375</v>
      </c>
    </row>
    <row r="1632" spans="1:5">
      <c r="A1632" s="6" t="s">
        <v>1695</v>
      </c>
      <c r="B1632" s="6">
        <v>33</v>
      </c>
      <c r="C1632" s="6">
        <v>12309.8854606119</v>
      </c>
      <c r="D1632" s="6">
        <v>1629</v>
      </c>
      <c r="E1632" s="6">
        <v>485</v>
      </c>
    </row>
    <row r="1633" spans="1:5">
      <c r="A1633" s="6" t="s">
        <v>1696</v>
      </c>
      <c r="B1633" s="6">
        <v>33</v>
      </c>
      <c r="C1633" s="6">
        <v>4293.45052367695</v>
      </c>
      <c r="D1633" s="6">
        <v>1630</v>
      </c>
      <c r="E1633" s="6">
        <v>1187</v>
      </c>
    </row>
    <row r="1634" spans="1:5">
      <c r="A1634" s="6" t="s">
        <v>1697</v>
      </c>
      <c r="B1634" s="6">
        <v>33</v>
      </c>
      <c r="C1634" s="6">
        <v>5153.07241735775</v>
      </c>
      <c r="D1634" s="6">
        <v>1631</v>
      </c>
      <c r="E1634" s="6">
        <v>1027</v>
      </c>
    </row>
    <row r="1635" spans="1:5">
      <c r="A1635" s="6" t="s">
        <v>1698</v>
      </c>
      <c r="B1635" s="6">
        <v>33</v>
      </c>
      <c r="C1635" s="6">
        <v>3198.57415129659</v>
      </c>
      <c r="D1635" s="6">
        <v>1632</v>
      </c>
      <c r="E1635" s="6">
        <v>1444</v>
      </c>
    </row>
    <row r="1636" spans="1:5">
      <c r="A1636" s="6" t="s">
        <v>1699</v>
      </c>
      <c r="B1636" s="6">
        <v>33</v>
      </c>
      <c r="C1636" s="6">
        <v>1988.78731223277</v>
      </c>
      <c r="D1636" s="6">
        <v>1633</v>
      </c>
      <c r="E1636" s="6">
        <v>1867</v>
      </c>
    </row>
    <row r="1637" spans="1:5">
      <c r="A1637" s="6" t="s">
        <v>1700</v>
      </c>
      <c r="B1637" s="6">
        <v>33</v>
      </c>
      <c r="C1637" s="6">
        <v>1211.37620870917</v>
      </c>
      <c r="D1637" s="6">
        <v>1634</v>
      </c>
      <c r="E1637" s="6">
        <v>2349</v>
      </c>
    </row>
    <row r="1638" spans="1:5">
      <c r="A1638" s="6" t="s">
        <v>1701</v>
      </c>
      <c r="B1638" s="6">
        <v>33</v>
      </c>
      <c r="C1638" s="6">
        <v>1089.28582285679</v>
      </c>
      <c r="D1638" s="6">
        <v>1635</v>
      </c>
      <c r="E1638" s="6">
        <v>2455</v>
      </c>
    </row>
    <row r="1639" spans="1:5">
      <c r="A1639" s="6" t="s">
        <v>162</v>
      </c>
      <c r="B1639" s="6">
        <v>33</v>
      </c>
      <c r="C1639" s="6">
        <v>9937.117448437</v>
      </c>
      <c r="D1639" s="6">
        <v>1636</v>
      </c>
      <c r="E1639" s="6">
        <v>581</v>
      </c>
    </row>
    <row r="1640" spans="1:5">
      <c r="A1640" s="6" t="s">
        <v>1702</v>
      </c>
      <c r="B1640" s="6">
        <v>33</v>
      </c>
      <c r="C1640" s="6">
        <v>5590.07399900986</v>
      </c>
      <c r="D1640" s="6">
        <v>1637</v>
      </c>
      <c r="E1640" s="6">
        <v>968</v>
      </c>
    </row>
    <row r="1641" spans="1:5">
      <c r="A1641" s="6" t="s">
        <v>1703</v>
      </c>
      <c r="B1641" s="6">
        <v>33</v>
      </c>
      <c r="C1641" s="6">
        <v>8701.62724451823</v>
      </c>
      <c r="D1641" s="6">
        <v>1638</v>
      </c>
      <c r="E1641" s="6">
        <v>672</v>
      </c>
    </row>
    <row r="1642" spans="1:5">
      <c r="A1642" s="6" t="s">
        <v>87</v>
      </c>
      <c r="B1642" s="6">
        <v>33</v>
      </c>
      <c r="C1642" s="6">
        <v>10341.5856555285</v>
      </c>
      <c r="D1642" s="6">
        <v>1639</v>
      </c>
      <c r="E1642" s="6">
        <v>559</v>
      </c>
    </row>
    <row r="1643" spans="1:5">
      <c r="A1643" s="6" t="s">
        <v>1704</v>
      </c>
      <c r="B1643" s="6">
        <v>33</v>
      </c>
      <c r="C1643" s="6">
        <v>7005.32978424713</v>
      </c>
      <c r="D1643" s="6">
        <v>1640</v>
      </c>
      <c r="E1643" s="6">
        <v>808</v>
      </c>
    </row>
    <row r="1644" spans="1:5">
      <c r="A1644" s="6" t="s">
        <v>1705</v>
      </c>
      <c r="B1644" s="6">
        <v>33</v>
      </c>
      <c r="C1644" s="6">
        <v>2124.02841941979</v>
      </c>
      <c r="D1644" s="6">
        <v>1641</v>
      </c>
      <c r="E1644" s="6">
        <v>1817</v>
      </c>
    </row>
    <row r="1645" spans="1:5">
      <c r="A1645" s="6" t="s">
        <v>1706</v>
      </c>
      <c r="B1645" s="6">
        <v>33</v>
      </c>
      <c r="C1645" s="6">
        <v>2610.72723213839</v>
      </c>
      <c r="D1645" s="6">
        <v>1642</v>
      </c>
      <c r="E1645" s="6">
        <v>1631</v>
      </c>
    </row>
    <row r="1646" spans="1:5">
      <c r="A1646" s="6" t="s">
        <v>1707</v>
      </c>
      <c r="B1646" s="6">
        <v>33</v>
      </c>
      <c r="C1646" s="6">
        <v>2046.49380249393</v>
      </c>
      <c r="D1646" s="6">
        <v>1643</v>
      </c>
      <c r="E1646" s="6">
        <v>1848</v>
      </c>
    </row>
    <row r="1647" spans="1:5">
      <c r="A1647" s="6" t="s">
        <v>1708</v>
      </c>
      <c r="B1647" s="6">
        <v>33</v>
      </c>
      <c r="C1647" s="6">
        <v>14.668116966798</v>
      </c>
      <c r="D1647" s="6">
        <v>1644</v>
      </c>
      <c r="E1647" s="6">
        <v>5143</v>
      </c>
    </row>
    <row r="1648" spans="1:5">
      <c r="A1648" s="6" t="s">
        <v>1709</v>
      </c>
      <c r="B1648" s="6">
        <v>33</v>
      </c>
      <c r="C1648" s="6">
        <v>2755.09837517462</v>
      </c>
      <c r="D1648" s="6">
        <v>1645</v>
      </c>
      <c r="E1648" s="6">
        <v>1567</v>
      </c>
    </row>
    <row r="1649" spans="1:5">
      <c r="A1649" s="6" t="s">
        <v>1710</v>
      </c>
      <c r="B1649" s="6">
        <v>32</v>
      </c>
      <c r="C1649" s="6">
        <v>2199.20607752128</v>
      </c>
      <c r="D1649" s="6">
        <v>1646</v>
      </c>
      <c r="E1649" s="6">
        <v>1791</v>
      </c>
    </row>
    <row r="1650" spans="1:5">
      <c r="A1650" s="6" t="s">
        <v>1711</v>
      </c>
      <c r="B1650" s="6">
        <v>32</v>
      </c>
      <c r="C1650" s="6">
        <v>1640.59056204631</v>
      </c>
      <c r="D1650" s="6">
        <v>1647</v>
      </c>
      <c r="E1650" s="6">
        <v>2041</v>
      </c>
    </row>
    <row r="1651" spans="1:5">
      <c r="A1651" s="6" t="s">
        <v>1712</v>
      </c>
      <c r="B1651" s="6">
        <v>32</v>
      </c>
      <c r="C1651" s="6">
        <v>7015.41794081356</v>
      </c>
      <c r="D1651" s="6">
        <v>1648</v>
      </c>
      <c r="E1651" s="6">
        <v>805</v>
      </c>
    </row>
    <row r="1652" spans="1:5">
      <c r="A1652" s="6" t="s">
        <v>1713</v>
      </c>
      <c r="B1652" s="6">
        <v>32</v>
      </c>
      <c r="C1652" s="6">
        <v>119.265345677706</v>
      </c>
      <c r="D1652" s="6">
        <v>1649</v>
      </c>
      <c r="E1652" s="6">
        <v>4259</v>
      </c>
    </row>
    <row r="1653" spans="1:5">
      <c r="A1653" s="6" t="s">
        <v>1714</v>
      </c>
      <c r="B1653" s="6">
        <v>32</v>
      </c>
      <c r="C1653" s="6">
        <v>654.933390532499</v>
      </c>
      <c r="D1653" s="6">
        <v>1650</v>
      </c>
      <c r="E1653" s="6">
        <v>2936</v>
      </c>
    </row>
    <row r="1654" spans="1:5">
      <c r="A1654" s="6" t="s">
        <v>1715</v>
      </c>
      <c r="B1654" s="6">
        <v>32</v>
      </c>
      <c r="C1654" s="6">
        <v>3020.05623742577</v>
      </c>
      <c r="D1654" s="6">
        <v>1651</v>
      </c>
      <c r="E1654" s="6">
        <v>1495</v>
      </c>
    </row>
    <row r="1655" spans="1:5">
      <c r="A1655" s="6" t="s">
        <v>1716</v>
      </c>
      <c r="B1655" s="6">
        <v>32</v>
      </c>
      <c r="C1655" s="6">
        <v>3467.73859419344</v>
      </c>
      <c r="D1655" s="6">
        <v>1652</v>
      </c>
      <c r="E1655" s="6">
        <v>1369</v>
      </c>
    </row>
    <row r="1656" spans="1:5">
      <c r="A1656" s="6" t="s">
        <v>1717</v>
      </c>
      <c r="B1656" s="6">
        <v>32</v>
      </c>
      <c r="C1656" s="6">
        <v>3110.7133254211</v>
      </c>
      <c r="D1656" s="6">
        <v>1653</v>
      </c>
      <c r="E1656" s="6">
        <v>1473</v>
      </c>
    </row>
    <row r="1657" spans="1:5">
      <c r="A1657" s="6" t="s">
        <v>1718</v>
      </c>
      <c r="B1657" s="6">
        <v>32</v>
      </c>
      <c r="C1657" s="6">
        <v>2263.32846303658</v>
      </c>
      <c r="D1657" s="6">
        <v>1654</v>
      </c>
      <c r="E1657" s="6">
        <v>1760</v>
      </c>
    </row>
    <row r="1658" spans="1:5">
      <c r="A1658" s="6" t="s">
        <v>1719</v>
      </c>
      <c r="B1658" s="6">
        <v>32</v>
      </c>
      <c r="C1658" s="6">
        <v>3519.83094236639</v>
      </c>
      <c r="D1658" s="6">
        <v>1655</v>
      </c>
      <c r="E1658" s="6">
        <v>1357</v>
      </c>
    </row>
    <row r="1659" spans="1:5">
      <c r="A1659" s="6" t="s">
        <v>1720</v>
      </c>
      <c r="B1659" s="6">
        <v>32</v>
      </c>
      <c r="C1659" s="6">
        <v>5195.44719389599</v>
      </c>
      <c r="D1659" s="6">
        <v>1656</v>
      </c>
      <c r="E1659" s="6">
        <v>1018</v>
      </c>
    </row>
    <row r="1660" spans="1:5">
      <c r="A1660" s="6" t="s">
        <v>1721</v>
      </c>
      <c r="B1660" s="6">
        <v>32</v>
      </c>
      <c r="C1660" s="6">
        <v>24.8321688466828</v>
      </c>
      <c r="D1660" s="6">
        <v>1657</v>
      </c>
      <c r="E1660" s="6">
        <v>4985</v>
      </c>
    </row>
    <row r="1661" spans="1:5">
      <c r="A1661" s="6" t="s">
        <v>1722</v>
      </c>
      <c r="B1661" s="6">
        <v>32</v>
      </c>
      <c r="C1661" s="6">
        <v>8448.19097685313</v>
      </c>
      <c r="D1661" s="6">
        <v>1658</v>
      </c>
      <c r="E1661" s="6">
        <v>684</v>
      </c>
    </row>
    <row r="1662" spans="1:5">
      <c r="A1662" s="6" t="s">
        <v>1723</v>
      </c>
      <c r="B1662" s="6">
        <v>32</v>
      </c>
      <c r="C1662" s="6">
        <v>7797.39304468878</v>
      </c>
      <c r="D1662" s="6">
        <v>1659</v>
      </c>
      <c r="E1662" s="6">
        <v>736</v>
      </c>
    </row>
    <row r="1663" spans="1:5">
      <c r="A1663" s="6" t="s">
        <v>1724</v>
      </c>
      <c r="B1663" s="6">
        <v>32</v>
      </c>
      <c r="C1663" s="6">
        <v>2620.87675704948</v>
      </c>
      <c r="D1663" s="6">
        <v>1660</v>
      </c>
      <c r="E1663" s="6">
        <v>1627</v>
      </c>
    </row>
    <row r="1664" spans="1:5">
      <c r="A1664" s="6" t="s">
        <v>1725</v>
      </c>
      <c r="B1664" s="6">
        <v>32</v>
      </c>
      <c r="C1664" s="6">
        <v>2168.06866824197</v>
      </c>
      <c r="D1664" s="6">
        <v>1661</v>
      </c>
      <c r="E1664" s="6">
        <v>1801</v>
      </c>
    </row>
    <row r="1665" spans="1:5">
      <c r="A1665" s="6" t="s">
        <v>1726</v>
      </c>
      <c r="B1665" s="6">
        <v>32</v>
      </c>
      <c r="C1665" s="6">
        <v>2017.91460164912</v>
      </c>
      <c r="D1665" s="6">
        <v>1662</v>
      </c>
      <c r="E1665" s="6">
        <v>1856</v>
      </c>
    </row>
    <row r="1666" spans="1:5">
      <c r="A1666" s="6" t="s">
        <v>1727</v>
      </c>
      <c r="B1666" s="6">
        <v>32</v>
      </c>
      <c r="C1666" s="6">
        <v>2500.46169388582</v>
      </c>
      <c r="D1666" s="6">
        <v>1663</v>
      </c>
      <c r="E1666" s="6">
        <v>1669</v>
      </c>
    </row>
    <row r="1667" spans="1:5">
      <c r="A1667" s="6" t="s">
        <v>1728</v>
      </c>
      <c r="B1667" s="6">
        <v>32</v>
      </c>
      <c r="C1667" s="6">
        <v>3415.68020459154</v>
      </c>
      <c r="D1667" s="6">
        <v>1664</v>
      </c>
      <c r="E1667" s="6">
        <v>1393</v>
      </c>
    </row>
    <row r="1668" spans="1:5">
      <c r="A1668" s="6" t="s">
        <v>1729</v>
      </c>
      <c r="B1668" s="6">
        <v>32</v>
      </c>
      <c r="C1668" s="6">
        <v>3906.47038493965</v>
      </c>
      <c r="D1668" s="6">
        <v>1665</v>
      </c>
      <c r="E1668" s="6">
        <v>1274</v>
      </c>
    </row>
    <row r="1669" spans="1:5">
      <c r="A1669" s="6" t="s">
        <v>1730</v>
      </c>
      <c r="B1669" s="6">
        <v>32</v>
      </c>
      <c r="C1669" s="6">
        <v>2607.43736794795</v>
      </c>
      <c r="D1669" s="6">
        <v>1666</v>
      </c>
      <c r="E1669" s="6">
        <v>1632</v>
      </c>
    </row>
    <row r="1670" spans="1:5">
      <c r="A1670" s="6" t="s">
        <v>1731</v>
      </c>
      <c r="B1670" s="6">
        <v>32</v>
      </c>
      <c r="C1670" s="6">
        <v>1066.46113395875</v>
      </c>
      <c r="D1670" s="6">
        <v>1667</v>
      </c>
      <c r="E1670" s="6">
        <v>2475</v>
      </c>
    </row>
    <row r="1671" spans="1:5">
      <c r="A1671" s="6" t="s">
        <v>1732</v>
      </c>
      <c r="B1671" s="6">
        <v>32</v>
      </c>
      <c r="C1671" s="6">
        <v>14459.8384352401</v>
      </c>
      <c r="D1671" s="6">
        <v>1668</v>
      </c>
      <c r="E1671" s="6">
        <v>416</v>
      </c>
    </row>
    <row r="1672" spans="1:5">
      <c r="A1672" s="6" t="s">
        <v>1733</v>
      </c>
      <c r="B1672" s="6">
        <v>32</v>
      </c>
      <c r="C1672" s="6">
        <v>1091.00064981609</v>
      </c>
      <c r="D1672" s="6">
        <v>1669</v>
      </c>
      <c r="E1672" s="6">
        <v>2450</v>
      </c>
    </row>
    <row r="1673" spans="1:5">
      <c r="A1673" s="6" t="s">
        <v>1734</v>
      </c>
      <c r="B1673" s="6">
        <v>32</v>
      </c>
      <c r="C1673" s="6">
        <v>1054.71717818615</v>
      </c>
      <c r="D1673" s="6">
        <v>1670</v>
      </c>
      <c r="E1673" s="6">
        <v>2486</v>
      </c>
    </row>
    <row r="1674" spans="1:5">
      <c r="A1674" s="6" t="s">
        <v>1735</v>
      </c>
      <c r="B1674" s="6">
        <v>32</v>
      </c>
      <c r="C1674" s="6">
        <v>545.05739470712</v>
      </c>
      <c r="D1674" s="6">
        <v>1671</v>
      </c>
      <c r="E1674" s="6">
        <v>3101</v>
      </c>
    </row>
    <row r="1675" spans="1:5">
      <c r="A1675" s="6" t="s">
        <v>1736</v>
      </c>
      <c r="B1675" s="6">
        <v>32</v>
      </c>
      <c r="C1675" s="6">
        <v>1833.04469165858</v>
      </c>
      <c r="D1675" s="6">
        <v>1672</v>
      </c>
      <c r="E1675" s="6">
        <v>1945</v>
      </c>
    </row>
    <row r="1676" spans="1:5">
      <c r="A1676" s="6" t="s">
        <v>1737</v>
      </c>
      <c r="B1676" s="6">
        <v>32</v>
      </c>
      <c r="C1676" s="6">
        <v>91.6743183706687</v>
      </c>
      <c r="D1676" s="6">
        <v>1673</v>
      </c>
      <c r="E1676" s="6">
        <v>4407</v>
      </c>
    </row>
    <row r="1677" spans="1:5">
      <c r="A1677" s="6" t="s">
        <v>1738</v>
      </c>
      <c r="B1677" s="6">
        <v>32</v>
      </c>
      <c r="C1677" s="6">
        <v>1156.54369947857</v>
      </c>
      <c r="D1677" s="6">
        <v>1674</v>
      </c>
      <c r="E1677" s="6">
        <v>2394</v>
      </c>
    </row>
    <row r="1678" spans="1:5">
      <c r="A1678" s="6" t="s">
        <v>1739</v>
      </c>
      <c r="B1678" s="6">
        <v>32</v>
      </c>
      <c r="C1678" s="6">
        <v>1912.17894210947</v>
      </c>
      <c r="D1678" s="6">
        <v>1675</v>
      </c>
      <c r="E1678" s="6">
        <v>1910</v>
      </c>
    </row>
    <row r="1679" spans="1:5">
      <c r="A1679" s="6" t="s">
        <v>1740</v>
      </c>
      <c r="B1679" s="6">
        <v>32</v>
      </c>
      <c r="C1679" s="6">
        <v>9579.2397348921</v>
      </c>
      <c r="D1679" s="6">
        <v>1676</v>
      </c>
      <c r="E1679" s="6">
        <v>602</v>
      </c>
    </row>
    <row r="1680" spans="1:5">
      <c r="A1680" s="6" t="s">
        <v>1741</v>
      </c>
      <c r="B1680" s="6">
        <v>32</v>
      </c>
      <c r="C1680" s="6">
        <v>5332.2192515586</v>
      </c>
      <c r="D1680" s="6">
        <v>1677</v>
      </c>
      <c r="E1680" s="6">
        <v>995</v>
      </c>
    </row>
    <row r="1681" spans="1:5">
      <c r="A1681" s="6" t="s">
        <v>1742</v>
      </c>
      <c r="B1681" s="6">
        <v>32</v>
      </c>
      <c r="C1681" s="6">
        <v>63.8464347744663</v>
      </c>
      <c r="D1681" s="6">
        <v>1678</v>
      </c>
      <c r="E1681" s="6">
        <v>4609</v>
      </c>
    </row>
    <row r="1682" spans="1:5">
      <c r="A1682" s="6" t="s">
        <v>1743</v>
      </c>
      <c r="B1682" s="6">
        <v>32</v>
      </c>
      <c r="C1682" s="6">
        <v>1935.18686928591</v>
      </c>
      <c r="D1682" s="6">
        <v>1679</v>
      </c>
      <c r="E1682" s="6">
        <v>1900</v>
      </c>
    </row>
    <row r="1683" spans="1:5">
      <c r="A1683" s="6" t="s">
        <v>1744</v>
      </c>
      <c r="B1683" s="6">
        <v>32</v>
      </c>
      <c r="C1683" s="6">
        <v>4910.20041376368</v>
      </c>
      <c r="D1683" s="6">
        <v>1680</v>
      </c>
      <c r="E1683" s="6">
        <v>1062</v>
      </c>
    </row>
    <row r="1684" spans="1:5">
      <c r="A1684" s="6" t="s">
        <v>1745</v>
      </c>
      <c r="B1684" s="6">
        <v>32</v>
      </c>
      <c r="C1684" s="6">
        <v>904.102013468138</v>
      </c>
      <c r="D1684" s="6">
        <v>1681</v>
      </c>
      <c r="E1684" s="6">
        <v>2638</v>
      </c>
    </row>
    <row r="1685" spans="1:5">
      <c r="A1685" s="6" t="s">
        <v>1746</v>
      </c>
      <c r="B1685" s="6">
        <v>32</v>
      </c>
      <c r="C1685" s="6">
        <v>9479.7460206559</v>
      </c>
      <c r="D1685" s="6">
        <v>1682</v>
      </c>
      <c r="E1685" s="6">
        <v>608</v>
      </c>
    </row>
    <row r="1686" spans="1:5">
      <c r="A1686" s="6" t="s">
        <v>1747</v>
      </c>
      <c r="B1686" s="6">
        <v>32</v>
      </c>
      <c r="C1686" s="6">
        <v>472.400314474405</v>
      </c>
      <c r="D1686" s="6">
        <v>1683</v>
      </c>
      <c r="E1686" s="6">
        <v>3228</v>
      </c>
    </row>
    <row r="1687" spans="1:5">
      <c r="A1687" s="6" t="s">
        <v>1748</v>
      </c>
      <c r="B1687" s="6">
        <v>32</v>
      </c>
      <c r="C1687" s="6">
        <v>5656.40336506537</v>
      </c>
      <c r="D1687" s="6">
        <v>1684</v>
      </c>
      <c r="E1687" s="6">
        <v>963</v>
      </c>
    </row>
    <row r="1688" spans="1:5">
      <c r="A1688" s="6" t="s">
        <v>1749</v>
      </c>
      <c r="B1688" s="6">
        <v>32</v>
      </c>
      <c r="C1688" s="6">
        <v>1877.09661842975</v>
      </c>
      <c r="D1688" s="6">
        <v>1685</v>
      </c>
      <c r="E1688" s="6">
        <v>1922</v>
      </c>
    </row>
    <row r="1689" spans="1:5">
      <c r="A1689" s="6" t="s">
        <v>1750</v>
      </c>
      <c r="B1689" s="6">
        <v>32</v>
      </c>
      <c r="C1689" s="6">
        <v>5956.49006181236</v>
      </c>
      <c r="D1689" s="6">
        <v>1686</v>
      </c>
      <c r="E1689" s="6">
        <v>924</v>
      </c>
    </row>
    <row r="1690" spans="1:5">
      <c r="A1690" s="6" t="s">
        <v>1751</v>
      </c>
      <c r="B1690" s="6">
        <v>32</v>
      </c>
      <c r="C1690" s="6">
        <v>4083.18607014208</v>
      </c>
      <c r="D1690" s="6">
        <v>1687</v>
      </c>
      <c r="E1690" s="6">
        <v>1230</v>
      </c>
    </row>
    <row r="1691" spans="1:5">
      <c r="A1691" s="6" t="s">
        <v>1752</v>
      </c>
      <c r="B1691" s="6">
        <v>32</v>
      </c>
      <c r="C1691" s="6">
        <v>2325.76997501082</v>
      </c>
      <c r="D1691" s="6">
        <v>1688</v>
      </c>
      <c r="E1691" s="6">
        <v>1726</v>
      </c>
    </row>
    <row r="1692" spans="1:5">
      <c r="A1692" s="6" t="s">
        <v>1753</v>
      </c>
      <c r="B1692" s="6">
        <v>31</v>
      </c>
      <c r="C1692" s="6">
        <v>2555.20912684364</v>
      </c>
      <c r="D1692" s="6">
        <v>1689</v>
      </c>
      <c r="E1692" s="6">
        <v>1655</v>
      </c>
    </row>
    <row r="1693" spans="1:5">
      <c r="A1693" s="6" t="s">
        <v>1754</v>
      </c>
      <c r="B1693" s="6">
        <v>31</v>
      </c>
      <c r="C1693" s="6">
        <v>2000.43616169895</v>
      </c>
      <c r="D1693" s="6">
        <v>1690</v>
      </c>
      <c r="E1693" s="6">
        <v>1861</v>
      </c>
    </row>
    <row r="1694" spans="1:5">
      <c r="A1694" s="6" t="s">
        <v>1755</v>
      </c>
      <c r="B1694" s="6">
        <v>31</v>
      </c>
      <c r="C1694" s="6">
        <v>506.813606059383</v>
      </c>
      <c r="D1694" s="6">
        <v>1691</v>
      </c>
      <c r="E1694" s="6">
        <v>3168</v>
      </c>
    </row>
    <row r="1695" spans="1:5">
      <c r="A1695" s="6" t="s">
        <v>1756</v>
      </c>
      <c r="B1695" s="6">
        <v>31</v>
      </c>
      <c r="C1695" s="6">
        <v>2232.16442770008</v>
      </c>
      <c r="D1695" s="6">
        <v>1692</v>
      </c>
      <c r="E1695" s="6">
        <v>1776</v>
      </c>
    </row>
    <row r="1696" spans="1:5">
      <c r="A1696" s="6" t="s">
        <v>1757</v>
      </c>
      <c r="B1696" s="6">
        <v>31</v>
      </c>
      <c r="C1696" s="6">
        <v>1438.53730027929</v>
      </c>
      <c r="D1696" s="6">
        <v>1693</v>
      </c>
      <c r="E1696" s="6">
        <v>2185</v>
      </c>
    </row>
    <row r="1697" spans="1:5">
      <c r="A1697" s="6" t="s">
        <v>1758</v>
      </c>
      <c r="B1697" s="6">
        <v>31</v>
      </c>
      <c r="C1697" s="6">
        <v>1344.28261725779</v>
      </c>
      <c r="D1697" s="6">
        <v>1694</v>
      </c>
      <c r="E1697" s="6">
        <v>2261</v>
      </c>
    </row>
    <row r="1698" spans="1:5">
      <c r="A1698" s="6" t="s">
        <v>1759</v>
      </c>
      <c r="B1698" s="6">
        <v>31</v>
      </c>
      <c r="C1698" s="6">
        <v>4381.72235548963</v>
      </c>
      <c r="D1698" s="6">
        <v>1695</v>
      </c>
      <c r="E1698" s="6">
        <v>1168</v>
      </c>
    </row>
    <row r="1699" spans="1:5">
      <c r="A1699" s="6" t="s">
        <v>1760</v>
      </c>
      <c r="B1699" s="6">
        <v>31</v>
      </c>
      <c r="C1699" s="6">
        <v>821.426360801733</v>
      </c>
      <c r="D1699" s="6">
        <v>1696</v>
      </c>
      <c r="E1699" s="6">
        <v>2731</v>
      </c>
    </row>
    <row r="1700" spans="1:5">
      <c r="A1700" s="6" t="s">
        <v>1761</v>
      </c>
      <c r="B1700" s="6">
        <v>31</v>
      </c>
      <c r="C1700" s="6">
        <v>560.403562709729</v>
      </c>
      <c r="D1700" s="6">
        <v>1697</v>
      </c>
      <c r="E1700" s="6">
        <v>3075</v>
      </c>
    </row>
    <row r="1701" spans="1:5">
      <c r="A1701" s="6" t="s">
        <v>1762</v>
      </c>
      <c r="B1701" s="6">
        <v>31</v>
      </c>
      <c r="C1701" s="6">
        <v>3840.42868432958</v>
      </c>
      <c r="D1701" s="6">
        <v>1698</v>
      </c>
      <c r="E1701" s="6">
        <v>1288</v>
      </c>
    </row>
    <row r="1702" spans="1:5">
      <c r="A1702" s="6" t="s">
        <v>1763</v>
      </c>
      <c r="B1702" s="6">
        <v>31</v>
      </c>
      <c r="C1702" s="6">
        <v>693.670462882978</v>
      </c>
      <c r="D1702" s="6">
        <v>1699</v>
      </c>
      <c r="E1702" s="6">
        <v>2883</v>
      </c>
    </row>
    <row r="1703" spans="1:5">
      <c r="A1703" s="6" t="s">
        <v>1764</v>
      </c>
      <c r="B1703" s="6">
        <v>31</v>
      </c>
      <c r="C1703" s="6">
        <v>794.573642189917</v>
      </c>
      <c r="D1703" s="6">
        <v>1700</v>
      </c>
      <c r="E1703" s="6">
        <v>2762</v>
      </c>
    </row>
    <row r="1704" spans="1:5">
      <c r="A1704" s="6" t="s">
        <v>1765</v>
      </c>
      <c r="B1704" s="6">
        <v>31</v>
      </c>
      <c r="C1704" s="6">
        <v>3236.50107163527</v>
      </c>
      <c r="D1704" s="6">
        <v>1701</v>
      </c>
      <c r="E1704" s="6">
        <v>1433</v>
      </c>
    </row>
    <row r="1705" spans="1:5">
      <c r="A1705" s="6" t="s">
        <v>1766</v>
      </c>
      <c r="B1705" s="6">
        <v>31</v>
      </c>
      <c r="C1705" s="6">
        <v>7091.08810333633</v>
      </c>
      <c r="D1705" s="6">
        <v>1702</v>
      </c>
      <c r="E1705" s="6">
        <v>796</v>
      </c>
    </row>
    <row r="1706" spans="1:5">
      <c r="A1706" s="6" t="s">
        <v>1767</v>
      </c>
      <c r="B1706" s="6">
        <v>31</v>
      </c>
      <c r="C1706" s="6">
        <v>1853.10504034217</v>
      </c>
      <c r="D1706" s="6">
        <v>1703</v>
      </c>
      <c r="E1706" s="6">
        <v>1936</v>
      </c>
    </row>
    <row r="1707" spans="1:5">
      <c r="A1707" s="6" t="s">
        <v>1768</v>
      </c>
      <c r="B1707" s="6">
        <v>31</v>
      </c>
      <c r="C1707" s="6">
        <v>1463.14072858048</v>
      </c>
      <c r="D1707" s="6">
        <v>1704</v>
      </c>
      <c r="E1707" s="6">
        <v>2160</v>
      </c>
    </row>
    <row r="1708" spans="1:5">
      <c r="A1708" s="6" t="s">
        <v>1769</v>
      </c>
      <c r="B1708" s="6">
        <v>31</v>
      </c>
      <c r="C1708" s="6">
        <v>7052.71128887823</v>
      </c>
      <c r="D1708" s="6">
        <v>1705</v>
      </c>
      <c r="E1708" s="6">
        <v>801</v>
      </c>
    </row>
    <row r="1709" spans="1:5">
      <c r="A1709" s="6" t="s">
        <v>1770</v>
      </c>
      <c r="B1709" s="6">
        <v>31</v>
      </c>
      <c r="C1709" s="6">
        <v>4750.37083643591</v>
      </c>
      <c r="D1709" s="6">
        <v>1706</v>
      </c>
      <c r="E1709" s="6">
        <v>1086</v>
      </c>
    </row>
    <row r="1710" spans="1:5">
      <c r="A1710" s="6" t="s">
        <v>1771</v>
      </c>
      <c r="B1710" s="6">
        <v>31</v>
      </c>
      <c r="C1710" s="6">
        <v>9237.0329741306</v>
      </c>
      <c r="D1710" s="6">
        <v>1707</v>
      </c>
      <c r="E1710" s="6">
        <v>623</v>
      </c>
    </row>
    <row r="1711" spans="1:5">
      <c r="A1711" s="6" t="s">
        <v>1772</v>
      </c>
      <c r="B1711" s="6">
        <v>31</v>
      </c>
      <c r="C1711" s="6">
        <v>4199.6500545278</v>
      </c>
      <c r="D1711" s="6">
        <v>1708</v>
      </c>
      <c r="E1711" s="6">
        <v>1205</v>
      </c>
    </row>
    <row r="1712" spans="1:5">
      <c r="A1712" s="6" t="s">
        <v>1773</v>
      </c>
      <c r="B1712" s="6">
        <v>31</v>
      </c>
      <c r="C1712" s="6">
        <v>2829.7825793563</v>
      </c>
      <c r="D1712" s="6">
        <v>1709</v>
      </c>
      <c r="E1712" s="6">
        <v>1551</v>
      </c>
    </row>
    <row r="1713" spans="1:5">
      <c r="A1713" s="6" t="s">
        <v>1774</v>
      </c>
      <c r="B1713" s="6">
        <v>31</v>
      </c>
      <c r="C1713" s="6">
        <v>2916.9608256631</v>
      </c>
      <c r="D1713" s="6">
        <v>1710</v>
      </c>
      <c r="E1713" s="6">
        <v>1527</v>
      </c>
    </row>
    <row r="1714" spans="1:5">
      <c r="A1714" s="6" t="s">
        <v>1775</v>
      </c>
      <c r="B1714" s="6">
        <v>31</v>
      </c>
      <c r="C1714" s="6">
        <v>2701.10551854221</v>
      </c>
      <c r="D1714" s="6">
        <v>1711</v>
      </c>
      <c r="E1714" s="6">
        <v>1594</v>
      </c>
    </row>
    <row r="1715" spans="1:5">
      <c r="A1715" s="6" t="s">
        <v>1776</v>
      </c>
      <c r="B1715" s="6">
        <v>31</v>
      </c>
      <c r="C1715" s="6">
        <v>3767.97010124149</v>
      </c>
      <c r="D1715" s="6">
        <v>1712</v>
      </c>
      <c r="E1715" s="6">
        <v>1309</v>
      </c>
    </row>
    <row r="1716" spans="1:5">
      <c r="A1716" s="6" t="s">
        <v>1777</v>
      </c>
      <c r="B1716" s="6">
        <v>31</v>
      </c>
      <c r="C1716" s="6">
        <v>2510.87254361358</v>
      </c>
      <c r="D1716" s="6">
        <v>1713</v>
      </c>
      <c r="E1716" s="6">
        <v>1668</v>
      </c>
    </row>
    <row r="1717" spans="1:5">
      <c r="A1717" s="6" t="s">
        <v>1778</v>
      </c>
      <c r="B1717" s="6">
        <v>31</v>
      </c>
      <c r="C1717" s="6">
        <v>4552.1104063637</v>
      </c>
      <c r="D1717" s="6">
        <v>1714</v>
      </c>
      <c r="E1717" s="6">
        <v>1126</v>
      </c>
    </row>
    <row r="1718" spans="1:5">
      <c r="A1718" s="6" t="s">
        <v>1779</v>
      </c>
      <c r="B1718" s="6">
        <v>31</v>
      </c>
      <c r="C1718" s="6">
        <v>2896.59359489511</v>
      </c>
      <c r="D1718" s="6">
        <v>1715</v>
      </c>
      <c r="E1718" s="6">
        <v>1536</v>
      </c>
    </row>
    <row r="1719" spans="1:5">
      <c r="A1719" s="6" t="s">
        <v>1780</v>
      </c>
      <c r="B1719" s="6">
        <v>31</v>
      </c>
      <c r="C1719" s="6">
        <v>5133.10505040133</v>
      </c>
      <c r="D1719" s="6">
        <v>1716</v>
      </c>
      <c r="E1719" s="6">
        <v>1032</v>
      </c>
    </row>
    <row r="1720" spans="1:5">
      <c r="A1720" s="6" t="s">
        <v>1781</v>
      </c>
      <c r="B1720" s="6">
        <v>31</v>
      </c>
      <c r="C1720" s="6">
        <v>2141.97420725435</v>
      </c>
      <c r="D1720" s="6">
        <v>1717</v>
      </c>
      <c r="E1720" s="6">
        <v>1809</v>
      </c>
    </row>
    <row r="1721" spans="1:5">
      <c r="A1721" s="6" t="s">
        <v>1782</v>
      </c>
      <c r="B1721" s="6">
        <v>31</v>
      </c>
      <c r="C1721" s="6">
        <v>1156.77947649001</v>
      </c>
      <c r="D1721" s="6">
        <v>1718</v>
      </c>
      <c r="E1721" s="6">
        <v>2393</v>
      </c>
    </row>
    <row r="1722" spans="1:5">
      <c r="A1722" s="6" t="s">
        <v>1783</v>
      </c>
      <c r="B1722" s="6">
        <v>31</v>
      </c>
      <c r="C1722" s="6">
        <v>5318.81710782366</v>
      </c>
      <c r="D1722" s="6">
        <v>1719</v>
      </c>
      <c r="E1722" s="6">
        <v>999</v>
      </c>
    </row>
    <row r="1723" spans="1:5">
      <c r="A1723" s="6" t="s">
        <v>1784</v>
      </c>
      <c r="B1723" s="6">
        <v>31</v>
      </c>
      <c r="C1723" s="6">
        <v>497.354065949646</v>
      </c>
      <c r="D1723" s="6">
        <v>1720</v>
      </c>
      <c r="E1723" s="6">
        <v>3186</v>
      </c>
    </row>
    <row r="1724" spans="1:5">
      <c r="A1724" s="6" t="s">
        <v>1785</v>
      </c>
      <c r="B1724" s="6">
        <v>31</v>
      </c>
      <c r="C1724" s="6">
        <v>736.634598521692</v>
      </c>
      <c r="D1724" s="6">
        <v>1721</v>
      </c>
      <c r="E1724" s="6">
        <v>2833</v>
      </c>
    </row>
    <row r="1725" spans="1:5">
      <c r="A1725" s="6" t="s">
        <v>1786</v>
      </c>
      <c r="B1725" s="6">
        <v>31</v>
      </c>
      <c r="C1725" s="6">
        <v>6874.3276557561</v>
      </c>
      <c r="D1725" s="6">
        <v>1722</v>
      </c>
      <c r="E1725" s="6">
        <v>818</v>
      </c>
    </row>
    <row r="1726" spans="1:5">
      <c r="A1726" s="6" t="s">
        <v>1787</v>
      </c>
      <c r="B1726" s="6">
        <v>31</v>
      </c>
      <c r="C1726" s="6">
        <v>1615.96125517246</v>
      </c>
      <c r="D1726" s="6">
        <v>1723</v>
      </c>
      <c r="E1726" s="6">
        <v>2065</v>
      </c>
    </row>
    <row r="1727" spans="1:5">
      <c r="A1727" s="6" t="s">
        <v>1788</v>
      </c>
      <c r="B1727" s="6">
        <v>31</v>
      </c>
      <c r="C1727" s="6">
        <v>502.462230317464</v>
      </c>
      <c r="D1727" s="6">
        <v>1724</v>
      </c>
      <c r="E1727" s="6">
        <v>3177</v>
      </c>
    </row>
    <row r="1728" spans="1:5">
      <c r="A1728" s="6" t="s">
        <v>1789</v>
      </c>
      <c r="B1728" s="6">
        <v>31</v>
      </c>
      <c r="C1728" s="6">
        <v>3414.37682808258</v>
      </c>
      <c r="D1728" s="6">
        <v>1725</v>
      </c>
      <c r="E1728" s="6">
        <v>1394</v>
      </c>
    </row>
    <row r="1729" spans="1:5">
      <c r="A1729" s="6" t="s">
        <v>1790</v>
      </c>
      <c r="B1729" s="6">
        <v>31</v>
      </c>
      <c r="C1729" s="6">
        <v>3799.24211721617</v>
      </c>
      <c r="D1729" s="6">
        <v>1726</v>
      </c>
      <c r="E1729" s="6">
        <v>1303</v>
      </c>
    </row>
    <row r="1730" spans="1:5">
      <c r="A1730" s="6" t="s">
        <v>1791</v>
      </c>
      <c r="B1730" s="6">
        <v>31</v>
      </c>
      <c r="C1730" s="6">
        <v>4091.9203873444</v>
      </c>
      <c r="D1730" s="6">
        <v>1727</v>
      </c>
      <c r="E1730" s="6">
        <v>1224</v>
      </c>
    </row>
    <row r="1731" spans="1:5">
      <c r="A1731" s="6" t="s">
        <v>1792</v>
      </c>
      <c r="B1731" s="6">
        <v>31</v>
      </c>
      <c r="C1731" s="6">
        <v>1725.97798595915</v>
      </c>
      <c r="D1731" s="6">
        <v>1728</v>
      </c>
      <c r="E1731" s="6">
        <v>1999</v>
      </c>
    </row>
    <row r="1732" spans="1:5">
      <c r="A1732" s="6" t="s">
        <v>1793</v>
      </c>
      <c r="B1732" s="6">
        <v>31</v>
      </c>
      <c r="C1732" s="6">
        <v>2302.40309545564</v>
      </c>
      <c r="D1732" s="6">
        <v>1729</v>
      </c>
      <c r="E1732" s="6">
        <v>1742</v>
      </c>
    </row>
    <row r="1733" spans="1:5">
      <c r="A1733" s="6" t="s">
        <v>1794</v>
      </c>
      <c r="B1733" s="6">
        <v>31</v>
      </c>
      <c r="C1733" s="6">
        <v>442.928668581349</v>
      </c>
      <c r="D1733" s="6">
        <v>1730</v>
      </c>
      <c r="E1733" s="6">
        <v>3295</v>
      </c>
    </row>
    <row r="1734" spans="1:5">
      <c r="A1734" s="6" t="s">
        <v>1795</v>
      </c>
      <c r="B1734" s="6">
        <v>31</v>
      </c>
      <c r="C1734" s="6">
        <v>561.939348472943</v>
      </c>
      <c r="D1734" s="6">
        <v>1731</v>
      </c>
      <c r="E1734" s="6">
        <v>3070</v>
      </c>
    </row>
    <row r="1735" spans="1:5">
      <c r="A1735" s="6" t="s">
        <v>1796</v>
      </c>
      <c r="B1735" s="6">
        <v>31</v>
      </c>
      <c r="C1735" s="6">
        <v>866.940377238579</v>
      </c>
      <c r="D1735" s="6">
        <v>1732</v>
      </c>
      <c r="E1735" s="6">
        <v>2669</v>
      </c>
    </row>
    <row r="1736" spans="1:5">
      <c r="A1736" s="6" t="s">
        <v>1797</v>
      </c>
      <c r="B1736" s="6">
        <v>31</v>
      </c>
      <c r="C1736" s="6">
        <v>2667.60045415122</v>
      </c>
      <c r="D1736" s="6">
        <v>1733</v>
      </c>
      <c r="E1736" s="6">
        <v>1609</v>
      </c>
    </row>
    <row r="1737" spans="1:5">
      <c r="A1737" s="6" t="s">
        <v>1798</v>
      </c>
      <c r="B1737" s="6">
        <v>31</v>
      </c>
      <c r="C1737" s="6">
        <v>1039.06646855247</v>
      </c>
      <c r="D1737" s="6">
        <v>1734</v>
      </c>
      <c r="E1737" s="6">
        <v>2499</v>
      </c>
    </row>
    <row r="1738" spans="1:5">
      <c r="A1738" s="6" t="s">
        <v>1799</v>
      </c>
      <c r="B1738" s="6">
        <v>31</v>
      </c>
      <c r="C1738" s="6">
        <v>933.477799859484</v>
      </c>
      <c r="D1738" s="6">
        <v>1735</v>
      </c>
      <c r="E1738" s="6">
        <v>2605</v>
      </c>
    </row>
    <row r="1739" spans="1:5">
      <c r="A1739" s="6" t="s">
        <v>1800</v>
      </c>
      <c r="B1739" s="6">
        <v>31</v>
      </c>
      <c r="C1739" s="6">
        <v>2177.14682766091</v>
      </c>
      <c r="D1739" s="6">
        <v>1736</v>
      </c>
      <c r="E1739" s="6">
        <v>1798</v>
      </c>
    </row>
    <row r="1740" spans="1:5">
      <c r="A1740" s="6" t="s">
        <v>1801</v>
      </c>
      <c r="B1740" s="6">
        <v>31</v>
      </c>
      <c r="C1740" s="6">
        <v>3990.08399090506</v>
      </c>
      <c r="D1740" s="6">
        <v>1737</v>
      </c>
      <c r="E1740" s="6">
        <v>1255</v>
      </c>
    </row>
    <row r="1741" spans="1:5">
      <c r="A1741" s="6" t="s">
        <v>1802</v>
      </c>
      <c r="B1741" s="6">
        <v>31</v>
      </c>
      <c r="C1741" s="6">
        <v>1746.79694046965</v>
      </c>
      <c r="D1741" s="6">
        <v>1738</v>
      </c>
      <c r="E1741" s="6">
        <v>1987</v>
      </c>
    </row>
    <row r="1742" spans="1:5">
      <c r="A1742" s="6" t="s">
        <v>1803</v>
      </c>
      <c r="B1742" s="6">
        <v>31</v>
      </c>
      <c r="C1742" s="6">
        <v>4543.02411448481</v>
      </c>
      <c r="D1742" s="6">
        <v>1739</v>
      </c>
      <c r="E1742" s="6">
        <v>1128</v>
      </c>
    </row>
    <row r="1743" spans="1:5">
      <c r="A1743" s="6" t="s">
        <v>1804</v>
      </c>
      <c r="B1743" s="6">
        <v>31</v>
      </c>
      <c r="C1743" s="6">
        <v>3432.29876518361</v>
      </c>
      <c r="D1743" s="6">
        <v>1740</v>
      </c>
      <c r="E1743" s="6">
        <v>1390</v>
      </c>
    </row>
    <row r="1744" spans="1:5">
      <c r="A1744" s="6" t="s">
        <v>1805</v>
      </c>
      <c r="B1744" s="6">
        <v>31</v>
      </c>
      <c r="C1744" s="6">
        <v>3250.26385019115</v>
      </c>
      <c r="D1744" s="6">
        <v>1741</v>
      </c>
      <c r="E1744" s="6">
        <v>1430</v>
      </c>
    </row>
    <row r="1745" spans="1:5">
      <c r="A1745" s="6" t="s">
        <v>1806</v>
      </c>
      <c r="B1745" s="6">
        <v>31</v>
      </c>
      <c r="C1745" s="6">
        <v>1749.84679108796</v>
      </c>
      <c r="D1745" s="6">
        <v>1742</v>
      </c>
      <c r="E1745" s="6">
        <v>1985</v>
      </c>
    </row>
    <row r="1746" spans="1:5">
      <c r="A1746" s="6" t="s">
        <v>1807</v>
      </c>
      <c r="B1746" s="6">
        <v>31</v>
      </c>
      <c r="C1746" s="6">
        <v>3044.47177987057</v>
      </c>
      <c r="D1746" s="6">
        <v>1743</v>
      </c>
      <c r="E1746" s="6">
        <v>1488</v>
      </c>
    </row>
    <row r="1747" spans="1:5">
      <c r="A1747" s="6" t="s">
        <v>1808</v>
      </c>
      <c r="B1747" s="6">
        <v>31</v>
      </c>
      <c r="C1747" s="6">
        <v>2695.93968427232</v>
      </c>
      <c r="D1747" s="6">
        <v>1744</v>
      </c>
      <c r="E1747" s="6">
        <v>1595</v>
      </c>
    </row>
    <row r="1748" spans="1:5">
      <c r="A1748" s="6" t="s">
        <v>1809</v>
      </c>
      <c r="B1748" s="6">
        <v>31</v>
      </c>
      <c r="C1748" s="6">
        <v>2384.51504603984</v>
      </c>
      <c r="D1748" s="6">
        <v>1745</v>
      </c>
      <c r="E1748" s="6">
        <v>1704</v>
      </c>
    </row>
    <row r="1749" spans="1:5">
      <c r="A1749" s="6" t="s">
        <v>1810</v>
      </c>
      <c r="B1749" s="6">
        <v>31</v>
      </c>
      <c r="C1749" s="6">
        <v>1158.68491375567</v>
      </c>
      <c r="D1749" s="6">
        <v>1746</v>
      </c>
      <c r="E1749" s="6">
        <v>2392</v>
      </c>
    </row>
    <row r="1750" spans="1:5">
      <c r="A1750" s="6" t="s">
        <v>1811</v>
      </c>
      <c r="B1750" s="6">
        <v>31</v>
      </c>
      <c r="C1750" s="6">
        <v>224.669864531806</v>
      </c>
      <c r="D1750" s="6">
        <v>1747</v>
      </c>
      <c r="E1750" s="6">
        <v>3836</v>
      </c>
    </row>
    <row r="1751" spans="1:5">
      <c r="A1751" s="6" t="s">
        <v>1812</v>
      </c>
      <c r="B1751" s="6">
        <v>30</v>
      </c>
      <c r="C1751" s="6">
        <v>2674.87343708847</v>
      </c>
      <c r="D1751" s="6">
        <v>1748</v>
      </c>
      <c r="E1751" s="6">
        <v>1608</v>
      </c>
    </row>
    <row r="1752" spans="1:5">
      <c r="A1752" s="6" t="s">
        <v>1813</v>
      </c>
      <c r="B1752" s="6">
        <v>30</v>
      </c>
      <c r="C1752" s="6">
        <v>2222.47040465768</v>
      </c>
      <c r="D1752" s="6">
        <v>1749</v>
      </c>
      <c r="E1752" s="6">
        <v>1779</v>
      </c>
    </row>
    <row r="1753" spans="1:5">
      <c r="A1753" s="6" t="s">
        <v>1814</v>
      </c>
      <c r="B1753" s="6">
        <v>30</v>
      </c>
      <c r="C1753" s="6">
        <v>2493.06263308917</v>
      </c>
      <c r="D1753" s="6">
        <v>1750</v>
      </c>
      <c r="E1753" s="6">
        <v>1672</v>
      </c>
    </row>
    <row r="1754" spans="1:5">
      <c r="A1754" s="6" t="s">
        <v>1815</v>
      </c>
      <c r="B1754" s="6">
        <v>30</v>
      </c>
      <c r="C1754" s="6">
        <v>1948.57290845698</v>
      </c>
      <c r="D1754" s="6">
        <v>1751</v>
      </c>
      <c r="E1754" s="6">
        <v>1887</v>
      </c>
    </row>
    <row r="1755" spans="1:5">
      <c r="A1755" s="6" t="s">
        <v>1816</v>
      </c>
      <c r="B1755" s="6">
        <v>30</v>
      </c>
      <c r="C1755" s="6">
        <v>5174.18145770579</v>
      </c>
      <c r="D1755" s="6">
        <v>1752</v>
      </c>
      <c r="E1755" s="6">
        <v>1020</v>
      </c>
    </row>
    <row r="1756" spans="1:5">
      <c r="A1756" s="6" t="s">
        <v>1817</v>
      </c>
      <c r="B1756" s="6">
        <v>30</v>
      </c>
      <c r="C1756" s="6">
        <v>343.237560953705</v>
      </c>
      <c r="D1756" s="6">
        <v>1753</v>
      </c>
      <c r="E1756" s="6">
        <v>3534</v>
      </c>
    </row>
    <row r="1757" spans="1:5">
      <c r="A1757" s="6" t="s">
        <v>1818</v>
      </c>
      <c r="B1757" s="6">
        <v>30</v>
      </c>
      <c r="C1757" s="6">
        <v>4365.78717525746</v>
      </c>
      <c r="D1757" s="6">
        <v>1754</v>
      </c>
      <c r="E1757" s="6">
        <v>1173</v>
      </c>
    </row>
    <row r="1758" spans="1:5">
      <c r="A1758" s="6" t="s">
        <v>1819</v>
      </c>
      <c r="B1758" s="6">
        <v>30</v>
      </c>
      <c r="C1758" s="6">
        <v>1623.88177605862</v>
      </c>
      <c r="D1758" s="6">
        <v>1755</v>
      </c>
      <c r="E1758" s="6">
        <v>2055</v>
      </c>
    </row>
    <row r="1759" spans="1:5">
      <c r="A1759" s="6" t="s">
        <v>1820</v>
      </c>
      <c r="B1759" s="6">
        <v>30</v>
      </c>
      <c r="C1759" s="6">
        <v>2384.60493410067</v>
      </c>
      <c r="D1759" s="6">
        <v>1756</v>
      </c>
      <c r="E1759" s="6">
        <v>1703</v>
      </c>
    </row>
    <row r="1760" spans="1:5">
      <c r="A1760" s="6" t="s">
        <v>1821</v>
      </c>
      <c r="B1760" s="6">
        <v>30</v>
      </c>
      <c r="C1760" s="6">
        <v>2847.60622079499</v>
      </c>
      <c r="D1760" s="6">
        <v>1757</v>
      </c>
      <c r="E1760" s="6">
        <v>1547</v>
      </c>
    </row>
    <row r="1761" spans="1:5">
      <c r="A1761" s="6" t="s">
        <v>1822</v>
      </c>
      <c r="B1761" s="6">
        <v>30</v>
      </c>
      <c r="C1761" s="6">
        <v>3142.30564259815</v>
      </c>
      <c r="D1761" s="6">
        <v>1758</v>
      </c>
      <c r="E1761" s="6">
        <v>1459</v>
      </c>
    </row>
    <row r="1762" spans="1:5">
      <c r="A1762" s="6" t="s">
        <v>1823</v>
      </c>
      <c r="B1762" s="6">
        <v>30</v>
      </c>
      <c r="C1762" s="6">
        <v>35.3322061061936</v>
      </c>
      <c r="D1762" s="6">
        <v>1759</v>
      </c>
      <c r="E1762" s="6">
        <v>4866</v>
      </c>
    </row>
    <row r="1763" spans="1:5">
      <c r="A1763" s="6" t="s">
        <v>1824</v>
      </c>
      <c r="B1763" s="6">
        <v>30</v>
      </c>
      <c r="C1763" s="6">
        <v>2754.84744095798</v>
      </c>
      <c r="D1763" s="6">
        <v>1760</v>
      </c>
      <c r="E1763" s="6">
        <v>1569</v>
      </c>
    </row>
    <row r="1764" spans="1:5">
      <c r="A1764" s="6" t="s">
        <v>1825</v>
      </c>
      <c r="B1764" s="6">
        <v>30</v>
      </c>
      <c r="C1764" s="6">
        <v>2194.52021800753</v>
      </c>
      <c r="D1764" s="6">
        <v>1761</v>
      </c>
      <c r="E1764" s="6">
        <v>1792</v>
      </c>
    </row>
    <row r="1765" spans="1:5">
      <c r="A1765" s="6" t="s">
        <v>1826</v>
      </c>
      <c r="B1765" s="6">
        <v>30</v>
      </c>
      <c r="C1765" s="6">
        <v>11828.8289017565</v>
      </c>
      <c r="D1765" s="6">
        <v>1762</v>
      </c>
      <c r="E1765" s="6">
        <v>506</v>
      </c>
    </row>
    <row r="1766" spans="1:5">
      <c r="A1766" s="6" t="s">
        <v>1827</v>
      </c>
      <c r="B1766" s="6">
        <v>30</v>
      </c>
      <c r="C1766" s="6">
        <v>6030.91515940499</v>
      </c>
      <c r="D1766" s="6">
        <v>1763</v>
      </c>
      <c r="E1766" s="6">
        <v>910</v>
      </c>
    </row>
    <row r="1767" spans="1:5">
      <c r="A1767" s="6" t="s">
        <v>1828</v>
      </c>
      <c r="B1767" s="6">
        <v>30</v>
      </c>
      <c r="C1767" s="6">
        <v>724.622482803152</v>
      </c>
      <c r="D1767" s="6">
        <v>1764</v>
      </c>
      <c r="E1767" s="6">
        <v>2845</v>
      </c>
    </row>
    <row r="1768" spans="1:5">
      <c r="A1768" s="6" t="s">
        <v>1829</v>
      </c>
      <c r="B1768" s="6">
        <v>30</v>
      </c>
      <c r="C1768" s="6">
        <v>854.180921459247</v>
      </c>
      <c r="D1768" s="6">
        <v>1765</v>
      </c>
      <c r="E1768" s="6">
        <v>2684</v>
      </c>
    </row>
    <row r="1769" spans="1:5">
      <c r="A1769" s="6" t="s">
        <v>1830</v>
      </c>
      <c r="B1769" s="6">
        <v>30</v>
      </c>
      <c r="C1769" s="6">
        <v>1334.0033889419</v>
      </c>
      <c r="D1769" s="6">
        <v>1766</v>
      </c>
      <c r="E1769" s="6">
        <v>2268</v>
      </c>
    </row>
    <row r="1770" spans="1:5">
      <c r="A1770" s="6" t="s">
        <v>1831</v>
      </c>
      <c r="B1770" s="6">
        <v>30</v>
      </c>
      <c r="C1770" s="6">
        <v>3441.22745654804</v>
      </c>
      <c r="D1770" s="6">
        <v>1767</v>
      </c>
      <c r="E1770" s="6">
        <v>1383</v>
      </c>
    </row>
    <row r="1771" spans="1:5">
      <c r="A1771" s="6" t="s">
        <v>1832</v>
      </c>
      <c r="B1771" s="6">
        <v>30</v>
      </c>
      <c r="C1771" s="6">
        <v>2937.02746490496</v>
      </c>
      <c r="D1771" s="6">
        <v>1768</v>
      </c>
      <c r="E1771" s="6">
        <v>1516</v>
      </c>
    </row>
    <row r="1772" spans="1:5">
      <c r="A1772" s="6" t="s">
        <v>1833</v>
      </c>
      <c r="B1772" s="6">
        <v>30</v>
      </c>
      <c r="C1772" s="6">
        <v>3311.24779113565</v>
      </c>
      <c r="D1772" s="6">
        <v>1769</v>
      </c>
      <c r="E1772" s="6">
        <v>1414</v>
      </c>
    </row>
    <row r="1773" spans="1:5">
      <c r="A1773" s="6" t="s">
        <v>1834</v>
      </c>
      <c r="B1773" s="6">
        <v>30</v>
      </c>
      <c r="C1773" s="6">
        <v>2121.80503578822</v>
      </c>
      <c r="D1773" s="6">
        <v>1770</v>
      </c>
      <c r="E1773" s="6">
        <v>1821</v>
      </c>
    </row>
    <row r="1774" spans="1:5">
      <c r="A1774" s="6" t="s">
        <v>1835</v>
      </c>
      <c r="B1774" s="6">
        <v>30</v>
      </c>
      <c r="C1774" s="6">
        <v>2395.83177738456</v>
      </c>
      <c r="D1774" s="6">
        <v>1771</v>
      </c>
      <c r="E1774" s="6">
        <v>1700</v>
      </c>
    </row>
    <row r="1775" spans="1:5">
      <c r="A1775" s="6" t="s">
        <v>1836</v>
      </c>
      <c r="B1775" s="6">
        <v>30</v>
      </c>
      <c r="C1775" s="6">
        <v>6020.04488058</v>
      </c>
      <c r="D1775" s="6">
        <v>1772</v>
      </c>
      <c r="E1775" s="6">
        <v>913</v>
      </c>
    </row>
    <row r="1776" spans="1:5">
      <c r="A1776" s="6" t="s">
        <v>1837</v>
      </c>
      <c r="B1776" s="6">
        <v>30</v>
      </c>
      <c r="C1776" s="6">
        <v>1177.81206920449</v>
      </c>
      <c r="D1776" s="6">
        <v>1773</v>
      </c>
      <c r="E1776" s="6">
        <v>2375</v>
      </c>
    </row>
    <row r="1777" spans="1:5">
      <c r="A1777" s="6" t="s">
        <v>1838</v>
      </c>
      <c r="B1777" s="6">
        <v>30</v>
      </c>
      <c r="C1777" s="6">
        <v>1779.70783416341</v>
      </c>
      <c r="D1777" s="6">
        <v>1774</v>
      </c>
      <c r="E1777" s="6">
        <v>1971</v>
      </c>
    </row>
    <row r="1778" spans="1:5">
      <c r="A1778" s="6" t="s">
        <v>1839</v>
      </c>
      <c r="B1778" s="6">
        <v>30</v>
      </c>
      <c r="C1778" s="6">
        <v>4038.57358217912</v>
      </c>
      <c r="D1778" s="6">
        <v>1775</v>
      </c>
      <c r="E1778" s="6">
        <v>1241</v>
      </c>
    </row>
    <row r="1779" spans="1:5">
      <c r="A1779" s="6" t="s">
        <v>1840</v>
      </c>
      <c r="B1779" s="6">
        <v>30</v>
      </c>
      <c r="C1779" s="6">
        <v>2583.53315642463</v>
      </c>
      <c r="D1779" s="6">
        <v>1776</v>
      </c>
      <c r="E1779" s="6">
        <v>1643</v>
      </c>
    </row>
    <row r="1780" spans="1:5">
      <c r="A1780" s="6" t="s">
        <v>1841</v>
      </c>
      <c r="B1780" s="6">
        <v>30</v>
      </c>
      <c r="C1780" s="6">
        <v>7824.05089567778</v>
      </c>
      <c r="D1780" s="6">
        <v>1777</v>
      </c>
      <c r="E1780" s="6">
        <v>733</v>
      </c>
    </row>
    <row r="1781" spans="1:5">
      <c r="A1781" s="6" t="s">
        <v>1842</v>
      </c>
      <c r="B1781" s="6">
        <v>30</v>
      </c>
      <c r="C1781" s="6">
        <v>1259.48360590743</v>
      </c>
      <c r="D1781" s="6">
        <v>1778</v>
      </c>
      <c r="E1781" s="6">
        <v>2322</v>
      </c>
    </row>
    <row r="1782" spans="1:5">
      <c r="A1782" s="6" t="s">
        <v>1843</v>
      </c>
      <c r="B1782" s="6">
        <v>30</v>
      </c>
      <c r="C1782" s="6">
        <v>1034.04908211594</v>
      </c>
      <c r="D1782" s="6">
        <v>1779</v>
      </c>
      <c r="E1782" s="6">
        <v>2504</v>
      </c>
    </row>
    <row r="1783" spans="1:5">
      <c r="A1783" s="6" t="s">
        <v>1844</v>
      </c>
      <c r="B1783" s="6">
        <v>30</v>
      </c>
      <c r="C1783" s="6">
        <v>1919.43128532504</v>
      </c>
      <c r="D1783" s="6">
        <v>1780</v>
      </c>
      <c r="E1783" s="6">
        <v>1907</v>
      </c>
    </row>
    <row r="1784" spans="1:5">
      <c r="A1784" s="6" t="s">
        <v>1845</v>
      </c>
      <c r="B1784" s="6">
        <v>30</v>
      </c>
      <c r="C1784" s="6">
        <v>332.85780524928</v>
      </c>
      <c r="D1784" s="6">
        <v>1781</v>
      </c>
      <c r="E1784" s="6">
        <v>3556</v>
      </c>
    </row>
    <row r="1785" spans="1:5">
      <c r="A1785" s="6" t="s">
        <v>1846</v>
      </c>
      <c r="B1785" s="6">
        <v>30</v>
      </c>
      <c r="C1785" s="6">
        <v>985.188197383747</v>
      </c>
      <c r="D1785" s="6">
        <v>1782</v>
      </c>
      <c r="E1785" s="6">
        <v>2554</v>
      </c>
    </row>
    <row r="1786" spans="1:5">
      <c r="A1786" s="6" t="s">
        <v>1847</v>
      </c>
      <c r="B1786" s="6">
        <v>30</v>
      </c>
      <c r="C1786" s="6">
        <v>1055.32829201415</v>
      </c>
      <c r="D1786" s="6">
        <v>1783</v>
      </c>
      <c r="E1786" s="6">
        <v>2484</v>
      </c>
    </row>
    <row r="1787" spans="1:5">
      <c r="A1787" s="6" t="s">
        <v>1848</v>
      </c>
      <c r="B1787" s="6">
        <v>30</v>
      </c>
      <c r="C1787" s="6">
        <v>2340.47485788667</v>
      </c>
      <c r="D1787" s="6">
        <v>1784</v>
      </c>
      <c r="E1787" s="6">
        <v>1718</v>
      </c>
    </row>
    <row r="1788" spans="1:5">
      <c r="A1788" s="6" t="s">
        <v>1849</v>
      </c>
      <c r="B1788" s="6">
        <v>30</v>
      </c>
      <c r="C1788" s="6">
        <v>339.354847385546</v>
      </c>
      <c r="D1788" s="6">
        <v>1785</v>
      </c>
      <c r="E1788" s="6">
        <v>3544</v>
      </c>
    </row>
    <row r="1789" spans="1:5">
      <c r="A1789" s="6" t="s">
        <v>1850</v>
      </c>
      <c r="B1789" s="6">
        <v>30</v>
      </c>
      <c r="C1789" s="6">
        <v>1341.41587120056</v>
      </c>
      <c r="D1789" s="6">
        <v>1786</v>
      </c>
      <c r="E1789" s="6">
        <v>2265</v>
      </c>
    </row>
    <row r="1790" spans="1:5">
      <c r="A1790" s="6" t="s">
        <v>1851</v>
      </c>
      <c r="B1790" s="6">
        <v>30</v>
      </c>
      <c r="C1790" s="6">
        <v>4617.96033472014</v>
      </c>
      <c r="D1790" s="6">
        <v>1787</v>
      </c>
      <c r="E1790" s="6">
        <v>1113</v>
      </c>
    </row>
    <row r="1791" spans="1:5">
      <c r="A1791" s="6" t="s">
        <v>1852</v>
      </c>
      <c r="B1791" s="6">
        <v>30</v>
      </c>
      <c r="C1791" s="6">
        <v>8820.22632234543</v>
      </c>
      <c r="D1791" s="6">
        <v>1788</v>
      </c>
      <c r="E1791" s="6">
        <v>661</v>
      </c>
    </row>
    <row r="1792" spans="1:5">
      <c r="A1792" s="6" t="s">
        <v>1853</v>
      </c>
      <c r="B1792" s="6">
        <v>30</v>
      </c>
      <c r="C1792" s="6">
        <v>911.536720790966</v>
      </c>
      <c r="D1792" s="6">
        <v>1789</v>
      </c>
      <c r="E1792" s="6">
        <v>2628</v>
      </c>
    </row>
    <row r="1793" spans="1:5">
      <c r="A1793" s="6" t="s">
        <v>1854</v>
      </c>
      <c r="B1793" s="6">
        <v>30</v>
      </c>
      <c r="C1793" s="6">
        <v>1235.0273069739</v>
      </c>
      <c r="D1793" s="6">
        <v>1790</v>
      </c>
      <c r="E1793" s="6">
        <v>2336</v>
      </c>
    </row>
    <row r="1794" spans="1:5">
      <c r="A1794" s="6" t="s">
        <v>1855</v>
      </c>
      <c r="B1794" s="6">
        <v>30</v>
      </c>
      <c r="C1794" s="6">
        <v>3930.36774892339</v>
      </c>
      <c r="D1794" s="6">
        <v>1791</v>
      </c>
      <c r="E1794" s="6">
        <v>1269</v>
      </c>
    </row>
    <row r="1795" spans="1:5">
      <c r="A1795" s="6" t="s">
        <v>1856</v>
      </c>
      <c r="B1795" s="6">
        <v>30</v>
      </c>
      <c r="C1795" s="6">
        <v>1512.24064972936</v>
      </c>
      <c r="D1795" s="6">
        <v>1792</v>
      </c>
      <c r="E1795" s="6">
        <v>2123</v>
      </c>
    </row>
    <row r="1796" spans="1:5">
      <c r="A1796" s="6" t="s">
        <v>1857</v>
      </c>
      <c r="B1796" s="6">
        <v>30</v>
      </c>
      <c r="C1796" s="6">
        <v>1089.40945914783</v>
      </c>
      <c r="D1796" s="6">
        <v>1793</v>
      </c>
      <c r="E1796" s="6">
        <v>2453</v>
      </c>
    </row>
    <row r="1797" spans="1:5">
      <c r="A1797" s="6" t="s">
        <v>1858</v>
      </c>
      <c r="B1797" s="6">
        <v>30</v>
      </c>
      <c r="C1797" s="6">
        <v>2615.79180994276</v>
      </c>
      <c r="D1797" s="6">
        <v>1794</v>
      </c>
      <c r="E1797" s="6">
        <v>1629</v>
      </c>
    </row>
    <row r="1798" spans="1:5">
      <c r="A1798" s="6" t="s">
        <v>1859</v>
      </c>
      <c r="B1798" s="6">
        <v>30</v>
      </c>
      <c r="C1798" s="6">
        <v>364.801409708227</v>
      </c>
      <c r="D1798" s="6">
        <v>1795</v>
      </c>
      <c r="E1798" s="6">
        <v>3482</v>
      </c>
    </row>
    <row r="1799" spans="1:5">
      <c r="A1799" s="6" t="s">
        <v>1860</v>
      </c>
      <c r="B1799" s="6">
        <v>30</v>
      </c>
      <c r="C1799" s="6">
        <v>1884.00094805712</v>
      </c>
      <c r="D1799" s="6">
        <v>1796</v>
      </c>
      <c r="E1799" s="6">
        <v>1920</v>
      </c>
    </row>
    <row r="1800" spans="1:5">
      <c r="A1800" s="6" t="s">
        <v>1861</v>
      </c>
      <c r="B1800" s="6">
        <v>30</v>
      </c>
      <c r="C1800" s="6">
        <v>1321.76133324354</v>
      </c>
      <c r="D1800" s="6">
        <v>1797</v>
      </c>
      <c r="E1800" s="6">
        <v>2280</v>
      </c>
    </row>
    <row r="1801" spans="1:5">
      <c r="A1801" s="6" t="s">
        <v>1862</v>
      </c>
      <c r="B1801" s="6">
        <v>30</v>
      </c>
      <c r="C1801" s="6">
        <v>3759.12397848188</v>
      </c>
      <c r="D1801" s="6">
        <v>1798</v>
      </c>
      <c r="E1801" s="6">
        <v>1314</v>
      </c>
    </row>
    <row r="1802" spans="1:5">
      <c r="A1802" s="6" t="s">
        <v>1863</v>
      </c>
      <c r="B1802" s="6">
        <v>30</v>
      </c>
      <c r="C1802" s="6">
        <v>2721.84456450969</v>
      </c>
      <c r="D1802" s="6">
        <v>1799</v>
      </c>
      <c r="E1802" s="6">
        <v>1585</v>
      </c>
    </row>
    <row r="1803" spans="1:5">
      <c r="A1803" s="6" t="s">
        <v>1864</v>
      </c>
      <c r="B1803" s="6">
        <v>30</v>
      </c>
      <c r="C1803" s="6">
        <v>808.779427315416</v>
      </c>
      <c r="D1803" s="6">
        <v>1800</v>
      </c>
      <c r="E1803" s="6">
        <v>2743</v>
      </c>
    </row>
    <row r="1804" spans="1:5">
      <c r="A1804" s="6" t="s">
        <v>1865</v>
      </c>
      <c r="B1804" s="6">
        <v>30</v>
      </c>
      <c r="C1804" s="6">
        <v>5035.08890640414</v>
      </c>
      <c r="D1804" s="6">
        <v>1801</v>
      </c>
      <c r="E1804" s="6">
        <v>1051</v>
      </c>
    </row>
    <row r="1805" spans="1:5">
      <c r="A1805" s="6" t="s">
        <v>1866</v>
      </c>
      <c r="B1805" s="6">
        <v>30</v>
      </c>
      <c r="C1805" s="6">
        <v>3807.37985888591</v>
      </c>
      <c r="D1805" s="6">
        <v>1802</v>
      </c>
      <c r="E1805" s="6">
        <v>1302</v>
      </c>
    </row>
    <row r="1806" spans="1:5">
      <c r="A1806" s="6" t="s">
        <v>1867</v>
      </c>
      <c r="B1806" s="6">
        <v>30</v>
      </c>
      <c r="C1806" s="6">
        <v>293.656131487917</v>
      </c>
      <c r="D1806" s="6">
        <v>1803</v>
      </c>
      <c r="E1806" s="6">
        <v>3642</v>
      </c>
    </row>
    <row r="1807" spans="1:5">
      <c r="A1807" s="6" t="s">
        <v>1868</v>
      </c>
      <c r="B1807" s="6">
        <v>30</v>
      </c>
      <c r="C1807" s="6">
        <v>3121.47005195139</v>
      </c>
      <c r="D1807" s="6">
        <v>1804</v>
      </c>
      <c r="E1807" s="6">
        <v>1469</v>
      </c>
    </row>
    <row r="1808" spans="1:5">
      <c r="A1808" s="6" t="s">
        <v>1869</v>
      </c>
      <c r="B1808" s="6">
        <v>30</v>
      </c>
      <c r="C1808" s="6">
        <v>3437.99763399284</v>
      </c>
      <c r="D1808" s="6">
        <v>1805</v>
      </c>
      <c r="E1808" s="6">
        <v>1384</v>
      </c>
    </row>
    <row r="1809" spans="1:5">
      <c r="A1809" s="6" t="s">
        <v>1870</v>
      </c>
      <c r="B1809" s="6">
        <v>30</v>
      </c>
      <c r="C1809" s="6">
        <v>770.141523217674</v>
      </c>
      <c r="D1809" s="6">
        <v>1806</v>
      </c>
      <c r="E1809" s="6">
        <v>2796</v>
      </c>
    </row>
    <row r="1810" spans="1:5">
      <c r="A1810" s="6" t="s">
        <v>1871</v>
      </c>
      <c r="B1810" s="6">
        <v>30</v>
      </c>
      <c r="C1810" s="6">
        <v>1991.35342571671</v>
      </c>
      <c r="D1810" s="6">
        <v>1807</v>
      </c>
      <c r="E1810" s="6">
        <v>1865</v>
      </c>
    </row>
    <row r="1811" spans="1:5">
      <c r="A1811" s="6" t="s">
        <v>1872</v>
      </c>
      <c r="B1811" s="6">
        <v>30</v>
      </c>
      <c r="C1811" s="6">
        <v>2518.12374156147</v>
      </c>
      <c r="D1811" s="6">
        <v>1808</v>
      </c>
      <c r="E1811" s="6">
        <v>1665</v>
      </c>
    </row>
    <row r="1812" spans="1:5">
      <c r="A1812" s="6" t="s">
        <v>1873</v>
      </c>
      <c r="B1812" s="6">
        <v>30</v>
      </c>
      <c r="C1812" s="6">
        <v>80.7592927066513</v>
      </c>
      <c r="D1812" s="6">
        <v>1809</v>
      </c>
      <c r="E1812" s="6">
        <v>4490</v>
      </c>
    </row>
    <row r="1813" spans="1:5">
      <c r="A1813" s="6" t="s">
        <v>1874</v>
      </c>
      <c r="B1813" s="6">
        <v>30</v>
      </c>
      <c r="C1813" s="6">
        <v>1122.17169560715</v>
      </c>
      <c r="D1813" s="6">
        <v>1810</v>
      </c>
      <c r="E1813" s="6">
        <v>2421</v>
      </c>
    </row>
    <row r="1814" spans="1:5">
      <c r="A1814" s="6" t="s">
        <v>1875</v>
      </c>
      <c r="B1814" s="6">
        <v>30</v>
      </c>
      <c r="C1814" s="6">
        <v>3171.14443306815</v>
      </c>
      <c r="D1814" s="6">
        <v>1811</v>
      </c>
      <c r="E1814" s="6">
        <v>1451</v>
      </c>
    </row>
    <row r="1815" spans="1:5">
      <c r="A1815" s="6" t="s">
        <v>1876</v>
      </c>
      <c r="B1815" s="6">
        <v>30</v>
      </c>
      <c r="C1815" s="6">
        <v>4070.42677523895</v>
      </c>
      <c r="D1815" s="6">
        <v>1812</v>
      </c>
      <c r="E1815" s="6">
        <v>1236</v>
      </c>
    </row>
    <row r="1816" spans="1:5">
      <c r="A1816" s="6" t="s">
        <v>1877</v>
      </c>
      <c r="B1816" s="6">
        <v>30</v>
      </c>
      <c r="C1816" s="6">
        <v>909.321920107612</v>
      </c>
      <c r="D1816" s="6">
        <v>1813</v>
      </c>
      <c r="E1816" s="6">
        <v>2632</v>
      </c>
    </row>
    <row r="1817" spans="1:5">
      <c r="A1817" s="6" t="s">
        <v>1878</v>
      </c>
      <c r="B1817" s="6">
        <v>29</v>
      </c>
      <c r="C1817" s="6">
        <v>3971.59247651859</v>
      </c>
      <c r="D1817" s="6">
        <v>1814</v>
      </c>
      <c r="E1817" s="6">
        <v>1259</v>
      </c>
    </row>
    <row r="1818" spans="1:5">
      <c r="A1818" s="6" t="s">
        <v>1879</v>
      </c>
      <c r="B1818" s="6">
        <v>29</v>
      </c>
      <c r="C1818" s="6">
        <v>6772.64443299248</v>
      </c>
      <c r="D1818" s="6">
        <v>1815</v>
      </c>
      <c r="E1818" s="6">
        <v>829</v>
      </c>
    </row>
    <row r="1819" spans="1:5">
      <c r="A1819" s="6" t="s">
        <v>1880</v>
      </c>
      <c r="B1819" s="6">
        <v>29</v>
      </c>
      <c r="C1819" s="6">
        <v>9045.60136392155</v>
      </c>
      <c r="D1819" s="6">
        <v>1816</v>
      </c>
      <c r="E1819" s="6">
        <v>640</v>
      </c>
    </row>
    <row r="1820" spans="1:5">
      <c r="A1820" s="6" t="s">
        <v>1881</v>
      </c>
      <c r="B1820" s="6">
        <v>29</v>
      </c>
      <c r="C1820" s="6">
        <v>5060.32417550063</v>
      </c>
      <c r="D1820" s="6">
        <v>1817</v>
      </c>
      <c r="E1820" s="6">
        <v>1048</v>
      </c>
    </row>
    <row r="1821" spans="1:5">
      <c r="A1821" s="6" t="s">
        <v>1882</v>
      </c>
      <c r="B1821" s="6">
        <v>29</v>
      </c>
      <c r="C1821" s="6">
        <v>3434.30733196507</v>
      </c>
      <c r="D1821" s="6">
        <v>1818</v>
      </c>
      <c r="E1821" s="6">
        <v>1387</v>
      </c>
    </row>
    <row r="1822" spans="1:5">
      <c r="A1822" s="6" t="s">
        <v>1883</v>
      </c>
      <c r="B1822" s="6">
        <v>29</v>
      </c>
      <c r="C1822" s="6">
        <v>749.115687307704</v>
      </c>
      <c r="D1822" s="6">
        <v>1819</v>
      </c>
      <c r="E1822" s="6">
        <v>2821</v>
      </c>
    </row>
    <row r="1823" spans="1:5">
      <c r="A1823" s="6" t="s">
        <v>1884</v>
      </c>
      <c r="B1823" s="6">
        <v>29</v>
      </c>
      <c r="C1823" s="6">
        <v>16.4983064013725</v>
      </c>
      <c r="D1823" s="6">
        <v>1820</v>
      </c>
      <c r="E1823" s="6">
        <v>5114</v>
      </c>
    </row>
    <row r="1824" spans="1:5">
      <c r="A1824" s="6" t="s">
        <v>1885</v>
      </c>
      <c r="B1824" s="6">
        <v>29</v>
      </c>
      <c r="C1824" s="6">
        <v>2539.32681095645</v>
      </c>
      <c r="D1824" s="6">
        <v>1821</v>
      </c>
      <c r="E1824" s="6">
        <v>1658</v>
      </c>
    </row>
    <row r="1825" spans="1:5">
      <c r="A1825" s="6" t="s">
        <v>1886</v>
      </c>
      <c r="B1825" s="6">
        <v>29</v>
      </c>
      <c r="C1825" s="6">
        <v>813.578160448793</v>
      </c>
      <c r="D1825" s="6">
        <v>1822</v>
      </c>
      <c r="E1825" s="6">
        <v>2738</v>
      </c>
    </row>
    <row r="1826" spans="1:5">
      <c r="A1826" s="6" t="s">
        <v>1887</v>
      </c>
      <c r="B1826" s="6">
        <v>29</v>
      </c>
      <c r="C1826" s="6">
        <v>4017.40161486539</v>
      </c>
      <c r="D1826" s="6">
        <v>1823</v>
      </c>
      <c r="E1826" s="6">
        <v>1246</v>
      </c>
    </row>
    <row r="1827" spans="1:5">
      <c r="A1827" s="6" t="s">
        <v>1888</v>
      </c>
      <c r="B1827" s="6">
        <v>29</v>
      </c>
      <c r="C1827" s="6">
        <v>642.611575608971</v>
      </c>
      <c r="D1827" s="6">
        <v>1824</v>
      </c>
      <c r="E1827" s="6">
        <v>2954</v>
      </c>
    </row>
    <row r="1828" spans="1:5">
      <c r="A1828" s="6" t="s">
        <v>1889</v>
      </c>
      <c r="B1828" s="6">
        <v>29</v>
      </c>
      <c r="C1828" s="6">
        <v>1261.52502132122</v>
      </c>
      <c r="D1828" s="6">
        <v>1825</v>
      </c>
      <c r="E1828" s="6">
        <v>2320</v>
      </c>
    </row>
    <row r="1829" spans="1:5">
      <c r="A1829" s="6" t="s">
        <v>1890</v>
      </c>
      <c r="B1829" s="6">
        <v>29</v>
      </c>
      <c r="C1829" s="6">
        <v>535.736922137047</v>
      </c>
      <c r="D1829" s="6">
        <v>1826</v>
      </c>
      <c r="E1829" s="6">
        <v>3120</v>
      </c>
    </row>
    <row r="1830" spans="1:5">
      <c r="A1830" s="6" t="s">
        <v>1891</v>
      </c>
      <c r="B1830" s="6">
        <v>29</v>
      </c>
      <c r="C1830" s="6">
        <v>2591.14857966163</v>
      </c>
      <c r="D1830" s="6">
        <v>1827</v>
      </c>
      <c r="E1830" s="6">
        <v>1638</v>
      </c>
    </row>
    <row r="1831" spans="1:5">
      <c r="A1831" s="6" t="s">
        <v>1892</v>
      </c>
      <c r="B1831" s="6">
        <v>29</v>
      </c>
      <c r="C1831" s="6">
        <v>4496.72609965898</v>
      </c>
      <c r="D1831" s="6">
        <v>1828</v>
      </c>
      <c r="E1831" s="6">
        <v>1140</v>
      </c>
    </row>
    <row r="1832" spans="1:5">
      <c r="A1832" s="6" t="s">
        <v>1893</v>
      </c>
      <c r="B1832" s="6">
        <v>29</v>
      </c>
      <c r="C1832" s="6">
        <v>1743.24792752025</v>
      </c>
      <c r="D1832" s="6">
        <v>1829</v>
      </c>
      <c r="E1832" s="6">
        <v>1989</v>
      </c>
    </row>
    <row r="1833" spans="1:5">
      <c r="A1833" s="6" t="s">
        <v>1894</v>
      </c>
      <c r="B1833" s="6">
        <v>29</v>
      </c>
      <c r="C1833" s="6">
        <v>2167.77969203938</v>
      </c>
      <c r="D1833" s="6">
        <v>1830</v>
      </c>
      <c r="E1833" s="6">
        <v>1802</v>
      </c>
    </row>
    <row r="1834" spans="1:5">
      <c r="A1834" s="6" t="s">
        <v>1895</v>
      </c>
      <c r="B1834" s="6">
        <v>29</v>
      </c>
      <c r="C1834" s="6">
        <v>4336.3657075261</v>
      </c>
      <c r="D1834" s="6">
        <v>1831</v>
      </c>
      <c r="E1834" s="6">
        <v>1183</v>
      </c>
    </row>
    <row r="1835" spans="1:5">
      <c r="A1835" s="6" t="s">
        <v>1896</v>
      </c>
      <c r="B1835" s="6">
        <v>29</v>
      </c>
      <c r="C1835" s="6">
        <v>4734.43019995839</v>
      </c>
      <c r="D1835" s="6">
        <v>1832</v>
      </c>
      <c r="E1835" s="6">
        <v>1090</v>
      </c>
    </row>
    <row r="1836" spans="1:5">
      <c r="A1836" s="6" t="s">
        <v>1897</v>
      </c>
      <c r="B1836" s="6">
        <v>29</v>
      </c>
      <c r="C1836" s="6">
        <v>1351.61235173232</v>
      </c>
      <c r="D1836" s="6">
        <v>1833</v>
      </c>
      <c r="E1836" s="6">
        <v>2256</v>
      </c>
    </row>
    <row r="1837" spans="1:5">
      <c r="A1837" s="6" t="s">
        <v>1898</v>
      </c>
      <c r="B1837" s="6">
        <v>29</v>
      </c>
      <c r="C1837" s="6">
        <v>3831.09491819055</v>
      </c>
      <c r="D1837" s="6">
        <v>1834</v>
      </c>
      <c r="E1837" s="6">
        <v>1292</v>
      </c>
    </row>
    <row r="1838" spans="1:5">
      <c r="A1838" s="6" t="s">
        <v>1899</v>
      </c>
      <c r="B1838" s="6">
        <v>29</v>
      </c>
      <c r="C1838" s="6">
        <v>3815.81437633231</v>
      </c>
      <c r="D1838" s="6">
        <v>1835</v>
      </c>
      <c r="E1838" s="6">
        <v>1299</v>
      </c>
    </row>
    <row r="1839" spans="1:5">
      <c r="A1839" s="6" t="s">
        <v>1900</v>
      </c>
      <c r="B1839" s="6">
        <v>29</v>
      </c>
      <c r="C1839" s="6">
        <v>42.8878694093932</v>
      </c>
      <c r="D1839" s="6">
        <v>1836</v>
      </c>
      <c r="E1839" s="6">
        <v>4784</v>
      </c>
    </row>
    <row r="1840" spans="1:5">
      <c r="A1840" s="6" t="s">
        <v>1901</v>
      </c>
      <c r="B1840" s="6">
        <v>29</v>
      </c>
      <c r="C1840" s="6">
        <v>2056.62535829144</v>
      </c>
      <c r="D1840" s="6">
        <v>1837</v>
      </c>
      <c r="E1840" s="6">
        <v>1844</v>
      </c>
    </row>
    <row r="1841" spans="1:5">
      <c r="A1841" s="6" t="s">
        <v>1902</v>
      </c>
      <c r="B1841" s="6">
        <v>29</v>
      </c>
      <c r="C1841" s="6">
        <v>5315.10140838483</v>
      </c>
      <c r="D1841" s="6">
        <v>1838</v>
      </c>
      <c r="E1841" s="6">
        <v>1001</v>
      </c>
    </row>
    <row r="1842" spans="1:5">
      <c r="A1842" s="6" t="s">
        <v>1903</v>
      </c>
      <c r="B1842" s="6">
        <v>29</v>
      </c>
      <c r="C1842" s="6">
        <v>1584.16433575276</v>
      </c>
      <c r="D1842" s="6">
        <v>1839</v>
      </c>
      <c r="E1842" s="6">
        <v>2079</v>
      </c>
    </row>
    <row r="1843" spans="1:5">
      <c r="A1843" s="6" t="s">
        <v>1904</v>
      </c>
      <c r="B1843" s="6">
        <v>29</v>
      </c>
      <c r="C1843" s="6">
        <v>7639.60852375055</v>
      </c>
      <c r="D1843" s="6">
        <v>1840</v>
      </c>
      <c r="E1843" s="6">
        <v>751</v>
      </c>
    </row>
    <row r="1844" spans="1:5">
      <c r="A1844" s="6" t="s">
        <v>1905</v>
      </c>
      <c r="B1844" s="6">
        <v>29</v>
      </c>
      <c r="C1844" s="6">
        <v>2042.05180734996</v>
      </c>
      <c r="D1844" s="6">
        <v>1841</v>
      </c>
      <c r="E1844" s="6">
        <v>1850</v>
      </c>
    </row>
    <row r="1845" spans="1:5">
      <c r="A1845" s="6" t="s">
        <v>1906</v>
      </c>
      <c r="B1845" s="6">
        <v>29</v>
      </c>
      <c r="C1845" s="6">
        <v>1324.75574628116</v>
      </c>
      <c r="D1845" s="6">
        <v>1842</v>
      </c>
      <c r="E1845" s="6">
        <v>2275</v>
      </c>
    </row>
    <row r="1846" spans="1:5">
      <c r="A1846" s="6" t="s">
        <v>1907</v>
      </c>
      <c r="B1846" s="6">
        <v>29</v>
      </c>
      <c r="C1846" s="6">
        <v>654.220039754496</v>
      </c>
      <c r="D1846" s="6">
        <v>1843</v>
      </c>
      <c r="E1846" s="6">
        <v>2938</v>
      </c>
    </row>
    <row r="1847" spans="1:5">
      <c r="A1847" s="6" t="s">
        <v>1908</v>
      </c>
      <c r="B1847" s="6">
        <v>29</v>
      </c>
      <c r="C1847" s="6">
        <v>1472.38724433938</v>
      </c>
      <c r="D1847" s="6">
        <v>1844</v>
      </c>
      <c r="E1847" s="6">
        <v>2154</v>
      </c>
    </row>
    <row r="1848" spans="1:5">
      <c r="A1848" s="6" t="s">
        <v>1909</v>
      </c>
      <c r="B1848" s="6">
        <v>29</v>
      </c>
      <c r="C1848" s="6">
        <v>2123.55924408041</v>
      </c>
      <c r="D1848" s="6">
        <v>1845</v>
      </c>
      <c r="E1848" s="6">
        <v>1818</v>
      </c>
    </row>
    <row r="1849" spans="1:5">
      <c r="A1849" s="6" t="s">
        <v>1910</v>
      </c>
      <c r="B1849" s="6">
        <v>29</v>
      </c>
      <c r="C1849" s="6">
        <v>7009.717652952</v>
      </c>
      <c r="D1849" s="6">
        <v>1846</v>
      </c>
      <c r="E1849" s="6">
        <v>807</v>
      </c>
    </row>
    <row r="1850" spans="1:5">
      <c r="A1850" s="6" t="s">
        <v>1911</v>
      </c>
      <c r="B1850" s="6">
        <v>29</v>
      </c>
      <c r="C1850" s="6">
        <v>654.62017980836</v>
      </c>
      <c r="D1850" s="6">
        <v>1847</v>
      </c>
      <c r="E1850" s="6">
        <v>2937</v>
      </c>
    </row>
    <row r="1851" spans="1:5">
      <c r="A1851" s="6" t="s">
        <v>1912</v>
      </c>
      <c r="B1851" s="6">
        <v>29</v>
      </c>
      <c r="C1851" s="6">
        <v>257.410727211822</v>
      </c>
      <c r="D1851" s="6">
        <v>1848</v>
      </c>
      <c r="E1851" s="6">
        <v>3723</v>
      </c>
    </row>
    <row r="1852" spans="1:5">
      <c r="A1852" s="6" t="s">
        <v>1913</v>
      </c>
      <c r="B1852" s="6">
        <v>29</v>
      </c>
      <c r="C1852" s="6">
        <v>1322.96302603961</v>
      </c>
      <c r="D1852" s="6">
        <v>1849</v>
      </c>
      <c r="E1852" s="6">
        <v>2278</v>
      </c>
    </row>
    <row r="1853" spans="1:5">
      <c r="A1853" s="6" t="s">
        <v>1914</v>
      </c>
      <c r="B1853" s="6">
        <v>29</v>
      </c>
      <c r="C1853" s="6">
        <v>3233.70817909127</v>
      </c>
      <c r="D1853" s="6">
        <v>1850</v>
      </c>
      <c r="E1853" s="6">
        <v>1434</v>
      </c>
    </row>
    <row r="1854" spans="1:5">
      <c r="A1854" s="6" t="s">
        <v>1915</v>
      </c>
      <c r="B1854" s="6">
        <v>29</v>
      </c>
      <c r="C1854" s="6">
        <v>1981.97450432039</v>
      </c>
      <c r="D1854" s="6">
        <v>1851</v>
      </c>
      <c r="E1854" s="6">
        <v>1872</v>
      </c>
    </row>
    <row r="1855" spans="1:5">
      <c r="A1855" s="6" t="s">
        <v>1916</v>
      </c>
      <c r="B1855" s="6">
        <v>29</v>
      </c>
      <c r="C1855" s="6">
        <v>1066.70548741981</v>
      </c>
      <c r="D1855" s="6">
        <v>1852</v>
      </c>
      <c r="E1855" s="6">
        <v>2474</v>
      </c>
    </row>
    <row r="1856" spans="1:5">
      <c r="A1856" s="6" t="s">
        <v>1917</v>
      </c>
      <c r="B1856" s="6">
        <v>29</v>
      </c>
      <c r="C1856" s="6">
        <v>1484.75040307226</v>
      </c>
      <c r="D1856" s="6">
        <v>1853</v>
      </c>
      <c r="E1856" s="6">
        <v>2147</v>
      </c>
    </row>
    <row r="1857" spans="1:5">
      <c r="A1857" s="6" t="s">
        <v>1918</v>
      </c>
      <c r="B1857" s="6">
        <v>29</v>
      </c>
      <c r="C1857" s="6">
        <v>346.576040252642</v>
      </c>
      <c r="D1857" s="6">
        <v>1854</v>
      </c>
      <c r="E1857" s="6">
        <v>3525</v>
      </c>
    </row>
    <row r="1858" spans="1:5">
      <c r="A1858" s="6" t="s">
        <v>1919</v>
      </c>
      <c r="B1858" s="6">
        <v>29</v>
      </c>
      <c r="C1858" s="6">
        <v>1757.72742816702</v>
      </c>
      <c r="D1858" s="6">
        <v>1855</v>
      </c>
      <c r="E1858" s="6">
        <v>1980</v>
      </c>
    </row>
    <row r="1859" spans="1:5">
      <c r="A1859" s="6" t="s">
        <v>1920</v>
      </c>
      <c r="B1859" s="6">
        <v>29</v>
      </c>
      <c r="C1859" s="6">
        <v>3904.59266346573</v>
      </c>
      <c r="D1859" s="6">
        <v>1856</v>
      </c>
      <c r="E1859" s="6">
        <v>1275</v>
      </c>
    </row>
    <row r="1860" spans="1:5">
      <c r="A1860" s="6" t="s">
        <v>1921</v>
      </c>
      <c r="B1860" s="6">
        <v>29</v>
      </c>
      <c r="C1860" s="6">
        <v>897.473957614143</v>
      </c>
      <c r="D1860" s="6">
        <v>1857</v>
      </c>
      <c r="E1860" s="6">
        <v>2643</v>
      </c>
    </row>
    <row r="1861" spans="1:5">
      <c r="A1861" s="6" t="s">
        <v>1922</v>
      </c>
      <c r="B1861" s="6">
        <v>29</v>
      </c>
      <c r="C1861" s="6">
        <v>5101.95401439389</v>
      </c>
      <c r="D1861" s="6">
        <v>1858</v>
      </c>
      <c r="E1861" s="6">
        <v>1043</v>
      </c>
    </row>
    <row r="1862" spans="1:5">
      <c r="A1862" s="6" t="s">
        <v>1923</v>
      </c>
      <c r="B1862" s="6">
        <v>29</v>
      </c>
      <c r="C1862" s="6">
        <v>3056.76542087767</v>
      </c>
      <c r="D1862" s="6">
        <v>1859</v>
      </c>
      <c r="E1862" s="6">
        <v>1485</v>
      </c>
    </row>
    <row r="1863" spans="1:5">
      <c r="A1863" s="6" t="s">
        <v>1924</v>
      </c>
      <c r="B1863" s="6">
        <v>29</v>
      </c>
      <c r="C1863" s="6">
        <v>2142.0923389044</v>
      </c>
      <c r="D1863" s="6">
        <v>1860</v>
      </c>
      <c r="E1863" s="6">
        <v>1808</v>
      </c>
    </row>
    <row r="1864" spans="1:5">
      <c r="A1864" s="6" t="s">
        <v>1925</v>
      </c>
      <c r="B1864" s="6">
        <v>29</v>
      </c>
      <c r="C1864" s="6">
        <v>17.8102782085657</v>
      </c>
      <c r="D1864" s="6">
        <v>1861</v>
      </c>
      <c r="E1864" s="6">
        <v>5088</v>
      </c>
    </row>
    <row r="1865" spans="1:5">
      <c r="A1865" s="6" t="s">
        <v>1926</v>
      </c>
      <c r="B1865" s="6">
        <v>29</v>
      </c>
      <c r="C1865" s="6">
        <v>3171.91235906546</v>
      </c>
      <c r="D1865" s="6">
        <v>1862</v>
      </c>
      <c r="E1865" s="6">
        <v>1450</v>
      </c>
    </row>
    <row r="1866" spans="1:5">
      <c r="A1866" s="6" t="s">
        <v>1927</v>
      </c>
      <c r="B1866" s="6">
        <v>29</v>
      </c>
      <c r="C1866" s="6">
        <v>1936.10978487525</v>
      </c>
      <c r="D1866" s="6">
        <v>1863</v>
      </c>
      <c r="E1866" s="6">
        <v>1899</v>
      </c>
    </row>
    <row r="1867" spans="1:5">
      <c r="A1867" s="6" t="s">
        <v>1928</v>
      </c>
      <c r="B1867" s="6">
        <v>29</v>
      </c>
      <c r="C1867" s="6">
        <v>457.435133073202</v>
      </c>
      <c r="D1867" s="6">
        <v>1864</v>
      </c>
      <c r="E1867" s="6">
        <v>3255</v>
      </c>
    </row>
    <row r="1868" spans="1:5">
      <c r="A1868" s="6" t="s">
        <v>1929</v>
      </c>
      <c r="B1868" s="6">
        <v>29</v>
      </c>
      <c r="C1868" s="6">
        <v>1844.53679979645</v>
      </c>
      <c r="D1868" s="6">
        <v>1865</v>
      </c>
      <c r="E1868" s="6">
        <v>1939</v>
      </c>
    </row>
    <row r="1869" spans="1:5">
      <c r="A1869" s="6" t="s">
        <v>1930</v>
      </c>
      <c r="B1869" s="6">
        <v>29</v>
      </c>
      <c r="C1869" s="6">
        <v>231.276790977393</v>
      </c>
      <c r="D1869" s="6">
        <v>1866</v>
      </c>
      <c r="E1869" s="6">
        <v>3809</v>
      </c>
    </row>
    <row r="1870" spans="1:5">
      <c r="A1870" s="6" t="s">
        <v>1931</v>
      </c>
      <c r="B1870" s="6">
        <v>29</v>
      </c>
      <c r="C1870" s="6">
        <v>1947.42518375405</v>
      </c>
      <c r="D1870" s="6">
        <v>1867</v>
      </c>
      <c r="E1870" s="6">
        <v>1888</v>
      </c>
    </row>
    <row r="1871" spans="1:5">
      <c r="A1871" s="6" t="s">
        <v>1932</v>
      </c>
      <c r="B1871" s="6">
        <v>29</v>
      </c>
      <c r="C1871" s="6">
        <v>2352.71088714063</v>
      </c>
      <c r="D1871" s="6">
        <v>1868</v>
      </c>
      <c r="E1871" s="6">
        <v>1716</v>
      </c>
    </row>
    <row r="1872" spans="1:5">
      <c r="A1872" s="6" t="s">
        <v>1933</v>
      </c>
      <c r="B1872" s="6">
        <v>29</v>
      </c>
      <c r="C1872" s="6">
        <v>1208.00778202482</v>
      </c>
      <c r="D1872" s="6">
        <v>1869</v>
      </c>
      <c r="E1872" s="6">
        <v>2352</v>
      </c>
    </row>
    <row r="1873" spans="1:5">
      <c r="A1873" s="6" t="s">
        <v>1934</v>
      </c>
      <c r="B1873" s="6">
        <v>29</v>
      </c>
      <c r="C1873" s="6">
        <v>3464.47006921859</v>
      </c>
      <c r="D1873" s="6">
        <v>1870</v>
      </c>
      <c r="E1873" s="6">
        <v>1370</v>
      </c>
    </row>
    <row r="1874" spans="1:5">
      <c r="A1874" s="6" t="s">
        <v>1935</v>
      </c>
      <c r="B1874" s="6">
        <v>29</v>
      </c>
      <c r="C1874" s="6">
        <v>11165.0732255663</v>
      </c>
      <c r="D1874" s="6">
        <v>1871</v>
      </c>
      <c r="E1874" s="6">
        <v>532</v>
      </c>
    </row>
    <row r="1875" spans="1:5">
      <c r="A1875" s="6" t="s">
        <v>1936</v>
      </c>
      <c r="B1875" s="6">
        <v>29</v>
      </c>
      <c r="C1875" s="6">
        <v>3709.10603133383</v>
      </c>
      <c r="D1875" s="6">
        <v>1872</v>
      </c>
      <c r="E1875" s="6">
        <v>1325</v>
      </c>
    </row>
    <row r="1876" spans="1:5">
      <c r="A1876" s="6" t="s">
        <v>1937</v>
      </c>
      <c r="B1876" s="6">
        <v>29</v>
      </c>
      <c r="C1876" s="6">
        <v>2359.82120545389</v>
      </c>
      <c r="D1876" s="6">
        <v>1873</v>
      </c>
      <c r="E1876" s="6">
        <v>1714</v>
      </c>
    </row>
    <row r="1877" spans="1:5">
      <c r="A1877" s="6" t="s">
        <v>1938</v>
      </c>
      <c r="B1877" s="6">
        <v>29</v>
      </c>
      <c r="C1877" s="6">
        <v>1439.88722878752</v>
      </c>
      <c r="D1877" s="6">
        <v>1874</v>
      </c>
      <c r="E1877" s="6">
        <v>2181</v>
      </c>
    </row>
    <row r="1878" spans="1:5">
      <c r="A1878" s="6" t="s">
        <v>1939</v>
      </c>
      <c r="B1878" s="6">
        <v>29</v>
      </c>
      <c r="C1878" s="6">
        <v>1583.93618131015</v>
      </c>
      <c r="D1878" s="6">
        <v>1875</v>
      </c>
      <c r="E1878" s="6">
        <v>2080</v>
      </c>
    </row>
    <row r="1879" spans="1:5">
      <c r="A1879" s="6" t="s">
        <v>1940</v>
      </c>
      <c r="B1879" s="6">
        <v>29</v>
      </c>
      <c r="C1879" s="6">
        <v>1348.62238327353</v>
      </c>
      <c r="D1879" s="6">
        <v>1876</v>
      </c>
      <c r="E1879" s="6">
        <v>2258</v>
      </c>
    </row>
    <row r="1880" spans="1:5">
      <c r="A1880" s="6" t="s">
        <v>1941</v>
      </c>
      <c r="B1880" s="6">
        <v>28</v>
      </c>
      <c r="C1880" s="6">
        <v>2637.42806496413</v>
      </c>
      <c r="D1880" s="6">
        <v>1877</v>
      </c>
      <c r="E1880" s="6">
        <v>1621</v>
      </c>
    </row>
    <row r="1881" spans="1:5">
      <c r="A1881" s="6" t="s">
        <v>1942</v>
      </c>
      <c r="B1881" s="6">
        <v>28</v>
      </c>
      <c r="C1881" s="6">
        <v>3876.50951525277</v>
      </c>
      <c r="D1881" s="6">
        <v>1878</v>
      </c>
      <c r="E1881" s="6">
        <v>1284</v>
      </c>
    </row>
    <row r="1882" spans="1:5">
      <c r="A1882" s="6" t="s">
        <v>1943</v>
      </c>
      <c r="B1882" s="6">
        <v>28</v>
      </c>
      <c r="C1882" s="6">
        <v>7.97346547491279</v>
      </c>
      <c r="D1882" s="6">
        <v>1879</v>
      </c>
      <c r="E1882" s="6">
        <v>5249</v>
      </c>
    </row>
    <row r="1883" spans="1:5">
      <c r="A1883" s="6" t="s">
        <v>1944</v>
      </c>
      <c r="B1883" s="6">
        <v>28</v>
      </c>
      <c r="C1883" s="6">
        <v>1283.79020345738</v>
      </c>
      <c r="D1883" s="6">
        <v>1880</v>
      </c>
      <c r="E1883" s="6">
        <v>2310</v>
      </c>
    </row>
    <row r="1884" spans="1:5">
      <c r="A1884" s="6" t="s">
        <v>1945</v>
      </c>
      <c r="B1884" s="6">
        <v>28</v>
      </c>
      <c r="C1884" s="6">
        <v>1077.95800530987</v>
      </c>
      <c r="D1884" s="6">
        <v>1881</v>
      </c>
      <c r="E1884" s="6">
        <v>2467</v>
      </c>
    </row>
    <row r="1885" spans="1:5">
      <c r="A1885" s="6" t="s">
        <v>1946</v>
      </c>
      <c r="B1885" s="6">
        <v>28</v>
      </c>
      <c r="C1885" s="6">
        <v>4253.50087545181</v>
      </c>
      <c r="D1885" s="6">
        <v>1882</v>
      </c>
      <c r="E1885" s="6">
        <v>1198</v>
      </c>
    </row>
    <row r="1886" spans="1:5">
      <c r="A1886" s="6" t="s">
        <v>75</v>
      </c>
      <c r="B1886" s="6">
        <v>28</v>
      </c>
      <c r="C1886" s="6">
        <v>1835.89972209217</v>
      </c>
      <c r="D1886" s="6">
        <v>1883</v>
      </c>
      <c r="E1886" s="6">
        <v>1943</v>
      </c>
    </row>
    <row r="1887" spans="1:5">
      <c r="A1887" s="6" t="s">
        <v>1947</v>
      </c>
      <c r="B1887" s="6">
        <v>28</v>
      </c>
      <c r="C1887" s="6">
        <v>2140.06318863735</v>
      </c>
      <c r="D1887" s="6">
        <v>1884</v>
      </c>
      <c r="E1887" s="6">
        <v>1812</v>
      </c>
    </row>
    <row r="1888" spans="1:5">
      <c r="A1888" s="6" t="s">
        <v>1948</v>
      </c>
      <c r="B1888" s="6">
        <v>28</v>
      </c>
      <c r="C1888" s="6">
        <v>3457.82046646875</v>
      </c>
      <c r="D1888" s="6">
        <v>1885</v>
      </c>
      <c r="E1888" s="6">
        <v>1373</v>
      </c>
    </row>
    <row r="1889" spans="1:5">
      <c r="A1889" s="6" t="s">
        <v>1949</v>
      </c>
      <c r="B1889" s="6">
        <v>28</v>
      </c>
      <c r="C1889" s="6">
        <v>712.181404497976</v>
      </c>
      <c r="D1889" s="6">
        <v>1886</v>
      </c>
      <c r="E1889" s="6">
        <v>2858</v>
      </c>
    </row>
    <row r="1890" spans="1:5">
      <c r="A1890" s="6" t="s">
        <v>1950</v>
      </c>
      <c r="B1890" s="6">
        <v>28</v>
      </c>
      <c r="C1890" s="6">
        <v>2932.30853552275</v>
      </c>
      <c r="D1890" s="6">
        <v>1887</v>
      </c>
      <c r="E1890" s="6">
        <v>1520</v>
      </c>
    </row>
    <row r="1891" spans="1:5">
      <c r="A1891" s="6" t="s">
        <v>1951</v>
      </c>
      <c r="B1891" s="6">
        <v>28</v>
      </c>
      <c r="C1891" s="6">
        <v>1439.82325538479</v>
      </c>
      <c r="D1891" s="6">
        <v>1888</v>
      </c>
      <c r="E1891" s="6">
        <v>2182</v>
      </c>
    </row>
    <row r="1892" spans="1:5">
      <c r="A1892" s="6" t="s">
        <v>1952</v>
      </c>
      <c r="B1892" s="6">
        <v>28</v>
      </c>
      <c r="C1892" s="6">
        <v>670.946934736864</v>
      </c>
      <c r="D1892" s="6">
        <v>1889</v>
      </c>
      <c r="E1892" s="6">
        <v>2914</v>
      </c>
    </row>
    <row r="1893" spans="1:5">
      <c r="A1893" s="6" t="s">
        <v>1953</v>
      </c>
      <c r="B1893" s="6">
        <v>28</v>
      </c>
      <c r="C1893" s="6">
        <v>4735.92753111404</v>
      </c>
      <c r="D1893" s="6">
        <v>1890</v>
      </c>
      <c r="E1893" s="6">
        <v>1088</v>
      </c>
    </row>
    <row r="1894" spans="1:5">
      <c r="A1894" s="6" t="s">
        <v>1954</v>
      </c>
      <c r="B1894" s="6">
        <v>28</v>
      </c>
      <c r="C1894" s="6">
        <v>2640.43366238558</v>
      </c>
      <c r="D1894" s="6">
        <v>1891</v>
      </c>
      <c r="E1894" s="6">
        <v>1619</v>
      </c>
    </row>
    <row r="1895" spans="1:5">
      <c r="A1895" s="6" t="s">
        <v>1955</v>
      </c>
      <c r="B1895" s="6">
        <v>28</v>
      </c>
      <c r="C1895" s="6">
        <v>3760.82313565286</v>
      </c>
      <c r="D1895" s="6">
        <v>1892</v>
      </c>
      <c r="E1895" s="6">
        <v>1312</v>
      </c>
    </row>
    <row r="1896" spans="1:5">
      <c r="A1896" s="6" t="s">
        <v>1956</v>
      </c>
      <c r="B1896" s="6">
        <v>28</v>
      </c>
      <c r="C1896" s="6">
        <v>964.741036640869</v>
      </c>
      <c r="D1896" s="6">
        <v>1893</v>
      </c>
      <c r="E1896" s="6">
        <v>2573</v>
      </c>
    </row>
    <row r="1897" spans="1:5">
      <c r="A1897" s="6" t="s">
        <v>1957</v>
      </c>
      <c r="B1897" s="6">
        <v>28</v>
      </c>
      <c r="C1897" s="6">
        <v>2694.00631808019</v>
      </c>
      <c r="D1897" s="6">
        <v>1894</v>
      </c>
      <c r="E1897" s="6">
        <v>1597</v>
      </c>
    </row>
    <row r="1898" spans="1:5">
      <c r="A1898" s="6" t="s">
        <v>1958</v>
      </c>
      <c r="B1898" s="6">
        <v>28</v>
      </c>
      <c r="C1898" s="6">
        <v>764.577585192953</v>
      </c>
      <c r="D1898" s="6">
        <v>1895</v>
      </c>
      <c r="E1898" s="6">
        <v>2803</v>
      </c>
    </row>
    <row r="1899" spans="1:5">
      <c r="A1899" s="6" t="s">
        <v>1959</v>
      </c>
      <c r="B1899" s="6">
        <v>28</v>
      </c>
      <c r="C1899" s="6">
        <v>794.072587110776</v>
      </c>
      <c r="D1899" s="6">
        <v>1896</v>
      </c>
      <c r="E1899" s="6">
        <v>2764</v>
      </c>
    </row>
    <row r="1900" spans="1:5">
      <c r="A1900" s="6" t="s">
        <v>1960</v>
      </c>
      <c r="B1900" s="6">
        <v>28</v>
      </c>
      <c r="C1900" s="6">
        <v>5460.45433264925</v>
      </c>
      <c r="D1900" s="6">
        <v>1897</v>
      </c>
      <c r="E1900" s="6">
        <v>977</v>
      </c>
    </row>
    <row r="1901" spans="1:5">
      <c r="A1901" s="6" t="s">
        <v>1961</v>
      </c>
      <c r="B1901" s="6">
        <v>28</v>
      </c>
      <c r="C1901" s="6">
        <v>3084.34609147501</v>
      </c>
      <c r="D1901" s="6">
        <v>1898</v>
      </c>
      <c r="E1901" s="6">
        <v>1478</v>
      </c>
    </row>
    <row r="1902" spans="1:5">
      <c r="A1902" s="6" t="s">
        <v>1962</v>
      </c>
      <c r="B1902" s="6">
        <v>28</v>
      </c>
      <c r="C1902" s="6">
        <v>3964.26620686989</v>
      </c>
      <c r="D1902" s="6">
        <v>1899</v>
      </c>
      <c r="E1902" s="6">
        <v>1260</v>
      </c>
    </row>
    <row r="1903" spans="1:5">
      <c r="A1903" s="6" t="s">
        <v>1963</v>
      </c>
      <c r="B1903" s="6">
        <v>28</v>
      </c>
      <c r="C1903" s="6">
        <v>1565.20405816476</v>
      </c>
      <c r="D1903" s="6">
        <v>1900</v>
      </c>
      <c r="E1903" s="6">
        <v>2092</v>
      </c>
    </row>
    <row r="1904" spans="1:5">
      <c r="A1904" s="6" t="s">
        <v>1964</v>
      </c>
      <c r="B1904" s="6">
        <v>28</v>
      </c>
      <c r="C1904" s="6">
        <v>562.966624989846</v>
      </c>
      <c r="D1904" s="6">
        <v>1901</v>
      </c>
      <c r="E1904" s="6">
        <v>3069</v>
      </c>
    </row>
    <row r="1905" spans="1:5">
      <c r="A1905" s="6" t="s">
        <v>1965</v>
      </c>
      <c r="B1905" s="6">
        <v>28</v>
      </c>
      <c r="C1905" s="6">
        <v>3284.25393131364</v>
      </c>
      <c r="D1905" s="6">
        <v>1902</v>
      </c>
      <c r="E1905" s="6">
        <v>1421</v>
      </c>
    </row>
    <row r="1906" spans="1:5">
      <c r="A1906" s="6" t="s">
        <v>1966</v>
      </c>
      <c r="B1906" s="6">
        <v>28</v>
      </c>
      <c r="C1906" s="6">
        <v>3446.65400904007</v>
      </c>
      <c r="D1906" s="6">
        <v>1903</v>
      </c>
      <c r="E1906" s="6">
        <v>1378</v>
      </c>
    </row>
    <row r="1907" spans="1:5">
      <c r="A1907" s="6" t="s">
        <v>1967</v>
      </c>
      <c r="B1907" s="6">
        <v>28</v>
      </c>
      <c r="C1907" s="6">
        <v>1754.83801741659</v>
      </c>
      <c r="D1907" s="6">
        <v>1904</v>
      </c>
      <c r="E1907" s="6">
        <v>1982</v>
      </c>
    </row>
    <row r="1908" spans="1:5">
      <c r="A1908" s="6" t="s">
        <v>1968</v>
      </c>
      <c r="B1908" s="6">
        <v>28</v>
      </c>
      <c r="C1908" s="6">
        <v>2115.92136975378</v>
      </c>
      <c r="D1908" s="6">
        <v>1905</v>
      </c>
      <c r="E1908" s="6">
        <v>1826</v>
      </c>
    </row>
    <row r="1909" spans="1:5">
      <c r="A1909" s="6" t="s">
        <v>1969</v>
      </c>
      <c r="B1909" s="6">
        <v>28</v>
      </c>
      <c r="C1909" s="6">
        <v>827.161554321833</v>
      </c>
      <c r="D1909" s="6">
        <v>1906</v>
      </c>
      <c r="E1909" s="6">
        <v>2721</v>
      </c>
    </row>
    <row r="1910" spans="1:5">
      <c r="A1910" s="6" t="s">
        <v>1970</v>
      </c>
      <c r="B1910" s="6">
        <v>28</v>
      </c>
      <c r="C1910" s="6">
        <v>609.132728026517</v>
      </c>
      <c r="D1910" s="6">
        <v>1907</v>
      </c>
      <c r="E1910" s="6">
        <v>3008</v>
      </c>
    </row>
    <row r="1911" spans="1:5">
      <c r="A1911" s="6" t="s">
        <v>1971</v>
      </c>
      <c r="B1911" s="6">
        <v>28</v>
      </c>
      <c r="C1911" s="6">
        <v>432.537233752547</v>
      </c>
      <c r="D1911" s="6">
        <v>1908</v>
      </c>
      <c r="E1911" s="6">
        <v>3320</v>
      </c>
    </row>
    <row r="1912" spans="1:5">
      <c r="A1912" s="6" t="s">
        <v>1972</v>
      </c>
      <c r="B1912" s="6">
        <v>28</v>
      </c>
      <c r="C1912" s="6">
        <v>1167.2081212202</v>
      </c>
      <c r="D1912" s="6">
        <v>1909</v>
      </c>
      <c r="E1912" s="6">
        <v>2386</v>
      </c>
    </row>
    <row r="1913" spans="1:5">
      <c r="A1913" s="6" t="s">
        <v>1973</v>
      </c>
      <c r="B1913" s="6">
        <v>28</v>
      </c>
      <c r="C1913" s="6">
        <v>5900.53341940307</v>
      </c>
      <c r="D1913" s="6">
        <v>1910</v>
      </c>
      <c r="E1913" s="6">
        <v>931</v>
      </c>
    </row>
    <row r="1914" spans="1:5">
      <c r="A1914" s="6" t="s">
        <v>1974</v>
      </c>
      <c r="B1914" s="6">
        <v>28</v>
      </c>
      <c r="C1914" s="6">
        <v>868.887756942606</v>
      </c>
      <c r="D1914" s="6">
        <v>1911</v>
      </c>
      <c r="E1914" s="6">
        <v>2667</v>
      </c>
    </row>
    <row r="1915" spans="1:5">
      <c r="A1915" s="6" t="s">
        <v>1975</v>
      </c>
      <c r="B1915" s="6">
        <v>28</v>
      </c>
      <c r="C1915" s="6">
        <v>857.585810508142</v>
      </c>
      <c r="D1915" s="6">
        <v>1912</v>
      </c>
      <c r="E1915" s="6">
        <v>2681</v>
      </c>
    </row>
    <row r="1916" spans="1:5">
      <c r="A1916" s="6" t="s">
        <v>1976</v>
      </c>
      <c r="B1916" s="6">
        <v>28</v>
      </c>
      <c r="C1916" s="6">
        <v>495.33050441965</v>
      </c>
      <c r="D1916" s="6">
        <v>1913</v>
      </c>
      <c r="E1916" s="6">
        <v>3196</v>
      </c>
    </row>
    <row r="1917" spans="1:5">
      <c r="A1917" s="6" t="s">
        <v>1977</v>
      </c>
      <c r="B1917" s="6">
        <v>28</v>
      </c>
      <c r="C1917" s="6">
        <v>2141.08086807228</v>
      </c>
      <c r="D1917" s="6">
        <v>1914</v>
      </c>
      <c r="E1917" s="6">
        <v>1811</v>
      </c>
    </row>
    <row r="1918" spans="1:5">
      <c r="A1918" s="6" t="s">
        <v>1978</v>
      </c>
      <c r="B1918" s="6">
        <v>28</v>
      </c>
      <c r="C1918" s="6">
        <v>860.243471708155</v>
      </c>
      <c r="D1918" s="6">
        <v>1915</v>
      </c>
      <c r="E1918" s="6">
        <v>2677</v>
      </c>
    </row>
    <row r="1919" spans="1:5">
      <c r="A1919" s="6" t="s">
        <v>1979</v>
      </c>
      <c r="B1919" s="6">
        <v>28</v>
      </c>
      <c r="C1919" s="6">
        <v>6520.0985358413</v>
      </c>
      <c r="D1919" s="6">
        <v>1916</v>
      </c>
      <c r="E1919" s="6">
        <v>858</v>
      </c>
    </row>
    <row r="1920" spans="1:5">
      <c r="A1920" s="6" t="s">
        <v>1980</v>
      </c>
      <c r="B1920" s="6">
        <v>28</v>
      </c>
      <c r="C1920" s="6">
        <v>2442.1807872954</v>
      </c>
      <c r="D1920" s="6">
        <v>1917</v>
      </c>
      <c r="E1920" s="6">
        <v>1689</v>
      </c>
    </row>
    <row r="1921" spans="1:5">
      <c r="A1921" s="6" t="s">
        <v>1981</v>
      </c>
      <c r="B1921" s="6">
        <v>28</v>
      </c>
      <c r="C1921" s="6">
        <v>2736.91163869264</v>
      </c>
      <c r="D1921" s="6">
        <v>1918</v>
      </c>
      <c r="E1921" s="6">
        <v>1575</v>
      </c>
    </row>
    <row r="1922" spans="1:5">
      <c r="A1922" s="6" t="s">
        <v>1982</v>
      </c>
      <c r="B1922" s="6">
        <v>28</v>
      </c>
      <c r="C1922" s="6">
        <v>6299.05745333542</v>
      </c>
      <c r="D1922" s="6">
        <v>1919</v>
      </c>
      <c r="E1922" s="6">
        <v>881</v>
      </c>
    </row>
    <row r="1923" spans="1:5">
      <c r="A1923" s="6" t="s">
        <v>1983</v>
      </c>
      <c r="B1923" s="6">
        <v>28</v>
      </c>
      <c r="C1923" s="6">
        <v>2579.86249386883</v>
      </c>
      <c r="D1923" s="6">
        <v>1920</v>
      </c>
      <c r="E1923" s="6">
        <v>1648</v>
      </c>
    </row>
    <row r="1924" spans="1:5">
      <c r="A1924" s="6" t="s">
        <v>1984</v>
      </c>
      <c r="B1924" s="6">
        <v>28</v>
      </c>
      <c r="C1924" s="6">
        <v>1744.91858690679</v>
      </c>
      <c r="D1924" s="6">
        <v>1921</v>
      </c>
      <c r="E1924" s="6">
        <v>1988</v>
      </c>
    </row>
    <row r="1925" spans="1:5">
      <c r="A1925" s="6" t="s">
        <v>1985</v>
      </c>
      <c r="B1925" s="6">
        <v>28</v>
      </c>
      <c r="C1925" s="6">
        <v>9350.65212361322</v>
      </c>
      <c r="D1925" s="6">
        <v>1922</v>
      </c>
      <c r="E1925" s="6">
        <v>615</v>
      </c>
    </row>
    <row r="1926" spans="1:5">
      <c r="A1926" s="6" t="s">
        <v>1986</v>
      </c>
      <c r="B1926" s="6">
        <v>28</v>
      </c>
      <c r="C1926" s="6">
        <v>4064.59501914118</v>
      </c>
      <c r="D1926" s="6">
        <v>1923</v>
      </c>
      <c r="E1926" s="6">
        <v>1238</v>
      </c>
    </row>
    <row r="1927" spans="1:5">
      <c r="A1927" s="6" t="s">
        <v>1987</v>
      </c>
      <c r="B1927" s="6">
        <v>28</v>
      </c>
      <c r="C1927" s="6">
        <v>481.198811514846</v>
      </c>
      <c r="D1927" s="6">
        <v>1924</v>
      </c>
      <c r="E1927" s="6">
        <v>3216</v>
      </c>
    </row>
    <row r="1928" spans="1:5">
      <c r="A1928" s="6" t="s">
        <v>1988</v>
      </c>
      <c r="B1928" s="6">
        <v>28</v>
      </c>
      <c r="C1928" s="6">
        <v>1256.12647673795</v>
      </c>
      <c r="D1928" s="6">
        <v>1925</v>
      </c>
      <c r="E1928" s="6">
        <v>2325</v>
      </c>
    </row>
    <row r="1929" spans="1:5">
      <c r="A1929" s="6" t="s">
        <v>1989</v>
      </c>
      <c r="B1929" s="6">
        <v>28</v>
      </c>
      <c r="C1929" s="6">
        <v>1864.6943706366</v>
      </c>
      <c r="D1929" s="6">
        <v>1926</v>
      </c>
      <c r="E1929" s="6">
        <v>1928</v>
      </c>
    </row>
    <row r="1930" spans="1:5">
      <c r="A1930" s="6" t="s">
        <v>1990</v>
      </c>
      <c r="B1930" s="6">
        <v>28</v>
      </c>
      <c r="C1930" s="6">
        <v>2791.95568528582</v>
      </c>
      <c r="D1930" s="6">
        <v>1927</v>
      </c>
      <c r="E1930" s="6">
        <v>1560</v>
      </c>
    </row>
    <row r="1931" spans="1:5">
      <c r="A1931" s="6" t="s">
        <v>1991</v>
      </c>
      <c r="B1931" s="6">
        <v>28</v>
      </c>
      <c r="C1931" s="6">
        <v>1317.15701829382</v>
      </c>
      <c r="D1931" s="6">
        <v>1928</v>
      </c>
      <c r="E1931" s="6">
        <v>2284</v>
      </c>
    </row>
    <row r="1932" spans="1:5">
      <c r="A1932" s="6" t="s">
        <v>1992</v>
      </c>
      <c r="B1932" s="6">
        <v>28</v>
      </c>
      <c r="C1932" s="6">
        <v>4692.63853124913</v>
      </c>
      <c r="D1932" s="6">
        <v>1929</v>
      </c>
      <c r="E1932" s="6">
        <v>1094</v>
      </c>
    </row>
    <row r="1933" spans="1:5">
      <c r="A1933" s="6" t="s">
        <v>216</v>
      </c>
      <c r="B1933" s="6">
        <v>28</v>
      </c>
      <c r="C1933" s="6">
        <v>9706.2787410962</v>
      </c>
      <c r="D1933" s="6">
        <v>1930</v>
      </c>
      <c r="E1933" s="6">
        <v>594</v>
      </c>
    </row>
    <row r="1934" spans="1:5">
      <c r="A1934" s="6" t="s">
        <v>1993</v>
      </c>
      <c r="B1934" s="6">
        <v>28</v>
      </c>
      <c r="C1934" s="6">
        <v>4079.31848610623</v>
      </c>
      <c r="D1934" s="6">
        <v>1931</v>
      </c>
      <c r="E1934" s="6">
        <v>1232</v>
      </c>
    </row>
    <row r="1935" spans="1:5">
      <c r="A1935" s="6" t="s">
        <v>1994</v>
      </c>
      <c r="B1935" s="6">
        <v>27</v>
      </c>
      <c r="C1935" s="6">
        <v>3582.47385884218</v>
      </c>
      <c r="D1935" s="6">
        <v>1932</v>
      </c>
      <c r="E1935" s="6">
        <v>1346</v>
      </c>
    </row>
    <row r="1936" spans="1:5">
      <c r="A1936" s="6" t="s">
        <v>1995</v>
      </c>
      <c r="B1936" s="6">
        <v>27</v>
      </c>
      <c r="C1936" s="6">
        <v>3529.62009733343</v>
      </c>
      <c r="D1936" s="6">
        <v>1933</v>
      </c>
      <c r="E1936" s="6">
        <v>1355</v>
      </c>
    </row>
    <row r="1937" spans="1:5">
      <c r="A1937" s="6" t="s">
        <v>1996</v>
      </c>
      <c r="B1937" s="6">
        <v>27</v>
      </c>
      <c r="C1937" s="6">
        <v>1085.00183419685</v>
      </c>
      <c r="D1937" s="6">
        <v>1934</v>
      </c>
      <c r="E1937" s="6">
        <v>2458</v>
      </c>
    </row>
    <row r="1938" spans="1:5">
      <c r="A1938" s="6" t="s">
        <v>1997</v>
      </c>
      <c r="B1938" s="6">
        <v>27</v>
      </c>
      <c r="C1938" s="6">
        <v>578.168336779718</v>
      </c>
      <c r="D1938" s="6">
        <v>1935</v>
      </c>
      <c r="E1938" s="6">
        <v>3048</v>
      </c>
    </row>
    <row r="1939" spans="1:5">
      <c r="A1939" s="6" t="s">
        <v>1998</v>
      </c>
      <c r="B1939" s="6">
        <v>27</v>
      </c>
      <c r="C1939" s="6">
        <v>955.017047776469</v>
      </c>
      <c r="D1939" s="6">
        <v>1936</v>
      </c>
      <c r="E1939" s="6">
        <v>2582</v>
      </c>
    </row>
    <row r="1940" spans="1:5">
      <c r="A1940" s="6" t="s">
        <v>1999</v>
      </c>
      <c r="B1940" s="6">
        <v>27</v>
      </c>
      <c r="C1940" s="6">
        <v>4348.57347922624</v>
      </c>
      <c r="D1940" s="6">
        <v>1937</v>
      </c>
      <c r="E1940" s="6">
        <v>1179</v>
      </c>
    </row>
    <row r="1941" spans="1:5">
      <c r="A1941" s="6" t="s">
        <v>2000</v>
      </c>
      <c r="B1941" s="6">
        <v>27</v>
      </c>
      <c r="C1941" s="6">
        <v>909.299902063185</v>
      </c>
      <c r="D1941" s="6">
        <v>1938</v>
      </c>
      <c r="E1941" s="6">
        <v>2633</v>
      </c>
    </row>
    <row r="1942" spans="1:5">
      <c r="A1942" s="6" t="s">
        <v>2001</v>
      </c>
      <c r="B1942" s="6">
        <v>27</v>
      </c>
      <c r="C1942" s="6">
        <v>4656.15347598734</v>
      </c>
      <c r="D1942" s="6">
        <v>1939</v>
      </c>
      <c r="E1942" s="6">
        <v>1102</v>
      </c>
    </row>
    <row r="1943" spans="1:5">
      <c r="A1943" s="6" t="s">
        <v>2002</v>
      </c>
      <c r="B1943" s="6">
        <v>27</v>
      </c>
      <c r="C1943" s="6">
        <v>1964.74606518424</v>
      </c>
      <c r="D1943" s="6">
        <v>1940</v>
      </c>
      <c r="E1943" s="6">
        <v>1880</v>
      </c>
    </row>
    <row r="1944" spans="1:5">
      <c r="A1944" s="6" t="s">
        <v>2003</v>
      </c>
      <c r="B1944" s="6">
        <v>27</v>
      </c>
      <c r="C1944" s="6">
        <v>670.593231115319</v>
      </c>
      <c r="D1944" s="6">
        <v>1941</v>
      </c>
      <c r="E1944" s="6">
        <v>2916</v>
      </c>
    </row>
    <row r="1945" spans="1:5">
      <c r="A1945" s="6" t="s">
        <v>2004</v>
      </c>
      <c r="B1945" s="6">
        <v>27</v>
      </c>
      <c r="C1945" s="6">
        <v>2525.08096880499</v>
      </c>
      <c r="D1945" s="6">
        <v>1942</v>
      </c>
      <c r="E1945" s="6">
        <v>1664</v>
      </c>
    </row>
    <row r="1946" spans="1:5">
      <c r="A1946" s="6" t="s">
        <v>2005</v>
      </c>
      <c r="B1946" s="6">
        <v>27</v>
      </c>
      <c r="C1946" s="6">
        <v>694.172744771857</v>
      </c>
      <c r="D1946" s="6">
        <v>1943</v>
      </c>
      <c r="E1946" s="6">
        <v>2881</v>
      </c>
    </row>
    <row r="1947" spans="1:5">
      <c r="A1947" s="6" t="s">
        <v>2006</v>
      </c>
      <c r="B1947" s="6">
        <v>27</v>
      </c>
      <c r="C1947" s="6">
        <v>63.0311656007154</v>
      </c>
      <c r="D1947" s="6">
        <v>1944</v>
      </c>
      <c r="E1947" s="6">
        <v>4618</v>
      </c>
    </row>
    <row r="1948" spans="1:5">
      <c r="A1948" s="6" t="s">
        <v>2007</v>
      </c>
      <c r="B1948" s="6">
        <v>27</v>
      </c>
      <c r="C1948" s="6">
        <v>5267.56075086039</v>
      </c>
      <c r="D1948" s="6">
        <v>1945</v>
      </c>
      <c r="E1948" s="6">
        <v>1002</v>
      </c>
    </row>
    <row r="1949" spans="1:5">
      <c r="A1949" s="6" t="s">
        <v>2008</v>
      </c>
      <c r="B1949" s="6">
        <v>27</v>
      </c>
      <c r="C1949" s="6">
        <v>28.1946172777968</v>
      </c>
      <c r="D1949" s="6">
        <v>1946</v>
      </c>
      <c r="E1949" s="6">
        <v>4949</v>
      </c>
    </row>
    <row r="1950" spans="1:5">
      <c r="A1950" s="6" t="s">
        <v>2009</v>
      </c>
      <c r="B1950" s="6">
        <v>27</v>
      </c>
      <c r="C1950" s="6">
        <v>1566.04807838599</v>
      </c>
      <c r="D1950" s="6">
        <v>1947</v>
      </c>
      <c r="E1950" s="6">
        <v>2090</v>
      </c>
    </row>
    <row r="1951" spans="1:5">
      <c r="A1951" s="6" t="s">
        <v>2010</v>
      </c>
      <c r="B1951" s="6">
        <v>27</v>
      </c>
      <c r="C1951" s="6">
        <v>8890.91975841003</v>
      </c>
      <c r="D1951" s="6">
        <v>1948</v>
      </c>
      <c r="E1951" s="6">
        <v>653</v>
      </c>
    </row>
    <row r="1952" spans="1:5">
      <c r="A1952" s="6" t="s">
        <v>2011</v>
      </c>
      <c r="B1952" s="6">
        <v>27</v>
      </c>
      <c r="C1952" s="6">
        <v>1387.55964044262</v>
      </c>
      <c r="D1952" s="6">
        <v>1949</v>
      </c>
      <c r="E1952" s="6">
        <v>2224</v>
      </c>
    </row>
    <row r="1953" spans="1:5">
      <c r="A1953" s="6" t="s">
        <v>2012</v>
      </c>
      <c r="B1953" s="6">
        <v>27</v>
      </c>
      <c r="C1953" s="6">
        <v>1862.93319166946</v>
      </c>
      <c r="D1953" s="6">
        <v>1950</v>
      </c>
      <c r="E1953" s="6">
        <v>1931</v>
      </c>
    </row>
    <row r="1954" spans="1:5">
      <c r="A1954" s="6" t="s">
        <v>2013</v>
      </c>
      <c r="B1954" s="6">
        <v>27</v>
      </c>
      <c r="C1954" s="6">
        <v>1353.78831809888</v>
      </c>
      <c r="D1954" s="6">
        <v>1951</v>
      </c>
      <c r="E1954" s="6">
        <v>2254</v>
      </c>
    </row>
    <row r="1955" spans="1:5">
      <c r="A1955" s="6" t="s">
        <v>2014</v>
      </c>
      <c r="B1955" s="6">
        <v>27</v>
      </c>
      <c r="C1955" s="6">
        <v>5881.11049413747</v>
      </c>
      <c r="D1955" s="6">
        <v>1952</v>
      </c>
      <c r="E1955" s="6">
        <v>934</v>
      </c>
    </row>
    <row r="1956" spans="1:5">
      <c r="A1956" s="6" t="s">
        <v>2015</v>
      </c>
      <c r="B1956" s="6">
        <v>27</v>
      </c>
      <c r="C1956" s="6">
        <v>5196.39566887087</v>
      </c>
      <c r="D1956" s="6">
        <v>1953</v>
      </c>
      <c r="E1956" s="6">
        <v>1016</v>
      </c>
    </row>
    <row r="1957" spans="1:5">
      <c r="A1957" s="6" t="s">
        <v>2016</v>
      </c>
      <c r="B1957" s="6">
        <v>27</v>
      </c>
      <c r="C1957" s="6">
        <v>1375.45330897993</v>
      </c>
      <c r="D1957" s="6">
        <v>1954</v>
      </c>
      <c r="E1957" s="6">
        <v>2239</v>
      </c>
    </row>
    <row r="1958" spans="1:5">
      <c r="A1958" s="6" t="s">
        <v>2017</v>
      </c>
      <c r="B1958" s="6">
        <v>27</v>
      </c>
      <c r="C1958" s="6">
        <v>1305.14751662351</v>
      </c>
      <c r="D1958" s="6">
        <v>1955</v>
      </c>
      <c r="E1958" s="6">
        <v>2298</v>
      </c>
    </row>
    <row r="1959" spans="1:5">
      <c r="A1959" s="6" t="s">
        <v>2018</v>
      </c>
      <c r="B1959" s="6">
        <v>27</v>
      </c>
      <c r="C1959" s="6">
        <v>4294.08242425422</v>
      </c>
      <c r="D1959" s="6">
        <v>1956</v>
      </c>
      <c r="E1959" s="6">
        <v>1186</v>
      </c>
    </row>
    <row r="1960" spans="1:5">
      <c r="A1960" s="6" t="s">
        <v>2019</v>
      </c>
      <c r="B1960" s="6">
        <v>27</v>
      </c>
      <c r="C1960" s="6">
        <v>3180.72966066314</v>
      </c>
      <c r="D1960" s="6">
        <v>1957</v>
      </c>
      <c r="E1960" s="6">
        <v>1447</v>
      </c>
    </row>
    <row r="1961" spans="1:5">
      <c r="A1961" s="6" t="s">
        <v>2020</v>
      </c>
      <c r="B1961" s="6">
        <v>27</v>
      </c>
      <c r="C1961" s="6">
        <v>337.749864553174</v>
      </c>
      <c r="D1961" s="6">
        <v>1958</v>
      </c>
      <c r="E1961" s="6">
        <v>3548</v>
      </c>
    </row>
    <row r="1962" spans="1:5">
      <c r="A1962" s="6" t="s">
        <v>2021</v>
      </c>
      <c r="B1962" s="6">
        <v>27</v>
      </c>
      <c r="C1962" s="6">
        <v>4685.46773930334</v>
      </c>
      <c r="D1962" s="6">
        <v>1959</v>
      </c>
      <c r="E1962" s="6">
        <v>1097</v>
      </c>
    </row>
    <row r="1963" spans="1:5">
      <c r="A1963" s="6" t="s">
        <v>2022</v>
      </c>
      <c r="B1963" s="6">
        <v>27</v>
      </c>
      <c r="C1963" s="6">
        <v>634.797235328351</v>
      </c>
      <c r="D1963" s="6">
        <v>1960</v>
      </c>
      <c r="E1963" s="6">
        <v>2970</v>
      </c>
    </row>
    <row r="1964" spans="1:5">
      <c r="A1964" s="6" t="s">
        <v>2023</v>
      </c>
      <c r="B1964" s="6">
        <v>27</v>
      </c>
      <c r="C1964" s="6">
        <v>63.0325803712992</v>
      </c>
      <c r="D1964" s="6">
        <v>1961</v>
      </c>
      <c r="E1964" s="6">
        <v>4617</v>
      </c>
    </row>
    <row r="1965" spans="1:5">
      <c r="A1965" s="6" t="s">
        <v>2024</v>
      </c>
      <c r="B1965" s="6">
        <v>27</v>
      </c>
      <c r="C1965" s="6">
        <v>2928.04068878563</v>
      </c>
      <c r="D1965" s="6">
        <v>1962</v>
      </c>
      <c r="E1965" s="6">
        <v>1523</v>
      </c>
    </row>
    <row r="1966" spans="1:5">
      <c r="A1966" s="6" t="s">
        <v>2025</v>
      </c>
      <c r="B1966" s="6">
        <v>27</v>
      </c>
      <c r="C1966" s="6">
        <v>1862.26762871944</v>
      </c>
      <c r="D1966" s="6">
        <v>1963</v>
      </c>
      <c r="E1966" s="6">
        <v>1933</v>
      </c>
    </row>
    <row r="1967" spans="1:5">
      <c r="A1967" s="6" t="s">
        <v>2026</v>
      </c>
      <c r="B1967" s="6">
        <v>27</v>
      </c>
      <c r="C1967" s="6">
        <v>3907.41360011484</v>
      </c>
      <c r="D1967" s="6">
        <v>1964</v>
      </c>
      <c r="E1967" s="6">
        <v>1273</v>
      </c>
    </row>
    <row r="1968" spans="1:5">
      <c r="A1968" s="6" t="s">
        <v>2027</v>
      </c>
      <c r="B1968" s="6">
        <v>27</v>
      </c>
      <c r="C1968" s="6">
        <v>1132.79929108292</v>
      </c>
      <c r="D1968" s="6">
        <v>1965</v>
      </c>
      <c r="E1968" s="6">
        <v>2413</v>
      </c>
    </row>
    <row r="1969" spans="1:5">
      <c r="A1969" s="6" t="s">
        <v>2028</v>
      </c>
      <c r="B1969" s="6">
        <v>27</v>
      </c>
      <c r="C1969" s="6">
        <v>1026.37306196252</v>
      </c>
      <c r="D1969" s="6">
        <v>1966</v>
      </c>
      <c r="E1969" s="6">
        <v>2514</v>
      </c>
    </row>
    <row r="1970" spans="1:5">
      <c r="A1970" s="6" t="s">
        <v>2029</v>
      </c>
      <c r="B1970" s="6">
        <v>27</v>
      </c>
      <c r="C1970" s="6">
        <v>3477.19560810672</v>
      </c>
      <c r="D1970" s="6">
        <v>1967</v>
      </c>
      <c r="E1970" s="6">
        <v>1367</v>
      </c>
    </row>
    <row r="1971" spans="1:5">
      <c r="A1971" s="6" t="s">
        <v>2030</v>
      </c>
      <c r="B1971" s="6">
        <v>27</v>
      </c>
      <c r="C1971" s="6">
        <v>1312.41530331993</v>
      </c>
      <c r="D1971" s="6">
        <v>1968</v>
      </c>
      <c r="E1971" s="6">
        <v>2287</v>
      </c>
    </row>
    <row r="1972" spans="1:5">
      <c r="A1972" s="6" t="s">
        <v>69</v>
      </c>
      <c r="B1972" s="6">
        <v>27</v>
      </c>
      <c r="C1972" s="6">
        <v>1094.98466377724</v>
      </c>
      <c r="D1972" s="6">
        <v>1969</v>
      </c>
      <c r="E1972" s="6">
        <v>2444</v>
      </c>
    </row>
    <row r="1973" spans="1:5">
      <c r="A1973" s="6" t="s">
        <v>2031</v>
      </c>
      <c r="B1973" s="6">
        <v>27</v>
      </c>
      <c r="C1973" s="6">
        <v>1090.3373344833</v>
      </c>
      <c r="D1973" s="6">
        <v>1970</v>
      </c>
      <c r="E1973" s="6">
        <v>2451</v>
      </c>
    </row>
    <row r="1974" spans="1:5">
      <c r="A1974" s="6" t="s">
        <v>2032</v>
      </c>
      <c r="B1974" s="6">
        <v>27</v>
      </c>
      <c r="C1974" s="6">
        <v>2754.85938409862</v>
      </c>
      <c r="D1974" s="6">
        <v>1971</v>
      </c>
      <c r="E1974" s="6">
        <v>1568</v>
      </c>
    </row>
    <row r="1975" spans="1:5">
      <c r="A1975" s="6" t="s">
        <v>2033</v>
      </c>
      <c r="B1975" s="6">
        <v>27</v>
      </c>
      <c r="C1975" s="6">
        <v>3333.83858625441</v>
      </c>
      <c r="D1975" s="6">
        <v>1972</v>
      </c>
      <c r="E1975" s="6">
        <v>1408</v>
      </c>
    </row>
    <row r="1976" spans="1:5">
      <c r="A1976" s="6" t="s">
        <v>2034</v>
      </c>
      <c r="B1976" s="6">
        <v>27</v>
      </c>
      <c r="C1976" s="6">
        <v>1588.1692764454</v>
      </c>
      <c r="D1976" s="6">
        <v>1973</v>
      </c>
      <c r="E1976" s="6">
        <v>2077</v>
      </c>
    </row>
    <row r="1977" spans="1:5">
      <c r="A1977" s="6" t="s">
        <v>2035</v>
      </c>
      <c r="B1977" s="6">
        <v>27</v>
      </c>
      <c r="C1977" s="6">
        <v>2173.77532879385</v>
      </c>
      <c r="D1977" s="6">
        <v>1974</v>
      </c>
      <c r="E1977" s="6">
        <v>1800</v>
      </c>
    </row>
    <row r="1978" spans="1:5">
      <c r="A1978" s="6" t="s">
        <v>2036</v>
      </c>
      <c r="B1978" s="6">
        <v>27</v>
      </c>
      <c r="C1978" s="6">
        <v>1471.01091739327</v>
      </c>
      <c r="D1978" s="6">
        <v>1975</v>
      </c>
      <c r="E1978" s="6">
        <v>2155</v>
      </c>
    </row>
    <row r="1979" spans="1:5">
      <c r="A1979" s="6" t="s">
        <v>2037</v>
      </c>
      <c r="B1979" s="6">
        <v>27</v>
      </c>
      <c r="C1979" s="6">
        <v>1437.90222760682</v>
      </c>
      <c r="D1979" s="6">
        <v>1976</v>
      </c>
      <c r="E1979" s="6">
        <v>2188</v>
      </c>
    </row>
    <row r="1980" spans="1:5">
      <c r="A1980" s="6" t="s">
        <v>2038</v>
      </c>
      <c r="B1980" s="6">
        <v>27</v>
      </c>
      <c r="C1980" s="6">
        <v>2540.55737152094</v>
      </c>
      <c r="D1980" s="6">
        <v>1977</v>
      </c>
      <c r="E1980" s="6">
        <v>1657</v>
      </c>
    </row>
    <row r="1981" spans="1:5">
      <c r="A1981" s="6" t="s">
        <v>2039</v>
      </c>
      <c r="B1981" s="6">
        <v>27</v>
      </c>
      <c r="C1981" s="6">
        <v>1988.15627334428</v>
      </c>
      <c r="D1981" s="6">
        <v>1978</v>
      </c>
      <c r="E1981" s="6">
        <v>1868</v>
      </c>
    </row>
    <row r="1982" spans="1:5">
      <c r="A1982" s="6" t="s">
        <v>2040</v>
      </c>
      <c r="B1982" s="6">
        <v>27</v>
      </c>
      <c r="C1982" s="6">
        <v>409.696676528037</v>
      </c>
      <c r="D1982" s="6">
        <v>1979</v>
      </c>
      <c r="E1982" s="6">
        <v>3372</v>
      </c>
    </row>
    <row r="1983" spans="1:5">
      <c r="A1983" s="6" t="s">
        <v>2041</v>
      </c>
      <c r="B1983" s="6">
        <v>27</v>
      </c>
      <c r="C1983" s="6">
        <v>2480.24602189025</v>
      </c>
      <c r="D1983" s="6">
        <v>1980</v>
      </c>
      <c r="E1983" s="6">
        <v>1675</v>
      </c>
    </row>
    <row r="1984" spans="1:5">
      <c r="A1984" s="6" t="s">
        <v>2042</v>
      </c>
      <c r="B1984" s="6">
        <v>27</v>
      </c>
      <c r="C1984" s="6">
        <v>1398.00758460127</v>
      </c>
      <c r="D1984" s="6">
        <v>1981</v>
      </c>
      <c r="E1984" s="6">
        <v>2217</v>
      </c>
    </row>
    <row r="1985" spans="1:5">
      <c r="A1985" s="6" t="s">
        <v>2043</v>
      </c>
      <c r="B1985" s="6">
        <v>27</v>
      </c>
      <c r="C1985" s="6">
        <v>5342.85175817133</v>
      </c>
      <c r="D1985" s="6">
        <v>1982</v>
      </c>
      <c r="E1985" s="6">
        <v>993</v>
      </c>
    </row>
    <row r="1986" spans="1:5">
      <c r="A1986" s="6" t="s">
        <v>2044</v>
      </c>
      <c r="B1986" s="6">
        <v>27</v>
      </c>
      <c r="C1986" s="6">
        <v>1020.27219077744</v>
      </c>
      <c r="D1986" s="6">
        <v>1983</v>
      </c>
      <c r="E1986" s="6">
        <v>2520</v>
      </c>
    </row>
    <row r="1987" spans="1:5">
      <c r="A1987" s="6" t="s">
        <v>2045</v>
      </c>
      <c r="B1987" s="6">
        <v>27</v>
      </c>
      <c r="C1987" s="6">
        <v>899.574896943277</v>
      </c>
      <c r="D1987" s="6">
        <v>1984</v>
      </c>
      <c r="E1987" s="6">
        <v>2640</v>
      </c>
    </row>
    <row r="1988" spans="1:5">
      <c r="A1988" s="6" t="s">
        <v>2046</v>
      </c>
      <c r="B1988" s="6">
        <v>27</v>
      </c>
      <c r="C1988" s="6">
        <v>2141.28338532529</v>
      </c>
      <c r="D1988" s="6">
        <v>1985</v>
      </c>
      <c r="E1988" s="6">
        <v>1810</v>
      </c>
    </row>
    <row r="1989" spans="1:5">
      <c r="A1989" s="6" t="s">
        <v>2047</v>
      </c>
      <c r="B1989" s="6">
        <v>27</v>
      </c>
      <c r="C1989" s="6">
        <v>2879.73766119481</v>
      </c>
      <c r="D1989" s="6">
        <v>1986</v>
      </c>
      <c r="E1989" s="6">
        <v>1541</v>
      </c>
    </row>
    <row r="1990" spans="1:5">
      <c r="A1990" s="6" t="s">
        <v>2048</v>
      </c>
      <c r="B1990" s="6">
        <v>27</v>
      </c>
      <c r="C1990" s="6">
        <v>4168.47526194285</v>
      </c>
      <c r="D1990" s="6">
        <v>1987</v>
      </c>
      <c r="E1990" s="6">
        <v>1211</v>
      </c>
    </row>
    <row r="1991" spans="1:5">
      <c r="A1991" s="6" t="s">
        <v>2049</v>
      </c>
      <c r="B1991" s="6">
        <v>27</v>
      </c>
      <c r="C1991" s="6">
        <v>7350.42302592092</v>
      </c>
      <c r="D1991" s="6">
        <v>1988</v>
      </c>
      <c r="E1991" s="6">
        <v>767</v>
      </c>
    </row>
    <row r="1992" spans="1:5">
      <c r="A1992" s="6" t="s">
        <v>2050</v>
      </c>
      <c r="B1992" s="6">
        <v>27</v>
      </c>
      <c r="C1992" s="6">
        <v>2167.48509582929</v>
      </c>
      <c r="D1992" s="6">
        <v>1989</v>
      </c>
      <c r="E1992" s="6">
        <v>1803</v>
      </c>
    </row>
    <row r="1993" spans="1:5">
      <c r="A1993" s="6" t="s">
        <v>2051</v>
      </c>
      <c r="B1993" s="6">
        <v>27</v>
      </c>
      <c r="C1993" s="6">
        <v>447.91835422536</v>
      </c>
      <c r="D1993" s="6">
        <v>1990</v>
      </c>
      <c r="E1993" s="6">
        <v>3277</v>
      </c>
    </row>
    <row r="1994" spans="1:5">
      <c r="A1994" s="6" t="s">
        <v>2052</v>
      </c>
      <c r="B1994" s="6">
        <v>27</v>
      </c>
      <c r="C1994" s="6">
        <v>962.560145336074</v>
      </c>
      <c r="D1994" s="6">
        <v>1991</v>
      </c>
      <c r="E1994" s="6">
        <v>2575</v>
      </c>
    </row>
    <row r="1995" spans="1:5">
      <c r="A1995" s="6" t="s">
        <v>2053</v>
      </c>
      <c r="B1995" s="6">
        <v>27</v>
      </c>
      <c r="C1995" s="6">
        <v>1197.95543516998</v>
      </c>
      <c r="D1995" s="6">
        <v>1992</v>
      </c>
      <c r="E1995" s="6">
        <v>2363</v>
      </c>
    </row>
    <row r="1996" spans="1:5">
      <c r="A1996" s="6" t="s">
        <v>2054</v>
      </c>
      <c r="B1996" s="6">
        <v>26</v>
      </c>
      <c r="C1996" s="6">
        <v>2254.46703181579</v>
      </c>
      <c r="D1996" s="6">
        <v>1993</v>
      </c>
      <c r="E1996" s="6">
        <v>1763</v>
      </c>
    </row>
    <row r="1997" spans="1:5">
      <c r="A1997" s="6" t="s">
        <v>2055</v>
      </c>
      <c r="B1997" s="6">
        <v>26</v>
      </c>
      <c r="C1997" s="6">
        <v>2735.82813295856</v>
      </c>
      <c r="D1997" s="6">
        <v>1994</v>
      </c>
      <c r="E1997" s="6">
        <v>1576</v>
      </c>
    </row>
    <row r="1998" spans="1:5">
      <c r="A1998" s="6" t="s">
        <v>2056</v>
      </c>
      <c r="B1998" s="6">
        <v>26</v>
      </c>
      <c r="C1998" s="6">
        <v>2949.37335015688</v>
      </c>
      <c r="D1998" s="6">
        <v>1995</v>
      </c>
      <c r="E1998" s="6">
        <v>1512</v>
      </c>
    </row>
    <row r="1999" spans="1:5">
      <c r="A1999" s="6" t="s">
        <v>2057</v>
      </c>
      <c r="B1999" s="6">
        <v>26</v>
      </c>
      <c r="C1999" s="6">
        <v>1974.57347434412</v>
      </c>
      <c r="D1999" s="6">
        <v>1996</v>
      </c>
      <c r="E1999" s="6">
        <v>1875</v>
      </c>
    </row>
    <row r="2000" spans="1:5">
      <c r="A2000" s="6" t="s">
        <v>2058</v>
      </c>
      <c r="B2000" s="6">
        <v>26</v>
      </c>
      <c r="C2000" s="6">
        <v>872.323907905293</v>
      </c>
      <c r="D2000" s="6">
        <v>1997</v>
      </c>
      <c r="E2000" s="6">
        <v>2666</v>
      </c>
    </row>
    <row r="2001" spans="1:5">
      <c r="A2001" s="6" t="s">
        <v>2059</v>
      </c>
      <c r="B2001" s="6">
        <v>26</v>
      </c>
      <c r="C2001" s="6">
        <v>5317.58094080225</v>
      </c>
      <c r="D2001" s="6">
        <v>1998</v>
      </c>
      <c r="E2001" s="6">
        <v>1000</v>
      </c>
    </row>
    <row r="2002" spans="1:5">
      <c r="A2002" s="6" t="s">
        <v>2060</v>
      </c>
      <c r="B2002" s="6">
        <v>26</v>
      </c>
      <c r="C2002" s="6">
        <v>2426.37116057541</v>
      </c>
      <c r="D2002" s="6">
        <v>1999</v>
      </c>
      <c r="E2002" s="6">
        <v>1693</v>
      </c>
    </row>
    <row r="2003" spans="1:5">
      <c r="A2003" s="6" t="s">
        <v>2061</v>
      </c>
      <c r="B2003" s="6">
        <v>26</v>
      </c>
      <c r="C2003" s="6">
        <v>788.361364704329</v>
      </c>
      <c r="D2003" s="6">
        <v>2000</v>
      </c>
      <c r="E2003" s="6">
        <v>2770</v>
      </c>
    </row>
    <row r="2004" spans="1:5">
      <c r="A2004" s="6" t="s">
        <v>2062</v>
      </c>
      <c r="B2004" s="6">
        <v>26</v>
      </c>
      <c r="C2004" s="6">
        <v>2295.6169701219</v>
      </c>
      <c r="D2004" s="6">
        <v>2001</v>
      </c>
      <c r="E2004" s="6">
        <v>1747</v>
      </c>
    </row>
    <row r="2005" spans="1:5">
      <c r="A2005" s="6" t="s">
        <v>2063</v>
      </c>
      <c r="B2005" s="6">
        <v>26</v>
      </c>
      <c r="C2005" s="6">
        <v>2706.60587134027</v>
      </c>
      <c r="D2005" s="6">
        <v>2002</v>
      </c>
      <c r="E2005" s="6">
        <v>1591</v>
      </c>
    </row>
    <row r="2006" spans="1:5">
      <c r="A2006" s="6" t="s">
        <v>2064</v>
      </c>
      <c r="B2006" s="6">
        <v>26</v>
      </c>
      <c r="C2006" s="6">
        <v>1213.67894732149</v>
      </c>
      <c r="D2006" s="6">
        <v>2003</v>
      </c>
      <c r="E2006" s="6">
        <v>2345</v>
      </c>
    </row>
    <row r="2007" spans="1:5">
      <c r="A2007" s="6" t="s">
        <v>2065</v>
      </c>
      <c r="B2007" s="6">
        <v>26</v>
      </c>
      <c r="C2007" s="6">
        <v>2865.41871926994</v>
      </c>
      <c r="D2007" s="6">
        <v>2004</v>
      </c>
      <c r="E2007" s="6">
        <v>1544</v>
      </c>
    </row>
    <row r="2008" spans="1:5">
      <c r="A2008" s="6" t="s">
        <v>2066</v>
      </c>
      <c r="B2008" s="6">
        <v>26</v>
      </c>
      <c r="C2008" s="6">
        <v>1723.6858023306</v>
      </c>
      <c r="D2008" s="6">
        <v>2005</v>
      </c>
      <c r="E2008" s="6">
        <v>2000</v>
      </c>
    </row>
    <row r="2009" spans="1:5">
      <c r="A2009" s="6" t="s">
        <v>2067</v>
      </c>
      <c r="B2009" s="6">
        <v>26</v>
      </c>
      <c r="C2009" s="6">
        <v>3455.22461968074</v>
      </c>
      <c r="D2009" s="6">
        <v>2006</v>
      </c>
      <c r="E2009" s="6">
        <v>1375</v>
      </c>
    </row>
    <row r="2010" spans="1:5">
      <c r="A2010" s="6" t="s">
        <v>2068</v>
      </c>
      <c r="B2010" s="6">
        <v>26</v>
      </c>
      <c r="C2010" s="6">
        <v>1615.19185495896</v>
      </c>
      <c r="D2010" s="6">
        <v>2007</v>
      </c>
      <c r="E2010" s="6">
        <v>2066</v>
      </c>
    </row>
    <row r="2011" spans="1:5">
      <c r="A2011" s="6" t="s">
        <v>2069</v>
      </c>
      <c r="B2011" s="6">
        <v>26</v>
      </c>
      <c r="C2011" s="6">
        <v>982.903966206373</v>
      </c>
      <c r="D2011" s="6">
        <v>2008</v>
      </c>
      <c r="E2011" s="6">
        <v>2556</v>
      </c>
    </row>
    <row r="2012" spans="1:5">
      <c r="A2012" s="6" t="s">
        <v>2070</v>
      </c>
      <c r="B2012" s="6">
        <v>26</v>
      </c>
      <c r="C2012" s="6">
        <v>1750.38964668222</v>
      </c>
      <c r="D2012" s="6">
        <v>2009</v>
      </c>
      <c r="E2012" s="6">
        <v>1984</v>
      </c>
    </row>
    <row r="2013" spans="1:5">
      <c r="A2013" s="6" t="s">
        <v>2071</v>
      </c>
      <c r="B2013" s="6">
        <v>26</v>
      </c>
      <c r="C2013" s="6">
        <v>5220.60476338746</v>
      </c>
      <c r="D2013" s="6">
        <v>2010</v>
      </c>
      <c r="E2013" s="6">
        <v>1013</v>
      </c>
    </row>
    <row r="2014" spans="1:5">
      <c r="A2014" s="6" t="s">
        <v>2072</v>
      </c>
      <c r="B2014" s="6">
        <v>26</v>
      </c>
      <c r="C2014" s="6">
        <v>1065.3750045697</v>
      </c>
      <c r="D2014" s="6">
        <v>2011</v>
      </c>
      <c r="E2014" s="6">
        <v>2477</v>
      </c>
    </row>
    <row r="2015" spans="1:5">
      <c r="A2015" s="6" t="s">
        <v>2073</v>
      </c>
      <c r="B2015" s="6">
        <v>26</v>
      </c>
      <c r="C2015" s="6">
        <v>6032.97570396314</v>
      </c>
      <c r="D2015" s="6">
        <v>2012</v>
      </c>
      <c r="E2015" s="6">
        <v>909</v>
      </c>
    </row>
    <row r="2016" spans="1:5">
      <c r="A2016" s="6" t="s">
        <v>2074</v>
      </c>
      <c r="B2016" s="6">
        <v>26</v>
      </c>
      <c r="C2016" s="6">
        <v>3626.23440899038</v>
      </c>
      <c r="D2016" s="6">
        <v>2013</v>
      </c>
      <c r="E2016" s="6">
        <v>1340</v>
      </c>
    </row>
    <row r="2017" spans="1:5">
      <c r="A2017" s="6" t="s">
        <v>2075</v>
      </c>
      <c r="B2017" s="6">
        <v>26</v>
      </c>
      <c r="C2017" s="6">
        <v>418.662432626326</v>
      </c>
      <c r="D2017" s="6">
        <v>2014</v>
      </c>
      <c r="E2017" s="6">
        <v>3347</v>
      </c>
    </row>
    <row r="2018" spans="1:5">
      <c r="A2018" s="6" t="s">
        <v>2076</v>
      </c>
      <c r="B2018" s="6">
        <v>26</v>
      </c>
      <c r="C2018" s="6">
        <v>1886.90950754583</v>
      </c>
      <c r="D2018" s="6">
        <v>2015</v>
      </c>
      <c r="E2018" s="6">
        <v>1917</v>
      </c>
    </row>
    <row r="2019" spans="1:5">
      <c r="A2019" s="6" t="s">
        <v>2077</v>
      </c>
      <c r="B2019" s="6">
        <v>26</v>
      </c>
      <c r="C2019" s="6">
        <v>1138.66586618924</v>
      </c>
      <c r="D2019" s="6">
        <v>2016</v>
      </c>
      <c r="E2019" s="6">
        <v>2409</v>
      </c>
    </row>
    <row r="2020" spans="1:5">
      <c r="A2020" s="6" t="s">
        <v>2078</v>
      </c>
      <c r="B2020" s="6">
        <v>26</v>
      </c>
      <c r="C2020" s="6">
        <v>1289.7879478727</v>
      </c>
      <c r="D2020" s="6">
        <v>2017</v>
      </c>
      <c r="E2020" s="6">
        <v>2308</v>
      </c>
    </row>
    <row r="2021" spans="1:5">
      <c r="A2021" s="6" t="s">
        <v>2079</v>
      </c>
      <c r="B2021" s="6">
        <v>26</v>
      </c>
      <c r="C2021" s="6">
        <v>4324.32711808647</v>
      </c>
      <c r="D2021" s="6">
        <v>2018</v>
      </c>
      <c r="E2021" s="6">
        <v>1184</v>
      </c>
    </row>
    <row r="2022" spans="1:5">
      <c r="A2022" s="6" t="s">
        <v>2080</v>
      </c>
      <c r="B2022" s="6">
        <v>26</v>
      </c>
      <c r="C2022" s="6">
        <v>4439.08096490081</v>
      </c>
      <c r="D2022" s="6">
        <v>2019</v>
      </c>
      <c r="E2022" s="6">
        <v>1153</v>
      </c>
    </row>
    <row r="2023" spans="1:5">
      <c r="A2023" s="6" t="s">
        <v>2081</v>
      </c>
      <c r="B2023" s="6">
        <v>26</v>
      </c>
      <c r="C2023" s="6">
        <v>5723.31878614034</v>
      </c>
      <c r="D2023" s="6">
        <v>2020</v>
      </c>
      <c r="E2023" s="6">
        <v>952</v>
      </c>
    </row>
    <row r="2024" spans="1:5">
      <c r="A2024" s="6" t="s">
        <v>2082</v>
      </c>
      <c r="B2024" s="6">
        <v>26</v>
      </c>
      <c r="C2024" s="6">
        <v>1959.22637767288</v>
      </c>
      <c r="D2024" s="6">
        <v>2021</v>
      </c>
      <c r="E2024" s="6">
        <v>1884</v>
      </c>
    </row>
    <row r="2025" spans="1:5">
      <c r="A2025" s="6" t="s">
        <v>2083</v>
      </c>
      <c r="B2025" s="6">
        <v>26</v>
      </c>
      <c r="C2025" s="6">
        <v>2027.82347062938</v>
      </c>
      <c r="D2025" s="6">
        <v>2022</v>
      </c>
      <c r="E2025" s="6">
        <v>1855</v>
      </c>
    </row>
    <row r="2026" spans="1:5">
      <c r="A2026" s="6" t="s">
        <v>2084</v>
      </c>
      <c r="B2026" s="6">
        <v>26</v>
      </c>
      <c r="C2026" s="6">
        <v>2266.22175190187</v>
      </c>
      <c r="D2026" s="6">
        <v>2023</v>
      </c>
      <c r="E2026" s="6">
        <v>1757</v>
      </c>
    </row>
    <row r="2027" spans="1:5">
      <c r="A2027" s="6" t="s">
        <v>2085</v>
      </c>
      <c r="B2027" s="6">
        <v>26</v>
      </c>
      <c r="C2027" s="6">
        <v>2581.50610703755</v>
      </c>
      <c r="D2027" s="6">
        <v>2024</v>
      </c>
      <c r="E2027" s="6">
        <v>1645</v>
      </c>
    </row>
    <row r="2028" spans="1:5">
      <c r="A2028" s="6" t="s">
        <v>2086</v>
      </c>
      <c r="B2028" s="6">
        <v>26</v>
      </c>
      <c r="C2028" s="6">
        <v>866.127688962224</v>
      </c>
      <c r="D2028" s="6">
        <v>2025</v>
      </c>
      <c r="E2028" s="6">
        <v>2671</v>
      </c>
    </row>
    <row r="2029" spans="1:5">
      <c r="A2029" s="6" t="s">
        <v>2087</v>
      </c>
      <c r="B2029" s="6">
        <v>26</v>
      </c>
      <c r="C2029" s="6">
        <v>1107.05391829157</v>
      </c>
      <c r="D2029" s="6">
        <v>2026</v>
      </c>
      <c r="E2029" s="6">
        <v>2432</v>
      </c>
    </row>
    <row r="2030" spans="1:5">
      <c r="A2030" s="6" t="s">
        <v>2088</v>
      </c>
      <c r="B2030" s="6">
        <v>26</v>
      </c>
      <c r="C2030" s="6">
        <v>2471.7824819268</v>
      </c>
      <c r="D2030" s="6">
        <v>2027</v>
      </c>
      <c r="E2030" s="6">
        <v>1676</v>
      </c>
    </row>
    <row r="2031" spans="1:5">
      <c r="A2031" s="6" t="s">
        <v>2089</v>
      </c>
      <c r="B2031" s="6">
        <v>26</v>
      </c>
      <c r="C2031" s="6">
        <v>1342.34082184956</v>
      </c>
      <c r="D2031" s="6">
        <v>2028</v>
      </c>
      <c r="E2031" s="6">
        <v>2263</v>
      </c>
    </row>
    <row r="2032" spans="1:5">
      <c r="A2032" s="6" t="s">
        <v>2090</v>
      </c>
      <c r="B2032" s="6">
        <v>26</v>
      </c>
      <c r="C2032" s="6">
        <v>2379.64704862374</v>
      </c>
      <c r="D2032" s="6">
        <v>2029</v>
      </c>
      <c r="E2032" s="6">
        <v>1707</v>
      </c>
    </row>
    <row r="2033" spans="1:5">
      <c r="A2033" s="6" t="s">
        <v>2091</v>
      </c>
      <c r="B2033" s="6">
        <v>26</v>
      </c>
      <c r="C2033" s="6">
        <v>4065.06016397822</v>
      </c>
      <c r="D2033" s="6">
        <v>2030</v>
      </c>
      <c r="E2033" s="6">
        <v>1237</v>
      </c>
    </row>
    <row r="2034" spans="1:5">
      <c r="A2034" s="6" t="s">
        <v>2092</v>
      </c>
      <c r="B2034" s="6">
        <v>26</v>
      </c>
      <c r="C2034" s="6">
        <v>1752.54601981453</v>
      </c>
      <c r="D2034" s="6">
        <v>2031</v>
      </c>
      <c r="E2034" s="6">
        <v>1983</v>
      </c>
    </row>
    <row r="2035" spans="1:5">
      <c r="A2035" s="6" t="s">
        <v>2093</v>
      </c>
      <c r="B2035" s="6">
        <v>26</v>
      </c>
      <c r="C2035" s="6">
        <v>717.706590205535</v>
      </c>
      <c r="D2035" s="6">
        <v>2032</v>
      </c>
      <c r="E2035" s="6">
        <v>2852</v>
      </c>
    </row>
    <row r="2036" spans="1:5">
      <c r="A2036" s="6" t="s">
        <v>2094</v>
      </c>
      <c r="B2036" s="6">
        <v>26</v>
      </c>
      <c r="C2036" s="6">
        <v>4112.27389450579</v>
      </c>
      <c r="D2036" s="6">
        <v>2033</v>
      </c>
      <c r="E2036" s="6">
        <v>1220</v>
      </c>
    </row>
    <row r="2037" spans="1:5">
      <c r="A2037" s="6" t="s">
        <v>2095</v>
      </c>
      <c r="B2037" s="6">
        <v>26</v>
      </c>
      <c r="C2037" s="6">
        <v>744.518447373966</v>
      </c>
      <c r="D2037" s="6">
        <v>2034</v>
      </c>
      <c r="E2037" s="6">
        <v>2826</v>
      </c>
    </row>
    <row r="2038" spans="1:5">
      <c r="A2038" s="6" t="s">
        <v>2096</v>
      </c>
      <c r="B2038" s="6">
        <v>26</v>
      </c>
      <c r="C2038" s="6">
        <v>3149.47991103854</v>
      </c>
      <c r="D2038" s="6">
        <v>2035</v>
      </c>
      <c r="E2038" s="6">
        <v>1456</v>
      </c>
    </row>
    <row r="2039" spans="1:5">
      <c r="A2039" s="6" t="s">
        <v>2097</v>
      </c>
      <c r="B2039" s="6">
        <v>26</v>
      </c>
      <c r="C2039" s="6">
        <v>2732.65684305953</v>
      </c>
      <c r="D2039" s="6">
        <v>2036</v>
      </c>
      <c r="E2039" s="6">
        <v>1578</v>
      </c>
    </row>
    <row r="2040" spans="1:5">
      <c r="A2040" s="6" t="s">
        <v>96</v>
      </c>
      <c r="B2040" s="6">
        <v>26</v>
      </c>
      <c r="C2040" s="6">
        <v>4155.55552900424</v>
      </c>
      <c r="D2040" s="6">
        <v>2037</v>
      </c>
      <c r="E2040" s="6">
        <v>1214</v>
      </c>
    </row>
    <row r="2041" spans="1:5">
      <c r="A2041" s="6" t="s">
        <v>2098</v>
      </c>
      <c r="B2041" s="6">
        <v>26</v>
      </c>
      <c r="C2041" s="6">
        <v>845.496371753153</v>
      </c>
      <c r="D2041" s="6">
        <v>2038</v>
      </c>
      <c r="E2041" s="6">
        <v>2700</v>
      </c>
    </row>
    <row r="2042" spans="1:5">
      <c r="A2042" s="6" t="s">
        <v>2099</v>
      </c>
      <c r="B2042" s="6">
        <v>26</v>
      </c>
      <c r="C2042" s="6">
        <v>3758.72567975948</v>
      </c>
      <c r="D2042" s="6">
        <v>2039</v>
      </c>
      <c r="E2042" s="6">
        <v>1315</v>
      </c>
    </row>
    <row r="2043" spans="1:5">
      <c r="A2043" s="6" t="s">
        <v>2100</v>
      </c>
      <c r="B2043" s="6">
        <v>26</v>
      </c>
      <c r="C2043" s="6">
        <v>1580.6589924875</v>
      </c>
      <c r="D2043" s="6">
        <v>2040</v>
      </c>
      <c r="E2043" s="6">
        <v>2082</v>
      </c>
    </row>
    <row r="2044" spans="1:5">
      <c r="A2044" s="6" t="s">
        <v>2101</v>
      </c>
      <c r="B2044" s="6">
        <v>26</v>
      </c>
      <c r="C2044" s="6">
        <v>1012.40627005715</v>
      </c>
      <c r="D2044" s="6">
        <v>2041</v>
      </c>
      <c r="E2044" s="6">
        <v>2529</v>
      </c>
    </row>
    <row r="2045" spans="1:5">
      <c r="A2045" s="6" t="s">
        <v>2102</v>
      </c>
      <c r="B2045" s="6">
        <v>26</v>
      </c>
      <c r="C2045" s="6">
        <v>2006.96720067605</v>
      </c>
      <c r="D2045" s="6">
        <v>2042</v>
      </c>
      <c r="E2045" s="6">
        <v>1859</v>
      </c>
    </row>
    <row r="2046" spans="1:5">
      <c r="A2046" s="6" t="s">
        <v>2103</v>
      </c>
      <c r="B2046" s="6">
        <v>26</v>
      </c>
      <c r="C2046" s="6">
        <v>1195.01960683646</v>
      </c>
      <c r="D2046" s="6">
        <v>2043</v>
      </c>
      <c r="E2046" s="6">
        <v>2365</v>
      </c>
    </row>
    <row r="2047" spans="1:5">
      <c r="A2047" s="6" t="s">
        <v>2104</v>
      </c>
      <c r="B2047" s="6">
        <v>26</v>
      </c>
      <c r="C2047" s="6">
        <v>685.218420616946</v>
      </c>
      <c r="D2047" s="6">
        <v>2044</v>
      </c>
      <c r="E2047" s="6">
        <v>2896</v>
      </c>
    </row>
    <row r="2048" spans="1:5">
      <c r="A2048" s="6" t="s">
        <v>2105</v>
      </c>
      <c r="B2048" s="6">
        <v>26</v>
      </c>
      <c r="C2048" s="6">
        <v>24.1552961338902</v>
      </c>
      <c r="D2048" s="6">
        <v>2045</v>
      </c>
      <c r="E2048" s="6">
        <v>5000</v>
      </c>
    </row>
    <row r="2049" spans="1:5">
      <c r="A2049" s="6" t="s">
        <v>2106</v>
      </c>
      <c r="B2049" s="6">
        <v>26</v>
      </c>
      <c r="C2049" s="6">
        <v>1042.50596918029</v>
      </c>
      <c r="D2049" s="6">
        <v>2046</v>
      </c>
      <c r="E2049" s="6">
        <v>2495</v>
      </c>
    </row>
    <row r="2050" spans="1:5">
      <c r="A2050" s="6" t="s">
        <v>2107</v>
      </c>
      <c r="B2050" s="6">
        <v>26</v>
      </c>
      <c r="C2050" s="6">
        <v>2898.19103656072</v>
      </c>
      <c r="D2050" s="6">
        <v>2047</v>
      </c>
      <c r="E2050" s="6">
        <v>1535</v>
      </c>
    </row>
    <row r="2051" spans="1:5">
      <c r="A2051" s="6" t="s">
        <v>2108</v>
      </c>
      <c r="B2051" s="6">
        <v>26</v>
      </c>
      <c r="C2051" s="6">
        <v>1822.32475286171</v>
      </c>
      <c r="D2051" s="6">
        <v>2048</v>
      </c>
      <c r="E2051" s="6">
        <v>1950</v>
      </c>
    </row>
    <row r="2052" spans="1:5">
      <c r="A2052" s="6" t="s">
        <v>2109</v>
      </c>
      <c r="B2052" s="6">
        <v>26</v>
      </c>
      <c r="C2052" s="6">
        <v>4350.89950357211</v>
      </c>
      <c r="D2052" s="6">
        <v>2049</v>
      </c>
      <c r="E2052" s="6">
        <v>1177</v>
      </c>
    </row>
    <row r="2053" spans="1:5">
      <c r="A2053" s="6" t="s">
        <v>2110</v>
      </c>
      <c r="B2053" s="6">
        <v>26</v>
      </c>
      <c r="C2053" s="6">
        <v>898.104719101186</v>
      </c>
      <c r="D2053" s="6">
        <v>2050</v>
      </c>
      <c r="E2053" s="6">
        <v>2642</v>
      </c>
    </row>
    <row r="2054" spans="1:5">
      <c r="A2054" s="6" t="s">
        <v>2111</v>
      </c>
      <c r="B2054" s="6">
        <v>26</v>
      </c>
      <c r="C2054" s="6">
        <v>3478.59811053911</v>
      </c>
      <c r="D2054" s="6">
        <v>2051</v>
      </c>
      <c r="E2054" s="6">
        <v>1366</v>
      </c>
    </row>
    <row r="2055" spans="1:5">
      <c r="A2055" s="6" t="s">
        <v>2112</v>
      </c>
      <c r="B2055" s="6">
        <v>26</v>
      </c>
      <c r="C2055" s="6">
        <v>1084.46379357955</v>
      </c>
      <c r="D2055" s="6">
        <v>2052</v>
      </c>
      <c r="E2055" s="6">
        <v>2459</v>
      </c>
    </row>
    <row r="2056" spans="1:5">
      <c r="A2056" s="6" t="s">
        <v>2113</v>
      </c>
      <c r="B2056" s="6">
        <v>26</v>
      </c>
      <c r="C2056" s="6">
        <v>1863.97210335777</v>
      </c>
      <c r="D2056" s="6">
        <v>2053</v>
      </c>
      <c r="E2056" s="6">
        <v>1929</v>
      </c>
    </row>
    <row r="2057" spans="1:5">
      <c r="A2057" s="6" t="s">
        <v>2114</v>
      </c>
      <c r="B2057" s="6">
        <v>26</v>
      </c>
      <c r="C2057" s="6">
        <v>2118.84421413697</v>
      </c>
      <c r="D2057" s="6">
        <v>2054</v>
      </c>
      <c r="E2057" s="6">
        <v>1822</v>
      </c>
    </row>
    <row r="2058" spans="1:5">
      <c r="A2058" s="6" t="s">
        <v>2115</v>
      </c>
      <c r="B2058" s="6">
        <v>26</v>
      </c>
      <c r="C2058" s="6">
        <v>2636.05895285546</v>
      </c>
      <c r="D2058" s="6">
        <v>2055</v>
      </c>
      <c r="E2058" s="6">
        <v>1622</v>
      </c>
    </row>
    <row r="2059" spans="1:5">
      <c r="A2059" s="6" t="s">
        <v>2116</v>
      </c>
      <c r="B2059" s="6">
        <v>26</v>
      </c>
      <c r="C2059" s="6">
        <v>970.50986145761</v>
      </c>
      <c r="D2059" s="6">
        <v>2056</v>
      </c>
      <c r="E2059" s="6">
        <v>2565</v>
      </c>
    </row>
    <row r="2060" spans="1:5">
      <c r="A2060" s="6" t="s">
        <v>2117</v>
      </c>
      <c r="B2060" s="6">
        <v>26</v>
      </c>
      <c r="C2060" s="6">
        <v>4398.9561481514</v>
      </c>
      <c r="D2060" s="6">
        <v>2057</v>
      </c>
      <c r="E2060" s="6">
        <v>1164</v>
      </c>
    </row>
    <row r="2061" spans="1:5">
      <c r="A2061" s="6" t="s">
        <v>2118</v>
      </c>
      <c r="B2061" s="6">
        <v>26</v>
      </c>
      <c r="C2061" s="6">
        <v>3817.87285444998</v>
      </c>
      <c r="D2061" s="6">
        <v>2058</v>
      </c>
      <c r="E2061" s="6">
        <v>1296</v>
      </c>
    </row>
    <row r="2062" spans="1:5">
      <c r="A2062" s="6" t="s">
        <v>2119</v>
      </c>
      <c r="B2062" s="6">
        <v>26</v>
      </c>
      <c r="C2062" s="6">
        <v>8122.78751610449</v>
      </c>
      <c r="D2062" s="6">
        <v>2059</v>
      </c>
      <c r="E2062" s="6">
        <v>704</v>
      </c>
    </row>
    <row r="2063" spans="1:5">
      <c r="A2063" s="6" t="s">
        <v>2120</v>
      </c>
      <c r="B2063" s="6">
        <v>26</v>
      </c>
      <c r="C2063" s="6">
        <v>6053.9648325914</v>
      </c>
      <c r="D2063" s="6">
        <v>2060</v>
      </c>
      <c r="E2063" s="6">
        <v>907</v>
      </c>
    </row>
    <row r="2064" spans="1:5">
      <c r="A2064" s="6" t="s">
        <v>2121</v>
      </c>
      <c r="B2064" s="6">
        <v>26</v>
      </c>
      <c r="C2064" s="6">
        <v>2568.69572331208</v>
      </c>
      <c r="D2064" s="6">
        <v>2061</v>
      </c>
      <c r="E2064" s="6">
        <v>1653</v>
      </c>
    </row>
    <row r="2065" spans="1:5">
      <c r="A2065" s="6" t="s">
        <v>2122</v>
      </c>
      <c r="B2065" s="6">
        <v>26</v>
      </c>
      <c r="C2065" s="6">
        <v>851.966530342203</v>
      </c>
      <c r="D2065" s="6">
        <v>2062</v>
      </c>
      <c r="E2065" s="6">
        <v>2688</v>
      </c>
    </row>
    <row r="2066" spans="1:5">
      <c r="A2066" s="6" t="s">
        <v>2123</v>
      </c>
      <c r="B2066" s="6">
        <v>26</v>
      </c>
      <c r="C2066" s="6">
        <v>602.630253801991</v>
      </c>
      <c r="D2066" s="6">
        <v>2063</v>
      </c>
      <c r="E2066" s="6">
        <v>3013</v>
      </c>
    </row>
    <row r="2067" spans="1:5">
      <c r="A2067" s="6" t="s">
        <v>2124</v>
      </c>
      <c r="B2067" s="6">
        <v>26</v>
      </c>
      <c r="C2067" s="6">
        <v>1563.65373602969</v>
      </c>
      <c r="D2067" s="6">
        <v>2064</v>
      </c>
      <c r="E2067" s="6">
        <v>2093</v>
      </c>
    </row>
    <row r="2068" spans="1:5">
      <c r="A2068" s="6" t="s">
        <v>2125</v>
      </c>
      <c r="B2068" s="6">
        <v>26</v>
      </c>
      <c r="C2068" s="6">
        <v>1714.32376832371</v>
      </c>
      <c r="D2068" s="6">
        <v>2065</v>
      </c>
      <c r="E2068" s="6">
        <v>2007</v>
      </c>
    </row>
    <row r="2069" spans="1:5">
      <c r="A2069" s="6" t="s">
        <v>2126</v>
      </c>
      <c r="B2069" s="6">
        <v>26</v>
      </c>
      <c r="C2069" s="6">
        <v>2447.28346663099</v>
      </c>
      <c r="D2069" s="6">
        <v>2066</v>
      </c>
      <c r="E2069" s="6">
        <v>1688</v>
      </c>
    </row>
    <row r="2070" spans="1:5">
      <c r="A2070" s="6" t="s">
        <v>2127</v>
      </c>
      <c r="B2070" s="6">
        <v>26</v>
      </c>
      <c r="C2070" s="6">
        <v>5416.29914576729</v>
      </c>
      <c r="D2070" s="6">
        <v>2067</v>
      </c>
      <c r="E2070" s="6">
        <v>985</v>
      </c>
    </row>
    <row r="2071" spans="1:5">
      <c r="A2071" s="6" t="s">
        <v>2128</v>
      </c>
      <c r="B2071" s="6">
        <v>26</v>
      </c>
      <c r="C2071" s="6">
        <v>3221.60499023186</v>
      </c>
      <c r="D2071" s="6">
        <v>2068</v>
      </c>
      <c r="E2071" s="6">
        <v>1438</v>
      </c>
    </row>
    <row r="2072" spans="1:5">
      <c r="A2072" s="6" t="s">
        <v>2129</v>
      </c>
      <c r="B2072" s="6">
        <v>26</v>
      </c>
      <c r="C2072" s="6">
        <v>233.392112648287</v>
      </c>
      <c r="D2072" s="6">
        <v>2069</v>
      </c>
      <c r="E2072" s="6">
        <v>3800</v>
      </c>
    </row>
    <row r="2073" spans="1:5">
      <c r="A2073" s="6" t="s">
        <v>2130</v>
      </c>
      <c r="B2073" s="6">
        <v>26</v>
      </c>
      <c r="C2073" s="6">
        <v>2030.92337468134</v>
      </c>
      <c r="D2073" s="6">
        <v>2070</v>
      </c>
      <c r="E2073" s="6">
        <v>1853</v>
      </c>
    </row>
    <row r="2074" spans="1:5">
      <c r="A2074" s="6" t="s">
        <v>2131</v>
      </c>
      <c r="B2074" s="6">
        <v>26</v>
      </c>
      <c r="C2074" s="6">
        <v>5492.96197222108</v>
      </c>
      <c r="D2074" s="6">
        <v>2071</v>
      </c>
      <c r="E2074" s="6">
        <v>975</v>
      </c>
    </row>
    <row r="2075" spans="1:5">
      <c r="A2075" s="6" t="s">
        <v>2132</v>
      </c>
      <c r="B2075" s="6">
        <v>26</v>
      </c>
      <c r="C2075" s="6">
        <v>967.167895182906</v>
      </c>
      <c r="D2075" s="6">
        <v>2072</v>
      </c>
      <c r="E2075" s="6">
        <v>2570</v>
      </c>
    </row>
    <row r="2076" spans="1:5">
      <c r="A2076" s="6" t="s">
        <v>2133</v>
      </c>
      <c r="B2076" s="6">
        <v>26</v>
      </c>
      <c r="C2076" s="6">
        <v>804.873970856461</v>
      </c>
      <c r="D2076" s="6">
        <v>2073</v>
      </c>
      <c r="E2076" s="6">
        <v>2749</v>
      </c>
    </row>
    <row r="2077" spans="1:5">
      <c r="A2077" s="6" t="s">
        <v>2134</v>
      </c>
      <c r="B2077" s="6">
        <v>26</v>
      </c>
      <c r="C2077" s="6">
        <v>1422.01518003885</v>
      </c>
      <c r="D2077" s="6">
        <v>2074</v>
      </c>
      <c r="E2077" s="6">
        <v>2198</v>
      </c>
    </row>
    <row r="2078" spans="1:5">
      <c r="A2078" s="6" t="s">
        <v>2135</v>
      </c>
      <c r="B2078" s="6">
        <v>26</v>
      </c>
      <c r="C2078" s="6">
        <v>528.705200063026</v>
      </c>
      <c r="D2078" s="6">
        <v>2075</v>
      </c>
      <c r="E2078" s="6">
        <v>3132</v>
      </c>
    </row>
    <row r="2079" spans="1:5">
      <c r="A2079" s="6" t="s">
        <v>2136</v>
      </c>
      <c r="B2079" s="6">
        <v>25</v>
      </c>
      <c r="C2079" s="6">
        <v>6302.04837659873</v>
      </c>
      <c r="D2079" s="6">
        <v>2076</v>
      </c>
      <c r="E2079" s="6">
        <v>880</v>
      </c>
    </row>
    <row r="2080" spans="1:5">
      <c r="A2080" s="6" t="s">
        <v>2137</v>
      </c>
      <c r="B2080" s="6">
        <v>25</v>
      </c>
      <c r="C2080" s="6">
        <v>1509.62085034641</v>
      </c>
      <c r="D2080" s="6">
        <v>2077</v>
      </c>
      <c r="E2080" s="6">
        <v>2129</v>
      </c>
    </row>
    <row r="2081" spans="1:5">
      <c r="A2081" s="6" t="s">
        <v>2138</v>
      </c>
      <c r="B2081" s="6">
        <v>25</v>
      </c>
      <c r="C2081" s="6">
        <v>766.498015205409</v>
      </c>
      <c r="D2081" s="6">
        <v>2078</v>
      </c>
      <c r="E2081" s="6">
        <v>2801</v>
      </c>
    </row>
    <row r="2082" spans="1:5">
      <c r="A2082" s="6" t="s">
        <v>2139</v>
      </c>
      <c r="B2082" s="6">
        <v>25</v>
      </c>
      <c r="C2082" s="6">
        <v>668.681642705163</v>
      </c>
      <c r="D2082" s="6">
        <v>2079</v>
      </c>
      <c r="E2082" s="6">
        <v>2919</v>
      </c>
    </row>
    <row r="2083" spans="1:5">
      <c r="A2083" s="6" t="s">
        <v>2140</v>
      </c>
      <c r="B2083" s="6">
        <v>25</v>
      </c>
      <c r="C2083" s="6">
        <v>4368.29180951299</v>
      </c>
      <c r="D2083" s="6">
        <v>2080</v>
      </c>
      <c r="E2083" s="6">
        <v>1172</v>
      </c>
    </row>
    <row r="2084" spans="1:5">
      <c r="A2084" s="6" t="s">
        <v>2141</v>
      </c>
      <c r="B2084" s="6">
        <v>25</v>
      </c>
      <c r="C2084" s="6">
        <v>453.792682481851</v>
      </c>
      <c r="D2084" s="6">
        <v>2081</v>
      </c>
      <c r="E2084" s="6">
        <v>3265</v>
      </c>
    </row>
    <row r="2085" spans="1:5">
      <c r="A2085" s="6" t="s">
        <v>2142</v>
      </c>
      <c r="B2085" s="6">
        <v>25</v>
      </c>
      <c r="C2085" s="6">
        <v>866.925258029363</v>
      </c>
      <c r="D2085" s="6">
        <v>2082</v>
      </c>
      <c r="E2085" s="6">
        <v>2670</v>
      </c>
    </row>
    <row r="2086" spans="1:5">
      <c r="A2086" s="6" t="s">
        <v>2143</v>
      </c>
      <c r="B2086" s="6">
        <v>25</v>
      </c>
      <c r="C2086" s="6">
        <v>3154.53686870694</v>
      </c>
      <c r="D2086" s="6">
        <v>2083</v>
      </c>
      <c r="E2086" s="6">
        <v>1454</v>
      </c>
    </row>
    <row r="2087" spans="1:5">
      <c r="A2087" s="6" t="s">
        <v>2144</v>
      </c>
      <c r="B2087" s="6">
        <v>25</v>
      </c>
      <c r="C2087" s="6">
        <v>3707.37633607162</v>
      </c>
      <c r="D2087" s="6">
        <v>2084</v>
      </c>
      <c r="E2087" s="6">
        <v>1326</v>
      </c>
    </row>
    <row r="2088" spans="1:5">
      <c r="A2088" s="6" t="s">
        <v>2145</v>
      </c>
      <c r="B2088" s="6">
        <v>25</v>
      </c>
      <c r="C2088" s="6">
        <v>13122.5774425354</v>
      </c>
      <c r="D2088" s="6">
        <v>2085</v>
      </c>
      <c r="E2088" s="6">
        <v>453</v>
      </c>
    </row>
    <row r="2089" spans="1:5">
      <c r="A2089" s="6" t="s">
        <v>2146</v>
      </c>
      <c r="B2089" s="6">
        <v>25</v>
      </c>
      <c r="C2089" s="6">
        <v>622.501454798219</v>
      </c>
      <c r="D2089" s="6">
        <v>2086</v>
      </c>
      <c r="E2089" s="6">
        <v>2990</v>
      </c>
    </row>
    <row r="2090" spans="1:5">
      <c r="A2090" s="6" t="s">
        <v>2147</v>
      </c>
      <c r="B2090" s="6">
        <v>25</v>
      </c>
      <c r="C2090" s="6">
        <v>538.230362148013</v>
      </c>
      <c r="D2090" s="6">
        <v>2087</v>
      </c>
      <c r="E2090" s="6">
        <v>3116</v>
      </c>
    </row>
    <row r="2091" spans="1:5">
      <c r="A2091" s="6" t="s">
        <v>2148</v>
      </c>
      <c r="B2091" s="6">
        <v>25</v>
      </c>
      <c r="C2091" s="6">
        <v>826.401944868379</v>
      </c>
      <c r="D2091" s="6">
        <v>2088</v>
      </c>
      <c r="E2091" s="6">
        <v>2724</v>
      </c>
    </row>
    <row r="2092" spans="1:5">
      <c r="A2092" s="6" t="s">
        <v>2149</v>
      </c>
      <c r="B2092" s="6">
        <v>25</v>
      </c>
      <c r="C2092" s="6">
        <v>2564.33523618378</v>
      </c>
      <c r="D2092" s="6">
        <v>2089</v>
      </c>
      <c r="E2092" s="6">
        <v>1654</v>
      </c>
    </row>
    <row r="2093" spans="1:5">
      <c r="A2093" s="6" t="s">
        <v>2150</v>
      </c>
      <c r="B2093" s="6">
        <v>25</v>
      </c>
      <c r="C2093" s="6">
        <v>5711.62523547522</v>
      </c>
      <c r="D2093" s="6">
        <v>2090</v>
      </c>
      <c r="E2093" s="6">
        <v>954</v>
      </c>
    </row>
    <row r="2094" spans="1:5">
      <c r="A2094" s="6" t="s">
        <v>2151</v>
      </c>
      <c r="B2094" s="6">
        <v>25</v>
      </c>
      <c r="C2094" s="6">
        <v>597.82591416745</v>
      </c>
      <c r="D2094" s="6">
        <v>2091</v>
      </c>
      <c r="E2094" s="6">
        <v>3027</v>
      </c>
    </row>
    <row r="2095" spans="1:5">
      <c r="A2095" s="6" t="s">
        <v>2152</v>
      </c>
      <c r="B2095" s="6">
        <v>25</v>
      </c>
      <c r="C2095" s="6">
        <v>1510.93246368683</v>
      </c>
      <c r="D2095" s="6">
        <v>2092</v>
      </c>
      <c r="E2095" s="6">
        <v>2126</v>
      </c>
    </row>
    <row r="2096" spans="1:5">
      <c r="A2096" s="6" t="s">
        <v>2153</v>
      </c>
      <c r="B2096" s="6">
        <v>25</v>
      </c>
      <c r="C2096" s="6">
        <v>1111.85839072597</v>
      </c>
      <c r="D2096" s="6">
        <v>2093</v>
      </c>
      <c r="E2096" s="6">
        <v>2427</v>
      </c>
    </row>
    <row r="2097" spans="1:5">
      <c r="A2097" s="6" t="s">
        <v>2154</v>
      </c>
      <c r="B2097" s="6">
        <v>25</v>
      </c>
      <c r="C2097" s="6">
        <v>2420.49135865358</v>
      </c>
      <c r="D2097" s="6">
        <v>2094</v>
      </c>
      <c r="E2097" s="6">
        <v>1695</v>
      </c>
    </row>
    <row r="2098" spans="1:5">
      <c r="A2098" s="6" t="s">
        <v>2155</v>
      </c>
      <c r="B2098" s="6">
        <v>25</v>
      </c>
      <c r="C2098" s="6">
        <v>1896.09541478818</v>
      </c>
      <c r="D2098" s="6">
        <v>2095</v>
      </c>
      <c r="E2098" s="6">
        <v>1915</v>
      </c>
    </row>
    <row r="2099" spans="1:5">
      <c r="A2099" s="6" t="s">
        <v>2156</v>
      </c>
      <c r="B2099" s="6">
        <v>25</v>
      </c>
      <c r="C2099" s="6">
        <v>484.886753236493</v>
      </c>
      <c r="D2099" s="6">
        <v>2096</v>
      </c>
      <c r="E2099" s="6">
        <v>3213</v>
      </c>
    </row>
    <row r="2100" spans="1:5">
      <c r="A2100" s="6" t="s">
        <v>2157</v>
      </c>
      <c r="B2100" s="6">
        <v>25</v>
      </c>
      <c r="C2100" s="6">
        <v>2539.32007862488</v>
      </c>
      <c r="D2100" s="6">
        <v>2097</v>
      </c>
      <c r="E2100" s="6">
        <v>1659</v>
      </c>
    </row>
    <row r="2101" spans="1:5">
      <c r="A2101" s="6" t="s">
        <v>2158</v>
      </c>
      <c r="B2101" s="6">
        <v>25</v>
      </c>
      <c r="C2101" s="6">
        <v>4664.91619732823</v>
      </c>
      <c r="D2101" s="6">
        <v>2098</v>
      </c>
      <c r="E2101" s="6">
        <v>1099</v>
      </c>
    </row>
    <row r="2102" spans="1:5">
      <c r="A2102" s="6" t="s">
        <v>2159</v>
      </c>
      <c r="B2102" s="6">
        <v>25</v>
      </c>
      <c r="C2102" s="6">
        <v>2437.77383468046</v>
      </c>
      <c r="D2102" s="6">
        <v>2099</v>
      </c>
      <c r="E2102" s="6">
        <v>1691</v>
      </c>
    </row>
    <row r="2103" spans="1:5">
      <c r="A2103" s="6" t="s">
        <v>2160</v>
      </c>
      <c r="B2103" s="6">
        <v>25</v>
      </c>
      <c r="C2103" s="6">
        <v>3036.2450382156</v>
      </c>
      <c r="D2103" s="6">
        <v>2100</v>
      </c>
      <c r="E2103" s="6">
        <v>1489</v>
      </c>
    </row>
    <row r="2104" spans="1:5">
      <c r="A2104" s="6" t="s">
        <v>2161</v>
      </c>
      <c r="B2104" s="6">
        <v>25</v>
      </c>
      <c r="C2104" s="6">
        <v>2621.12460581484</v>
      </c>
      <c r="D2104" s="6">
        <v>2101</v>
      </c>
      <c r="E2104" s="6">
        <v>1626</v>
      </c>
    </row>
    <row r="2105" spans="1:5">
      <c r="A2105" s="6" t="s">
        <v>2162</v>
      </c>
      <c r="B2105" s="6">
        <v>25</v>
      </c>
      <c r="C2105" s="6">
        <v>1965.93167354047</v>
      </c>
      <c r="D2105" s="6">
        <v>2102</v>
      </c>
      <c r="E2105" s="6">
        <v>1879</v>
      </c>
    </row>
    <row r="2106" spans="1:5">
      <c r="A2106" s="6" t="s">
        <v>2163</v>
      </c>
      <c r="B2106" s="6">
        <v>25</v>
      </c>
      <c r="C2106" s="6">
        <v>1817.77092609658</v>
      </c>
      <c r="D2106" s="6">
        <v>2103</v>
      </c>
      <c r="E2106" s="6">
        <v>1952</v>
      </c>
    </row>
    <row r="2107" spans="1:5">
      <c r="A2107" s="6" t="s">
        <v>2164</v>
      </c>
      <c r="B2107" s="6">
        <v>25</v>
      </c>
      <c r="C2107" s="6">
        <v>1456.77426412408</v>
      </c>
      <c r="D2107" s="6">
        <v>2104</v>
      </c>
      <c r="E2107" s="6">
        <v>2166</v>
      </c>
    </row>
    <row r="2108" spans="1:5">
      <c r="A2108" s="6" t="s">
        <v>2165</v>
      </c>
      <c r="B2108" s="6">
        <v>25</v>
      </c>
      <c r="C2108" s="6">
        <v>1716.50993933953</v>
      </c>
      <c r="D2108" s="6">
        <v>2105</v>
      </c>
      <c r="E2108" s="6">
        <v>2006</v>
      </c>
    </row>
    <row r="2109" spans="1:5">
      <c r="A2109" s="6" t="s">
        <v>2166</v>
      </c>
      <c r="B2109" s="6">
        <v>25</v>
      </c>
      <c r="C2109" s="6">
        <v>4023.95598989441</v>
      </c>
      <c r="D2109" s="6">
        <v>2106</v>
      </c>
      <c r="E2109" s="6">
        <v>1245</v>
      </c>
    </row>
    <row r="2110" spans="1:5">
      <c r="A2110" s="6" t="s">
        <v>2167</v>
      </c>
      <c r="B2110" s="6">
        <v>25</v>
      </c>
      <c r="C2110" s="6">
        <v>1878.20266126807</v>
      </c>
      <c r="D2110" s="6">
        <v>2107</v>
      </c>
      <c r="E2110" s="6">
        <v>1921</v>
      </c>
    </row>
    <row r="2111" spans="1:5">
      <c r="A2111" s="6" t="s">
        <v>2168</v>
      </c>
      <c r="B2111" s="6">
        <v>25</v>
      </c>
      <c r="C2111" s="6">
        <v>2307.23279916329</v>
      </c>
      <c r="D2111" s="6">
        <v>2108</v>
      </c>
      <c r="E2111" s="6">
        <v>1740</v>
      </c>
    </row>
    <row r="2112" spans="1:5">
      <c r="A2112" s="6" t="s">
        <v>2169</v>
      </c>
      <c r="B2112" s="6">
        <v>25</v>
      </c>
      <c r="C2112" s="6">
        <v>1052.29892828297</v>
      </c>
      <c r="D2112" s="6">
        <v>2109</v>
      </c>
      <c r="E2112" s="6">
        <v>2488</v>
      </c>
    </row>
    <row r="2113" spans="1:5">
      <c r="A2113" s="6" t="s">
        <v>2170</v>
      </c>
      <c r="B2113" s="6">
        <v>25</v>
      </c>
      <c r="C2113" s="6">
        <v>1257.06924104237</v>
      </c>
      <c r="D2113" s="6">
        <v>2110</v>
      </c>
      <c r="E2113" s="6">
        <v>2324</v>
      </c>
    </row>
    <row r="2114" spans="1:5">
      <c r="A2114" s="6" t="s">
        <v>2171</v>
      </c>
      <c r="B2114" s="6">
        <v>25</v>
      </c>
      <c r="C2114" s="6">
        <v>1369.77661180484</v>
      </c>
      <c r="D2114" s="6">
        <v>2111</v>
      </c>
      <c r="E2114" s="6">
        <v>2243</v>
      </c>
    </row>
    <row r="2115" spans="1:5">
      <c r="A2115" s="6" t="s">
        <v>2172</v>
      </c>
      <c r="B2115" s="6">
        <v>25</v>
      </c>
      <c r="C2115" s="6">
        <v>3286.56680361509</v>
      </c>
      <c r="D2115" s="6">
        <v>2112</v>
      </c>
      <c r="E2115" s="6">
        <v>1420</v>
      </c>
    </row>
    <row r="2116" spans="1:5">
      <c r="A2116" s="6" t="s">
        <v>2173</v>
      </c>
      <c r="B2116" s="6">
        <v>25</v>
      </c>
      <c r="C2116" s="6">
        <v>6368.56324871478</v>
      </c>
      <c r="D2116" s="6">
        <v>2113</v>
      </c>
      <c r="E2116" s="6">
        <v>877</v>
      </c>
    </row>
    <row r="2117" spans="1:5">
      <c r="A2117" s="6" t="s">
        <v>2174</v>
      </c>
      <c r="B2117" s="6">
        <v>25</v>
      </c>
      <c r="C2117" s="6">
        <v>833.36493279825</v>
      </c>
      <c r="D2117" s="6">
        <v>2114</v>
      </c>
      <c r="E2117" s="6">
        <v>2713</v>
      </c>
    </row>
    <row r="2118" spans="1:5">
      <c r="A2118" s="6" t="s">
        <v>2175</v>
      </c>
      <c r="B2118" s="6">
        <v>25</v>
      </c>
      <c r="C2118" s="6">
        <v>508.90419839322</v>
      </c>
      <c r="D2118" s="6">
        <v>2115</v>
      </c>
      <c r="E2118" s="6">
        <v>3160</v>
      </c>
    </row>
    <row r="2119" spans="1:5">
      <c r="A2119" s="6" t="s">
        <v>2176</v>
      </c>
      <c r="B2119" s="6">
        <v>25</v>
      </c>
      <c r="C2119" s="6">
        <v>636.313424233127</v>
      </c>
      <c r="D2119" s="6">
        <v>2116</v>
      </c>
      <c r="E2119" s="6">
        <v>2966</v>
      </c>
    </row>
    <row r="2120" spans="1:5">
      <c r="A2120" s="6" t="s">
        <v>2177</v>
      </c>
      <c r="B2120" s="6">
        <v>25</v>
      </c>
      <c r="C2120" s="6">
        <v>4168.48147221604</v>
      </c>
      <c r="D2120" s="6">
        <v>2117</v>
      </c>
      <c r="E2120" s="6">
        <v>1210</v>
      </c>
    </row>
    <row r="2121" spans="1:5">
      <c r="A2121" s="6" t="s">
        <v>2178</v>
      </c>
      <c r="B2121" s="6">
        <v>25</v>
      </c>
      <c r="C2121" s="6">
        <v>1367.50246195264</v>
      </c>
      <c r="D2121" s="6">
        <v>2118</v>
      </c>
      <c r="E2121" s="6">
        <v>2245</v>
      </c>
    </row>
    <row r="2122" spans="1:5">
      <c r="A2122" s="6" t="s">
        <v>2179</v>
      </c>
      <c r="B2122" s="6">
        <v>25</v>
      </c>
      <c r="C2122" s="6">
        <v>9621.42011496838</v>
      </c>
      <c r="D2122" s="6">
        <v>2119</v>
      </c>
      <c r="E2122" s="6">
        <v>599</v>
      </c>
    </row>
    <row r="2123" spans="1:5">
      <c r="A2123" s="6" t="s">
        <v>2180</v>
      </c>
      <c r="B2123" s="6">
        <v>25</v>
      </c>
      <c r="C2123" s="6">
        <v>1814.45474587811</v>
      </c>
      <c r="D2123" s="6">
        <v>2120</v>
      </c>
      <c r="E2123" s="6">
        <v>1953</v>
      </c>
    </row>
    <row r="2124" spans="1:5">
      <c r="A2124" s="6" t="s">
        <v>2181</v>
      </c>
      <c r="B2124" s="6">
        <v>25</v>
      </c>
      <c r="C2124" s="6">
        <v>2901.71169633245</v>
      </c>
      <c r="D2124" s="6">
        <v>2121</v>
      </c>
      <c r="E2124" s="6">
        <v>1533</v>
      </c>
    </row>
    <row r="2125" spans="1:5">
      <c r="A2125" s="6" t="s">
        <v>2182</v>
      </c>
      <c r="B2125" s="6">
        <v>25</v>
      </c>
      <c r="C2125" s="6">
        <v>1671.45651469827</v>
      </c>
      <c r="D2125" s="6">
        <v>2122</v>
      </c>
      <c r="E2125" s="6">
        <v>2025</v>
      </c>
    </row>
    <row r="2126" spans="1:5">
      <c r="A2126" s="6" t="s">
        <v>2183</v>
      </c>
      <c r="B2126" s="6">
        <v>25</v>
      </c>
      <c r="C2126" s="6">
        <v>1509.71612923454</v>
      </c>
      <c r="D2126" s="6">
        <v>2123</v>
      </c>
      <c r="E2126" s="6">
        <v>2128</v>
      </c>
    </row>
    <row r="2127" spans="1:5">
      <c r="A2127" s="6" t="s">
        <v>2184</v>
      </c>
      <c r="B2127" s="6">
        <v>25</v>
      </c>
      <c r="C2127" s="6">
        <v>1000.33488420518</v>
      </c>
      <c r="D2127" s="6">
        <v>2124</v>
      </c>
      <c r="E2127" s="6">
        <v>2537</v>
      </c>
    </row>
    <row r="2128" spans="1:5">
      <c r="A2128" s="6" t="s">
        <v>2185</v>
      </c>
      <c r="B2128" s="6">
        <v>25</v>
      </c>
      <c r="C2128" s="6">
        <v>1020.2445330809</v>
      </c>
      <c r="D2128" s="6">
        <v>2125</v>
      </c>
      <c r="E2128" s="6">
        <v>2521</v>
      </c>
    </row>
    <row r="2129" spans="1:5">
      <c r="A2129" s="6" t="s">
        <v>2186</v>
      </c>
      <c r="B2129" s="6">
        <v>25</v>
      </c>
      <c r="C2129" s="6">
        <v>753.583053951497</v>
      </c>
      <c r="D2129" s="6">
        <v>2126</v>
      </c>
      <c r="E2129" s="6">
        <v>2815</v>
      </c>
    </row>
    <row r="2130" spans="1:5">
      <c r="A2130" s="6" t="s">
        <v>2187</v>
      </c>
      <c r="B2130" s="6">
        <v>25</v>
      </c>
      <c r="C2130" s="6">
        <v>5117.21821551341</v>
      </c>
      <c r="D2130" s="6">
        <v>2127</v>
      </c>
      <c r="E2130" s="6">
        <v>1037</v>
      </c>
    </row>
    <row r="2131" spans="1:5">
      <c r="A2131" s="6" t="s">
        <v>2188</v>
      </c>
      <c r="B2131" s="6">
        <v>25</v>
      </c>
      <c r="C2131" s="6">
        <v>440.858579320577</v>
      </c>
      <c r="D2131" s="6">
        <v>2128</v>
      </c>
      <c r="E2131" s="6">
        <v>3302</v>
      </c>
    </row>
    <row r="2132" spans="1:5">
      <c r="A2132" s="6" t="s">
        <v>2189</v>
      </c>
      <c r="B2132" s="6">
        <v>25</v>
      </c>
      <c r="C2132" s="6">
        <v>844.252526424713</v>
      </c>
      <c r="D2132" s="6">
        <v>2129</v>
      </c>
      <c r="E2132" s="6">
        <v>2703</v>
      </c>
    </row>
    <row r="2133" spans="1:5">
      <c r="A2133" s="6" t="s">
        <v>2190</v>
      </c>
      <c r="B2133" s="6">
        <v>25</v>
      </c>
      <c r="C2133" s="6">
        <v>114.247798962721</v>
      </c>
      <c r="D2133" s="6">
        <v>2130</v>
      </c>
      <c r="E2133" s="6">
        <v>4283</v>
      </c>
    </row>
    <row r="2134" spans="1:5">
      <c r="A2134" s="6" t="s">
        <v>2191</v>
      </c>
      <c r="B2134" s="6">
        <v>25</v>
      </c>
      <c r="C2134" s="6">
        <v>3407.81937597904</v>
      </c>
      <c r="D2134" s="6">
        <v>2131</v>
      </c>
      <c r="E2134" s="6">
        <v>1395</v>
      </c>
    </row>
    <row r="2135" spans="1:5">
      <c r="A2135" s="6" t="s">
        <v>2192</v>
      </c>
      <c r="B2135" s="6">
        <v>25</v>
      </c>
      <c r="C2135" s="6">
        <v>6118.49116178442</v>
      </c>
      <c r="D2135" s="6">
        <v>2132</v>
      </c>
      <c r="E2135" s="6">
        <v>904</v>
      </c>
    </row>
    <row r="2136" spans="1:5">
      <c r="A2136" s="6" t="s">
        <v>2193</v>
      </c>
      <c r="B2136" s="6">
        <v>25</v>
      </c>
      <c r="C2136" s="6">
        <v>909.401109995073</v>
      </c>
      <c r="D2136" s="6">
        <v>2133</v>
      </c>
      <c r="E2136" s="6">
        <v>2631</v>
      </c>
    </row>
    <row r="2137" spans="1:5">
      <c r="A2137" s="6" t="s">
        <v>2194</v>
      </c>
      <c r="B2137" s="6">
        <v>25</v>
      </c>
      <c r="C2137" s="6">
        <v>3760.44294265731</v>
      </c>
      <c r="D2137" s="6">
        <v>2134</v>
      </c>
      <c r="E2137" s="6">
        <v>1313</v>
      </c>
    </row>
    <row r="2138" spans="1:5">
      <c r="A2138" s="6" t="s">
        <v>2195</v>
      </c>
      <c r="B2138" s="6">
        <v>25</v>
      </c>
      <c r="C2138" s="6">
        <v>2373.14879314378</v>
      </c>
      <c r="D2138" s="6">
        <v>2135</v>
      </c>
      <c r="E2138" s="6">
        <v>1708</v>
      </c>
    </row>
    <row r="2139" spans="1:5">
      <c r="A2139" s="6" t="s">
        <v>2196</v>
      </c>
      <c r="B2139" s="6">
        <v>25</v>
      </c>
      <c r="C2139" s="6">
        <v>1429.49724400101</v>
      </c>
      <c r="D2139" s="6">
        <v>2136</v>
      </c>
      <c r="E2139" s="6">
        <v>2195</v>
      </c>
    </row>
    <row r="2140" spans="1:5">
      <c r="A2140" s="6" t="s">
        <v>2197</v>
      </c>
      <c r="B2140" s="6">
        <v>25</v>
      </c>
      <c r="C2140" s="6">
        <v>173.97335777769</v>
      </c>
      <c r="D2140" s="6">
        <v>2137</v>
      </c>
      <c r="E2140" s="6">
        <v>3994</v>
      </c>
    </row>
    <row r="2141" spans="1:5">
      <c r="A2141" s="6" t="s">
        <v>2198</v>
      </c>
      <c r="B2141" s="6">
        <v>25</v>
      </c>
      <c r="C2141" s="6">
        <v>438.263718457217</v>
      </c>
      <c r="D2141" s="6">
        <v>2138</v>
      </c>
      <c r="E2141" s="6">
        <v>3310</v>
      </c>
    </row>
    <row r="2142" spans="1:5">
      <c r="A2142" s="6" t="s">
        <v>2199</v>
      </c>
      <c r="B2142" s="6">
        <v>25</v>
      </c>
      <c r="C2142" s="6">
        <v>952.298419845127</v>
      </c>
      <c r="D2142" s="6">
        <v>2139</v>
      </c>
      <c r="E2142" s="6">
        <v>2585</v>
      </c>
    </row>
    <row r="2143" spans="1:5">
      <c r="A2143" s="6" t="s">
        <v>2200</v>
      </c>
      <c r="B2143" s="6">
        <v>25</v>
      </c>
      <c r="C2143" s="6">
        <v>1493.96025599323</v>
      </c>
      <c r="D2143" s="6">
        <v>2140</v>
      </c>
      <c r="E2143" s="6">
        <v>2140</v>
      </c>
    </row>
    <row r="2144" spans="1:5">
      <c r="A2144" s="6" t="s">
        <v>2201</v>
      </c>
      <c r="B2144" s="6">
        <v>25</v>
      </c>
      <c r="C2144" s="6">
        <v>1936.47129145965</v>
      </c>
      <c r="D2144" s="6">
        <v>2141</v>
      </c>
      <c r="E2144" s="6">
        <v>1898</v>
      </c>
    </row>
    <row r="2145" spans="1:5">
      <c r="A2145" s="6" t="s">
        <v>2202</v>
      </c>
      <c r="B2145" s="6">
        <v>25</v>
      </c>
      <c r="C2145" s="6">
        <v>2484.39716297548</v>
      </c>
      <c r="D2145" s="6">
        <v>2142</v>
      </c>
      <c r="E2145" s="6">
        <v>1673</v>
      </c>
    </row>
    <row r="2146" spans="1:5">
      <c r="A2146" s="6" t="s">
        <v>2203</v>
      </c>
      <c r="B2146" s="6">
        <v>25</v>
      </c>
      <c r="C2146" s="6">
        <v>854.008735889069</v>
      </c>
      <c r="D2146" s="6">
        <v>2143</v>
      </c>
      <c r="E2146" s="6">
        <v>2685</v>
      </c>
    </row>
    <row r="2147" spans="1:5">
      <c r="A2147" s="6" t="s">
        <v>2204</v>
      </c>
      <c r="B2147" s="6">
        <v>25</v>
      </c>
      <c r="C2147" s="6">
        <v>991.701676867442</v>
      </c>
      <c r="D2147" s="6">
        <v>2144</v>
      </c>
      <c r="E2147" s="6">
        <v>2549</v>
      </c>
    </row>
    <row r="2148" spans="1:5">
      <c r="A2148" s="6" t="s">
        <v>2205</v>
      </c>
      <c r="B2148" s="6">
        <v>25</v>
      </c>
      <c r="C2148" s="6">
        <v>1465.01218568512</v>
      </c>
      <c r="D2148" s="6">
        <v>2145</v>
      </c>
      <c r="E2148" s="6">
        <v>2157</v>
      </c>
    </row>
    <row r="2149" spans="1:5">
      <c r="A2149" s="6" t="s">
        <v>2206</v>
      </c>
      <c r="B2149" s="6">
        <v>25</v>
      </c>
      <c r="C2149" s="6">
        <v>1010.43350081247</v>
      </c>
      <c r="D2149" s="6">
        <v>2146</v>
      </c>
      <c r="E2149" s="6">
        <v>2532</v>
      </c>
    </row>
    <row r="2150" spans="1:5">
      <c r="A2150" s="6" t="s">
        <v>2207</v>
      </c>
      <c r="B2150" s="6">
        <v>25</v>
      </c>
      <c r="C2150" s="6">
        <v>1617.56867399948</v>
      </c>
      <c r="D2150" s="6">
        <v>2147</v>
      </c>
      <c r="E2150" s="6">
        <v>2062</v>
      </c>
    </row>
    <row r="2151" spans="1:5">
      <c r="A2151" s="6" t="s">
        <v>2208</v>
      </c>
      <c r="B2151" s="6">
        <v>25</v>
      </c>
      <c r="C2151" s="6">
        <v>1216.54073121628</v>
      </c>
      <c r="D2151" s="6">
        <v>2148</v>
      </c>
      <c r="E2151" s="6">
        <v>2341</v>
      </c>
    </row>
    <row r="2152" spans="1:5">
      <c r="A2152" s="6" t="s">
        <v>2209</v>
      </c>
      <c r="B2152" s="6">
        <v>25</v>
      </c>
      <c r="C2152" s="6">
        <v>2466.85465419839</v>
      </c>
      <c r="D2152" s="6">
        <v>2149</v>
      </c>
      <c r="E2152" s="6">
        <v>1677</v>
      </c>
    </row>
    <row r="2153" spans="1:5">
      <c r="A2153" s="6" t="s">
        <v>2210</v>
      </c>
      <c r="B2153" s="6">
        <v>25</v>
      </c>
      <c r="C2153" s="6">
        <v>943.164326947202</v>
      </c>
      <c r="D2153" s="6">
        <v>2150</v>
      </c>
      <c r="E2153" s="6">
        <v>2596</v>
      </c>
    </row>
    <row r="2154" spans="1:5">
      <c r="A2154" s="6" t="s">
        <v>2211</v>
      </c>
      <c r="B2154" s="6">
        <v>25</v>
      </c>
      <c r="C2154" s="6">
        <v>3581.75347779489</v>
      </c>
      <c r="D2154" s="6">
        <v>2151</v>
      </c>
      <c r="E2154" s="6">
        <v>1347</v>
      </c>
    </row>
    <row r="2155" spans="1:5">
      <c r="A2155" s="6" t="s">
        <v>2212</v>
      </c>
      <c r="B2155" s="6">
        <v>25</v>
      </c>
      <c r="C2155" s="6">
        <v>1065.71143092091</v>
      </c>
      <c r="D2155" s="6">
        <v>2152</v>
      </c>
      <c r="E2155" s="6">
        <v>2476</v>
      </c>
    </row>
    <row r="2156" spans="1:5">
      <c r="A2156" s="6" t="s">
        <v>2213</v>
      </c>
      <c r="B2156" s="6">
        <v>25</v>
      </c>
      <c r="C2156" s="6">
        <v>2769.06581153877</v>
      </c>
      <c r="D2156" s="6">
        <v>2153</v>
      </c>
      <c r="E2156" s="6">
        <v>1563</v>
      </c>
    </row>
    <row r="2157" spans="1:5">
      <c r="A2157" s="6" t="s">
        <v>2214</v>
      </c>
      <c r="B2157" s="6">
        <v>25</v>
      </c>
      <c r="C2157" s="6">
        <v>1738.24477068352</v>
      </c>
      <c r="D2157" s="6">
        <v>2154</v>
      </c>
      <c r="E2157" s="6">
        <v>1990</v>
      </c>
    </row>
    <row r="2158" spans="1:5">
      <c r="A2158" s="6" t="s">
        <v>2215</v>
      </c>
      <c r="B2158" s="6">
        <v>25</v>
      </c>
      <c r="C2158" s="6">
        <v>601.119705725952</v>
      </c>
      <c r="D2158" s="6">
        <v>2155</v>
      </c>
      <c r="E2158" s="6">
        <v>3020</v>
      </c>
    </row>
    <row r="2159" spans="1:5">
      <c r="A2159" s="6" t="s">
        <v>2216</v>
      </c>
      <c r="B2159" s="6">
        <v>25</v>
      </c>
      <c r="C2159" s="6">
        <v>237.058426373289</v>
      </c>
      <c r="D2159" s="6">
        <v>2156</v>
      </c>
      <c r="E2159" s="6">
        <v>3787</v>
      </c>
    </row>
    <row r="2160" spans="1:5">
      <c r="A2160" s="6" t="s">
        <v>2217</v>
      </c>
      <c r="B2160" s="6">
        <v>24</v>
      </c>
      <c r="C2160" s="6">
        <v>1033.23428927536</v>
      </c>
      <c r="D2160" s="6">
        <v>2157</v>
      </c>
      <c r="E2160" s="6">
        <v>2506</v>
      </c>
    </row>
    <row r="2161" spans="1:5">
      <c r="A2161" s="6" t="s">
        <v>2218</v>
      </c>
      <c r="B2161" s="6">
        <v>24</v>
      </c>
      <c r="C2161" s="6">
        <v>1730.80996822161</v>
      </c>
      <c r="D2161" s="6">
        <v>2158</v>
      </c>
      <c r="E2161" s="6">
        <v>1996</v>
      </c>
    </row>
    <row r="2162" spans="1:5">
      <c r="A2162" s="6" t="s">
        <v>2219</v>
      </c>
      <c r="B2162" s="6">
        <v>24</v>
      </c>
      <c r="C2162" s="6">
        <v>1374.07033443117</v>
      </c>
      <c r="D2162" s="6">
        <v>2159</v>
      </c>
      <c r="E2162" s="6">
        <v>2240</v>
      </c>
    </row>
    <row r="2163" spans="1:5">
      <c r="A2163" s="6" t="s">
        <v>2220</v>
      </c>
      <c r="B2163" s="6">
        <v>24</v>
      </c>
      <c r="C2163" s="6">
        <v>2449.26638921679</v>
      </c>
      <c r="D2163" s="6">
        <v>2160</v>
      </c>
      <c r="E2163" s="6">
        <v>1687</v>
      </c>
    </row>
    <row r="2164" spans="1:5">
      <c r="A2164" s="6" t="s">
        <v>2221</v>
      </c>
      <c r="B2164" s="6">
        <v>24</v>
      </c>
      <c r="C2164" s="6">
        <v>2235.96214698687</v>
      </c>
      <c r="D2164" s="6">
        <v>2161</v>
      </c>
      <c r="E2164" s="6">
        <v>1774</v>
      </c>
    </row>
    <row r="2165" spans="1:5">
      <c r="A2165" s="6" t="s">
        <v>2222</v>
      </c>
      <c r="B2165" s="6">
        <v>24</v>
      </c>
      <c r="C2165" s="6">
        <v>889.854499115646</v>
      </c>
      <c r="D2165" s="6">
        <v>2162</v>
      </c>
      <c r="E2165" s="6">
        <v>2647</v>
      </c>
    </row>
    <row r="2166" spans="1:5">
      <c r="A2166" s="6" t="s">
        <v>2223</v>
      </c>
      <c r="B2166" s="6">
        <v>24</v>
      </c>
      <c r="C2166" s="6">
        <v>560.219388408758</v>
      </c>
      <c r="D2166" s="6">
        <v>2163</v>
      </c>
      <c r="E2166" s="6">
        <v>3076</v>
      </c>
    </row>
    <row r="2167" spans="1:5">
      <c r="A2167" s="6" t="s">
        <v>2224</v>
      </c>
      <c r="B2167" s="6">
        <v>24</v>
      </c>
      <c r="C2167" s="6">
        <v>1565.65255958383</v>
      </c>
      <c r="D2167" s="6">
        <v>2164</v>
      </c>
      <c r="E2167" s="6">
        <v>2091</v>
      </c>
    </row>
    <row r="2168" spans="1:5">
      <c r="A2168" s="6" t="s">
        <v>2225</v>
      </c>
      <c r="B2168" s="6">
        <v>24</v>
      </c>
      <c r="C2168" s="6">
        <v>316.026355763325</v>
      </c>
      <c r="D2168" s="6">
        <v>2165</v>
      </c>
      <c r="E2168" s="6">
        <v>3583</v>
      </c>
    </row>
    <row r="2169" spans="1:5">
      <c r="A2169" s="6" t="s">
        <v>2226</v>
      </c>
      <c r="B2169" s="6">
        <v>24</v>
      </c>
      <c r="C2169" s="6">
        <v>517.280600796082</v>
      </c>
      <c r="D2169" s="6">
        <v>2166</v>
      </c>
      <c r="E2169" s="6">
        <v>3148</v>
      </c>
    </row>
    <row r="2170" spans="1:5">
      <c r="A2170" s="6" t="s">
        <v>2227</v>
      </c>
      <c r="B2170" s="6">
        <v>24</v>
      </c>
      <c r="C2170" s="6">
        <v>2722.07892445285</v>
      </c>
      <c r="D2170" s="6">
        <v>2167</v>
      </c>
      <c r="E2170" s="6">
        <v>1584</v>
      </c>
    </row>
    <row r="2171" spans="1:5">
      <c r="A2171" s="6" t="s">
        <v>2228</v>
      </c>
      <c r="B2171" s="6">
        <v>24</v>
      </c>
      <c r="C2171" s="6">
        <v>1674.73992343252</v>
      </c>
      <c r="D2171" s="6">
        <v>2168</v>
      </c>
      <c r="E2171" s="6">
        <v>2023</v>
      </c>
    </row>
    <row r="2172" spans="1:5">
      <c r="A2172" s="6" t="s">
        <v>2229</v>
      </c>
      <c r="B2172" s="6">
        <v>24</v>
      </c>
      <c r="C2172" s="6">
        <v>3899.10040107183</v>
      </c>
      <c r="D2172" s="6">
        <v>2169</v>
      </c>
      <c r="E2172" s="6">
        <v>1276</v>
      </c>
    </row>
    <row r="2173" spans="1:5">
      <c r="A2173" s="6" t="s">
        <v>2230</v>
      </c>
      <c r="B2173" s="6">
        <v>24</v>
      </c>
      <c r="C2173" s="6">
        <v>488.386176874576</v>
      </c>
      <c r="D2173" s="6">
        <v>2170</v>
      </c>
      <c r="E2173" s="6">
        <v>3208</v>
      </c>
    </row>
    <row r="2174" spans="1:5">
      <c r="A2174" s="6" t="s">
        <v>2231</v>
      </c>
      <c r="B2174" s="6">
        <v>24</v>
      </c>
      <c r="C2174" s="6">
        <v>722.816848230269</v>
      </c>
      <c r="D2174" s="6">
        <v>2171</v>
      </c>
      <c r="E2174" s="6">
        <v>2847</v>
      </c>
    </row>
    <row r="2175" spans="1:5">
      <c r="A2175" s="6" t="s">
        <v>2232</v>
      </c>
      <c r="B2175" s="6">
        <v>24</v>
      </c>
      <c r="C2175" s="6">
        <v>4401.91503874553</v>
      </c>
      <c r="D2175" s="6">
        <v>2172</v>
      </c>
      <c r="E2175" s="6">
        <v>1163</v>
      </c>
    </row>
    <row r="2176" spans="1:5">
      <c r="A2176" s="6" t="s">
        <v>2233</v>
      </c>
      <c r="B2176" s="6">
        <v>24</v>
      </c>
      <c r="C2176" s="6">
        <v>6260.28817710809</v>
      </c>
      <c r="D2176" s="6">
        <v>2173</v>
      </c>
      <c r="E2176" s="6">
        <v>887</v>
      </c>
    </row>
    <row r="2177" spans="1:5">
      <c r="A2177" s="6" t="s">
        <v>2234</v>
      </c>
      <c r="B2177" s="6">
        <v>24</v>
      </c>
      <c r="C2177" s="6">
        <v>1618.2903098072</v>
      </c>
      <c r="D2177" s="6">
        <v>2174</v>
      </c>
      <c r="E2177" s="6">
        <v>2061</v>
      </c>
    </row>
    <row r="2178" spans="1:5">
      <c r="A2178" s="6" t="s">
        <v>2235</v>
      </c>
      <c r="B2178" s="6">
        <v>24</v>
      </c>
      <c r="C2178" s="6">
        <v>2118.22650231977</v>
      </c>
      <c r="D2178" s="6">
        <v>2175</v>
      </c>
      <c r="E2178" s="6">
        <v>1823</v>
      </c>
    </row>
    <row r="2179" spans="1:5">
      <c r="A2179" s="6" t="s">
        <v>2236</v>
      </c>
      <c r="B2179" s="6">
        <v>24</v>
      </c>
      <c r="C2179" s="6">
        <v>2458.9071903616</v>
      </c>
      <c r="D2179" s="6">
        <v>2176</v>
      </c>
      <c r="E2179" s="6">
        <v>1682</v>
      </c>
    </row>
    <row r="2180" spans="1:5">
      <c r="A2180" s="6" t="s">
        <v>153</v>
      </c>
      <c r="B2180" s="6">
        <v>24</v>
      </c>
      <c r="C2180" s="6">
        <v>2690.55460681492</v>
      </c>
      <c r="D2180" s="6">
        <v>2177</v>
      </c>
      <c r="E2180" s="6">
        <v>1599</v>
      </c>
    </row>
    <row r="2181" spans="1:5">
      <c r="A2181" s="6" t="s">
        <v>2237</v>
      </c>
      <c r="B2181" s="6">
        <v>24</v>
      </c>
      <c r="C2181" s="6">
        <v>521.85777068837</v>
      </c>
      <c r="D2181" s="6">
        <v>2178</v>
      </c>
      <c r="E2181" s="6">
        <v>3143</v>
      </c>
    </row>
    <row r="2182" spans="1:5">
      <c r="A2182" s="6" t="s">
        <v>2238</v>
      </c>
      <c r="B2182" s="6">
        <v>24</v>
      </c>
      <c r="C2182" s="6">
        <v>1061.72968430203</v>
      </c>
      <c r="D2182" s="6">
        <v>2179</v>
      </c>
      <c r="E2182" s="6">
        <v>2481</v>
      </c>
    </row>
    <row r="2183" spans="1:5">
      <c r="A2183" s="6" t="s">
        <v>2239</v>
      </c>
      <c r="B2183" s="6">
        <v>24</v>
      </c>
      <c r="C2183" s="6">
        <v>1276.49585125234</v>
      </c>
      <c r="D2183" s="6">
        <v>2180</v>
      </c>
      <c r="E2183" s="6">
        <v>2315</v>
      </c>
    </row>
    <row r="2184" spans="1:5">
      <c r="A2184" s="6" t="s">
        <v>2240</v>
      </c>
      <c r="B2184" s="6">
        <v>24</v>
      </c>
      <c r="C2184" s="6">
        <v>2212.39040044317</v>
      </c>
      <c r="D2184" s="6">
        <v>2181</v>
      </c>
      <c r="E2184" s="6">
        <v>1782</v>
      </c>
    </row>
    <row r="2185" spans="1:5">
      <c r="A2185" s="6" t="s">
        <v>2241</v>
      </c>
      <c r="B2185" s="6">
        <v>24</v>
      </c>
      <c r="C2185" s="6">
        <v>3379.54769711647</v>
      </c>
      <c r="D2185" s="6">
        <v>2182</v>
      </c>
      <c r="E2185" s="6">
        <v>1397</v>
      </c>
    </row>
    <row r="2186" spans="1:5">
      <c r="A2186" s="6" t="s">
        <v>2242</v>
      </c>
      <c r="B2186" s="6">
        <v>24</v>
      </c>
      <c r="C2186" s="6">
        <v>1556.56225033891</v>
      </c>
      <c r="D2186" s="6">
        <v>2183</v>
      </c>
      <c r="E2186" s="6">
        <v>2098</v>
      </c>
    </row>
    <row r="2187" spans="1:5">
      <c r="A2187" s="6" t="s">
        <v>2243</v>
      </c>
      <c r="B2187" s="6">
        <v>24</v>
      </c>
      <c r="C2187" s="6">
        <v>508.675988384254</v>
      </c>
      <c r="D2187" s="6">
        <v>2184</v>
      </c>
      <c r="E2187" s="6">
        <v>3161</v>
      </c>
    </row>
    <row r="2188" spans="1:5">
      <c r="A2188" s="6" t="s">
        <v>111</v>
      </c>
      <c r="B2188" s="6">
        <v>24</v>
      </c>
      <c r="C2188" s="6">
        <v>8362.59438921055</v>
      </c>
      <c r="D2188" s="6">
        <v>2185</v>
      </c>
      <c r="E2188" s="6">
        <v>690</v>
      </c>
    </row>
    <row r="2189" spans="1:5">
      <c r="A2189" s="6" t="s">
        <v>2244</v>
      </c>
      <c r="B2189" s="6">
        <v>24</v>
      </c>
      <c r="C2189" s="6">
        <v>1924.86961146059</v>
      </c>
      <c r="D2189" s="6">
        <v>2186</v>
      </c>
      <c r="E2189" s="6">
        <v>1903</v>
      </c>
    </row>
    <row r="2190" spans="1:5">
      <c r="A2190" s="6" t="s">
        <v>2245</v>
      </c>
      <c r="B2190" s="6">
        <v>24</v>
      </c>
      <c r="C2190" s="6">
        <v>3355.77510426279</v>
      </c>
      <c r="D2190" s="6">
        <v>2187</v>
      </c>
      <c r="E2190" s="6">
        <v>1406</v>
      </c>
    </row>
    <row r="2191" spans="1:5">
      <c r="A2191" s="6" t="s">
        <v>2246</v>
      </c>
      <c r="B2191" s="6">
        <v>24</v>
      </c>
      <c r="C2191" s="6">
        <v>5245.08247571068</v>
      </c>
      <c r="D2191" s="6">
        <v>2188</v>
      </c>
      <c r="E2191" s="6">
        <v>1007</v>
      </c>
    </row>
    <row r="2192" spans="1:5">
      <c r="A2192" s="6" t="s">
        <v>2247</v>
      </c>
      <c r="B2192" s="6">
        <v>24</v>
      </c>
      <c r="C2192" s="6">
        <v>2122.32035982376</v>
      </c>
      <c r="D2192" s="6">
        <v>2189</v>
      </c>
      <c r="E2192" s="6">
        <v>1819</v>
      </c>
    </row>
    <row r="2193" spans="1:5">
      <c r="A2193" s="6" t="s">
        <v>2248</v>
      </c>
      <c r="B2193" s="6">
        <v>24</v>
      </c>
      <c r="C2193" s="6">
        <v>3628.82113573794</v>
      </c>
      <c r="D2193" s="6">
        <v>2190</v>
      </c>
      <c r="E2193" s="6">
        <v>1339</v>
      </c>
    </row>
    <row r="2194" spans="1:5">
      <c r="A2194" s="6" t="s">
        <v>2249</v>
      </c>
      <c r="B2194" s="6">
        <v>24</v>
      </c>
      <c r="C2194" s="6">
        <v>914.562516326052</v>
      </c>
      <c r="D2194" s="6">
        <v>2191</v>
      </c>
      <c r="E2194" s="6">
        <v>2625</v>
      </c>
    </row>
    <row r="2195" spans="1:5">
      <c r="A2195" s="6" t="s">
        <v>2250</v>
      </c>
      <c r="B2195" s="6">
        <v>24</v>
      </c>
      <c r="C2195" s="6">
        <v>628.86448731516</v>
      </c>
      <c r="D2195" s="6">
        <v>2192</v>
      </c>
      <c r="E2195" s="6">
        <v>2981</v>
      </c>
    </row>
    <row r="2196" spans="1:5">
      <c r="A2196" s="6" t="s">
        <v>2251</v>
      </c>
      <c r="B2196" s="6">
        <v>24</v>
      </c>
      <c r="C2196" s="6">
        <v>997.736358143051</v>
      </c>
      <c r="D2196" s="6">
        <v>2193</v>
      </c>
      <c r="E2196" s="6">
        <v>2542</v>
      </c>
    </row>
    <row r="2197" spans="1:5">
      <c r="A2197" s="6" t="s">
        <v>2252</v>
      </c>
      <c r="B2197" s="6">
        <v>24</v>
      </c>
      <c r="C2197" s="6">
        <v>1385.25198883983</v>
      </c>
      <c r="D2197" s="6">
        <v>2194</v>
      </c>
      <c r="E2197" s="6">
        <v>2227</v>
      </c>
    </row>
    <row r="2198" spans="1:5">
      <c r="A2198" s="6" t="s">
        <v>2253</v>
      </c>
      <c r="B2198" s="6">
        <v>24</v>
      </c>
      <c r="C2198" s="6">
        <v>4086.54818560977</v>
      </c>
      <c r="D2198" s="6">
        <v>2195</v>
      </c>
      <c r="E2198" s="6">
        <v>1226</v>
      </c>
    </row>
    <row r="2199" spans="1:5">
      <c r="A2199" s="6" t="s">
        <v>2254</v>
      </c>
      <c r="B2199" s="6">
        <v>24</v>
      </c>
      <c r="C2199" s="6">
        <v>557.460285686489</v>
      </c>
      <c r="D2199" s="6">
        <v>2196</v>
      </c>
      <c r="E2199" s="6">
        <v>3078</v>
      </c>
    </row>
    <row r="2200" spans="1:5">
      <c r="A2200" s="6" t="s">
        <v>2255</v>
      </c>
      <c r="B2200" s="6">
        <v>24</v>
      </c>
      <c r="C2200" s="6">
        <v>993.325809512434</v>
      </c>
      <c r="D2200" s="6">
        <v>2197</v>
      </c>
      <c r="E2200" s="6">
        <v>2547</v>
      </c>
    </row>
    <row r="2201" spans="1:5">
      <c r="A2201" s="6" t="s">
        <v>2256</v>
      </c>
      <c r="B2201" s="6">
        <v>24</v>
      </c>
      <c r="C2201" s="6">
        <v>1495.71957063779</v>
      </c>
      <c r="D2201" s="6">
        <v>2198</v>
      </c>
      <c r="E2201" s="6">
        <v>2135</v>
      </c>
    </row>
    <row r="2202" spans="1:5">
      <c r="A2202" s="6" t="s">
        <v>2257</v>
      </c>
      <c r="B2202" s="6">
        <v>24</v>
      </c>
      <c r="C2202" s="6">
        <v>4271.67213274098</v>
      </c>
      <c r="D2202" s="6">
        <v>2199</v>
      </c>
      <c r="E2202" s="6">
        <v>1191</v>
      </c>
    </row>
    <row r="2203" spans="1:5">
      <c r="A2203" s="6" t="s">
        <v>2258</v>
      </c>
      <c r="B2203" s="6">
        <v>24</v>
      </c>
      <c r="C2203" s="6">
        <v>6525.15178406587</v>
      </c>
      <c r="D2203" s="6">
        <v>2200</v>
      </c>
      <c r="E2203" s="6">
        <v>856</v>
      </c>
    </row>
    <row r="2204" spans="1:5">
      <c r="A2204" s="6" t="s">
        <v>2259</v>
      </c>
      <c r="B2204" s="6">
        <v>24</v>
      </c>
      <c r="C2204" s="6">
        <v>28.4309722834004</v>
      </c>
      <c r="D2204" s="6">
        <v>2201</v>
      </c>
      <c r="E2204" s="6">
        <v>4946</v>
      </c>
    </row>
    <row r="2205" spans="1:5">
      <c r="A2205" s="6" t="s">
        <v>2260</v>
      </c>
      <c r="B2205" s="6">
        <v>24</v>
      </c>
      <c r="C2205" s="6">
        <v>3777.29675328372</v>
      </c>
      <c r="D2205" s="6">
        <v>2202</v>
      </c>
      <c r="E2205" s="6">
        <v>1307</v>
      </c>
    </row>
    <row r="2206" spans="1:5">
      <c r="A2206" s="6" t="s">
        <v>2261</v>
      </c>
      <c r="B2206" s="6">
        <v>24</v>
      </c>
      <c r="C2206" s="6">
        <v>1921.54996776852</v>
      </c>
      <c r="D2206" s="6">
        <v>2203</v>
      </c>
      <c r="E2206" s="6">
        <v>1906</v>
      </c>
    </row>
    <row r="2207" spans="1:5">
      <c r="A2207" s="6" t="s">
        <v>2262</v>
      </c>
      <c r="B2207" s="6">
        <v>24</v>
      </c>
      <c r="C2207" s="6">
        <v>5717.90521119949</v>
      </c>
      <c r="D2207" s="6">
        <v>2204</v>
      </c>
      <c r="E2207" s="6">
        <v>953</v>
      </c>
    </row>
    <row r="2208" spans="1:5">
      <c r="A2208" s="6" t="s">
        <v>2263</v>
      </c>
      <c r="B2208" s="6">
        <v>24</v>
      </c>
      <c r="C2208" s="6">
        <v>1555.19436202854</v>
      </c>
      <c r="D2208" s="6">
        <v>2205</v>
      </c>
      <c r="E2208" s="6">
        <v>2100</v>
      </c>
    </row>
    <row r="2209" spans="1:5">
      <c r="A2209" s="6" t="s">
        <v>2264</v>
      </c>
      <c r="B2209" s="6">
        <v>24</v>
      </c>
      <c r="C2209" s="6">
        <v>1861.10409671551</v>
      </c>
      <c r="D2209" s="6">
        <v>2206</v>
      </c>
      <c r="E2209" s="6">
        <v>1934</v>
      </c>
    </row>
    <row r="2210" spans="1:5">
      <c r="A2210" s="6" t="s">
        <v>2265</v>
      </c>
      <c r="B2210" s="6">
        <v>24</v>
      </c>
      <c r="C2210" s="6">
        <v>215.22388166926</v>
      </c>
      <c r="D2210" s="6">
        <v>2207</v>
      </c>
      <c r="E2210" s="6">
        <v>3868</v>
      </c>
    </row>
    <row r="2211" spans="1:5">
      <c r="A2211" s="6" t="s">
        <v>2266</v>
      </c>
      <c r="B2211" s="6">
        <v>24</v>
      </c>
      <c r="C2211" s="6">
        <v>5123.02861224538</v>
      </c>
      <c r="D2211" s="6">
        <v>2208</v>
      </c>
      <c r="E2211" s="6">
        <v>1033</v>
      </c>
    </row>
    <row r="2212" spans="1:5">
      <c r="A2212" s="6" t="s">
        <v>2267</v>
      </c>
      <c r="B2212" s="6">
        <v>24</v>
      </c>
      <c r="C2212" s="6">
        <v>7217.52787707669</v>
      </c>
      <c r="D2212" s="6">
        <v>2209</v>
      </c>
      <c r="E2212" s="6">
        <v>779</v>
      </c>
    </row>
    <row r="2213" spans="1:5">
      <c r="A2213" s="6" t="s">
        <v>2268</v>
      </c>
      <c r="B2213" s="6">
        <v>24</v>
      </c>
      <c r="C2213" s="6">
        <v>2803.72067502993</v>
      </c>
      <c r="D2213" s="6">
        <v>2210</v>
      </c>
      <c r="E2213" s="6">
        <v>1556</v>
      </c>
    </row>
    <row r="2214" spans="1:5">
      <c r="A2214" s="6" t="s">
        <v>2269</v>
      </c>
      <c r="B2214" s="6">
        <v>24</v>
      </c>
      <c r="C2214" s="6">
        <v>848.953875351018</v>
      </c>
      <c r="D2214" s="6">
        <v>2211</v>
      </c>
      <c r="E2214" s="6">
        <v>2696</v>
      </c>
    </row>
    <row r="2215" spans="1:5">
      <c r="A2215" s="6" t="s">
        <v>2270</v>
      </c>
      <c r="B2215" s="6">
        <v>24</v>
      </c>
      <c r="C2215" s="6">
        <v>694.143413764037</v>
      </c>
      <c r="D2215" s="6">
        <v>2212</v>
      </c>
      <c r="E2215" s="6">
        <v>2882</v>
      </c>
    </row>
    <row r="2216" spans="1:5">
      <c r="A2216" s="6" t="s">
        <v>2271</v>
      </c>
      <c r="B2216" s="6">
        <v>24</v>
      </c>
      <c r="C2216" s="6">
        <v>1655.10227670205</v>
      </c>
      <c r="D2216" s="6">
        <v>2213</v>
      </c>
      <c r="E2216" s="6">
        <v>2032</v>
      </c>
    </row>
    <row r="2217" spans="1:5">
      <c r="A2217" s="6" t="s">
        <v>2272</v>
      </c>
      <c r="B2217" s="6">
        <v>24</v>
      </c>
      <c r="C2217" s="6">
        <v>1262.86684954118</v>
      </c>
      <c r="D2217" s="6">
        <v>2214</v>
      </c>
      <c r="E2217" s="6">
        <v>2319</v>
      </c>
    </row>
    <row r="2218" spans="1:5">
      <c r="A2218" s="6" t="s">
        <v>2273</v>
      </c>
      <c r="B2218" s="6">
        <v>24</v>
      </c>
      <c r="C2218" s="6">
        <v>1627.21278489282</v>
      </c>
      <c r="D2218" s="6">
        <v>2215</v>
      </c>
      <c r="E2218" s="6">
        <v>2053</v>
      </c>
    </row>
    <row r="2219" spans="1:5">
      <c r="A2219" s="6" t="s">
        <v>2274</v>
      </c>
      <c r="B2219" s="6">
        <v>24</v>
      </c>
      <c r="C2219" s="6">
        <v>984.783678445548</v>
      </c>
      <c r="D2219" s="6">
        <v>2216</v>
      </c>
      <c r="E2219" s="6">
        <v>2555</v>
      </c>
    </row>
    <row r="2220" spans="1:5">
      <c r="A2220" s="6" t="s">
        <v>2275</v>
      </c>
      <c r="B2220" s="6">
        <v>24</v>
      </c>
      <c r="C2220" s="6">
        <v>469.779139152788</v>
      </c>
      <c r="D2220" s="6">
        <v>2217</v>
      </c>
      <c r="E2220" s="6">
        <v>3232</v>
      </c>
    </row>
    <row r="2221" spans="1:5">
      <c r="A2221" s="6" t="s">
        <v>2276</v>
      </c>
      <c r="B2221" s="6">
        <v>24</v>
      </c>
      <c r="C2221" s="6">
        <v>2895.38415015285</v>
      </c>
      <c r="D2221" s="6">
        <v>2218</v>
      </c>
      <c r="E2221" s="6">
        <v>1537</v>
      </c>
    </row>
    <row r="2222" spans="1:5">
      <c r="A2222" s="6" t="s">
        <v>2277</v>
      </c>
      <c r="B2222" s="6">
        <v>24</v>
      </c>
      <c r="C2222" s="6">
        <v>2364.92900892341</v>
      </c>
      <c r="D2222" s="6">
        <v>2219</v>
      </c>
      <c r="E2222" s="6">
        <v>1712</v>
      </c>
    </row>
    <row r="2223" spans="1:5">
      <c r="A2223" s="6" t="s">
        <v>2278</v>
      </c>
      <c r="B2223" s="6">
        <v>24</v>
      </c>
      <c r="C2223" s="6">
        <v>21.4677674911738</v>
      </c>
      <c r="D2223" s="6">
        <v>2220</v>
      </c>
      <c r="E2223" s="6">
        <v>5036</v>
      </c>
    </row>
    <row r="2224" spans="1:5">
      <c r="A2224" s="6" t="s">
        <v>2279</v>
      </c>
      <c r="B2224" s="6">
        <v>24</v>
      </c>
      <c r="C2224" s="6">
        <v>673.304523717515</v>
      </c>
      <c r="D2224" s="6">
        <v>2221</v>
      </c>
      <c r="E2224" s="6">
        <v>2912</v>
      </c>
    </row>
    <row r="2225" spans="1:5">
      <c r="A2225" s="6" t="s">
        <v>2280</v>
      </c>
      <c r="B2225" s="6">
        <v>24</v>
      </c>
      <c r="C2225" s="6">
        <v>176.32208337434</v>
      </c>
      <c r="D2225" s="6">
        <v>2222</v>
      </c>
      <c r="E2225" s="6">
        <v>3984</v>
      </c>
    </row>
    <row r="2226" spans="1:5">
      <c r="A2226" s="6" t="s">
        <v>2281</v>
      </c>
      <c r="B2226" s="6">
        <v>24</v>
      </c>
      <c r="C2226" s="6">
        <v>159.427909752679</v>
      </c>
      <c r="D2226" s="6">
        <v>2223</v>
      </c>
      <c r="E2226" s="6">
        <v>4075</v>
      </c>
    </row>
    <row r="2227" spans="1:5">
      <c r="A2227" s="6" t="s">
        <v>2282</v>
      </c>
      <c r="B2227" s="6">
        <v>24</v>
      </c>
      <c r="C2227" s="6">
        <v>217.804877272567</v>
      </c>
      <c r="D2227" s="6">
        <v>2224</v>
      </c>
      <c r="E2227" s="6">
        <v>3857</v>
      </c>
    </row>
    <row r="2228" spans="1:5">
      <c r="A2228" s="6" t="s">
        <v>2283</v>
      </c>
      <c r="B2228" s="6">
        <v>24</v>
      </c>
      <c r="C2228" s="6">
        <v>2803.60312030792</v>
      </c>
      <c r="D2228" s="6">
        <v>2225</v>
      </c>
      <c r="E2228" s="6">
        <v>1557</v>
      </c>
    </row>
    <row r="2229" spans="1:5">
      <c r="A2229" s="6" t="s">
        <v>2284</v>
      </c>
      <c r="B2229" s="6">
        <v>24</v>
      </c>
      <c r="C2229" s="6">
        <v>1609.99469681333</v>
      </c>
      <c r="D2229" s="6">
        <v>2226</v>
      </c>
      <c r="E2229" s="6">
        <v>2070</v>
      </c>
    </row>
    <row r="2230" spans="1:5">
      <c r="A2230" s="6" t="s">
        <v>2285</v>
      </c>
      <c r="B2230" s="6">
        <v>24</v>
      </c>
      <c r="C2230" s="6">
        <v>2923.73959931534</v>
      </c>
      <c r="D2230" s="6">
        <v>2227</v>
      </c>
      <c r="E2230" s="6">
        <v>1525</v>
      </c>
    </row>
    <row r="2231" spans="1:5">
      <c r="A2231" s="6" t="s">
        <v>2286</v>
      </c>
      <c r="B2231" s="6">
        <v>24</v>
      </c>
      <c r="C2231" s="6">
        <v>2029.24402754273</v>
      </c>
      <c r="D2231" s="6">
        <v>2228</v>
      </c>
      <c r="E2231" s="6">
        <v>1854</v>
      </c>
    </row>
    <row r="2232" spans="1:5">
      <c r="A2232" s="6" t="s">
        <v>2287</v>
      </c>
      <c r="B2232" s="6">
        <v>24</v>
      </c>
      <c r="C2232" s="6">
        <v>1213.03372233968</v>
      </c>
      <c r="D2232" s="6">
        <v>2229</v>
      </c>
      <c r="E2232" s="6">
        <v>2346</v>
      </c>
    </row>
    <row r="2233" spans="1:5">
      <c r="A2233" s="6" t="s">
        <v>2288</v>
      </c>
      <c r="B2233" s="6">
        <v>24</v>
      </c>
      <c r="C2233" s="6">
        <v>1063.52139087852</v>
      </c>
      <c r="D2233" s="6">
        <v>2230</v>
      </c>
      <c r="E2233" s="6">
        <v>2480</v>
      </c>
    </row>
    <row r="2234" spans="1:5">
      <c r="A2234" s="6" t="s">
        <v>2289</v>
      </c>
      <c r="B2234" s="6">
        <v>23</v>
      </c>
      <c r="C2234" s="6">
        <v>684.76015138924</v>
      </c>
      <c r="D2234" s="6">
        <v>2231</v>
      </c>
      <c r="E2234" s="6">
        <v>2898</v>
      </c>
    </row>
    <row r="2235" spans="1:5">
      <c r="A2235" s="6" t="s">
        <v>2290</v>
      </c>
      <c r="B2235" s="6">
        <v>23</v>
      </c>
      <c r="C2235" s="6">
        <v>1382.1490716289</v>
      </c>
      <c r="D2235" s="6">
        <v>2232</v>
      </c>
      <c r="E2235" s="6">
        <v>2232</v>
      </c>
    </row>
    <row r="2236" spans="1:5">
      <c r="A2236" s="6" t="s">
        <v>2291</v>
      </c>
      <c r="B2236" s="6">
        <v>23</v>
      </c>
      <c r="C2236" s="6">
        <v>155.187926902774</v>
      </c>
      <c r="D2236" s="6">
        <v>2233</v>
      </c>
      <c r="E2236" s="6">
        <v>4091</v>
      </c>
    </row>
    <row r="2237" spans="1:5">
      <c r="A2237" s="6" t="s">
        <v>2292</v>
      </c>
      <c r="B2237" s="6">
        <v>23</v>
      </c>
      <c r="C2237" s="6">
        <v>298.546663061555</v>
      </c>
      <c r="D2237" s="6">
        <v>2234</v>
      </c>
      <c r="E2237" s="6">
        <v>3629</v>
      </c>
    </row>
    <row r="2238" spans="1:5">
      <c r="A2238" s="6" t="s">
        <v>2293</v>
      </c>
      <c r="B2238" s="6">
        <v>23</v>
      </c>
      <c r="C2238" s="6">
        <v>417.119265122284</v>
      </c>
      <c r="D2238" s="6">
        <v>2235</v>
      </c>
      <c r="E2238" s="6">
        <v>3350</v>
      </c>
    </row>
    <row r="2239" spans="1:5">
      <c r="A2239" s="6" t="s">
        <v>2294</v>
      </c>
      <c r="B2239" s="6">
        <v>23</v>
      </c>
      <c r="C2239" s="6">
        <v>2039.99004261392</v>
      </c>
      <c r="D2239" s="6">
        <v>2236</v>
      </c>
      <c r="E2239" s="6">
        <v>1851</v>
      </c>
    </row>
    <row r="2240" spans="1:5">
      <c r="A2240" s="6" t="s">
        <v>2295</v>
      </c>
      <c r="B2240" s="6">
        <v>23</v>
      </c>
      <c r="C2240" s="6">
        <v>822.973987193998</v>
      </c>
      <c r="D2240" s="6">
        <v>2237</v>
      </c>
      <c r="E2240" s="6">
        <v>2730</v>
      </c>
    </row>
    <row r="2241" spans="1:5">
      <c r="A2241" s="6" t="s">
        <v>2296</v>
      </c>
      <c r="B2241" s="6">
        <v>23</v>
      </c>
      <c r="C2241" s="6">
        <v>689.108315023684</v>
      </c>
      <c r="D2241" s="6">
        <v>2238</v>
      </c>
      <c r="E2241" s="6">
        <v>2892</v>
      </c>
    </row>
    <row r="2242" spans="1:5">
      <c r="A2242" s="6" t="s">
        <v>2297</v>
      </c>
      <c r="B2242" s="6">
        <v>23</v>
      </c>
      <c r="C2242" s="6">
        <v>3488.78046763131</v>
      </c>
      <c r="D2242" s="6">
        <v>2239</v>
      </c>
      <c r="E2242" s="6">
        <v>1363</v>
      </c>
    </row>
    <row r="2243" spans="1:5">
      <c r="A2243" s="6" t="s">
        <v>2298</v>
      </c>
      <c r="B2243" s="6">
        <v>23</v>
      </c>
      <c r="C2243" s="6">
        <v>6070.55070881782</v>
      </c>
      <c r="D2243" s="6">
        <v>2240</v>
      </c>
      <c r="E2243" s="6">
        <v>906</v>
      </c>
    </row>
    <row r="2244" spans="1:5">
      <c r="A2244" s="6" t="s">
        <v>2299</v>
      </c>
      <c r="B2244" s="6">
        <v>23</v>
      </c>
      <c r="C2244" s="6">
        <v>1659.26797567449</v>
      </c>
      <c r="D2244" s="6">
        <v>2241</v>
      </c>
      <c r="E2244" s="6">
        <v>2030</v>
      </c>
    </row>
    <row r="2245" spans="1:5">
      <c r="A2245" s="6" t="s">
        <v>2300</v>
      </c>
      <c r="B2245" s="6">
        <v>23</v>
      </c>
      <c r="C2245" s="6">
        <v>1003.46179230768</v>
      </c>
      <c r="D2245" s="6">
        <v>2242</v>
      </c>
      <c r="E2245" s="6">
        <v>2535</v>
      </c>
    </row>
    <row r="2246" spans="1:5">
      <c r="A2246" s="6" t="s">
        <v>2301</v>
      </c>
      <c r="B2246" s="6">
        <v>23</v>
      </c>
      <c r="C2246" s="6">
        <v>38.7478660089612</v>
      </c>
      <c r="D2246" s="6">
        <v>2243</v>
      </c>
      <c r="E2246" s="6">
        <v>4830</v>
      </c>
    </row>
    <row r="2247" spans="1:5">
      <c r="A2247" s="6" t="s">
        <v>2302</v>
      </c>
      <c r="B2247" s="6">
        <v>23</v>
      </c>
      <c r="C2247" s="6">
        <v>1809.15033040157</v>
      </c>
      <c r="D2247" s="6">
        <v>2244</v>
      </c>
      <c r="E2247" s="6">
        <v>1957</v>
      </c>
    </row>
    <row r="2248" spans="1:5">
      <c r="A2248" s="6" t="s">
        <v>2303</v>
      </c>
      <c r="B2248" s="6">
        <v>23</v>
      </c>
      <c r="C2248" s="6">
        <v>882.554624927504</v>
      </c>
      <c r="D2248" s="6">
        <v>2245</v>
      </c>
      <c r="E2248" s="6">
        <v>2654</v>
      </c>
    </row>
    <row r="2249" spans="1:5">
      <c r="A2249" s="6" t="s">
        <v>2304</v>
      </c>
      <c r="B2249" s="6">
        <v>23</v>
      </c>
      <c r="C2249" s="6">
        <v>2530.90157322022</v>
      </c>
      <c r="D2249" s="6">
        <v>2246</v>
      </c>
      <c r="E2249" s="6">
        <v>1660</v>
      </c>
    </row>
    <row r="2250" spans="1:5">
      <c r="A2250" s="6" t="s">
        <v>2305</v>
      </c>
      <c r="B2250" s="6">
        <v>23</v>
      </c>
      <c r="C2250" s="6">
        <v>12508.7251584993</v>
      </c>
      <c r="D2250" s="6">
        <v>2247</v>
      </c>
      <c r="E2250" s="6">
        <v>473</v>
      </c>
    </row>
    <row r="2251" spans="1:5">
      <c r="A2251" s="6" t="s">
        <v>2306</v>
      </c>
      <c r="B2251" s="6">
        <v>23</v>
      </c>
      <c r="C2251" s="6">
        <v>804.404058487455</v>
      </c>
      <c r="D2251" s="6">
        <v>2248</v>
      </c>
      <c r="E2251" s="6">
        <v>2751</v>
      </c>
    </row>
    <row r="2252" spans="1:5">
      <c r="A2252" s="6" t="s">
        <v>2307</v>
      </c>
      <c r="B2252" s="6">
        <v>23</v>
      </c>
      <c r="C2252" s="6">
        <v>2820.23237458754</v>
      </c>
      <c r="D2252" s="6">
        <v>2249</v>
      </c>
      <c r="E2252" s="6">
        <v>1553</v>
      </c>
    </row>
    <row r="2253" spans="1:5">
      <c r="A2253" s="6" t="s">
        <v>2308</v>
      </c>
      <c r="B2253" s="6">
        <v>23</v>
      </c>
      <c r="C2253" s="6">
        <v>109.395219297154</v>
      </c>
      <c r="D2253" s="6">
        <v>2250</v>
      </c>
      <c r="E2253" s="6">
        <v>4307</v>
      </c>
    </row>
    <row r="2254" spans="1:5">
      <c r="A2254" s="6" t="s">
        <v>2309</v>
      </c>
      <c r="B2254" s="6">
        <v>23</v>
      </c>
      <c r="C2254" s="6">
        <v>2721.22477609634</v>
      </c>
      <c r="D2254" s="6">
        <v>2251</v>
      </c>
      <c r="E2254" s="6">
        <v>1587</v>
      </c>
    </row>
    <row r="2255" spans="1:5">
      <c r="A2255" s="6" t="s">
        <v>2310</v>
      </c>
      <c r="B2255" s="6">
        <v>23</v>
      </c>
      <c r="C2255" s="6">
        <v>2723.15051967152</v>
      </c>
      <c r="D2255" s="6">
        <v>2252</v>
      </c>
      <c r="E2255" s="6">
        <v>1583</v>
      </c>
    </row>
    <row r="2256" spans="1:5">
      <c r="A2256" s="6" t="s">
        <v>2311</v>
      </c>
      <c r="B2256" s="6">
        <v>23</v>
      </c>
      <c r="C2256" s="6">
        <v>679.371807203581</v>
      </c>
      <c r="D2256" s="6">
        <v>2253</v>
      </c>
      <c r="E2256" s="6">
        <v>2906</v>
      </c>
    </row>
    <row r="2257" spans="1:5">
      <c r="A2257" s="6" t="s">
        <v>2312</v>
      </c>
      <c r="B2257" s="6">
        <v>23</v>
      </c>
      <c r="C2257" s="6">
        <v>936.846607035637</v>
      </c>
      <c r="D2257" s="6">
        <v>2254</v>
      </c>
      <c r="E2257" s="6">
        <v>2603</v>
      </c>
    </row>
    <row r="2258" spans="1:5">
      <c r="A2258" s="6" t="s">
        <v>2313</v>
      </c>
      <c r="B2258" s="6">
        <v>23</v>
      </c>
      <c r="C2258" s="6">
        <v>416.177916654558</v>
      </c>
      <c r="D2258" s="6">
        <v>2255</v>
      </c>
      <c r="E2258" s="6">
        <v>3353</v>
      </c>
    </row>
    <row r="2259" spans="1:5">
      <c r="A2259" s="6" t="s">
        <v>2314</v>
      </c>
      <c r="B2259" s="6">
        <v>23</v>
      </c>
      <c r="C2259" s="6">
        <v>405.852570982887</v>
      </c>
      <c r="D2259" s="6">
        <v>2256</v>
      </c>
      <c r="E2259" s="6">
        <v>3381</v>
      </c>
    </row>
    <row r="2260" spans="1:5">
      <c r="A2260" s="6" t="s">
        <v>2315</v>
      </c>
      <c r="B2260" s="6">
        <v>23</v>
      </c>
      <c r="C2260" s="6">
        <v>3837.12302205505</v>
      </c>
      <c r="D2260" s="6">
        <v>2257</v>
      </c>
      <c r="E2260" s="6">
        <v>1289</v>
      </c>
    </row>
    <row r="2261" spans="1:5">
      <c r="A2261" s="6" t="s">
        <v>2316</v>
      </c>
      <c r="B2261" s="6">
        <v>23</v>
      </c>
      <c r="C2261" s="6">
        <v>653.530745751355</v>
      </c>
      <c r="D2261" s="6">
        <v>2258</v>
      </c>
      <c r="E2261" s="6">
        <v>2940</v>
      </c>
    </row>
    <row r="2262" spans="1:5">
      <c r="A2262" s="6" t="s">
        <v>2317</v>
      </c>
      <c r="B2262" s="6">
        <v>23</v>
      </c>
      <c r="C2262" s="6">
        <v>5869.80809520447</v>
      </c>
      <c r="D2262" s="6">
        <v>2259</v>
      </c>
      <c r="E2262" s="6">
        <v>935</v>
      </c>
    </row>
    <row r="2263" spans="1:5">
      <c r="A2263" s="6" t="s">
        <v>2318</v>
      </c>
      <c r="B2263" s="6">
        <v>23</v>
      </c>
      <c r="C2263" s="6">
        <v>958.38940968138</v>
      </c>
      <c r="D2263" s="6">
        <v>2260</v>
      </c>
      <c r="E2263" s="6">
        <v>2580</v>
      </c>
    </row>
    <row r="2264" spans="1:5">
      <c r="A2264" s="6" t="s">
        <v>2319</v>
      </c>
      <c r="B2264" s="6">
        <v>23</v>
      </c>
      <c r="C2264" s="6">
        <v>1558.9758341022</v>
      </c>
      <c r="D2264" s="6">
        <v>2261</v>
      </c>
      <c r="E2264" s="6">
        <v>2094</v>
      </c>
    </row>
    <row r="2265" spans="1:5">
      <c r="A2265" s="6" t="s">
        <v>2320</v>
      </c>
      <c r="B2265" s="6">
        <v>23</v>
      </c>
      <c r="C2265" s="6">
        <v>2935.21249403757</v>
      </c>
      <c r="D2265" s="6">
        <v>2262</v>
      </c>
      <c r="E2265" s="6">
        <v>1519</v>
      </c>
    </row>
    <row r="2266" spans="1:5">
      <c r="A2266" s="6" t="s">
        <v>2321</v>
      </c>
      <c r="B2266" s="6">
        <v>23</v>
      </c>
      <c r="C2266" s="6">
        <v>507.835727110464</v>
      </c>
      <c r="D2266" s="6">
        <v>2263</v>
      </c>
      <c r="E2266" s="6">
        <v>3165</v>
      </c>
    </row>
    <row r="2267" spans="1:5">
      <c r="A2267" s="6" t="s">
        <v>2322</v>
      </c>
      <c r="B2267" s="6">
        <v>23</v>
      </c>
      <c r="C2267" s="6">
        <v>1522.07934225448</v>
      </c>
      <c r="D2267" s="6">
        <v>2264</v>
      </c>
      <c r="E2267" s="6">
        <v>2119</v>
      </c>
    </row>
    <row r="2268" spans="1:5">
      <c r="A2268" s="6" t="s">
        <v>2323</v>
      </c>
      <c r="B2268" s="6">
        <v>23</v>
      </c>
      <c r="C2268" s="6">
        <v>430.177335910381</v>
      </c>
      <c r="D2268" s="6">
        <v>2265</v>
      </c>
      <c r="E2268" s="6">
        <v>3326</v>
      </c>
    </row>
    <row r="2269" spans="1:5">
      <c r="A2269" s="6" t="s">
        <v>2324</v>
      </c>
      <c r="B2269" s="6">
        <v>23</v>
      </c>
      <c r="C2269" s="6">
        <v>696.599711816596</v>
      </c>
      <c r="D2269" s="6">
        <v>2266</v>
      </c>
      <c r="E2269" s="6">
        <v>2879</v>
      </c>
    </row>
    <row r="2270" spans="1:5">
      <c r="A2270" s="6" t="s">
        <v>2325</v>
      </c>
      <c r="B2270" s="6">
        <v>23</v>
      </c>
      <c r="C2270" s="6">
        <v>966.99149014691</v>
      </c>
      <c r="D2270" s="6">
        <v>2267</v>
      </c>
      <c r="E2270" s="6">
        <v>2571</v>
      </c>
    </row>
    <row r="2271" spans="1:5">
      <c r="A2271" s="6" t="s">
        <v>2326</v>
      </c>
      <c r="B2271" s="6">
        <v>23</v>
      </c>
      <c r="C2271" s="6">
        <v>1596.11536408333</v>
      </c>
      <c r="D2271" s="6">
        <v>2268</v>
      </c>
      <c r="E2271" s="6">
        <v>2076</v>
      </c>
    </row>
    <row r="2272" spans="1:5">
      <c r="A2272" s="6" t="s">
        <v>2327</v>
      </c>
      <c r="B2272" s="6">
        <v>23</v>
      </c>
      <c r="C2272" s="6">
        <v>806.190519872866</v>
      </c>
      <c r="D2272" s="6">
        <v>2269</v>
      </c>
      <c r="E2272" s="6">
        <v>2747</v>
      </c>
    </row>
    <row r="2273" spans="1:5">
      <c r="A2273" s="6" t="s">
        <v>2328</v>
      </c>
      <c r="B2273" s="6">
        <v>23</v>
      </c>
      <c r="C2273" s="6">
        <v>881.263981497762</v>
      </c>
      <c r="D2273" s="6">
        <v>2270</v>
      </c>
      <c r="E2273" s="6">
        <v>2655</v>
      </c>
    </row>
    <row r="2274" spans="1:5">
      <c r="A2274" s="6" t="s">
        <v>2329</v>
      </c>
      <c r="B2274" s="6">
        <v>23</v>
      </c>
      <c r="C2274" s="6">
        <v>114.85872818939</v>
      </c>
      <c r="D2274" s="6">
        <v>2271</v>
      </c>
      <c r="E2274" s="6">
        <v>4279</v>
      </c>
    </row>
    <row r="2275" spans="1:5">
      <c r="A2275" s="6" t="s">
        <v>2330</v>
      </c>
      <c r="B2275" s="6">
        <v>23</v>
      </c>
      <c r="C2275" s="6">
        <v>15413.0439434508</v>
      </c>
      <c r="D2275" s="6">
        <v>2272</v>
      </c>
      <c r="E2275" s="6">
        <v>388</v>
      </c>
    </row>
    <row r="2276" spans="1:5">
      <c r="A2276" s="6" t="s">
        <v>2331</v>
      </c>
      <c r="B2276" s="6">
        <v>23</v>
      </c>
      <c r="C2276" s="6">
        <v>777.847372923429</v>
      </c>
      <c r="D2276" s="6">
        <v>2273</v>
      </c>
      <c r="E2276" s="6">
        <v>2784</v>
      </c>
    </row>
    <row r="2277" spans="1:5">
      <c r="A2277" s="6" t="s">
        <v>2332</v>
      </c>
      <c r="B2277" s="6">
        <v>23</v>
      </c>
      <c r="C2277" s="6">
        <v>1115.01891455316</v>
      </c>
      <c r="D2277" s="6">
        <v>2274</v>
      </c>
      <c r="E2277" s="6">
        <v>2425</v>
      </c>
    </row>
    <row r="2278" spans="1:5">
      <c r="A2278" s="6" t="s">
        <v>2333</v>
      </c>
      <c r="B2278" s="6">
        <v>23</v>
      </c>
      <c r="C2278" s="6">
        <v>777.756649643198</v>
      </c>
      <c r="D2278" s="6">
        <v>2275</v>
      </c>
      <c r="E2278" s="6">
        <v>2785</v>
      </c>
    </row>
    <row r="2279" spans="1:5">
      <c r="A2279" s="6" t="s">
        <v>2334</v>
      </c>
      <c r="B2279" s="6">
        <v>23</v>
      </c>
      <c r="C2279" s="6">
        <v>456.340409025632</v>
      </c>
      <c r="D2279" s="6">
        <v>2276</v>
      </c>
      <c r="E2279" s="6">
        <v>3259</v>
      </c>
    </row>
    <row r="2280" spans="1:5">
      <c r="A2280" s="6" t="s">
        <v>2335</v>
      </c>
      <c r="B2280" s="6">
        <v>23</v>
      </c>
      <c r="C2280" s="6">
        <v>20.7052600721845</v>
      </c>
      <c r="D2280" s="6">
        <v>2277</v>
      </c>
      <c r="E2280" s="6">
        <v>5046</v>
      </c>
    </row>
    <row r="2281" spans="1:5">
      <c r="A2281" s="6" t="s">
        <v>2336</v>
      </c>
      <c r="B2281" s="6">
        <v>23</v>
      </c>
      <c r="C2281" s="6">
        <v>14.3865099910056</v>
      </c>
      <c r="D2281" s="6">
        <v>2278</v>
      </c>
      <c r="E2281" s="6">
        <v>5149</v>
      </c>
    </row>
    <row r="2282" spans="1:5">
      <c r="A2282" s="6" t="s">
        <v>2337</v>
      </c>
      <c r="B2282" s="6">
        <v>23</v>
      </c>
      <c r="C2282" s="6">
        <v>1803.65956781287</v>
      </c>
      <c r="D2282" s="6">
        <v>2279</v>
      </c>
      <c r="E2282" s="6">
        <v>1961</v>
      </c>
    </row>
    <row r="2283" spans="1:5">
      <c r="A2283" s="6" t="s">
        <v>2338</v>
      </c>
      <c r="B2283" s="6">
        <v>23</v>
      </c>
      <c r="C2283" s="6">
        <v>2158.69928420867</v>
      </c>
      <c r="D2283" s="6">
        <v>2280</v>
      </c>
      <c r="E2283" s="6">
        <v>1804</v>
      </c>
    </row>
    <row r="2284" spans="1:5">
      <c r="A2284" s="6" t="s">
        <v>2339</v>
      </c>
      <c r="B2284" s="6">
        <v>23</v>
      </c>
      <c r="C2284" s="6">
        <v>795.624194308858</v>
      </c>
      <c r="D2284" s="6">
        <v>2281</v>
      </c>
      <c r="E2284" s="6">
        <v>2760</v>
      </c>
    </row>
    <row r="2285" spans="1:5">
      <c r="A2285" s="6" t="s">
        <v>2340</v>
      </c>
      <c r="B2285" s="6">
        <v>23</v>
      </c>
      <c r="C2285" s="6">
        <v>1530.17005538749</v>
      </c>
      <c r="D2285" s="6">
        <v>2282</v>
      </c>
      <c r="E2285" s="6">
        <v>2116</v>
      </c>
    </row>
    <row r="2286" spans="1:5">
      <c r="A2286" s="6" t="s">
        <v>2341</v>
      </c>
      <c r="B2286" s="6">
        <v>23</v>
      </c>
      <c r="C2286" s="6">
        <v>692.945185965274</v>
      </c>
      <c r="D2286" s="6">
        <v>2283</v>
      </c>
      <c r="E2286" s="6">
        <v>2886</v>
      </c>
    </row>
    <row r="2287" spans="1:5">
      <c r="A2287" s="6" t="s">
        <v>2342</v>
      </c>
      <c r="B2287" s="6">
        <v>23</v>
      </c>
      <c r="C2287" s="6">
        <v>1292.11752838175</v>
      </c>
      <c r="D2287" s="6">
        <v>2284</v>
      </c>
      <c r="E2287" s="6">
        <v>2306</v>
      </c>
    </row>
    <row r="2288" spans="1:5">
      <c r="A2288" s="6" t="s">
        <v>2343</v>
      </c>
      <c r="B2288" s="6">
        <v>23</v>
      </c>
      <c r="C2288" s="6">
        <v>1032.78255616506</v>
      </c>
      <c r="D2288" s="6">
        <v>2285</v>
      </c>
      <c r="E2288" s="6">
        <v>2508</v>
      </c>
    </row>
    <row r="2289" spans="1:5">
      <c r="A2289" s="6" t="s">
        <v>2344</v>
      </c>
      <c r="B2289" s="6">
        <v>23</v>
      </c>
      <c r="C2289" s="6">
        <v>1130.66129436419</v>
      </c>
      <c r="D2289" s="6">
        <v>2286</v>
      </c>
      <c r="E2289" s="6">
        <v>2416</v>
      </c>
    </row>
    <row r="2290" spans="1:5">
      <c r="A2290" s="6" t="s">
        <v>2345</v>
      </c>
      <c r="B2290" s="6">
        <v>23</v>
      </c>
      <c r="C2290" s="6">
        <v>730.411645993794</v>
      </c>
      <c r="D2290" s="6">
        <v>2287</v>
      </c>
      <c r="E2290" s="6">
        <v>2839</v>
      </c>
    </row>
    <row r="2291" spans="1:5">
      <c r="A2291" s="6" t="s">
        <v>2346</v>
      </c>
      <c r="B2291" s="6">
        <v>23</v>
      </c>
      <c r="C2291" s="6">
        <v>462.354534680468</v>
      </c>
      <c r="D2291" s="6">
        <v>2288</v>
      </c>
      <c r="E2291" s="6">
        <v>3249</v>
      </c>
    </row>
    <row r="2292" spans="1:5">
      <c r="A2292" s="6" t="s">
        <v>2347</v>
      </c>
      <c r="B2292" s="6">
        <v>23</v>
      </c>
      <c r="C2292" s="6">
        <v>2210.581397414</v>
      </c>
      <c r="D2292" s="6">
        <v>2289</v>
      </c>
      <c r="E2292" s="6">
        <v>1784</v>
      </c>
    </row>
    <row r="2293" spans="1:5">
      <c r="A2293" s="6" t="s">
        <v>209</v>
      </c>
      <c r="B2293" s="6">
        <v>23</v>
      </c>
      <c r="C2293" s="6">
        <v>1468.98050341799</v>
      </c>
      <c r="D2293" s="6">
        <v>2290</v>
      </c>
      <c r="E2293" s="6">
        <v>2156</v>
      </c>
    </row>
    <row r="2294" spans="1:5">
      <c r="A2294" s="6" t="s">
        <v>2348</v>
      </c>
      <c r="B2294" s="6">
        <v>23</v>
      </c>
      <c r="C2294" s="6">
        <v>3063.35316202214</v>
      </c>
      <c r="D2294" s="6">
        <v>2291</v>
      </c>
      <c r="E2294" s="6">
        <v>1484</v>
      </c>
    </row>
    <row r="2295" spans="1:5">
      <c r="A2295" s="6" t="s">
        <v>2349</v>
      </c>
      <c r="B2295" s="6">
        <v>23</v>
      </c>
      <c r="C2295" s="6">
        <v>396.269721940413</v>
      </c>
      <c r="D2295" s="6">
        <v>2292</v>
      </c>
      <c r="E2295" s="6">
        <v>3404</v>
      </c>
    </row>
    <row r="2296" spans="1:5">
      <c r="A2296" s="6" t="s">
        <v>2350</v>
      </c>
      <c r="B2296" s="6">
        <v>23</v>
      </c>
      <c r="C2296" s="6">
        <v>544.391775168612</v>
      </c>
      <c r="D2296" s="6">
        <v>2293</v>
      </c>
      <c r="E2296" s="6">
        <v>3105</v>
      </c>
    </row>
    <row r="2297" spans="1:5">
      <c r="A2297" s="6" t="s">
        <v>2351</v>
      </c>
      <c r="B2297" s="6">
        <v>23</v>
      </c>
      <c r="C2297" s="6">
        <v>1391.17758780518</v>
      </c>
      <c r="D2297" s="6">
        <v>2294</v>
      </c>
      <c r="E2297" s="6">
        <v>2222</v>
      </c>
    </row>
    <row r="2298" spans="1:5">
      <c r="A2298" s="6" t="s">
        <v>2352</v>
      </c>
      <c r="B2298" s="6">
        <v>23</v>
      </c>
      <c r="C2298" s="6">
        <v>1028.98792004554</v>
      </c>
      <c r="D2298" s="6">
        <v>2295</v>
      </c>
      <c r="E2298" s="6">
        <v>2512</v>
      </c>
    </row>
    <row r="2299" spans="1:5">
      <c r="A2299" s="6" t="s">
        <v>2353</v>
      </c>
      <c r="B2299" s="6">
        <v>23</v>
      </c>
      <c r="C2299" s="6">
        <v>3025.8770248232</v>
      </c>
      <c r="D2299" s="6">
        <v>2296</v>
      </c>
      <c r="E2299" s="6">
        <v>1491</v>
      </c>
    </row>
    <row r="2300" spans="1:5">
      <c r="A2300" s="6" t="s">
        <v>2354</v>
      </c>
      <c r="B2300" s="6">
        <v>23</v>
      </c>
      <c r="C2300" s="6">
        <v>1024.14118973934</v>
      </c>
      <c r="D2300" s="6">
        <v>2297</v>
      </c>
      <c r="E2300" s="6">
        <v>2516</v>
      </c>
    </row>
    <row r="2301" spans="1:5">
      <c r="A2301" s="6" t="s">
        <v>2355</v>
      </c>
      <c r="B2301" s="6">
        <v>23</v>
      </c>
      <c r="C2301" s="6">
        <v>3885.57422545946</v>
      </c>
      <c r="D2301" s="6">
        <v>2298</v>
      </c>
      <c r="E2301" s="6">
        <v>1282</v>
      </c>
    </row>
    <row r="2302" spans="1:5">
      <c r="A2302" s="6" t="s">
        <v>2356</v>
      </c>
      <c r="B2302" s="6">
        <v>23</v>
      </c>
      <c r="C2302" s="6">
        <v>859.00616807574</v>
      </c>
      <c r="D2302" s="6">
        <v>2299</v>
      </c>
      <c r="E2302" s="6">
        <v>2679</v>
      </c>
    </row>
    <row r="2303" spans="1:5">
      <c r="A2303" s="6" t="s">
        <v>2357</v>
      </c>
      <c r="B2303" s="6">
        <v>23</v>
      </c>
      <c r="C2303" s="6">
        <v>466.166798163933</v>
      </c>
      <c r="D2303" s="6">
        <v>2300</v>
      </c>
      <c r="E2303" s="6">
        <v>3238</v>
      </c>
    </row>
    <row r="2304" spans="1:5">
      <c r="A2304" s="6" t="s">
        <v>2358</v>
      </c>
      <c r="B2304" s="6">
        <v>23</v>
      </c>
      <c r="C2304" s="6">
        <v>3377.35778453336</v>
      </c>
      <c r="D2304" s="6">
        <v>2301</v>
      </c>
      <c r="E2304" s="6">
        <v>1399</v>
      </c>
    </row>
    <row r="2305" spans="1:5">
      <c r="A2305" s="6" t="s">
        <v>2359</v>
      </c>
      <c r="B2305" s="6">
        <v>23</v>
      </c>
      <c r="C2305" s="6">
        <v>2232.32316990369</v>
      </c>
      <c r="D2305" s="6">
        <v>2302</v>
      </c>
      <c r="E2305" s="6">
        <v>1775</v>
      </c>
    </row>
    <row r="2306" spans="1:5">
      <c r="A2306" s="6" t="s">
        <v>2360</v>
      </c>
      <c r="B2306" s="6">
        <v>23</v>
      </c>
      <c r="C2306" s="6">
        <v>1483.57604082292</v>
      </c>
      <c r="D2306" s="6">
        <v>2303</v>
      </c>
      <c r="E2306" s="6">
        <v>2148</v>
      </c>
    </row>
    <row r="2307" spans="1:5">
      <c r="A2307" s="6" t="s">
        <v>2361</v>
      </c>
      <c r="B2307" s="6">
        <v>23</v>
      </c>
      <c r="C2307" s="6">
        <v>564.728007275473</v>
      </c>
      <c r="D2307" s="6">
        <v>2304</v>
      </c>
      <c r="E2307" s="6">
        <v>3066</v>
      </c>
    </row>
    <row r="2308" spans="1:5">
      <c r="A2308" s="6" t="s">
        <v>143</v>
      </c>
      <c r="B2308" s="6">
        <v>23</v>
      </c>
      <c r="C2308" s="6">
        <v>2594.88415117636</v>
      </c>
      <c r="D2308" s="6">
        <v>2305</v>
      </c>
      <c r="E2308" s="6">
        <v>1637</v>
      </c>
    </row>
    <row r="2309" spans="1:5">
      <c r="A2309" s="6" t="s">
        <v>2362</v>
      </c>
      <c r="B2309" s="6">
        <v>23</v>
      </c>
      <c r="C2309" s="6">
        <v>1891.33662055073</v>
      </c>
      <c r="D2309" s="6">
        <v>2306</v>
      </c>
      <c r="E2309" s="6">
        <v>1916</v>
      </c>
    </row>
    <row r="2310" spans="1:5">
      <c r="A2310" s="6" t="s">
        <v>2363</v>
      </c>
      <c r="B2310" s="6">
        <v>23</v>
      </c>
      <c r="C2310" s="6">
        <v>589.805588393505</v>
      </c>
      <c r="D2310" s="6">
        <v>2307</v>
      </c>
      <c r="E2310" s="6">
        <v>3036</v>
      </c>
    </row>
    <row r="2311" spans="1:5">
      <c r="A2311" s="6" t="s">
        <v>2364</v>
      </c>
      <c r="B2311" s="6">
        <v>23</v>
      </c>
      <c r="C2311" s="6">
        <v>1821.13472711842</v>
      </c>
      <c r="D2311" s="6">
        <v>2308</v>
      </c>
      <c r="E2311" s="6">
        <v>1951</v>
      </c>
    </row>
    <row r="2312" spans="1:5">
      <c r="A2312" s="6" t="s">
        <v>2365</v>
      </c>
      <c r="B2312" s="6">
        <v>23</v>
      </c>
      <c r="C2312" s="6">
        <v>1385.70402668969</v>
      </c>
      <c r="D2312" s="6">
        <v>2309</v>
      </c>
      <c r="E2312" s="6">
        <v>2226</v>
      </c>
    </row>
    <row r="2313" spans="1:5">
      <c r="A2313" s="6" t="s">
        <v>2366</v>
      </c>
      <c r="B2313" s="6">
        <v>23</v>
      </c>
      <c r="C2313" s="6">
        <v>2008.86757030532</v>
      </c>
      <c r="D2313" s="6">
        <v>2310</v>
      </c>
      <c r="E2313" s="6">
        <v>1857</v>
      </c>
    </row>
    <row r="2314" spans="1:5">
      <c r="A2314" s="6" t="s">
        <v>2367</v>
      </c>
      <c r="B2314" s="6">
        <v>23</v>
      </c>
      <c r="C2314" s="6">
        <v>1015.47605165954</v>
      </c>
      <c r="D2314" s="6">
        <v>2311</v>
      </c>
      <c r="E2314" s="6">
        <v>2527</v>
      </c>
    </row>
    <row r="2315" spans="1:5">
      <c r="A2315" s="6" t="s">
        <v>2368</v>
      </c>
      <c r="B2315" s="6">
        <v>23</v>
      </c>
      <c r="C2315" s="6">
        <v>882.591051576373</v>
      </c>
      <c r="D2315" s="6">
        <v>2312</v>
      </c>
      <c r="E2315" s="6">
        <v>2653</v>
      </c>
    </row>
    <row r="2316" spans="1:5">
      <c r="A2316" s="6" t="s">
        <v>2369</v>
      </c>
      <c r="B2316" s="6">
        <v>23</v>
      </c>
      <c r="C2316" s="6">
        <v>925.09228473772</v>
      </c>
      <c r="D2316" s="6">
        <v>2313</v>
      </c>
      <c r="E2316" s="6">
        <v>2612</v>
      </c>
    </row>
    <row r="2317" spans="1:5">
      <c r="A2317" s="6" t="s">
        <v>2370</v>
      </c>
      <c r="B2317" s="6">
        <v>23</v>
      </c>
      <c r="C2317" s="6">
        <v>4589.60786083057</v>
      </c>
      <c r="D2317" s="6">
        <v>2314</v>
      </c>
      <c r="E2317" s="6">
        <v>1117</v>
      </c>
    </row>
    <row r="2318" spans="1:5">
      <c r="A2318" s="6" t="s">
        <v>2371</v>
      </c>
      <c r="B2318" s="6">
        <v>23</v>
      </c>
      <c r="C2318" s="6">
        <v>2321.51672485604</v>
      </c>
      <c r="D2318" s="6">
        <v>2315</v>
      </c>
      <c r="E2318" s="6">
        <v>1732</v>
      </c>
    </row>
    <row r="2319" spans="1:5">
      <c r="A2319" s="6" t="s">
        <v>2372</v>
      </c>
      <c r="B2319" s="6">
        <v>23</v>
      </c>
      <c r="C2319" s="6">
        <v>2155.05220382405</v>
      </c>
      <c r="D2319" s="6">
        <v>2316</v>
      </c>
      <c r="E2319" s="6">
        <v>1805</v>
      </c>
    </row>
    <row r="2320" spans="1:5">
      <c r="A2320" s="6" t="s">
        <v>2373</v>
      </c>
      <c r="B2320" s="6">
        <v>23</v>
      </c>
      <c r="C2320" s="6">
        <v>774.619306454326</v>
      </c>
      <c r="D2320" s="6">
        <v>2317</v>
      </c>
      <c r="E2320" s="6">
        <v>2791</v>
      </c>
    </row>
    <row r="2321" spans="1:5">
      <c r="A2321" s="6" t="s">
        <v>2374</v>
      </c>
      <c r="B2321" s="6">
        <v>23</v>
      </c>
      <c r="C2321" s="6">
        <v>3325.62399788508</v>
      </c>
      <c r="D2321" s="6">
        <v>2318</v>
      </c>
      <c r="E2321" s="6">
        <v>1410</v>
      </c>
    </row>
    <row r="2322" spans="1:5">
      <c r="A2322" s="6" t="s">
        <v>2375</v>
      </c>
      <c r="B2322" s="6">
        <v>23</v>
      </c>
      <c r="C2322" s="6">
        <v>934.057543504292</v>
      </c>
      <c r="D2322" s="6">
        <v>2319</v>
      </c>
      <c r="E2322" s="6">
        <v>2604</v>
      </c>
    </row>
    <row r="2323" spans="1:5">
      <c r="A2323" s="6" t="s">
        <v>2376</v>
      </c>
      <c r="B2323" s="6">
        <v>23</v>
      </c>
      <c r="C2323" s="6">
        <v>1884.78977988839</v>
      </c>
      <c r="D2323" s="6">
        <v>2320</v>
      </c>
      <c r="E2323" s="6">
        <v>1919</v>
      </c>
    </row>
    <row r="2324" spans="1:5">
      <c r="A2324" s="6" t="s">
        <v>2377</v>
      </c>
      <c r="B2324" s="6">
        <v>23</v>
      </c>
      <c r="C2324" s="6">
        <v>1129.03469095321</v>
      </c>
      <c r="D2324" s="6">
        <v>2321</v>
      </c>
      <c r="E2324" s="6">
        <v>2417</v>
      </c>
    </row>
    <row r="2325" spans="1:5">
      <c r="A2325" s="6" t="s">
        <v>2378</v>
      </c>
      <c r="B2325" s="6">
        <v>23</v>
      </c>
      <c r="C2325" s="6">
        <v>1511.47190234662</v>
      </c>
      <c r="D2325" s="6">
        <v>2322</v>
      </c>
      <c r="E2325" s="6">
        <v>2124</v>
      </c>
    </row>
    <row r="2326" spans="1:5">
      <c r="A2326" s="6" t="s">
        <v>2379</v>
      </c>
      <c r="B2326" s="6">
        <v>23</v>
      </c>
      <c r="C2326" s="6">
        <v>812.700770636395</v>
      </c>
      <c r="D2326" s="6">
        <v>2323</v>
      </c>
      <c r="E2326" s="6">
        <v>2741</v>
      </c>
    </row>
    <row r="2327" spans="1:5">
      <c r="A2327" s="6" t="s">
        <v>2380</v>
      </c>
      <c r="B2327" s="6">
        <v>23</v>
      </c>
      <c r="C2327" s="6">
        <v>979.034526923546</v>
      </c>
      <c r="D2327" s="6">
        <v>2324</v>
      </c>
      <c r="E2327" s="6">
        <v>2559</v>
      </c>
    </row>
    <row r="2328" spans="1:5">
      <c r="A2328" s="6" t="s">
        <v>2381</v>
      </c>
      <c r="B2328" s="6">
        <v>22</v>
      </c>
      <c r="C2328" s="6">
        <v>6441.4050015651</v>
      </c>
      <c r="D2328" s="6">
        <v>2325</v>
      </c>
      <c r="E2328" s="6">
        <v>869</v>
      </c>
    </row>
    <row r="2329" spans="1:5">
      <c r="A2329" s="6" t="s">
        <v>2382</v>
      </c>
      <c r="B2329" s="6">
        <v>22</v>
      </c>
      <c r="C2329" s="6">
        <v>947.13258523707</v>
      </c>
      <c r="D2329" s="6">
        <v>2326</v>
      </c>
      <c r="E2329" s="6">
        <v>2592</v>
      </c>
    </row>
    <row r="2330" spans="1:5">
      <c r="A2330" s="6" t="s">
        <v>2383</v>
      </c>
      <c r="B2330" s="6">
        <v>22</v>
      </c>
      <c r="C2330" s="6">
        <v>1165.2370831086</v>
      </c>
      <c r="D2330" s="6">
        <v>2327</v>
      </c>
      <c r="E2330" s="6">
        <v>2387</v>
      </c>
    </row>
    <row r="2331" spans="1:5">
      <c r="A2331" s="6" t="s">
        <v>2384</v>
      </c>
      <c r="B2331" s="6">
        <v>22</v>
      </c>
      <c r="C2331" s="6">
        <v>110.594837058202</v>
      </c>
      <c r="D2331" s="6">
        <v>2328</v>
      </c>
      <c r="E2331" s="6">
        <v>4302</v>
      </c>
    </row>
    <row r="2332" spans="1:5">
      <c r="A2332" s="6" t="s">
        <v>2385</v>
      </c>
      <c r="B2332" s="6">
        <v>22</v>
      </c>
      <c r="C2332" s="6">
        <v>1324.25333270868</v>
      </c>
      <c r="D2332" s="6">
        <v>2329</v>
      </c>
      <c r="E2332" s="6">
        <v>2276</v>
      </c>
    </row>
    <row r="2333" spans="1:5">
      <c r="A2333" s="6" t="s">
        <v>2386</v>
      </c>
      <c r="B2333" s="6">
        <v>22</v>
      </c>
      <c r="C2333" s="6">
        <v>749.897205265328</v>
      </c>
      <c r="D2333" s="6">
        <v>2330</v>
      </c>
      <c r="E2333" s="6">
        <v>2820</v>
      </c>
    </row>
    <row r="2334" spans="1:5">
      <c r="A2334" s="6" t="s">
        <v>2387</v>
      </c>
      <c r="B2334" s="6">
        <v>22</v>
      </c>
      <c r="C2334" s="6">
        <v>2992.40058647914</v>
      </c>
      <c r="D2334" s="6">
        <v>2331</v>
      </c>
      <c r="E2334" s="6">
        <v>1501</v>
      </c>
    </row>
    <row r="2335" spans="1:5">
      <c r="A2335" s="6" t="s">
        <v>90</v>
      </c>
      <c r="B2335" s="6">
        <v>22</v>
      </c>
      <c r="C2335" s="6">
        <v>1998.76047934113</v>
      </c>
      <c r="D2335" s="6">
        <v>2332</v>
      </c>
      <c r="E2335" s="6">
        <v>1864</v>
      </c>
    </row>
    <row r="2336" spans="1:5">
      <c r="A2336" s="6" t="s">
        <v>2388</v>
      </c>
      <c r="B2336" s="6">
        <v>22</v>
      </c>
      <c r="C2336" s="6">
        <v>1457.821608712</v>
      </c>
      <c r="D2336" s="6">
        <v>2333</v>
      </c>
      <c r="E2336" s="6">
        <v>2164</v>
      </c>
    </row>
    <row r="2337" spans="1:5">
      <c r="A2337" s="6" t="s">
        <v>2389</v>
      </c>
      <c r="B2337" s="6">
        <v>22</v>
      </c>
      <c r="C2337" s="6">
        <v>8579.87870763895</v>
      </c>
      <c r="D2337" s="6">
        <v>2334</v>
      </c>
      <c r="E2337" s="6">
        <v>679</v>
      </c>
    </row>
    <row r="2338" spans="1:5">
      <c r="A2338" s="6" t="s">
        <v>2390</v>
      </c>
      <c r="B2338" s="6">
        <v>22</v>
      </c>
      <c r="C2338" s="6">
        <v>1305.49451896833</v>
      </c>
      <c r="D2338" s="6">
        <v>2335</v>
      </c>
      <c r="E2338" s="6">
        <v>2297</v>
      </c>
    </row>
    <row r="2339" spans="1:5">
      <c r="A2339" s="6" t="s">
        <v>2391</v>
      </c>
      <c r="B2339" s="6">
        <v>22</v>
      </c>
      <c r="C2339" s="6">
        <v>6498.0841565121</v>
      </c>
      <c r="D2339" s="6">
        <v>2336</v>
      </c>
      <c r="E2339" s="6">
        <v>860</v>
      </c>
    </row>
    <row r="2340" spans="1:5">
      <c r="A2340" s="6" t="s">
        <v>2392</v>
      </c>
      <c r="B2340" s="6">
        <v>22</v>
      </c>
      <c r="C2340" s="6">
        <v>637.400944546594</v>
      </c>
      <c r="D2340" s="6">
        <v>2337</v>
      </c>
      <c r="E2340" s="6">
        <v>2964</v>
      </c>
    </row>
    <row r="2341" spans="1:5">
      <c r="A2341" s="6" t="s">
        <v>2393</v>
      </c>
      <c r="B2341" s="6">
        <v>22</v>
      </c>
      <c r="C2341" s="6">
        <v>1863.36519018268</v>
      </c>
      <c r="D2341" s="6">
        <v>2338</v>
      </c>
      <c r="E2341" s="6">
        <v>1930</v>
      </c>
    </row>
    <row r="2342" spans="1:5">
      <c r="A2342" s="6" t="s">
        <v>2394</v>
      </c>
      <c r="B2342" s="6">
        <v>22</v>
      </c>
      <c r="C2342" s="6">
        <v>590.079432668561</v>
      </c>
      <c r="D2342" s="6">
        <v>2339</v>
      </c>
      <c r="E2342" s="6">
        <v>3035</v>
      </c>
    </row>
    <row r="2343" spans="1:5">
      <c r="A2343" s="6" t="s">
        <v>2395</v>
      </c>
      <c r="B2343" s="6">
        <v>22</v>
      </c>
      <c r="C2343" s="6">
        <v>23.7532169719317</v>
      </c>
      <c r="D2343" s="6">
        <v>2340</v>
      </c>
      <c r="E2343" s="6">
        <v>5006</v>
      </c>
    </row>
    <row r="2344" spans="1:5">
      <c r="A2344" s="6" t="s">
        <v>2396</v>
      </c>
      <c r="B2344" s="6">
        <v>22</v>
      </c>
      <c r="C2344" s="6">
        <v>2057.98790079631</v>
      </c>
      <c r="D2344" s="6">
        <v>2341</v>
      </c>
      <c r="E2344" s="6">
        <v>1842</v>
      </c>
    </row>
    <row r="2345" spans="1:5">
      <c r="A2345" s="6" t="s">
        <v>2397</v>
      </c>
      <c r="B2345" s="6">
        <v>22</v>
      </c>
      <c r="C2345" s="6">
        <v>1398.71473260776</v>
      </c>
      <c r="D2345" s="6">
        <v>2342</v>
      </c>
      <c r="E2345" s="6">
        <v>2214</v>
      </c>
    </row>
    <row r="2346" spans="1:5">
      <c r="A2346" s="6" t="s">
        <v>2398</v>
      </c>
      <c r="B2346" s="6">
        <v>22</v>
      </c>
      <c r="C2346" s="6">
        <v>132.166585098864</v>
      </c>
      <c r="D2346" s="6">
        <v>2343</v>
      </c>
      <c r="E2346" s="6">
        <v>4198</v>
      </c>
    </row>
    <row r="2347" spans="1:5">
      <c r="A2347" s="6" t="s">
        <v>2399</v>
      </c>
      <c r="B2347" s="6">
        <v>22</v>
      </c>
      <c r="C2347" s="6">
        <v>166.947493002773</v>
      </c>
      <c r="D2347" s="6">
        <v>2344</v>
      </c>
      <c r="E2347" s="6">
        <v>4033</v>
      </c>
    </row>
    <row r="2348" spans="1:5">
      <c r="A2348" s="6" t="s">
        <v>2400</v>
      </c>
      <c r="B2348" s="6">
        <v>22</v>
      </c>
      <c r="C2348" s="6">
        <v>1176.49376012926</v>
      </c>
      <c r="D2348" s="6">
        <v>2345</v>
      </c>
      <c r="E2348" s="6">
        <v>2377</v>
      </c>
    </row>
    <row r="2349" spans="1:5">
      <c r="A2349" s="6" t="s">
        <v>2401</v>
      </c>
      <c r="B2349" s="6">
        <v>22</v>
      </c>
      <c r="C2349" s="6">
        <v>823.411512387356</v>
      </c>
      <c r="D2349" s="6">
        <v>2346</v>
      </c>
      <c r="E2349" s="6">
        <v>2728</v>
      </c>
    </row>
    <row r="2350" spans="1:5">
      <c r="A2350" s="6" t="s">
        <v>2402</v>
      </c>
      <c r="B2350" s="6">
        <v>22</v>
      </c>
      <c r="C2350" s="6">
        <v>1549.00070178814</v>
      </c>
      <c r="D2350" s="6">
        <v>2347</v>
      </c>
      <c r="E2350" s="6">
        <v>2103</v>
      </c>
    </row>
    <row r="2351" spans="1:5">
      <c r="A2351" s="6" t="s">
        <v>2403</v>
      </c>
      <c r="B2351" s="6">
        <v>22</v>
      </c>
      <c r="C2351" s="6">
        <v>1111.18247080934</v>
      </c>
      <c r="D2351" s="6">
        <v>2348</v>
      </c>
      <c r="E2351" s="6">
        <v>2428</v>
      </c>
    </row>
    <row r="2352" spans="1:5">
      <c r="A2352" s="6" t="s">
        <v>2404</v>
      </c>
      <c r="B2352" s="6">
        <v>22</v>
      </c>
      <c r="C2352" s="6">
        <v>2951.94076155115</v>
      </c>
      <c r="D2352" s="6">
        <v>2349</v>
      </c>
      <c r="E2352" s="6">
        <v>1511</v>
      </c>
    </row>
    <row r="2353" spans="1:5">
      <c r="A2353" s="6" t="s">
        <v>2405</v>
      </c>
      <c r="B2353" s="6">
        <v>22</v>
      </c>
      <c r="C2353" s="6">
        <v>2002.60467568352</v>
      </c>
      <c r="D2353" s="6">
        <v>2350</v>
      </c>
      <c r="E2353" s="6">
        <v>1860</v>
      </c>
    </row>
    <row r="2354" spans="1:5">
      <c r="A2354" s="6" t="s">
        <v>2406</v>
      </c>
      <c r="B2354" s="6">
        <v>22</v>
      </c>
      <c r="C2354" s="6">
        <v>1208.58949979731</v>
      </c>
      <c r="D2354" s="6">
        <v>2351</v>
      </c>
      <c r="E2354" s="6">
        <v>2351</v>
      </c>
    </row>
    <row r="2355" spans="1:5">
      <c r="A2355" s="6" t="s">
        <v>2407</v>
      </c>
      <c r="B2355" s="6">
        <v>22</v>
      </c>
      <c r="C2355" s="6">
        <v>1999.56349856321</v>
      </c>
      <c r="D2355" s="6">
        <v>2352</v>
      </c>
      <c r="E2355" s="6">
        <v>1862</v>
      </c>
    </row>
    <row r="2356" spans="1:5">
      <c r="A2356" s="6" t="s">
        <v>2408</v>
      </c>
      <c r="B2356" s="6">
        <v>22</v>
      </c>
      <c r="C2356" s="6">
        <v>142.514954257188</v>
      </c>
      <c r="D2356" s="6">
        <v>2353</v>
      </c>
      <c r="E2356" s="6">
        <v>4158</v>
      </c>
    </row>
    <row r="2357" spans="1:5">
      <c r="A2357" s="6" t="s">
        <v>2409</v>
      </c>
      <c r="B2357" s="6">
        <v>22</v>
      </c>
      <c r="C2357" s="6">
        <v>1553.02509109323</v>
      </c>
      <c r="D2357" s="6">
        <v>2354</v>
      </c>
      <c r="E2357" s="6">
        <v>2101</v>
      </c>
    </row>
    <row r="2358" spans="1:5">
      <c r="A2358" s="6" t="s">
        <v>2410</v>
      </c>
      <c r="B2358" s="6">
        <v>22</v>
      </c>
      <c r="C2358" s="6">
        <v>77.3446710677931</v>
      </c>
      <c r="D2358" s="6">
        <v>2355</v>
      </c>
      <c r="E2358" s="6">
        <v>4511</v>
      </c>
    </row>
    <row r="2359" spans="1:5">
      <c r="A2359" s="6" t="s">
        <v>199</v>
      </c>
      <c r="B2359" s="6">
        <v>22</v>
      </c>
      <c r="C2359" s="6">
        <v>20280.2416403237</v>
      </c>
      <c r="D2359" s="6">
        <v>2356</v>
      </c>
      <c r="E2359" s="6">
        <v>281</v>
      </c>
    </row>
    <row r="2360" spans="1:5">
      <c r="A2360" s="6" t="s">
        <v>2411</v>
      </c>
      <c r="B2360" s="6">
        <v>22</v>
      </c>
      <c r="C2360" s="6">
        <v>215.290460222697</v>
      </c>
      <c r="D2360" s="6">
        <v>2357</v>
      </c>
      <c r="E2360" s="6">
        <v>3867</v>
      </c>
    </row>
    <row r="2361" spans="1:5">
      <c r="A2361" s="6" t="s">
        <v>2412</v>
      </c>
      <c r="B2361" s="6">
        <v>22</v>
      </c>
      <c r="C2361" s="6">
        <v>1380.44611934713</v>
      </c>
      <c r="D2361" s="6">
        <v>2358</v>
      </c>
      <c r="E2361" s="6">
        <v>2234</v>
      </c>
    </row>
    <row r="2362" spans="1:5">
      <c r="A2362" s="6" t="s">
        <v>2413</v>
      </c>
      <c r="B2362" s="6">
        <v>22</v>
      </c>
      <c r="C2362" s="6">
        <v>2642.58654164791</v>
      </c>
      <c r="D2362" s="6">
        <v>2359</v>
      </c>
      <c r="E2362" s="6">
        <v>1617</v>
      </c>
    </row>
    <row r="2363" spans="1:5">
      <c r="A2363" s="6" t="s">
        <v>2414</v>
      </c>
      <c r="B2363" s="6">
        <v>22</v>
      </c>
      <c r="C2363" s="6">
        <v>3896.71788870266</v>
      </c>
      <c r="D2363" s="6">
        <v>2360</v>
      </c>
      <c r="E2363" s="6">
        <v>1278</v>
      </c>
    </row>
    <row r="2364" spans="1:5">
      <c r="A2364" s="6" t="s">
        <v>2415</v>
      </c>
      <c r="B2364" s="6">
        <v>22</v>
      </c>
      <c r="C2364" s="6">
        <v>2640.87939315436</v>
      </c>
      <c r="D2364" s="6">
        <v>2361</v>
      </c>
      <c r="E2364" s="6">
        <v>1618</v>
      </c>
    </row>
    <row r="2365" spans="1:5">
      <c r="A2365" s="6" t="s">
        <v>2416</v>
      </c>
      <c r="B2365" s="6">
        <v>22</v>
      </c>
      <c r="C2365" s="6">
        <v>148.941563171833</v>
      </c>
      <c r="D2365" s="6">
        <v>2362</v>
      </c>
      <c r="E2365" s="6">
        <v>4121</v>
      </c>
    </row>
    <row r="2366" spans="1:5">
      <c r="A2366" s="6" t="s">
        <v>2417</v>
      </c>
      <c r="B2366" s="6">
        <v>22</v>
      </c>
      <c r="C2366" s="6">
        <v>166.613007586828</v>
      </c>
      <c r="D2366" s="6">
        <v>2363</v>
      </c>
      <c r="E2366" s="6">
        <v>4038</v>
      </c>
    </row>
    <row r="2367" spans="1:5">
      <c r="A2367" s="6" t="s">
        <v>2418</v>
      </c>
      <c r="B2367" s="6">
        <v>22</v>
      </c>
      <c r="C2367" s="6">
        <v>117.587841018707</v>
      </c>
      <c r="D2367" s="6">
        <v>2364</v>
      </c>
      <c r="E2367" s="6">
        <v>4264</v>
      </c>
    </row>
    <row r="2368" spans="1:5">
      <c r="A2368" s="6" t="s">
        <v>2419</v>
      </c>
      <c r="B2368" s="6">
        <v>22</v>
      </c>
      <c r="C2368" s="6">
        <v>185.642440453083</v>
      </c>
      <c r="D2368" s="6">
        <v>2365</v>
      </c>
      <c r="E2368" s="6">
        <v>3952</v>
      </c>
    </row>
    <row r="2369" spans="1:5">
      <c r="A2369" s="6" t="s">
        <v>2420</v>
      </c>
      <c r="B2369" s="6">
        <v>22</v>
      </c>
      <c r="C2369" s="6">
        <v>728.166158820309</v>
      </c>
      <c r="D2369" s="6">
        <v>2366</v>
      </c>
      <c r="E2369" s="6">
        <v>2841</v>
      </c>
    </row>
    <row r="2370" spans="1:5">
      <c r="A2370" s="6" t="s">
        <v>2421</v>
      </c>
      <c r="B2370" s="6">
        <v>22</v>
      </c>
      <c r="C2370" s="6">
        <v>861.633949020943</v>
      </c>
      <c r="D2370" s="6">
        <v>2367</v>
      </c>
      <c r="E2370" s="6">
        <v>2675</v>
      </c>
    </row>
    <row r="2371" spans="1:5">
      <c r="A2371" s="6" t="s">
        <v>2422</v>
      </c>
      <c r="B2371" s="6">
        <v>22</v>
      </c>
      <c r="C2371" s="6">
        <v>511.403667699309</v>
      </c>
      <c r="D2371" s="6">
        <v>2368</v>
      </c>
      <c r="E2371" s="6">
        <v>3154</v>
      </c>
    </row>
    <row r="2372" spans="1:5">
      <c r="A2372" s="6" t="s">
        <v>2423</v>
      </c>
      <c r="B2372" s="6">
        <v>22</v>
      </c>
      <c r="C2372" s="6">
        <v>1292.78564412357</v>
      </c>
      <c r="D2372" s="6">
        <v>2369</v>
      </c>
      <c r="E2372" s="6">
        <v>2305</v>
      </c>
    </row>
    <row r="2373" spans="1:5">
      <c r="A2373" s="6" t="s">
        <v>2424</v>
      </c>
      <c r="B2373" s="6">
        <v>22</v>
      </c>
      <c r="C2373" s="6">
        <v>170.347249081149</v>
      </c>
      <c r="D2373" s="6">
        <v>2370</v>
      </c>
      <c r="E2373" s="6">
        <v>4011</v>
      </c>
    </row>
    <row r="2374" spans="1:5">
      <c r="A2374" s="6" t="s">
        <v>2425</v>
      </c>
      <c r="B2374" s="6">
        <v>22</v>
      </c>
      <c r="C2374" s="6">
        <v>389.845751517407</v>
      </c>
      <c r="D2374" s="6">
        <v>2371</v>
      </c>
      <c r="E2374" s="6">
        <v>3428</v>
      </c>
    </row>
    <row r="2375" spans="1:5">
      <c r="A2375" s="6" t="s">
        <v>2426</v>
      </c>
      <c r="B2375" s="6">
        <v>22</v>
      </c>
      <c r="C2375" s="6">
        <v>1703.57732560237</v>
      </c>
      <c r="D2375" s="6">
        <v>2372</v>
      </c>
      <c r="E2375" s="6">
        <v>2013</v>
      </c>
    </row>
    <row r="2376" spans="1:5">
      <c r="A2376" s="6" t="s">
        <v>2427</v>
      </c>
      <c r="B2376" s="6">
        <v>22</v>
      </c>
      <c r="C2376" s="6">
        <v>2048.29929568783</v>
      </c>
      <c r="D2376" s="6">
        <v>2373</v>
      </c>
      <c r="E2376" s="6">
        <v>1846</v>
      </c>
    </row>
    <row r="2377" spans="1:5">
      <c r="A2377" s="6" t="s">
        <v>2428</v>
      </c>
      <c r="B2377" s="6">
        <v>22</v>
      </c>
      <c r="C2377" s="6">
        <v>3229.3142358607</v>
      </c>
      <c r="D2377" s="6">
        <v>2374</v>
      </c>
      <c r="E2377" s="6">
        <v>1435</v>
      </c>
    </row>
    <row r="2378" spans="1:5">
      <c r="A2378" s="6" t="s">
        <v>2429</v>
      </c>
      <c r="B2378" s="6">
        <v>22</v>
      </c>
      <c r="C2378" s="6">
        <v>1717.12384164978</v>
      </c>
      <c r="D2378" s="6">
        <v>2375</v>
      </c>
      <c r="E2378" s="6">
        <v>2004</v>
      </c>
    </row>
    <row r="2379" spans="1:5">
      <c r="A2379" s="6" t="s">
        <v>2430</v>
      </c>
      <c r="B2379" s="6">
        <v>22</v>
      </c>
      <c r="C2379" s="6">
        <v>651.495758867876</v>
      </c>
      <c r="D2379" s="6">
        <v>2376</v>
      </c>
      <c r="E2379" s="6">
        <v>2943</v>
      </c>
    </row>
    <row r="2380" spans="1:5">
      <c r="A2380" s="6" t="s">
        <v>2431</v>
      </c>
      <c r="B2380" s="6">
        <v>22</v>
      </c>
      <c r="C2380" s="6">
        <v>586.655580409589</v>
      </c>
      <c r="D2380" s="6">
        <v>2377</v>
      </c>
      <c r="E2380" s="6">
        <v>3041</v>
      </c>
    </row>
    <row r="2381" spans="1:5">
      <c r="A2381" s="6" t="s">
        <v>2432</v>
      </c>
      <c r="B2381" s="6">
        <v>22</v>
      </c>
      <c r="C2381" s="6">
        <v>3686.69947696896</v>
      </c>
      <c r="D2381" s="6">
        <v>2378</v>
      </c>
      <c r="E2381" s="6">
        <v>1332</v>
      </c>
    </row>
    <row r="2382" spans="1:5">
      <c r="A2382" s="6" t="s">
        <v>2433</v>
      </c>
      <c r="B2382" s="6">
        <v>22</v>
      </c>
      <c r="C2382" s="6">
        <v>796.635560140269</v>
      </c>
      <c r="D2382" s="6">
        <v>2379</v>
      </c>
      <c r="E2382" s="6">
        <v>2759</v>
      </c>
    </row>
    <row r="2383" spans="1:5">
      <c r="A2383" s="6" t="s">
        <v>2434</v>
      </c>
      <c r="B2383" s="6">
        <v>22</v>
      </c>
      <c r="C2383" s="6">
        <v>761.815705504548</v>
      </c>
      <c r="D2383" s="6">
        <v>2380</v>
      </c>
      <c r="E2383" s="6">
        <v>2805</v>
      </c>
    </row>
    <row r="2384" spans="1:5">
      <c r="A2384" s="6" t="s">
        <v>2435</v>
      </c>
      <c r="B2384" s="6">
        <v>22</v>
      </c>
      <c r="C2384" s="6">
        <v>849.428435867694</v>
      </c>
      <c r="D2384" s="6">
        <v>2381</v>
      </c>
      <c r="E2384" s="6">
        <v>2695</v>
      </c>
    </row>
    <row r="2385" spans="1:5">
      <c r="A2385" s="6" t="s">
        <v>2436</v>
      </c>
      <c r="B2385" s="6">
        <v>22</v>
      </c>
      <c r="C2385" s="6">
        <v>1098.2626270101</v>
      </c>
      <c r="D2385" s="6">
        <v>2382</v>
      </c>
      <c r="E2385" s="6">
        <v>2442</v>
      </c>
    </row>
    <row r="2386" spans="1:5">
      <c r="A2386" s="6" t="s">
        <v>2437</v>
      </c>
      <c r="B2386" s="6">
        <v>22</v>
      </c>
      <c r="C2386" s="6">
        <v>2464.43710242176</v>
      </c>
      <c r="D2386" s="6">
        <v>2383</v>
      </c>
      <c r="E2386" s="6">
        <v>1681</v>
      </c>
    </row>
    <row r="2387" spans="1:5">
      <c r="A2387" s="6" t="s">
        <v>2438</v>
      </c>
      <c r="B2387" s="6">
        <v>22</v>
      </c>
      <c r="C2387" s="6">
        <v>2264.63158161355</v>
      </c>
      <c r="D2387" s="6">
        <v>2384</v>
      </c>
      <c r="E2387" s="6">
        <v>1758</v>
      </c>
    </row>
    <row r="2388" spans="1:5">
      <c r="A2388" s="6" t="s">
        <v>2439</v>
      </c>
      <c r="B2388" s="6">
        <v>22</v>
      </c>
      <c r="C2388" s="6">
        <v>2311.71671307188</v>
      </c>
      <c r="D2388" s="6">
        <v>2385</v>
      </c>
      <c r="E2388" s="6">
        <v>1737</v>
      </c>
    </row>
    <row r="2389" spans="1:5">
      <c r="A2389" s="6" t="s">
        <v>2440</v>
      </c>
      <c r="B2389" s="6">
        <v>22</v>
      </c>
      <c r="C2389" s="6">
        <v>532.592191039263</v>
      </c>
      <c r="D2389" s="6">
        <v>2386</v>
      </c>
      <c r="E2389" s="6">
        <v>3125</v>
      </c>
    </row>
    <row r="2390" spans="1:5">
      <c r="A2390" s="6" t="s">
        <v>2441</v>
      </c>
      <c r="B2390" s="6">
        <v>22</v>
      </c>
      <c r="C2390" s="6">
        <v>5003.24637846536</v>
      </c>
      <c r="D2390" s="6">
        <v>2387</v>
      </c>
      <c r="E2390" s="6">
        <v>1054</v>
      </c>
    </row>
    <row r="2391" spans="1:5">
      <c r="A2391" s="6" t="s">
        <v>2442</v>
      </c>
      <c r="B2391" s="6">
        <v>22</v>
      </c>
      <c r="C2391" s="6">
        <v>1535.27441854065</v>
      </c>
      <c r="D2391" s="6">
        <v>2388</v>
      </c>
      <c r="E2391" s="6">
        <v>2110</v>
      </c>
    </row>
    <row r="2392" spans="1:5">
      <c r="A2392" s="6" t="s">
        <v>2443</v>
      </c>
      <c r="B2392" s="6">
        <v>22</v>
      </c>
      <c r="C2392" s="6">
        <v>4661.74471048267</v>
      </c>
      <c r="D2392" s="6">
        <v>2389</v>
      </c>
      <c r="E2392" s="6">
        <v>1100</v>
      </c>
    </row>
    <row r="2393" spans="1:5">
      <c r="A2393" s="6" t="s">
        <v>2444</v>
      </c>
      <c r="B2393" s="6">
        <v>22</v>
      </c>
      <c r="C2393" s="6">
        <v>1531.01905285397</v>
      </c>
      <c r="D2393" s="6">
        <v>2390</v>
      </c>
      <c r="E2393" s="6">
        <v>2115</v>
      </c>
    </row>
    <row r="2394" spans="1:5">
      <c r="A2394" s="6" t="s">
        <v>2445</v>
      </c>
      <c r="B2394" s="6">
        <v>22</v>
      </c>
      <c r="C2394" s="6">
        <v>4831.18733971214</v>
      </c>
      <c r="D2394" s="6">
        <v>2391</v>
      </c>
      <c r="E2394" s="6">
        <v>1074</v>
      </c>
    </row>
    <row r="2395" spans="1:5">
      <c r="A2395" s="6" t="s">
        <v>2446</v>
      </c>
      <c r="B2395" s="6">
        <v>22</v>
      </c>
      <c r="C2395" s="6">
        <v>2127.39558160377</v>
      </c>
      <c r="D2395" s="6">
        <v>2392</v>
      </c>
      <c r="E2395" s="6">
        <v>1816</v>
      </c>
    </row>
    <row r="2396" spans="1:5">
      <c r="A2396" s="6" t="s">
        <v>2447</v>
      </c>
      <c r="B2396" s="6">
        <v>22</v>
      </c>
      <c r="C2396" s="6">
        <v>1384.85256178968</v>
      </c>
      <c r="D2396" s="6">
        <v>2393</v>
      </c>
      <c r="E2396" s="6">
        <v>2229</v>
      </c>
    </row>
    <row r="2397" spans="1:5">
      <c r="A2397" s="6" t="s">
        <v>2448</v>
      </c>
      <c r="B2397" s="6">
        <v>22</v>
      </c>
      <c r="C2397" s="6">
        <v>2289.67025238165</v>
      </c>
      <c r="D2397" s="6">
        <v>2394</v>
      </c>
      <c r="E2397" s="6">
        <v>1748</v>
      </c>
    </row>
    <row r="2398" spans="1:5">
      <c r="A2398" s="6" t="s">
        <v>2449</v>
      </c>
      <c r="B2398" s="6">
        <v>22</v>
      </c>
      <c r="C2398" s="6">
        <v>1171.88950950062</v>
      </c>
      <c r="D2398" s="6">
        <v>2395</v>
      </c>
      <c r="E2398" s="6">
        <v>2383</v>
      </c>
    </row>
    <row r="2399" spans="1:5">
      <c r="A2399" s="6" t="s">
        <v>2450</v>
      </c>
      <c r="B2399" s="6">
        <v>22</v>
      </c>
      <c r="C2399" s="6">
        <v>400.267306759395</v>
      </c>
      <c r="D2399" s="6">
        <v>2396</v>
      </c>
      <c r="E2399" s="6">
        <v>3395</v>
      </c>
    </row>
    <row r="2400" spans="1:5">
      <c r="A2400" s="6" t="s">
        <v>2451</v>
      </c>
      <c r="B2400" s="6">
        <v>22</v>
      </c>
      <c r="C2400" s="6">
        <v>639.536521388951</v>
      </c>
      <c r="D2400" s="6">
        <v>2397</v>
      </c>
      <c r="E2400" s="6">
        <v>2958</v>
      </c>
    </row>
    <row r="2401" spans="1:5">
      <c r="A2401" s="6" t="s">
        <v>2452</v>
      </c>
      <c r="B2401" s="6">
        <v>22</v>
      </c>
      <c r="C2401" s="6">
        <v>3580.1395926572</v>
      </c>
      <c r="D2401" s="6">
        <v>2398</v>
      </c>
      <c r="E2401" s="6">
        <v>1348</v>
      </c>
    </row>
    <row r="2402" spans="1:5">
      <c r="A2402" s="6" t="s">
        <v>2453</v>
      </c>
      <c r="B2402" s="6">
        <v>22</v>
      </c>
      <c r="C2402" s="6">
        <v>699.302172995653</v>
      </c>
      <c r="D2402" s="6">
        <v>2399</v>
      </c>
      <c r="E2402" s="6">
        <v>2873</v>
      </c>
    </row>
    <row r="2403" spans="1:5">
      <c r="A2403" s="6" t="s">
        <v>2454</v>
      </c>
      <c r="B2403" s="6">
        <v>22</v>
      </c>
      <c r="C2403" s="6">
        <v>142.363840295023</v>
      </c>
      <c r="D2403" s="6">
        <v>2400</v>
      </c>
      <c r="E2403" s="6">
        <v>4159</v>
      </c>
    </row>
    <row r="2404" spans="1:5">
      <c r="A2404" s="6" t="s">
        <v>2455</v>
      </c>
      <c r="B2404" s="6">
        <v>22</v>
      </c>
      <c r="C2404" s="6">
        <v>1393.36880994474</v>
      </c>
      <c r="D2404" s="6">
        <v>2401</v>
      </c>
      <c r="E2404" s="6">
        <v>2220</v>
      </c>
    </row>
    <row r="2405" spans="1:5">
      <c r="A2405" s="6" t="s">
        <v>2456</v>
      </c>
      <c r="B2405" s="6">
        <v>21</v>
      </c>
      <c r="C2405" s="6">
        <v>1263.9150175951</v>
      </c>
      <c r="D2405" s="6">
        <v>2402</v>
      </c>
      <c r="E2405" s="6">
        <v>2318</v>
      </c>
    </row>
    <row r="2406" spans="1:5">
      <c r="A2406" s="6" t="s">
        <v>2457</v>
      </c>
      <c r="B2406" s="6">
        <v>21</v>
      </c>
      <c r="C2406" s="6">
        <v>1182.64004710708</v>
      </c>
      <c r="D2406" s="6">
        <v>2403</v>
      </c>
      <c r="E2406" s="6">
        <v>2372</v>
      </c>
    </row>
    <row r="2407" spans="1:5">
      <c r="A2407" s="6" t="s">
        <v>2458</v>
      </c>
      <c r="B2407" s="6">
        <v>21</v>
      </c>
      <c r="C2407" s="6">
        <v>1614.51660872067</v>
      </c>
      <c r="D2407" s="6">
        <v>2404</v>
      </c>
      <c r="E2407" s="6">
        <v>2067</v>
      </c>
    </row>
    <row r="2408" spans="1:5">
      <c r="A2408" s="6" t="s">
        <v>2459</v>
      </c>
      <c r="B2408" s="6">
        <v>21</v>
      </c>
      <c r="C2408" s="6">
        <v>4433.06417456006</v>
      </c>
      <c r="D2408" s="6">
        <v>2405</v>
      </c>
      <c r="E2408" s="6">
        <v>1156</v>
      </c>
    </row>
    <row r="2409" spans="1:5">
      <c r="A2409" s="6" t="s">
        <v>2460</v>
      </c>
      <c r="B2409" s="6">
        <v>21</v>
      </c>
      <c r="C2409" s="6">
        <v>390.452769350108</v>
      </c>
      <c r="D2409" s="6">
        <v>2406</v>
      </c>
      <c r="E2409" s="6">
        <v>3426</v>
      </c>
    </row>
    <row r="2410" spans="1:5">
      <c r="A2410" s="6" t="s">
        <v>2461</v>
      </c>
      <c r="B2410" s="6">
        <v>21</v>
      </c>
      <c r="C2410" s="6">
        <v>4175.18061147869</v>
      </c>
      <c r="D2410" s="6">
        <v>2407</v>
      </c>
      <c r="E2410" s="6">
        <v>1208</v>
      </c>
    </row>
    <row r="2411" spans="1:5">
      <c r="A2411" s="6" t="s">
        <v>2462</v>
      </c>
      <c r="B2411" s="6">
        <v>21</v>
      </c>
      <c r="C2411" s="6">
        <v>1175.42409388153</v>
      </c>
      <c r="D2411" s="6">
        <v>2408</v>
      </c>
      <c r="E2411" s="6">
        <v>2378</v>
      </c>
    </row>
    <row r="2412" spans="1:5">
      <c r="A2412" s="6" t="s">
        <v>2463</v>
      </c>
      <c r="B2412" s="6">
        <v>21</v>
      </c>
      <c r="C2412" s="6">
        <v>1668.30354724887</v>
      </c>
      <c r="D2412" s="6">
        <v>2409</v>
      </c>
      <c r="E2412" s="6">
        <v>2027</v>
      </c>
    </row>
    <row r="2413" spans="1:5">
      <c r="A2413" s="6" t="s">
        <v>2464</v>
      </c>
      <c r="B2413" s="6">
        <v>21</v>
      </c>
      <c r="C2413" s="6">
        <v>1486.3413330151</v>
      </c>
      <c r="D2413" s="6">
        <v>2410</v>
      </c>
      <c r="E2413" s="6">
        <v>2146</v>
      </c>
    </row>
    <row r="2414" spans="1:5">
      <c r="A2414" s="6" t="s">
        <v>2465</v>
      </c>
      <c r="B2414" s="6">
        <v>21</v>
      </c>
      <c r="C2414" s="6">
        <v>637.89916952853</v>
      </c>
      <c r="D2414" s="6">
        <v>2411</v>
      </c>
      <c r="E2414" s="6">
        <v>2962</v>
      </c>
    </row>
    <row r="2415" spans="1:5">
      <c r="A2415" s="6" t="s">
        <v>2466</v>
      </c>
      <c r="B2415" s="6">
        <v>21</v>
      </c>
      <c r="C2415" s="6">
        <v>1240.29132336791</v>
      </c>
      <c r="D2415" s="6">
        <v>2412</v>
      </c>
      <c r="E2415" s="6">
        <v>2334</v>
      </c>
    </row>
    <row r="2416" spans="1:5">
      <c r="A2416" s="6" t="s">
        <v>2467</v>
      </c>
      <c r="B2416" s="6">
        <v>21</v>
      </c>
      <c r="C2416" s="6">
        <v>177.722986302265</v>
      </c>
      <c r="D2416" s="6">
        <v>2413</v>
      </c>
      <c r="E2416" s="6">
        <v>3982</v>
      </c>
    </row>
    <row r="2417" spans="1:5">
      <c r="A2417" s="6" t="s">
        <v>2468</v>
      </c>
      <c r="B2417" s="6">
        <v>21</v>
      </c>
      <c r="C2417" s="6">
        <v>323.541371582298</v>
      </c>
      <c r="D2417" s="6">
        <v>2414</v>
      </c>
      <c r="E2417" s="6">
        <v>3566</v>
      </c>
    </row>
    <row r="2418" spans="1:5">
      <c r="A2418" s="6" t="s">
        <v>2469</v>
      </c>
      <c r="B2418" s="6">
        <v>21</v>
      </c>
      <c r="C2418" s="6">
        <v>353.545473341848</v>
      </c>
      <c r="D2418" s="6">
        <v>2415</v>
      </c>
      <c r="E2418" s="6">
        <v>3506</v>
      </c>
    </row>
    <row r="2419" spans="1:5">
      <c r="A2419" s="6" t="s">
        <v>2470</v>
      </c>
      <c r="B2419" s="6">
        <v>21</v>
      </c>
      <c r="C2419" s="6">
        <v>4114.63883936295</v>
      </c>
      <c r="D2419" s="6">
        <v>2416</v>
      </c>
      <c r="E2419" s="6">
        <v>1219</v>
      </c>
    </row>
    <row r="2420" spans="1:5">
      <c r="A2420" s="6" t="s">
        <v>2471</v>
      </c>
      <c r="B2420" s="6">
        <v>21</v>
      </c>
      <c r="C2420" s="6">
        <v>1199.50577093931</v>
      </c>
      <c r="D2420" s="6">
        <v>2417</v>
      </c>
      <c r="E2420" s="6">
        <v>2361</v>
      </c>
    </row>
    <row r="2421" spans="1:5">
      <c r="A2421" s="6" t="s">
        <v>2472</v>
      </c>
      <c r="B2421" s="6">
        <v>21</v>
      </c>
      <c r="C2421" s="6">
        <v>2983.54798779568</v>
      </c>
      <c r="D2421" s="6">
        <v>2418</v>
      </c>
      <c r="E2421" s="6">
        <v>1503</v>
      </c>
    </row>
    <row r="2422" spans="1:5">
      <c r="A2422" s="6" t="s">
        <v>2473</v>
      </c>
      <c r="B2422" s="6">
        <v>21</v>
      </c>
      <c r="C2422" s="6">
        <v>510.864280732202</v>
      </c>
      <c r="D2422" s="6">
        <v>2419</v>
      </c>
      <c r="E2422" s="6">
        <v>3155</v>
      </c>
    </row>
    <row r="2423" spans="1:5">
      <c r="A2423" s="6" t="s">
        <v>2474</v>
      </c>
      <c r="B2423" s="6">
        <v>21</v>
      </c>
      <c r="C2423" s="6">
        <v>708.643676240971</v>
      </c>
      <c r="D2423" s="6">
        <v>2420</v>
      </c>
      <c r="E2423" s="6">
        <v>2864</v>
      </c>
    </row>
    <row r="2424" spans="1:5">
      <c r="A2424" s="6" t="s">
        <v>2475</v>
      </c>
      <c r="B2424" s="6">
        <v>21</v>
      </c>
      <c r="C2424" s="6">
        <v>710.177246388234</v>
      </c>
      <c r="D2424" s="6">
        <v>2421</v>
      </c>
      <c r="E2424" s="6">
        <v>2862</v>
      </c>
    </row>
    <row r="2425" spans="1:5">
      <c r="A2425" s="6" t="s">
        <v>2476</v>
      </c>
      <c r="B2425" s="6">
        <v>21</v>
      </c>
      <c r="C2425" s="6">
        <v>1350.22041936731</v>
      </c>
      <c r="D2425" s="6">
        <v>2422</v>
      </c>
      <c r="E2425" s="6">
        <v>2257</v>
      </c>
    </row>
    <row r="2426" spans="1:5">
      <c r="A2426" s="6" t="s">
        <v>2477</v>
      </c>
      <c r="B2426" s="6">
        <v>21</v>
      </c>
      <c r="C2426" s="6">
        <v>78.1737147334262</v>
      </c>
      <c r="D2426" s="6">
        <v>2423</v>
      </c>
      <c r="E2426" s="6">
        <v>4507</v>
      </c>
    </row>
    <row r="2427" spans="1:5">
      <c r="A2427" s="6" t="s">
        <v>2478</v>
      </c>
      <c r="B2427" s="6">
        <v>21</v>
      </c>
      <c r="C2427" s="6">
        <v>3827.92565552557</v>
      </c>
      <c r="D2427" s="6">
        <v>2424</v>
      </c>
      <c r="E2427" s="6">
        <v>1294</v>
      </c>
    </row>
    <row r="2428" spans="1:5">
      <c r="A2428" s="6" t="s">
        <v>2479</v>
      </c>
      <c r="B2428" s="6">
        <v>21</v>
      </c>
      <c r="C2428" s="6">
        <v>2572.94573355695</v>
      </c>
      <c r="D2428" s="6">
        <v>2425</v>
      </c>
      <c r="E2428" s="6">
        <v>1649</v>
      </c>
    </row>
    <row r="2429" spans="1:5">
      <c r="A2429" s="6" t="s">
        <v>2480</v>
      </c>
      <c r="B2429" s="6">
        <v>21</v>
      </c>
      <c r="C2429" s="6">
        <v>1946.17094082263</v>
      </c>
      <c r="D2429" s="6">
        <v>2426</v>
      </c>
      <c r="E2429" s="6">
        <v>1889</v>
      </c>
    </row>
    <row r="2430" spans="1:5">
      <c r="A2430" s="6" t="s">
        <v>2481</v>
      </c>
      <c r="B2430" s="6">
        <v>21</v>
      </c>
      <c r="C2430" s="6">
        <v>4836.31402601202</v>
      </c>
      <c r="D2430" s="6">
        <v>2427</v>
      </c>
      <c r="E2430" s="6">
        <v>1071</v>
      </c>
    </row>
    <row r="2431" spans="1:5">
      <c r="A2431" s="6" t="s">
        <v>2482</v>
      </c>
      <c r="B2431" s="6">
        <v>21</v>
      </c>
      <c r="C2431" s="6">
        <v>1215.69482672989</v>
      </c>
      <c r="D2431" s="6">
        <v>2428</v>
      </c>
      <c r="E2431" s="6">
        <v>2344</v>
      </c>
    </row>
    <row r="2432" spans="1:5">
      <c r="A2432" s="6" t="s">
        <v>2483</v>
      </c>
      <c r="B2432" s="6">
        <v>21</v>
      </c>
      <c r="C2432" s="6">
        <v>2424.33306700157</v>
      </c>
      <c r="D2432" s="6">
        <v>2429</v>
      </c>
      <c r="E2432" s="6">
        <v>1694</v>
      </c>
    </row>
    <row r="2433" spans="1:5">
      <c r="A2433" s="6" t="s">
        <v>2484</v>
      </c>
      <c r="B2433" s="6">
        <v>21</v>
      </c>
      <c r="C2433" s="6">
        <v>1364.54446391453</v>
      </c>
      <c r="D2433" s="6">
        <v>2430</v>
      </c>
      <c r="E2433" s="6">
        <v>2249</v>
      </c>
    </row>
    <row r="2434" spans="1:5">
      <c r="A2434" s="6" t="s">
        <v>2485</v>
      </c>
      <c r="B2434" s="6">
        <v>21</v>
      </c>
      <c r="C2434" s="6">
        <v>565.708576878889</v>
      </c>
      <c r="D2434" s="6">
        <v>2431</v>
      </c>
      <c r="E2434" s="6">
        <v>3065</v>
      </c>
    </row>
    <row r="2435" spans="1:5">
      <c r="A2435" s="6" t="s">
        <v>2486</v>
      </c>
      <c r="B2435" s="6">
        <v>21</v>
      </c>
      <c r="C2435" s="6">
        <v>6157.53612719047</v>
      </c>
      <c r="D2435" s="6">
        <v>2432</v>
      </c>
      <c r="E2435" s="6">
        <v>900</v>
      </c>
    </row>
    <row r="2436" spans="1:5">
      <c r="A2436" s="6" t="s">
        <v>2487</v>
      </c>
      <c r="B2436" s="6">
        <v>21</v>
      </c>
      <c r="C2436" s="6">
        <v>345.717989219923</v>
      </c>
      <c r="D2436" s="6">
        <v>2433</v>
      </c>
      <c r="E2436" s="6">
        <v>3529</v>
      </c>
    </row>
    <row r="2437" spans="1:5">
      <c r="A2437" s="6" t="s">
        <v>2488</v>
      </c>
      <c r="B2437" s="6">
        <v>21</v>
      </c>
      <c r="C2437" s="6">
        <v>3620.00098202379</v>
      </c>
      <c r="D2437" s="6">
        <v>2434</v>
      </c>
      <c r="E2437" s="6">
        <v>1341</v>
      </c>
    </row>
    <row r="2438" spans="1:5">
      <c r="A2438" s="6" t="s">
        <v>2489</v>
      </c>
      <c r="B2438" s="6">
        <v>21</v>
      </c>
      <c r="C2438" s="6">
        <v>1802.60925756635</v>
      </c>
      <c r="D2438" s="6">
        <v>2435</v>
      </c>
      <c r="E2438" s="6">
        <v>1962</v>
      </c>
    </row>
    <row r="2439" spans="1:5">
      <c r="A2439" s="6" t="s">
        <v>2490</v>
      </c>
      <c r="B2439" s="6">
        <v>21</v>
      </c>
      <c r="C2439" s="6">
        <v>1598.6539793843</v>
      </c>
      <c r="D2439" s="6">
        <v>2436</v>
      </c>
      <c r="E2439" s="6">
        <v>2075</v>
      </c>
    </row>
    <row r="2440" spans="1:5">
      <c r="A2440" s="6" t="s">
        <v>2491</v>
      </c>
      <c r="B2440" s="6">
        <v>21</v>
      </c>
      <c r="C2440" s="6">
        <v>575.335822912045</v>
      </c>
      <c r="D2440" s="6">
        <v>2437</v>
      </c>
      <c r="E2440" s="6">
        <v>3054</v>
      </c>
    </row>
    <row r="2441" spans="1:5">
      <c r="A2441" s="6" t="s">
        <v>2492</v>
      </c>
      <c r="B2441" s="6">
        <v>21</v>
      </c>
      <c r="C2441" s="6">
        <v>2721.40389600184</v>
      </c>
      <c r="D2441" s="6">
        <v>2438</v>
      </c>
      <c r="E2441" s="6">
        <v>1586</v>
      </c>
    </row>
    <row r="2442" spans="1:5">
      <c r="A2442" s="6" t="s">
        <v>2493</v>
      </c>
      <c r="B2442" s="6">
        <v>21</v>
      </c>
      <c r="C2442" s="6">
        <v>2146.95995318382</v>
      </c>
      <c r="D2442" s="6">
        <v>2439</v>
      </c>
      <c r="E2442" s="6">
        <v>1807</v>
      </c>
    </row>
    <row r="2443" spans="1:5">
      <c r="A2443" s="6" t="s">
        <v>2494</v>
      </c>
      <c r="B2443" s="6">
        <v>21</v>
      </c>
      <c r="C2443" s="6">
        <v>2568.90674959277</v>
      </c>
      <c r="D2443" s="6">
        <v>2440</v>
      </c>
      <c r="E2443" s="6">
        <v>1652</v>
      </c>
    </row>
    <row r="2444" spans="1:5">
      <c r="A2444" s="6" t="s">
        <v>2495</v>
      </c>
      <c r="B2444" s="6">
        <v>21</v>
      </c>
      <c r="C2444" s="6">
        <v>38.0605295146519</v>
      </c>
      <c r="D2444" s="6">
        <v>2441</v>
      </c>
      <c r="E2444" s="6">
        <v>4837</v>
      </c>
    </row>
    <row r="2445" spans="1:5">
      <c r="A2445" s="6" t="s">
        <v>2496</v>
      </c>
      <c r="B2445" s="6">
        <v>21</v>
      </c>
      <c r="C2445" s="6">
        <v>508.082543627619</v>
      </c>
      <c r="D2445" s="6">
        <v>2442</v>
      </c>
      <c r="E2445" s="6">
        <v>3164</v>
      </c>
    </row>
    <row r="2446" spans="1:5">
      <c r="A2446" s="6" t="s">
        <v>2497</v>
      </c>
      <c r="B2446" s="6">
        <v>21</v>
      </c>
      <c r="C2446" s="6">
        <v>530.223024146347</v>
      </c>
      <c r="D2446" s="6">
        <v>2443</v>
      </c>
      <c r="E2446" s="6">
        <v>3128</v>
      </c>
    </row>
    <row r="2447" spans="1:5">
      <c r="A2447" s="6" t="s">
        <v>2498</v>
      </c>
      <c r="B2447" s="6">
        <v>21</v>
      </c>
      <c r="C2447" s="6">
        <v>1033.42294891444</v>
      </c>
      <c r="D2447" s="6">
        <v>2444</v>
      </c>
      <c r="E2447" s="6">
        <v>2505</v>
      </c>
    </row>
    <row r="2448" spans="1:5">
      <c r="A2448" s="6" t="s">
        <v>2499</v>
      </c>
      <c r="B2448" s="6">
        <v>21</v>
      </c>
      <c r="C2448" s="6">
        <v>2453.42722785533</v>
      </c>
      <c r="D2448" s="6">
        <v>2445</v>
      </c>
      <c r="E2448" s="6">
        <v>1685</v>
      </c>
    </row>
    <row r="2449" spans="1:5">
      <c r="A2449" s="6" t="s">
        <v>2500</v>
      </c>
      <c r="B2449" s="6">
        <v>21</v>
      </c>
      <c r="C2449" s="6">
        <v>3137.00853733833</v>
      </c>
      <c r="D2449" s="6">
        <v>2446</v>
      </c>
      <c r="E2449" s="6">
        <v>1462</v>
      </c>
    </row>
    <row r="2450" spans="1:5">
      <c r="A2450" s="6" t="s">
        <v>2501</v>
      </c>
      <c r="B2450" s="6">
        <v>21</v>
      </c>
      <c r="C2450" s="6">
        <v>1063.96593581223</v>
      </c>
      <c r="D2450" s="6">
        <v>2447</v>
      </c>
      <c r="E2450" s="6">
        <v>2479</v>
      </c>
    </row>
    <row r="2451" spans="1:5">
      <c r="A2451" s="6" t="s">
        <v>2502</v>
      </c>
      <c r="B2451" s="6">
        <v>21</v>
      </c>
      <c r="C2451" s="6">
        <v>410.189174791937</v>
      </c>
      <c r="D2451" s="6">
        <v>2448</v>
      </c>
      <c r="E2451" s="6">
        <v>3371</v>
      </c>
    </row>
    <row r="2452" spans="1:5">
      <c r="A2452" s="6" t="s">
        <v>2503</v>
      </c>
      <c r="B2452" s="6">
        <v>21</v>
      </c>
      <c r="C2452" s="6">
        <v>309.33621532349</v>
      </c>
      <c r="D2452" s="6">
        <v>2449</v>
      </c>
      <c r="E2452" s="6">
        <v>3608</v>
      </c>
    </row>
    <row r="2453" spans="1:5">
      <c r="A2453" s="6" t="s">
        <v>2504</v>
      </c>
      <c r="B2453" s="6">
        <v>21</v>
      </c>
      <c r="C2453" s="6">
        <v>438.061140352435</v>
      </c>
      <c r="D2453" s="6">
        <v>2450</v>
      </c>
      <c r="E2453" s="6">
        <v>3311</v>
      </c>
    </row>
    <row r="2454" spans="1:5">
      <c r="A2454" s="6" t="s">
        <v>2505</v>
      </c>
      <c r="B2454" s="6">
        <v>21</v>
      </c>
      <c r="C2454" s="6">
        <v>916.438541684826</v>
      </c>
      <c r="D2454" s="6">
        <v>2451</v>
      </c>
      <c r="E2454" s="6">
        <v>2620</v>
      </c>
    </row>
    <row r="2455" spans="1:5">
      <c r="A2455" s="6" t="s">
        <v>2506</v>
      </c>
      <c r="B2455" s="6">
        <v>21</v>
      </c>
      <c r="C2455" s="6">
        <v>4455.37907686943</v>
      </c>
      <c r="D2455" s="6">
        <v>2452</v>
      </c>
      <c r="E2455" s="6">
        <v>1148</v>
      </c>
    </row>
    <row r="2456" spans="1:5">
      <c r="A2456" s="6" t="s">
        <v>2507</v>
      </c>
      <c r="B2456" s="6">
        <v>21</v>
      </c>
      <c r="C2456" s="6">
        <v>678.905413286571</v>
      </c>
      <c r="D2456" s="6">
        <v>2453</v>
      </c>
      <c r="E2456" s="6">
        <v>2907</v>
      </c>
    </row>
    <row r="2457" spans="1:5">
      <c r="A2457" s="6" t="s">
        <v>2508</v>
      </c>
      <c r="B2457" s="6">
        <v>21</v>
      </c>
      <c r="C2457" s="6">
        <v>633.085730889386</v>
      </c>
      <c r="D2457" s="6">
        <v>2454</v>
      </c>
      <c r="E2457" s="6">
        <v>2972</v>
      </c>
    </row>
    <row r="2458" spans="1:5">
      <c r="A2458" s="6" t="s">
        <v>187</v>
      </c>
      <c r="B2458" s="6">
        <v>21</v>
      </c>
      <c r="C2458" s="6">
        <v>3812.51250304646</v>
      </c>
      <c r="D2458" s="6">
        <v>2455</v>
      </c>
      <c r="E2458" s="6">
        <v>1300</v>
      </c>
    </row>
    <row r="2459" spans="1:5">
      <c r="A2459" s="6" t="s">
        <v>2509</v>
      </c>
      <c r="B2459" s="6">
        <v>21</v>
      </c>
      <c r="C2459" s="6">
        <v>365.644823881847</v>
      </c>
      <c r="D2459" s="6">
        <v>2456</v>
      </c>
      <c r="E2459" s="6">
        <v>3480</v>
      </c>
    </row>
    <row r="2460" spans="1:5">
      <c r="A2460" s="6" t="s">
        <v>2510</v>
      </c>
      <c r="B2460" s="6">
        <v>21</v>
      </c>
      <c r="C2460" s="6">
        <v>841.895160406027</v>
      </c>
      <c r="D2460" s="6">
        <v>2457</v>
      </c>
      <c r="E2460" s="6">
        <v>2708</v>
      </c>
    </row>
    <row r="2461" spans="1:5">
      <c r="A2461" s="6" t="s">
        <v>2511</v>
      </c>
      <c r="B2461" s="6">
        <v>21</v>
      </c>
      <c r="C2461" s="6">
        <v>1050.64111091662</v>
      </c>
      <c r="D2461" s="6">
        <v>2458</v>
      </c>
      <c r="E2461" s="6">
        <v>2490</v>
      </c>
    </row>
    <row r="2462" spans="1:5">
      <c r="A2462" s="6" t="s">
        <v>2512</v>
      </c>
      <c r="B2462" s="6">
        <v>21</v>
      </c>
      <c r="C2462" s="6">
        <v>1212.6306253074</v>
      </c>
      <c r="D2462" s="6">
        <v>2459</v>
      </c>
      <c r="E2462" s="6">
        <v>2347</v>
      </c>
    </row>
    <row r="2463" spans="1:5">
      <c r="A2463" s="6" t="s">
        <v>2513</v>
      </c>
      <c r="B2463" s="6">
        <v>21</v>
      </c>
      <c r="C2463" s="6">
        <v>1769.79438312081</v>
      </c>
      <c r="D2463" s="6">
        <v>2460</v>
      </c>
      <c r="E2463" s="6">
        <v>1974</v>
      </c>
    </row>
    <row r="2464" spans="1:5">
      <c r="A2464" s="6" t="s">
        <v>2514</v>
      </c>
      <c r="B2464" s="6">
        <v>21</v>
      </c>
      <c r="C2464" s="6">
        <v>754.656760263397</v>
      </c>
      <c r="D2464" s="6">
        <v>2461</v>
      </c>
      <c r="E2464" s="6">
        <v>2813</v>
      </c>
    </row>
    <row r="2465" spans="1:5">
      <c r="A2465" s="6" t="s">
        <v>2515</v>
      </c>
      <c r="B2465" s="6">
        <v>21</v>
      </c>
      <c r="C2465" s="6">
        <v>961.198238777808</v>
      </c>
      <c r="D2465" s="6">
        <v>2462</v>
      </c>
      <c r="E2465" s="6">
        <v>2578</v>
      </c>
    </row>
    <row r="2466" spans="1:5">
      <c r="A2466" s="6" t="s">
        <v>2516</v>
      </c>
      <c r="B2466" s="6">
        <v>21</v>
      </c>
      <c r="C2466" s="6">
        <v>500.702700004612</v>
      </c>
      <c r="D2466" s="6">
        <v>2463</v>
      </c>
      <c r="E2466" s="6">
        <v>3180</v>
      </c>
    </row>
    <row r="2467" spans="1:5">
      <c r="A2467" s="6" t="s">
        <v>2517</v>
      </c>
      <c r="B2467" s="6">
        <v>21</v>
      </c>
      <c r="C2467" s="6">
        <v>1091.62074670742</v>
      </c>
      <c r="D2467" s="6">
        <v>2464</v>
      </c>
      <c r="E2467" s="6">
        <v>2449</v>
      </c>
    </row>
    <row r="2468" spans="1:5">
      <c r="A2468" s="6" t="s">
        <v>2518</v>
      </c>
      <c r="B2468" s="6">
        <v>21</v>
      </c>
      <c r="C2468" s="6">
        <v>948.567448432489</v>
      </c>
      <c r="D2468" s="6">
        <v>2465</v>
      </c>
      <c r="E2468" s="6">
        <v>2588</v>
      </c>
    </row>
    <row r="2469" spans="1:5">
      <c r="A2469" s="6" t="s">
        <v>2519</v>
      </c>
      <c r="B2469" s="6">
        <v>21</v>
      </c>
      <c r="C2469" s="6">
        <v>904.364515196868</v>
      </c>
      <c r="D2469" s="6">
        <v>2466</v>
      </c>
      <c r="E2469" s="6">
        <v>2637</v>
      </c>
    </row>
    <row r="2470" spans="1:5">
      <c r="A2470" s="6" t="s">
        <v>2520</v>
      </c>
      <c r="B2470" s="6">
        <v>21</v>
      </c>
      <c r="C2470" s="6">
        <v>915.270013648684</v>
      </c>
      <c r="D2470" s="6">
        <v>2467</v>
      </c>
      <c r="E2470" s="6">
        <v>2623</v>
      </c>
    </row>
    <row r="2471" spans="1:5">
      <c r="A2471" s="6" t="s">
        <v>2521</v>
      </c>
      <c r="B2471" s="6">
        <v>21</v>
      </c>
      <c r="C2471" s="6">
        <v>233.132466923491</v>
      </c>
      <c r="D2471" s="6">
        <v>2468</v>
      </c>
      <c r="E2471" s="6">
        <v>3802</v>
      </c>
    </row>
    <row r="2472" spans="1:5">
      <c r="A2472" s="6" t="s">
        <v>2522</v>
      </c>
      <c r="B2472" s="6">
        <v>21</v>
      </c>
      <c r="C2472" s="6">
        <v>894.999014363355</v>
      </c>
      <c r="D2472" s="6">
        <v>2469</v>
      </c>
      <c r="E2472" s="6">
        <v>2645</v>
      </c>
    </row>
    <row r="2473" spans="1:5">
      <c r="A2473" s="6" t="s">
        <v>2523</v>
      </c>
      <c r="B2473" s="6">
        <v>21</v>
      </c>
      <c r="C2473" s="6">
        <v>1369.47246259627</v>
      </c>
      <c r="D2473" s="6">
        <v>2470</v>
      </c>
      <c r="E2473" s="6">
        <v>2244</v>
      </c>
    </row>
    <row r="2474" spans="1:5">
      <c r="A2474" s="6" t="s">
        <v>2524</v>
      </c>
      <c r="B2474" s="6">
        <v>21</v>
      </c>
      <c r="C2474" s="6">
        <v>2957.67393398288</v>
      </c>
      <c r="D2474" s="6">
        <v>2471</v>
      </c>
      <c r="E2474" s="6">
        <v>1510</v>
      </c>
    </row>
    <row r="2475" spans="1:5">
      <c r="A2475" s="6" t="s">
        <v>2525</v>
      </c>
      <c r="B2475" s="6">
        <v>21</v>
      </c>
      <c r="C2475" s="6">
        <v>4951.81872642704</v>
      </c>
      <c r="D2475" s="6">
        <v>2472</v>
      </c>
      <c r="E2475" s="6">
        <v>1058</v>
      </c>
    </row>
    <row r="2476" spans="1:5">
      <c r="A2476" s="6" t="s">
        <v>2526</v>
      </c>
      <c r="B2476" s="6">
        <v>21</v>
      </c>
      <c r="C2476" s="6">
        <v>459.330705174053</v>
      </c>
      <c r="D2476" s="6">
        <v>2473</v>
      </c>
      <c r="E2476" s="6">
        <v>3251</v>
      </c>
    </row>
    <row r="2477" spans="1:5">
      <c r="A2477" s="6" t="s">
        <v>2527</v>
      </c>
      <c r="B2477" s="6">
        <v>21</v>
      </c>
      <c r="C2477" s="6">
        <v>375.534980340915</v>
      </c>
      <c r="D2477" s="6">
        <v>2474</v>
      </c>
      <c r="E2477" s="6">
        <v>3463</v>
      </c>
    </row>
    <row r="2478" spans="1:5">
      <c r="A2478" s="6" t="s">
        <v>2528</v>
      </c>
      <c r="B2478" s="6">
        <v>21</v>
      </c>
      <c r="C2478" s="6">
        <v>2625.83294345144</v>
      </c>
      <c r="D2478" s="6">
        <v>2475</v>
      </c>
      <c r="E2478" s="6">
        <v>1625</v>
      </c>
    </row>
    <row r="2479" spans="1:5">
      <c r="A2479" s="6" t="s">
        <v>2529</v>
      </c>
      <c r="B2479" s="6">
        <v>21</v>
      </c>
      <c r="C2479" s="6">
        <v>425.37035786488</v>
      </c>
      <c r="D2479" s="6">
        <v>2476</v>
      </c>
      <c r="E2479" s="6">
        <v>3331</v>
      </c>
    </row>
    <row r="2480" spans="1:5">
      <c r="A2480" s="6" t="s">
        <v>2530</v>
      </c>
      <c r="B2480" s="6">
        <v>21</v>
      </c>
      <c r="C2480" s="6">
        <v>389.705682688825</v>
      </c>
      <c r="D2480" s="6">
        <v>2477</v>
      </c>
      <c r="E2480" s="6">
        <v>3429</v>
      </c>
    </row>
    <row r="2481" spans="1:5">
      <c r="A2481" s="6" t="s">
        <v>2531</v>
      </c>
      <c r="B2481" s="6">
        <v>21</v>
      </c>
      <c r="C2481" s="6">
        <v>1582.48104964577</v>
      </c>
      <c r="D2481" s="6">
        <v>2478</v>
      </c>
      <c r="E2481" s="6">
        <v>2081</v>
      </c>
    </row>
    <row r="2482" spans="1:5">
      <c r="A2482" s="6" t="s">
        <v>2532</v>
      </c>
      <c r="B2482" s="6">
        <v>21</v>
      </c>
      <c r="C2482" s="6">
        <v>779.472581963298</v>
      </c>
      <c r="D2482" s="6">
        <v>2479</v>
      </c>
      <c r="E2482" s="6">
        <v>2782</v>
      </c>
    </row>
    <row r="2483" spans="1:5">
      <c r="A2483" s="6" t="s">
        <v>2533</v>
      </c>
      <c r="B2483" s="6">
        <v>21</v>
      </c>
      <c r="C2483" s="6">
        <v>998.757320150718</v>
      </c>
      <c r="D2483" s="6">
        <v>2480</v>
      </c>
      <c r="E2483" s="6">
        <v>2540</v>
      </c>
    </row>
    <row r="2484" spans="1:5">
      <c r="A2484" s="6" t="s">
        <v>2534</v>
      </c>
      <c r="B2484" s="6">
        <v>21</v>
      </c>
      <c r="C2484" s="6">
        <v>1001.18908603668</v>
      </c>
      <c r="D2484" s="6">
        <v>2481</v>
      </c>
      <c r="E2484" s="6">
        <v>2536</v>
      </c>
    </row>
    <row r="2485" spans="1:5">
      <c r="A2485" s="6" t="s">
        <v>2535</v>
      </c>
      <c r="B2485" s="6">
        <v>20</v>
      </c>
      <c r="C2485" s="6">
        <v>196.115009858375</v>
      </c>
      <c r="D2485" s="6">
        <v>2482</v>
      </c>
      <c r="E2485" s="6">
        <v>3925</v>
      </c>
    </row>
    <row r="2486" spans="1:5">
      <c r="A2486" s="6" t="s">
        <v>2536</v>
      </c>
      <c r="B2486" s="6">
        <v>20</v>
      </c>
      <c r="C2486" s="6">
        <v>1644.78798822513</v>
      </c>
      <c r="D2486" s="6">
        <v>2483</v>
      </c>
      <c r="E2486" s="6">
        <v>2038</v>
      </c>
    </row>
    <row r="2487" spans="1:5">
      <c r="A2487" s="6" t="s">
        <v>2537</v>
      </c>
      <c r="B2487" s="6">
        <v>20</v>
      </c>
      <c r="C2487" s="6">
        <v>6276.09981827452</v>
      </c>
      <c r="D2487" s="6">
        <v>2484</v>
      </c>
      <c r="E2487" s="6">
        <v>885</v>
      </c>
    </row>
    <row r="2488" spans="1:5">
      <c r="A2488" s="6" t="s">
        <v>2538</v>
      </c>
      <c r="B2488" s="6">
        <v>20</v>
      </c>
      <c r="C2488" s="6">
        <v>1628.95683355463</v>
      </c>
      <c r="D2488" s="6">
        <v>2485</v>
      </c>
      <c r="E2488" s="6">
        <v>2051</v>
      </c>
    </row>
    <row r="2489" spans="1:5">
      <c r="A2489" s="6" t="s">
        <v>2539</v>
      </c>
      <c r="B2489" s="6">
        <v>20</v>
      </c>
      <c r="C2489" s="6">
        <v>1982.40316004405</v>
      </c>
      <c r="D2489" s="6">
        <v>2486</v>
      </c>
      <c r="E2489" s="6">
        <v>1871</v>
      </c>
    </row>
    <row r="2490" spans="1:5">
      <c r="A2490" s="6" t="s">
        <v>2540</v>
      </c>
      <c r="B2490" s="6">
        <v>20</v>
      </c>
      <c r="C2490" s="6">
        <v>609.783577050522</v>
      </c>
      <c r="D2490" s="6">
        <v>2487</v>
      </c>
      <c r="E2490" s="6">
        <v>3007</v>
      </c>
    </row>
    <row r="2491" spans="1:5">
      <c r="A2491" s="6" t="s">
        <v>2541</v>
      </c>
      <c r="B2491" s="6">
        <v>20</v>
      </c>
      <c r="C2491" s="6">
        <v>2606.015954399</v>
      </c>
      <c r="D2491" s="6">
        <v>2488</v>
      </c>
      <c r="E2491" s="6">
        <v>1633</v>
      </c>
    </row>
    <row r="2492" spans="1:5">
      <c r="A2492" s="6" t="s">
        <v>2542</v>
      </c>
      <c r="B2492" s="6">
        <v>20</v>
      </c>
      <c r="C2492" s="6">
        <v>648.706908897262</v>
      </c>
      <c r="D2492" s="6">
        <v>2489</v>
      </c>
      <c r="E2492" s="6">
        <v>2945</v>
      </c>
    </row>
    <row r="2493" spans="1:5">
      <c r="A2493" s="6" t="s">
        <v>2543</v>
      </c>
      <c r="B2493" s="6">
        <v>20</v>
      </c>
      <c r="C2493" s="6">
        <v>1080.86324785208</v>
      </c>
      <c r="D2493" s="6">
        <v>2490</v>
      </c>
      <c r="E2493" s="6">
        <v>2464</v>
      </c>
    </row>
    <row r="2494" spans="1:5">
      <c r="A2494" s="6" t="s">
        <v>2544</v>
      </c>
      <c r="B2494" s="6">
        <v>20</v>
      </c>
      <c r="C2494" s="6">
        <v>37.4014132377395</v>
      </c>
      <c r="D2494" s="6">
        <v>2491</v>
      </c>
      <c r="E2494" s="6">
        <v>4842</v>
      </c>
    </row>
    <row r="2495" spans="1:5">
      <c r="A2495" s="6" t="s">
        <v>2545</v>
      </c>
      <c r="B2495" s="6">
        <v>20</v>
      </c>
      <c r="C2495" s="6">
        <v>391.385523788211</v>
      </c>
      <c r="D2495" s="6">
        <v>2492</v>
      </c>
      <c r="E2495" s="6">
        <v>3422</v>
      </c>
    </row>
    <row r="2496" spans="1:5">
      <c r="A2496" s="6" t="s">
        <v>2546</v>
      </c>
      <c r="B2496" s="6">
        <v>20</v>
      </c>
      <c r="C2496" s="6">
        <v>2279.89282705514</v>
      </c>
      <c r="D2496" s="6">
        <v>2493</v>
      </c>
      <c r="E2496" s="6">
        <v>1750</v>
      </c>
    </row>
    <row r="2497" spans="1:5">
      <c r="A2497" s="6" t="s">
        <v>2547</v>
      </c>
      <c r="B2497" s="6">
        <v>20</v>
      </c>
      <c r="C2497" s="6">
        <v>846.057647887439</v>
      </c>
      <c r="D2497" s="6">
        <v>2494</v>
      </c>
      <c r="E2497" s="6">
        <v>2699</v>
      </c>
    </row>
    <row r="2498" spans="1:5">
      <c r="A2498" s="6" t="s">
        <v>2548</v>
      </c>
      <c r="B2498" s="6">
        <v>20</v>
      </c>
      <c r="C2498" s="6">
        <v>676.999380381525</v>
      </c>
      <c r="D2498" s="6">
        <v>2495</v>
      </c>
      <c r="E2498" s="6">
        <v>2908</v>
      </c>
    </row>
    <row r="2499" spans="1:5">
      <c r="A2499" s="6" t="s">
        <v>2549</v>
      </c>
      <c r="B2499" s="6">
        <v>20</v>
      </c>
      <c r="C2499" s="6">
        <v>702.51329295238</v>
      </c>
      <c r="D2499" s="6">
        <v>2496</v>
      </c>
      <c r="E2499" s="6">
        <v>2866</v>
      </c>
    </row>
    <row r="2500" spans="1:5">
      <c r="A2500" s="6" t="s">
        <v>177</v>
      </c>
      <c r="B2500" s="6">
        <v>20</v>
      </c>
      <c r="C2500" s="6">
        <v>396.941771705185</v>
      </c>
      <c r="D2500" s="6">
        <v>2497</v>
      </c>
      <c r="E2500" s="6">
        <v>3403</v>
      </c>
    </row>
    <row r="2501" spans="1:5">
      <c r="A2501" s="6" t="s">
        <v>2550</v>
      </c>
      <c r="B2501" s="6">
        <v>20</v>
      </c>
      <c r="C2501" s="6">
        <v>1381.61832250741</v>
      </c>
      <c r="D2501" s="6">
        <v>2498</v>
      </c>
      <c r="E2501" s="6">
        <v>2233</v>
      </c>
    </row>
    <row r="2502" spans="1:5">
      <c r="A2502" s="6" t="s">
        <v>2551</v>
      </c>
      <c r="B2502" s="6">
        <v>20</v>
      </c>
      <c r="C2502" s="6">
        <v>493.45761005701</v>
      </c>
      <c r="D2502" s="6">
        <v>2499</v>
      </c>
      <c r="E2502" s="6">
        <v>3201</v>
      </c>
    </row>
    <row r="2503" spans="1:5">
      <c r="A2503" s="6" t="s">
        <v>2552</v>
      </c>
      <c r="B2503" s="6">
        <v>20</v>
      </c>
      <c r="C2503" s="6">
        <v>220.6594956039</v>
      </c>
      <c r="D2503" s="6">
        <v>2500</v>
      </c>
      <c r="E2503" s="6">
        <v>3848</v>
      </c>
    </row>
    <row r="2504" spans="1:5">
      <c r="A2504" s="6" t="s">
        <v>2553</v>
      </c>
      <c r="B2504" s="6">
        <v>20</v>
      </c>
      <c r="C2504" s="6">
        <v>1781.70922190103</v>
      </c>
      <c r="D2504" s="6">
        <v>2501</v>
      </c>
      <c r="E2504" s="6">
        <v>1968</v>
      </c>
    </row>
    <row r="2505" spans="1:5">
      <c r="A2505" s="6" t="s">
        <v>2554</v>
      </c>
      <c r="B2505" s="6">
        <v>20</v>
      </c>
      <c r="C2505" s="6">
        <v>549.342809598502</v>
      </c>
      <c r="D2505" s="6">
        <v>2502</v>
      </c>
      <c r="E2505" s="6">
        <v>3091</v>
      </c>
    </row>
    <row r="2506" spans="1:5">
      <c r="A2506" s="6" t="s">
        <v>2555</v>
      </c>
      <c r="B2506" s="6">
        <v>20</v>
      </c>
      <c r="C2506" s="6">
        <v>1783.83593844662</v>
      </c>
      <c r="D2506" s="6">
        <v>2503</v>
      </c>
      <c r="E2506" s="6">
        <v>1966</v>
      </c>
    </row>
    <row r="2507" spans="1:5">
      <c r="A2507" s="6" t="s">
        <v>2556</v>
      </c>
      <c r="B2507" s="6">
        <v>20</v>
      </c>
      <c r="C2507" s="6">
        <v>1028.64613832558</v>
      </c>
      <c r="D2507" s="6">
        <v>2504</v>
      </c>
      <c r="E2507" s="6">
        <v>2513</v>
      </c>
    </row>
    <row r="2508" spans="1:5">
      <c r="A2508" s="6" t="s">
        <v>2557</v>
      </c>
      <c r="B2508" s="6">
        <v>20</v>
      </c>
      <c r="C2508" s="6">
        <v>1474.26587080131</v>
      </c>
      <c r="D2508" s="6">
        <v>2505</v>
      </c>
      <c r="E2508" s="6">
        <v>2152</v>
      </c>
    </row>
    <row r="2509" spans="1:5">
      <c r="A2509" s="6" t="s">
        <v>2558</v>
      </c>
      <c r="B2509" s="6">
        <v>20</v>
      </c>
      <c r="C2509" s="6">
        <v>2252.1000078526</v>
      </c>
      <c r="D2509" s="6">
        <v>2506</v>
      </c>
      <c r="E2509" s="6">
        <v>1765</v>
      </c>
    </row>
    <row r="2510" spans="1:5">
      <c r="A2510" s="6" t="s">
        <v>2559</v>
      </c>
      <c r="B2510" s="6">
        <v>20</v>
      </c>
      <c r="C2510" s="6">
        <v>547.275444152172</v>
      </c>
      <c r="D2510" s="6">
        <v>2507</v>
      </c>
      <c r="E2510" s="6">
        <v>3097</v>
      </c>
    </row>
    <row r="2511" spans="1:5">
      <c r="A2511" s="6" t="s">
        <v>2560</v>
      </c>
      <c r="B2511" s="6">
        <v>20</v>
      </c>
      <c r="C2511" s="6">
        <v>1417.89865031732</v>
      </c>
      <c r="D2511" s="6">
        <v>2508</v>
      </c>
      <c r="E2511" s="6">
        <v>2201</v>
      </c>
    </row>
    <row r="2512" spans="1:5">
      <c r="A2512" s="6" t="s">
        <v>2561</v>
      </c>
      <c r="B2512" s="6">
        <v>20</v>
      </c>
      <c r="C2512" s="6">
        <v>1228.18775311058</v>
      </c>
      <c r="D2512" s="6">
        <v>2509</v>
      </c>
      <c r="E2512" s="6">
        <v>2339</v>
      </c>
    </row>
    <row r="2513" spans="1:5">
      <c r="A2513" s="6" t="s">
        <v>2562</v>
      </c>
      <c r="B2513" s="6">
        <v>20</v>
      </c>
      <c r="C2513" s="6">
        <v>938.687229445116</v>
      </c>
      <c r="D2513" s="6">
        <v>2510</v>
      </c>
      <c r="E2513" s="6">
        <v>2600</v>
      </c>
    </row>
    <row r="2514" spans="1:5">
      <c r="A2514" s="6" t="s">
        <v>2563</v>
      </c>
      <c r="B2514" s="6">
        <v>20</v>
      </c>
      <c r="C2514" s="6">
        <v>1990.49959764732</v>
      </c>
      <c r="D2514" s="6">
        <v>2511</v>
      </c>
      <c r="E2514" s="6">
        <v>1866</v>
      </c>
    </row>
    <row r="2515" spans="1:5">
      <c r="A2515" s="6" t="s">
        <v>2564</v>
      </c>
      <c r="B2515" s="6">
        <v>20</v>
      </c>
      <c r="C2515" s="6">
        <v>1045.62730544908</v>
      </c>
      <c r="D2515" s="6">
        <v>2512</v>
      </c>
      <c r="E2515" s="6">
        <v>2492</v>
      </c>
    </row>
    <row r="2516" spans="1:5">
      <c r="A2516" s="6" t="s">
        <v>2565</v>
      </c>
      <c r="B2516" s="6">
        <v>20</v>
      </c>
      <c r="C2516" s="6">
        <v>1943.61408424249</v>
      </c>
      <c r="D2516" s="6">
        <v>2513</v>
      </c>
      <c r="E2516" s="6">
        <v>1893</v>
      </c>
    </row>
    <row r="2517" spans="1:5">
      <c r="A2517" s="6" t="s">
        <v>2566</v>
      </c>
      <c r="B2517" s="6">
        <v>20</v>
      </c>
      <c r="C2517" s="6">
        <v>130.746734415585</v>
      </c>
      <c r="D2517" s="6">
        <v>2514</v>
      </c>
      <c r="E2517" s="6">
        <v>4205</v>
      </c>
    </row>
    <row r="2518" spans="1:5">
      <c r="A2518" s="6" t="s">
        <v>2567</v>
      </c>
      <c r="B2518" s="6">
        <v>20</v>
      </c>
      <c r="C2518" s="6">
        <v>1478.20324549831</v>
      </c>
      <c r="D2518" s="6">
        <v>2515</v>
      </c>
      <c r="E2518" s="6">
        <v>2150</v>
      </c>
    </row>
    <row r="2519" spans="1:5">
      <c r="A2519" s="6" t="s">
        <v>2568</v>
      </c>
      <c r="B2519" s="6">
        <v>20</v>
      </c>
      <c r="C2519" s="6">
        <v>38.1203429624701</v>
      </c>
      <c r="D2519" s="6">
        <v>2516</v>
      </c>
      <c r="E2519" s="6">
        <v>4836</v>
      </c>
    </row>
    <row r="2520" spans="1:5">
      <c r="A2520" s="6" t="s">
        <v>2569</v>
      </c>
      <c r="B2520" s="6">
        <v>20</v>
      </c>
      <c r="C2520" s="6">
        <v>4205.76356906851</v>
      </c>
      <c r="D2520" s="6">
        <v>2517</v>
      </c>
      <c r="E2520" s="6">
        <v>1204</v>
      </c>
    </row>
    <row r="2521" spans="1:5">
      <c r="A2521" s="6" t="s">
        <v>2570</v>
      </c>
      <c r="B2521" s="6">
        <v>20</v>
      </c>
      <c r="C2521" s="6">
        <v>593.384959513656</v>
      </c>
      <c r="D2521" s="6">
        <v>2518</v>
      </c>
      <c r="E2521" s="6">
        <v>3033</v>
      </c>
    </row>
    <row r="2522" spans="1:5">
      <c r="A2522" s="6" t="s">
        <v>2571</v>
      </c>
      <c r="B2522" s="6">
        <v>20</v>
      </c>
      <c r="C2522" s="6">
        <v>426.658660940419</v>
      </c>
      <c r="D2522" s="6">
        <v>2519</v>
      </c>
      <c r="E2522" s="6">
        <v>3329</v>
      </c>
    </row>
    <row r="2523" spans="1:5">
      <c r="A2523" s="6" t="s">
        <v>2572</v>
      </c>
      <c r="B2523" s="6">
        <v>20</v>
      </c>
      <c r="C2523" s="6">
        <v>3946.79807518009</v>
      </c>
      <c r="D2523" s="6">
        <v>2520</v>
      </c>
      <c r="E2523" s="6">
        <v>1265</v>
      </c>
    </row>
    <row r="2524" spans="1:5">
      <c r="A2524" s="6" t="s">
        <v>2573</v>
      </c>
      <c r="B2524" s="6">
        <v>20</v>
      </c>
      <c r="C2524" s="6">
        <v>57.9609253267735</v>
      </c>
      <c r="D2524" s="6">
        <v>2521</v>
      </c>
      <c r="E2524" s="6">
        <v>4646</v>
      </c>
    </row>
    <row r="2525" spans="1:5">
      <c r="A2525" s="6" t="s">
        <v>2574</v>
      </c>
      <c r="B2525" s="6">
        <v>20</v>
      </c>
      <c r="C2525" s="6">
        <v>1266.29129363158</v>
      </c>
      <c r="D2525" s="6">
        <v>2522</v>
      </c>
      <c r="E2525" s="6">
        <v>2317</v>
      </c>
    </row>
    <row r="2526" spans="1:5">
      <c r="A2526" s="6" t="s">
        <v>2575</v>
      </c>
      <c r="B2526" s="6">
        <v>20</v>
      </c>
      <c r="C2526" s="6">
        <v>300.603405471564</v>
      </c>
      <c r="D2526" s="6">
        <v>2523</v>
      </c>
      <c r="E2526" s="6">
        <v>3625</v>
      </c>
    </row>
    <row r="2527" spans="1:5">
      <c r="A2527" s="6" t="s">
        <v>2576</v>
      </c>
      <c r="B2527" s="6">
        <v>20</v>
      </c>
      <c r="C2527" s="6">
        <v>4874.33384368768</v>
      </c>
      <c r="D2527" s="6">
        <v>2524</v>
      </c>
      <c r="E2527" s="6">
        <v>1066</v>
      </c>
    </row>
    <row r="2528" spans="1:5">
      <c r="A2528" s="6" t="s">
        <v>2577</v>
      </c>
      <c r="B2528" s="6">
        <v>20</v>
      </c>
      <c r="C2528" s="6">
        <v>898.488072596532</v>
      </c>
      <c r="D2528" s="6">
        <v>2525</v>
      </c>
      <c r="E2528" s="6">
        <v>2641</v>
      </c>
    </row>
    <row r="2529" spans="1:5">
      <c r="A2529" s="6" t="s">
        <v>2578</v>
      </c>
      <c r="B2529" s="6">
        <v>20</v>
      </c>
      <c r="C2529" s="6">
        <v>63.6024327555632</v>
      </c>
      <c r="D2529" s="6">
        <v>2526</v>
      </c>
      <c r="E2529" s="6">
        <v>4610</v>
      </c>
    </row>
    <row r="2530" spans="1:5">
      <c r="A2530" s="6" t="s">
        <v>2579</v>
      </c>
      <c r="B2530" s="6">
        <v>20</v>
      </c>
      <c r="C2530" s="6">
        <v>222.117188580729</v>
      </c>
      <c r="D2530" s="6">
        <v>2527</v>
      </c>
      <c r="E2530" s="6">
        <v>3842</v>
      </c>
    </row>
    <row r="2531" spans="1:5">
      <c r="A2531" s="6" t="s">
        <v>2580</v>
      </c>
      <c r="B2531" s="6">
        <v>20</v>
      </c>
      <c r="C2531" s="6">
        <v>274.896450873339</v>
      </c>
      <c r="D2531" s="6">
        <v>2528</v>
      </c>
      <c r="E2531" s="6">
        <v>3680</v>
      </c>
    </row>
    <row r="2532" spans="1:5">
      <c r="A2532" s="6" t="s">
        <v>65</v>
      </c>
      <c r="B2532" s="6">
        <v>20</v>
      </c>
      <c r="C2532" s="6">
        <v>2045.08740716159</v>
      </c>
      <c r="D2532" s="6">
        <v>2529</v>
      </c>
      <c r="E2532" s="6">
        <v>1849</v>
      </c>
    </row>
    <row r="2533" spans="1:5">
      <c r="A2533" s="6" t="s">
        <v>2581</v>
      </c>
      <c r="B2533" s="6">
        <v>20</v>
      </c>
      <c r="C2533" s="6">
        <v>1082.5031216396</v>
      </c>
      <c r="D2533" s="6">
        <v>2530</v>
      </c>
      <c r="E2533" s="6">
        <v>2461</v>
      </c>
    </row>
    <row r="2534" spans="1:5">
      <c r="A2534" s="6" t="s">
        <v>2582</v>
      </c>
      <c r="B2534" s="6">
        <v>20</v>
      </c>
      <c r="C2534" s="6">
        <v>930.611363470761</v>
      </c>
      <c r="D2534" s="6">
        <v>2531</v>
      </c>
      <c r="E2534" s="6">
        <v>2608</v>
      </c>
    </row>
    <row r="2535" spans="1:5">
      <c r="A2535" s="6" t="s">
        <v>156</v>
      </c>
      <c r="B2535" s="6">
        <v>20</v>
      </c>
      <c r="C2535" s="6">
        <v>5230.60906147886</v>
      </c>
      <c r="D2535" s="6">
        <v>2532</v>
      </c>
      <c r="E2535" s="6">
        <v>1011</v>
      </c>
    </row>
    <row r="2536" spans="1:5">
      <c r="A2536" s="6" t="s">
        <v>2583</v>
      </c>
      <c r="B2536" s="6">
        <v>20</v>
      </c>
      <c r="C2536" s="6">
        <v>1103.06033458627</v>
      </c>
      <c r="D2536" s="6">
        <v>2533</v>
      </c>
      <c r="E2536" s="6">
        <v>2438</v>
      </c>
    </row>
    <row r="2537" spans="1:5">
      <c r="A2537" s="6" t="s">
        <v>2584</v>
      </c>
      <c r="B2537" s="6">
        <v>20</v>
      </c>
      <c r="C2537" s="6">
        <v>1535.11462673733</v>
      </c>
      <c r="D2537" s="6">
        <v>2534</v>
      </c>
      <c r="E2537" s="6">
        <v>2111</v>
      </c>
    </row>
    <row r="2538" spans="1:5">
      <c r="A2538" s="6" t="s">
        <v>2585</v>
      </c>
      <c r="B2538" s="6">
        <v>20</v>
      </c>
      <c r="C2538" s="6">
        <v>384.968334373194</v>
      </c>
      <c r="D2538" s="6">
        <v>2535</v>
      </c>
      <c r="E2538" s="6">
        <v>3439</v>
      </c>
    </row>
    <row r="2539" spans="1:5">
      <c r="A2539" s="6" t="s">
        <v>2586</v>
      </c>
      <c r="B2539" s="6">
        <v>20</v>
      </c>
      <c r="C2539" s="6">
        <v>1438.83722446525</v>
      </c>
      <c r="D2539" s="6">
        <v>2536</v>
      </c>
      <c r="E2539" s="6">
        <v>2184</v>
      </c>
    </row>
    <row r="2540" spans="1:5">
      <c r="A2540" s="6" t="s">
        <v>2587</v>
      </c>
      <c r="B2540" s="6">
        <v>20</v>
      </c>
      <c r="C2540" s="6">
        <v>1202.90463892859</v>
      </c>
      <c r="D2540" s="6">
        <v>2537</v>
      </c>
      <c r="E2540" s="6">
        <v>2359</v>
      </c>
    </row>
    <row r="2541" spans="1:5">
      <c r="A2541" s="6" t="s">
        <v>2588</v>
      </c>
      <c r="B2541" s="6">
        <v>20</v>
      </c>
      <c r="C2541" s="6">
        <v>2999.27840770584</v>
      </c>
      <c r="D2541" s="6">
        <v>2538</v>
      </c>
      <c r="E2541" s="6">
        <v>1499</v>
      </c>
    </row>
    <row r="2542" spans="1:5">
      <c r="A2542" s="6" t="s">
        <v>2589</v>
      </c>
      <c r="B2542" s="6">
        <v>20</v>
      </c>
      <c r="C2542" s="6">
        <v>1987.11983083239</v>
      </c>
      <c r="D2542" s="6">
        <v>2539</v>
      </c>
      <c r="E2542" s="6">
        <v>1869</v>
      </c>
    </row>
    <row r="2543" spans="1:5">
      <c r="A2543" s="6" t="s">
        <v>2590</v>
      </c>
      <c r="B2543" s="6">
        <v>20</v>
      </c>
      <c r="C2543" s="6">
        <v>2666.14236871828</v>
      </c>
      <c r="D2543" s="6">
        <v>2540</v>
      </c>
      <c r="E2543" s="6">
        <v>1610</v>
      </c>
    </row>
    <row r="2544" spans="1:5">
      <c r="A2544" s="6" t="s">
        <v>2591</v>
      </c>
      <c r="B2544" s="6">
        <v>20</v>
      </c>
      <c r="C2544" s="6">
        <v>2208.05802277209</v>
      </c>
      <c r="D2544" s="6">
        <v>2541</v>
      </c>
      <c r="E2544" s="6">
        <v>1786</v>
      </c>
    </row>
    <row r="2545" spans="1:5">
      <c r="A2545" s="6" t="s">
        <v>2592</v>
      </c>
      <c r="B2545" s="6">
        <v>20</v>
      </c>
      <c r="C2545" s="6">
        <v>646.495893265537</v>
      </c>
      <c r="D2545" s="6">
        <v>2542</v>
      </c>
      <c r="E2545" s="6">
        <v>2950</v>
      </c>
    </row>
    <row r="2546" spans="1:5">
      <c r="A2546" s="6" t="s">
        <v>2593</v>
      </c>
      <c r="B2546" s="6">
        <v>20</v>
      </c>
      <c r="C2546" s="6">
        <v>692.645469864767</v>
      </c>
      <c r="D2546" s="6">
        <v>2543</v>
      </c>
      <c r="E2546" s="6">
        <v>2887</v>
      </c>
    </row>
    <row r="2547" spans="1:5">
      <c r="A2547" s="6" t="s">
        <v>2594</v>
      </c>
      <c r="B2547" s="6">
        <v>20</v>
      </c>
      <c r="C2547" s="6">
        <v>533.427466730561</v>
      </c>
      <c r="D2547" s="6">
        <v>2544</v>
      </c>
      <c r="E2547" s="6">
        <v>3122</v>
      </c>
    </row>
    <row r="2548" spans="1:5">
      <c r="A2548" s="6" t="s">
        <v>2595</v>
      </c>
      <c r="B2548" s="6">
        <v>20</v>
      </c>
      <c r="C2548" s="6">
        <v>687.332421674933</v>
      </c>
      <c r="D2548" s="6">
        <v>2545</v>
      </c>
      <c r="E2548" s="6">
        <v>2893</v>
      </c>
    </row>
    <row r="2549" spans="1:5">
      <c r="A2549" s="6" t="s">
        <v>2596</v>
      </c>
      <c r="B2549" s="6">
        <v>20</v>
      </c>
      <c r="C2549" s="6">
        <v>1514.94972550188</v>
      </c>
      <c r="D2549" s="6">
        <v>2546</v>
      </c>
      <c r="E2549" s="6">
        <v>2121</v>
      </c>
    </row>
    <row r="2550" spans="1:5">
      <c r="A2550" s="6" t="s">
        <v>2597</v>
      </c>
      <c r="B2550" s="6">
        <v>20</v>
      </c>
      <c r="C2550" s="6">
        <v>241.97997312738</v>
      </c>
      <c r="D2550" s="6">
        <v>2547</v>
      </c>
      <c r="E2550" s="6">
        <v>3777</v>
      </c>
    </row>
    <row r="2551" spans="1:5">
      <c r="A2551" s="6" t="s">
        <v>2598</v>
      </c>
      <c r="B2551" s="6">
        <v>20</v>
      </c>
      <c r="C2551" s="6">
        <v>2589.41390510289</v>
      </c>
      <c r="D2551" s="6">
        <v>2548</v>
      </c>
      <c r="E2551" s="6">
        <v>1639</v>
      </c>
    </row>
    <row r="2552" spans="1:5">
      <c r="A2552" s="6" t="s">
        <v>2599</v>
      </c>
      <c r="B2552" s="6">
        <v>20</v>
      </c>
      <c r="C2552" s="6">
        <v>2072.47299868455</v>
      </c>
      <c r="D2552" s="6">
        <v>2549</v>
      </c>
      <c r="E2552" s="6">
        <v>1838</v>
      </c>
    </row>
    <row r="2553" spans="1:5">
      <c r="A2553" s="6" t="s">
        <v>2600</v>
      </c>
      <c r="B2553" s="6">
        <v>20</v>
      </c>
      <c r="C2553" s="6">
        <v>618.801432184895</v>
      </c>
      <c r="D2553" s="6">
        <v>2550</v>
      </c>
      <c r="E2553" s="6">
        <v>2993</v>
      </c>
    </row>
    <row r="2554" spans="1:5">
      <c r="A2554" s="6" t="s">
        <v>2601</v>
      </c>
      <c r="B2554" s="6">
        <v>20</v>
      </c>
      <c r="C2554" s="6">
        <v>915.944043722275</v>
      </c>
      <c r="D2554" s="6">
        <v>2551</v>
      </c>
      <c r="E2554" s="6">
        <v>2622</v>
      </c>
    </row>
    <row r="2555" spans="1:5">
      <c r="A2555" s="6" t="s">
        <v>2602</v>
      </c>
      <c r="B2555" s="6">
        <v>20</v>
      </c>
      <c r="C2555" s="6">
        <v>3130.73661169286</v>
      </c>
      <c r="D2555" s="6">
        <v>2552</v>
      </c>
      <c r="E2555" s="6">
        <v>1465</v>
      </c>
    </row>
    <row r="2556" spans="1:5">
      <c r="A2556" s="6" t="s">
        <v>2603</v>
      </c>
      <c r="B2556" s="6">
        <v>20</v>
      </c>
      <c r="C2556" s="6">
        <v>1334.82211291862</v>
      </c>
      <c r="D2556" s="6">
        <v>2553</v>
      </c>
      <c r="E2556" s="6">
        <v>2267</v>
      </c>
    </row>
    <row r="2557" spans="1:5">
      <c r="A2557" s="6" t="s">
        <v>2604</v>
      </c>
      <c r="B2557" s="6">
        <v>20</v>
      </c>
      <c r="C2557" s="6">
        <v>17145.0780694414</v>
      </c>
      <c r="D2557" s="6">
        <v>2554</v>
      </c>
      <c r="E2557" s="6">
        <v>335</v>
      </c>
    </row>
    <row r="2558" spans="1:5">
      <c r="A2558" s="6" t="s">
        <v>2605</v>
      </c>
      <c r="B2558" s="6">
        <v>20</v>
      </c>
      <c r="C2558" s="6">
        <v>1648.71088838981</v>
      </c>
      <c r="D2558" s="6">
        <v>2555</v>
      </c>
      <c r="E2558" s="6">
        <v>2035</v>
      </c>
    </row>
    <row r="2559" spans="1:5">
      <c r="A2559" s="6" t="s">
        <v>2606</v>
      </c>
      <c r="B2559" s="6">
        <v>20</v>
      </c>
      <c r="C2559" s="6">
        <v>1103.78980389839</v>
      </c>
      <c r="D2559" s="6">
        <v>2556</v>
      </c>
      <c r="E2559" s="6">
        <v>2437</v>
      </c>
    </row>
    <row r="2560" spans="1:5">
      <c r="A2560" s="6" t="s">
        <v>2607</v>
      </c>
      <c r="B2560" s="6">
        <v>20</v>
      </c>
      <c r="C2560" s="6">
        <v>773.556260299562</v>
      </c>
      <c r="D2560" s="6">
        <v>2557</v>
      </c>
      <c r="E2560" s="6">
        <v>2792</v>
      </c>
    </row>
    <row r="2561" spans="1:5">
      <c r="A2561" s="6" t="s">
        <v>2608</v>
      </c>
      <c r="B2561" s="6">
        <v>20</v>
      </c>
      <c r="C2561" s="6">
        <v>684.662109467939</v>
      </c>
      <c r="D2561" s="6">
        <v>2558</v>
      </c>
      <c r="E2561" s="6">
        <v>2899</v>
      </c>
    </row>
    <row r="2562" spans="1:5">
      <c r="A2562" s="6" t="s">
        <v>2609</v>
      </c>
      <c r="B2562" s="6">
        <v>20</v>
      </c>
      <c r="C2562" s="6">
        <v>571.712265256547</v>
      </c>
      <c r="D2562" s="6">
        <v>2559</v>
      </c>
      <c r="E2562" s="6">
        <v>3058</v>
      </c>
    </row>
    <row r="2563" spans="1:5">
      <c r="A2563" s="6" t="s">
        <v>2610</v>
      </c>
      <c r="B2563" s="6">
        <v>20</v>
      </c>
      <c r="C2563" s="6">
        <v>5057.95881929342</v>
      </c>
      <c r="D2563" s="6">
        <v>2560</v>
      </c>
      <c r="E2563" s="6">
        <v>1050</v>
      </c>
    </row>
    <row r="2564" spans="1:5">
      <c r="A2564" s="6" t="s">
        <v>2611</v>
      </c>
      <c r="B2564" s="6">
        <v>20</v>
      </c>
      <c r="C2564" s="6">
        <v>226.23328902883</v>
      </c>
      <c r="D2564" s="6">
        <v>2561</v>
      </c>
      <c r="E2564" s="6">
        <v>3830</v>
      </c>
    </row>
    <row r="2565" spans="1:5">
      <c r="A2565" s="6" t="s">
        <v>2612</v>
      </c>
      <c r="B2565" s="6">
        <v>20</v>
      </c>
      <c r="C2565" s="6">
        <v>1537.79343290912</v>
      </c>
      <c r="D2565" s="6">
        <v>2562</v>
      </c>
      <c r="E2565" s="6">
        <v>2108</v>
      </c>
    </row>
    <row r="2566" spans="1:5">
      <c r="A2566" s="6" t="s">
        <v>2613</v>
      </c>
      <c r="B2566" s="6">
        <v>20</v>
      </c>
      <c r="C2566" s="6">
        <v>472.606575252113</v>
      </c>
      <c r="D2566" s="6">
        <v>2563</v>
      </c>
      <c r="E2566" s="6">
        <v>3227</v>
      </c>
    </row>
    <row r="2567" spans="1:5">
      <c r="A2567" s="6" t="s">
        <v>2614</v>
      </c>
      <c r="B2567" s="6">
        <v>20</v>
      </c>
      <c r="C2567" s="6">
        <v>577.450371759913</v>
      </c>
      <c r="D2567" s="6">
        <v>2564</v>
      </c>
      <c r="E2567" s="6">
        <v>3050</v>
      </c>
    </row>
    <row r="2568" spans="1:5">
      <c r="A2568" s="6" t="s">
        <v>2615</v>
      </c>
      <c r="B2568" s="6">
        <v>20</v>
      </c>
      <c r="C2568" s="6">
        <v>1727.42946509141</v>
      </c>
      <c r="D2568" s="6">
        <v>2565</v>
      </c>
      <c r="E2568" s="6">
        <v>1998</v>
      </c>
    </row>
    <row r="2569" spans="1:5">
      <c r="A2569" s="6" t="s">
        <v>2616</v>
      </c>
      <c r="B2569" s="6">
        <v>19</v>
      </c>
      <c r="C2569" s="6">
        <v>1502.84305916337</v>
      </c>
      <c r="D2569" s="6">
        <v>2566</v>
      </c>
      <c r="E2569" s="6">
        <v>2133</v>
      </c>
    </row>
    <row r="2570" spans="1:5">
      <c r="A2570" s="6" t="s">
        <v>2617</v>
      </c>
      <c r="B2570" s="6">
        <v>19</v>
      </c>
      <c r="C2570" s="6">
        <v>1762.36828180063</v>
      </c>
      <c r="D2570" s="6">
        <v>2567</v>
      </c>
      <c r="E2570" s="6">
        <v>1977</v>
      </c>
    </row>
    <row r="2571" spans="1:5">
      <c r="A2571" s="6" t="s">
        <v>2618</v>
      </c>
      <c r="B2571" s="6">
        <v>19</v>
      </c>
      <c r="C2571" s="6">
        <v>557.694813095621</v>
      </c>
      <c r="D2571" s="6">
        <v>2568</v>
      </c>
      <c r="E2571" s="6">
        <v>3077</v>
      </c>
    </row>
    <row r="2572" spans="1:5">
      <c r="A2572" s="6" t="s">
        <v>2619</v>
      </c>
      <c r="B2572" s="6">
        <v>19</v>
      </c>
      <c r="C2572" s="6">
        <v>2278.83044447661</v>
      </c>
      <c r="D2572" s="6">
        <v>2569</v>
      </c>
      <c r="E2572" s="6">
        <v>1751</v>
      </c>
    </row>
    <row r="2573" spans="1:5">
      <c r="A2573" s="6" t="s">
        <v>2620</v>
      </c>
      <c r="B2573" s="6">
        <v>19</v>
      </c>
      <c r="C2573" s="6">
        <v>1092.69130594228</v>
      </c>
      <c r="D2573" s="6">
        <v>2570</v>
      </c>
      <c r="E2573" s="6">
        <v>2447</v>
      </c>
    </row>
    <row r="2574" spans="1:5">
      <c r="A2574" s="6" t="s">
        <v>2621</v>
      </c>
      <c r="B2574" s="6">
        <v>19</v>
      </c>
      <c r="C2574" s="6">
        <v>243.701019372612</v>
      </c>
      <c r="D2574" s="6">
        <v>2571</v>
      </c>
      <c r="E2574" s="6">
        <v>3767</v>
      </c>
    </row>
    <row r="2575" spans="1:5">
      <c r="A2575" s="6" t="s">
        <v>2622</v>
      </c>
      <c r="B2575" s="6">
        <v>19</v>
      </c>
      <c r="C2575" s="6">
        <v>2317.27239702336</v>
      </c>
      <c r="D2575" s="6">
        <v>2572</v>
      </c>
      <c r="E2575" s="6">
        <v>1734</v>
      </c>
    </row>
    <row r="2576" spans="1:5">
      <c r="A2576" s="6" t="s">
        <v>2623</v>
      </c>
      <c r="B2576" s="6">
        <v>19</v>
      </c>
      <c r="C2576" s="6">
        <v>611.916200728423</v>
      </c>
      <c r="D2576" s="6">
        <v>2573</v>
      </c>
      <c r="E2576" s="6">
        <v>3005</v>
      </c>
    </row>
    <row r="2577" spans="1:5">
      <c r="A2577" s="6" t="s">
        <v>2624</v>
      </c>
      <c r="B2577" s="6">
        <v>19</v>
      </c>
      <c r="C2577" s="6">
        <v>1633.11093992546</v>
      </c>
      <c r="D2577" s="6">
        <v>2574</v>
      </c>
      <c r="E2577" s="6">
        <v>2046</v>
      </c>
    </row>
    <row r="2578" spans="1:5">
      <c r="A2578" s="6" t="s">
        <v>2625</v>
      </c>
      <c r="B2578" s="6">
        <v>19</v>
      </c>
      <c r="C2578" s="6">
        <v>185.103956987197</v>
      </c>
      <c r="D2578" s="6">
        <v>2575</v>
      </c>
      <c r="E2578" s="6">
        <v>3956</v>
      </c>
    </row>
    <row r="2579" spans="1:5">
      <c r="A2579" s="6" t="s">
        <v>2626</v>
      </c>
      <c r="B2579" s="6">
        <v>19</v>
      </c>
      <c r="C2579" s="6">
        <v>637.669074707331</v>
      </c>
      <c r="D2579" s="6">
        <v>2576</v>
      </c>
      <c r="E2579" s="6">
        <v>2963</v>
      </c>
    </row>
    <row r="2580" spans="1:5">
      <c r="A2580" s="6" t="s">
        <v>2627</v>
      </c>
      <c r="B2580" s="6">
        <v>19</v>
      </c>
      <c r="C2580" s="6">
        <v>709.127738505235</v>
      </c>
      <c r="D2580" s="6">
        <v>2577</v>
      </c>
      <c r="E2580" s="6">
        <v>2863</v>
      </c>
    </row>
    <row r="2581" spans="1:5">
      <c r="A2581" s="6" t="s">
        <v>2628</v>
      </c>
      <c r="B2581" s="6">
        <v>19</v>
      </c>
      <c r="C2581" s="6">
        <v>820.480987863649</v>
      </c>
      <c r="D2581" s="6">
        <v>2578</v>
      </c>
      <c r="E2581" s="6">
        <v>2733</v>
      </c>
    </row>
    <row r="2582" spans="1:5">
      <c r="A2582" s="6" t="s">
        <v>2629</v>
      </c>
      <c r="B2582" s="6">
        <v>19</v>
      </c>
      <c r="C2582" s="6">
        <v>76.5833238836384</v>
      </c>
      <c r="D2582" s="6">
        <v>2579</v>
      </c>
      <c r="E2582" s="6">
        <v>4516</v>
      </c>
    </row>
    <row r="2583" spans="1:5">
      <c r="A2583" s="6" t="s">
        <v>2630</v>
      </c>
      <c r="B2583" s="6">
        <v>19</v>
      </c>
      <c r="C2583" s="6">
        <v>455.257051314263</v>
      </c>
      <c r="D2583" s="6">
        <v>2580</v>
      </c>
      <c r="E2583" s="6">
        <v>3262</v>
      </c>
    </row>
    <row r="2584" spans="1:5">
      <c r="A2584" s="6" t="s">
        <v>2631</v>
      </c>
      <c r="B2584" s="6">
        <v>19</v>
      </c>
      <c r="C2584" s="6">
        <v>394.634154866253</v>
      </c>
      <c r="D2584" s="6">
        <v>2581</v>
      </c>
      <c r="E2584" s="6">
        <v>3413</v>
      </c>
    </row>
    <row r="2585" spans="1:5">
      <c r="A2585" s="6" t="s">
        <v>2632</v>
      </c>
      <c r="B2585" s="6">
        <v>19</v>
      </c>
      <c r="C2585" s="6">
        <v>1291.95808542111</v>
      </c>
      <c r="D2585" s="6">
        <v>2582</v>
      </c>
      <c r="E2585" s="6">
        <v>2307</v>
      </c>
    </row>
    <row r="2586" spans="1:5">
      <c r="A2586" s="6" t="s">
        <v>2633</v>
      </c>
      <c r="B2586" s="6">
        <v>19</v>
      </c>
      <c r="C2586" s="6">
        <v>4258.6383236052</v>
      </c>
      <c r="D2586" s="6">
        <v>2583</v>
      </c>
      <c r="E2586" s="6">
        <v>1197</v>
      </c>
    </row>
    <row r="2587" spans="1:5">
      <c r="A2587" s="6" t="s">
        <v>2634</v>
      </c>
      <c r="B2587" s="6">
        <v>19</v>
      </c>
      <c r="C2587" s="6">
        <v>1344.74927829461</v>
      </c>
      <c r="D2587" s="6">
        <v>2584</v>
      </c>
      <c r="E2587" s="6">
        <v>2260</v>
      </c>
    </row>
    <row r="2588" spans="1:5">
      <c r="A2588" s="6" t="s">
        <v>2635</v>
      </c>
      <c r="B2588" s="6">
        <v>19</v>
      </c>
      <c r="C2588" s="6">
        <v>1617.42879806564</v>
      </c>
      <c r="D2588" s="6">
        <v>2585</v>
      </c>
      <c r="E2588" s="6">
        <v>2063</v>
      </c>
    </row>
    <row r="2589" spans="1:5">
      <c r="A2589" s="6" t="s">
        <v>2636</v>
      </c>
      <c r="B2589" s="6">
        <v>19</v>
      </c>
      <c r="C2589" s="6">
        <v>1102.20472362238</v>
      </c>
      <c r="D2589" s="6">
        <v>2586</v>
      </c>
      <c r="E2589" s="6">
        <v>2439</v>
      </c>
    </row>
    <row r="2590" spans="1:5">
      <c r="A2590" s="6" t="s">
        <v>2637</v>
      </c>
      <c r="B2590" s="6">
        <v>19</v>
      </c>
      <c r="C2590" s="6">
        <v>1067.22107383076</v>
      </c>
      <c r="D2590" s="6">
        <v>2587</v>
      </c>
      <c r="E2590" s="6">
        <v>2473</v>
      </c>
    </row>
    <row r="2591" spans="1:5">
      <c r="A2591" s="6" t="s">
        <v>2638</v>
      </c>
      <c r="B2591" s="6">
        <v>19</v>
      </c>
      <c r="C2591" s="6">
        <v>181.273173313764</v>
      </c>
      <c r="D2591" s="6">
        <v>2588</v>
      </c>
      <c r="E2591" s="6">
        <v>3969</v>
      </c>
    </row>
    <row r="2592" spans="1:5">
      <c r="A2592" s="6" t="s">
        <v>2639</v>
      </c>
      <c r="B2592" s="6">
        <v>19</v>
      </c>
      <c r="C2592" s="6">
        <v>2748.87721401269</v>
      </c>
      <c r="D2592" s="6">
        <v>2589</v>
      </c>
      <c r="E2592" s="6">
        <v>1571</v>
      </c>
    </row>
    <row r="2593" spans="1:5">
      <c r="A2593" s="6" t="s">
        <v>2640</v>
      </c>
      <c r="B2593" s="6">
        <v>19</v>
      </c>
      <c r="C2593" s="6">
        <v>97.9278555341833</v>
      </c>
      <c r="D2593" s="6">
        <v>2590</v>
      </c>
      <c r="E2593" s="6">
        <v>4372</v>
      </c>
    </row>
    <row r="2594" spans="1:5">
      <c r="A2594" s="6" t="s">
        <v>2641</v>
      </c>
      <c r="B2594" s="6">
        <v>19</v>
      </c>
      <c r="C2594" s="6">
        <v>69.5315819201405</v>
      </c>
      <c r="D2594" s="6">
        <v>2591</v>
      </c>
      <c r="E2594" s="6">
        <v>4566</v>
      </c>
    </row>
    <row r="2595" spans="1:5">
      <c r="A2595" s="6" t="s">
        <v>2642</v>
      </c>
      <c r="B2595" s="6">
        <v>19</v>
      </c>
      <c r="C2595" s="6">
        <v>2295.9078319074</v>
      </c>
      <c r="D2595" s="6">
        <v>2592</v>
      </c>
      <c r="E2595" s="6">
        <v>1746</v>
      </c>
    </row>
    <row r="2596" spans="1:5">
      <c r="A2596" s="6" t="s">
        <v>2643</v>
      </c>
      <c r="B2596" s="6">
        <v>19</v>
      </c>
      <c r="C2596" s="6">
        <v>980.982314246166</v>
      </c>
      <c r="D2596" s="6">
        <v>2593</v>
      </c>
      <c r="E2596" s="6">
        <v>2558</v>
      </c>
    </row>
    <row r="2597" spans="1:5">
      <c r="A2597" s="6" t="s">
        <v>2644</v>
      </c>
      <c r="B2597" s="6">
        <v>19</v>
      </c>
      <c r="C2597" s="6">
        <v>614.780718497214</v>
      </c>
      <c r="D2597" s="6">
        <v>2594</v>
      </c>
      <c r="E2597" s="6">
        <v>3000</v>
      </c>
    </row>
    <row r="2598" spans="1:5">
      <c r="A2598" s="6" t="s">
        <v>2645</v>
      </c>
      <c r="B2598" s="6">
        <v>19</v>
      </c>
      <c r="C2598" s="6">
        <v>1626.57965927415</v>
      </c>
      <c r="D2598" s="6">
        <v>2595</v>
      </c>
      <c r="E2598" s="6">
        <v>2054</v>
      </c>
    </row>
    <row r="2599" spans="1:5">
      <c r="A2599" s="6" t="s">
        <v>2646</v>
      </c>
      <c r="B2599" s="6">
        <v>19</v>
      </c>
      <c r="C2599" s="6">
        <v>1145.69333071874</v>
      </c>
      <c r="D2599" s="6">
        <v>2596</v>
      </c>
      <c r="E2599" s="6">
        <v>2404</v>
      </c>
    </row>
    <row r="2600" spans="1:5">
      <c r="A2600" s="6" t="s">
        <v>2647</v>
      </c>
      <c r="B2600" s="6">
        <v>19</v>
      </c>
      <c r="C2600" s="6">
        <v>995.041085487629</v>
      </c>
      <c r="D2600" s="6">
        <v>2597</v>
      </c>
      <c r="E2600" s="6">
        <v>2546</v>
      </c>
    </row>
    <row r="2601" spans="1:5">
      <c r="A2601" s="6" t="s">
        <v>2648</v>
      </c>
      <c r="B2601" s="6">
        <v>19</v>
      </c>
      <c r="C2601" s="6">
        <v>1210.28332464351</v>
      </c>
      <c r="D2601" s="6">
        <v>2598</v>
      </c>
      <c r="E2601" s="6">
        <v>2350</v>
      </c>
    </row>
    <row r="2602" spans="1:5">
      <c r="A2602" s="6" t="s">
        <v>2649</v>
      </c>
      <c r="B2602" s="6">
        <v>19</v>
      </c>
      <c r="C2602" s="6">
        <v>916.8003106783</v>
      </c>
      <c r="D2602" s="6">
        <v>2599</v>
      </c>
      <c r="E2602" s="6">
        <v>2619</v>
      </c>
    </row>
    <row r="2603" spans="1:5">
      <c r="A2603" s="6" t="s">
        <v>2650</v>
      </c>
      <c r="B2603" s="6">
        <v>19</v>
      </c>
      <c r="C2603" s="6">
        <v>2587.59192321713</v>
      </c>
      <c r="D2603" s="6">
        <v>2600</v>
      </c>
      <c r="E2603" s="6">
        <v>1641</v>
      </c>
    </row>
    <row r="2604" spans="1:5">
      <c r="A2604" s="6" t="s">
        <v>2651</v>
      </c>
      <c r="B2604" s="6">
        <v>19</v>
      </c>
      <c r="C2604" s="6">
        <v>577.39913432618</v>
      </c>
      <c r="D2604" s="6">
        <v>2601</v>
      </c>
      <c r="E2604" s="6">
        <v>3051</v>
      </c>
    </row>
    <row r="2605" spans="1:5">
      <c r="A2605" s="6" t="s">
        <v>2652</v>
      </c>
      <c r="B2605" s="6">
        <v>19</v>
      </c>
      <c r="C2605" s="6">
        <v>2151.42359672803</v>
      </c>
      <c r="D2605" s="6">
        <v>2602</v>
      </c>
      <c r="E2605" s="6">
        <v>1806</v>
      </c>
    </row>
    <row r="2606" spans="1:5">
      <c r="A2606" s="6" t="s">
        <v>2653</v>
      </c>
      <c r="B2606" s="6">
        <v>19</v>
      </c>
      <c r="C2606" s="6">
        <v>682.283808419455</v>
      </c>
      <c r="D2606" s="6">
        <v>2603</v>
      </c>
      <c r="E2606" s="6">
        <v>2903</v>
      </c>
    </row>
    <row r="2607" spans="1:5">
      <c r="A2607" s="6" t="s">
        <v>2654</v>
      </c>
      <c r="B2607" s="6">
        <v>19</v>
      </c>
      <c r="C2607" s="6">
        <v>4834.34370968625</v>
      </c>
      <c r="D2607" s="6">
        <v>2604</v>
      </c>
      <c r="E2607" s="6">
        <v>1073</v>
      </c>
    </row>
    <row r="2608" spans="1:5">
      <c r="A2608" s="6" t="s">
        <v>2655</v>
      </c>
      <c r="B2608" s="6">
        <v>19</v>
      </c>
      <c r="C2608" s="6">
        <v>1318.4078498021</v>
      </c>
      <c r="D2608" s="6">
        <v>2605</v>
      </c>
      <c r="E2608" s="6">
        <v>2283</v>
      </c>
    </row>
    <row r="2609" spans="1:5">
      <c r="A2609" s="6" t="s">
        <v>2656</v>
      </c>
      <c r="B2609" s="6">
        <v>19</v>
      </c>
      <c r="C2609" s="6">
        <v>381.404705600636</v>
      </c>
      <c r="D2609" s="6">
        <v>2606</v>
      </c>
      <c r="E2609" s="6">
        <v>3450</v>
      </c>
    </row>
    <row r="2610" spans="1:5">
      <c r="A2610" s="6" t="s">
        <v>81</v>
      </c>
      <c r="B2610" s="6">
        <v>19</v>
      </c>
      <c r="C2610" s="6">
        <v>7066.9903507813</v>
      </c>
      <c r="D2610" s="6">
        <v>2607</v>
      </c>
      <c r="E2610" s="6">
        <v>798</v>
      </c>
    </row>
    <row r="2611" spans="1:5">
      <c r="A2611" s="6" t="s">
        <v>2657</v>
      </c>
      <c r="B2611" s="6">
        <v>19</v>
      </c>
      <c r="C2611" s="6">
        <v>1133.9894201028</v>
      </c>
      <c r="D2611" s="6">
        <v>2608</v>
      </c>
      <c r="E2611" s="6">
        <v>2412</v>
      </c>
    </row>
    <row r="2612" spans="1:5">
      <c r="A2612" s="6" t="s">
        <v>2658</v>
      </c>
      <c r="B2612" s="6">
        <v>19</v>
      </c>
      <c r="C2612" s="6">
        <v>1171.22399750708</v>
      </c>
      <c r="D2612" s="6">
        <v>2609</v>
      </c>
      <c r="E2612" s="6">
        <v>2384</v>
      </c>
    </row>
    <row r="2613" spans="1:5">
      <c r="A2613" s="6" t="s">
        <v>2659</v>
      </c>
      <c r="B2613" s="6">
        <v>19</v>
      </c>
      <c r="C2613" s="6">
        <v>19.0718870867692</v>
      </c>
      <c r="D2613" s="6">
        <v>2610</v>
      </c>
      <c r="E2613" s="6">
        <v>5070</v>
      </c>
    </row>
    <row r="2614" spans="1:5">
      <c r="A2614" s="6" t="s">
        <v>2660</v>
      </c>
      <c r="B2614" s="6">
        <v>19</v>
      </c>
      <c r="C2614" s="6">
        <v>653.346722211728</v>
      </c>
      <c r="D2614" s="6">
        <v>2611</v>
      </c>
      <c r="E2614" s="6">
        <v>2941</v>
      </c>
    </row>
    <row r="2615" spans="1:5">
      <c r="A2615" s="6" t="s">
        <v>2661</v>
      </c>
      <c r="B2615" s="6">
        <v>19</v>
      </c>
      <c r="C2615" s="6">
        <v>1047.74764856455</v>
      </c>
      <c r="D2615" s="6">
        <v>2612</v>
      </c>
      <c r="E2615" s="6">
        <v>2491</v>
      </c>
    </row>
    <row r="2616" spans="1:5">
      <c r="A2616" s="6" t="s">
        <v>2662</v>
      </c>
      <c r="B2616" s="6">
        <v>19</v>
      </c>
      <c r="C2616" s="6">
        <v>541.389217701238</v>
      </c>
      <c r="D2616" s="6">
        <v>2613</v>
      </c>
      <c r="E2616" s="6">
        <v>3111</v>
      </c>
    </row>
    <row r="2617" spans="1:5">
      <c r="A2617" s="6" t="s">
        <v>2663</v>
      </c>
      <c r="B2617" s="6">
        <v>19</v>
      </c>
      <c r="C2617" s="6">
        <v>600.749491080591</v>
      </c>
      <c r="D2617" s="6">
        <v>2614</v>
      </c>
      <c r="E2617" s="6">
        <v>3022</v>
      </c>
    </row>
    <row r="2618" spans="1:5">
      <c r="A2618" s="6" t="s">
        <v>2664</v>
      </c>
      <c r="B2618" s="6">
        <v>19</v>
      </c>
      <c r="C2618" s="6">
        <v>876.305641716715</v>
      </c>
      <c r="D2618" s="6">
        <v>2615</v>
      </c>
      <c r="E2618" s="6">
        <v>2661</v>
      </c>
    </row>
    <row r="2619" spans="1:5">
      <c r="A2619" s="6" t="s">
        <v>2665</v>
      </c>
      <c r="B2619" s="6">
        <v>19</v>
      </c>
      <c r="C2619" s="6">
        <v>826.47980987111</v>
      </c>
      <c r="D2619" s="6">
        <v>2616</v>
      </c>
      <c r="E2619" s="6">
        <v>2723</v>
      </c>
    </row>
    <row r="2620" spans="1:5">
      <c r="A2620" s="6" t="s">
        <v>2666</v>
      </c>
      <c r="B2620" s="6">
        <v>19</v>
      </c>
      <c r="C2620" s="6">
        <v>480.023779881113</v>
      </c>
      <c r="D2620" s="6">
        <v>2617</v>
      </c>
      <c r="E2620" s="6">
        <v>3219</v>
      </c>
    </row>
    <row r="2621" spans="1:5">
      <c r="A2621" s="6" t="s">
        <v>2667</v>
      </c>
      <c r="B2621" s="6">
        <v>19</v>
      </c>
      <c r="C2621" s="6">
        <v>1200.58881070188</v>
      </c>
      <c r="D2621" s="6">
        <v>2618</v>
      </c>
      <c r="E2621" s="6">
        <v>2360</v>
      </c>
    </row>
    <row r="2622" spans="1:5">
      <c r="A2622" s="6" t="s">
        <v>2668</v>
      </c>
      <c r="B2622" s="6">
        <v>19</v>
      </c>
      <c r="C2622" s="6">
        <v>1538.44400447294</v>
      </c>
      <c r="D2622" s="6">
        <v>2619</v>
      </c>
      <c r="E2622" s="6">
        <v>2107</v>
      </c>
    </row>
    <row r="2623" spans="1:5">
      <c r="A2623" s="6" t="s">
        <v>2669</v>
      </c>
      <c r="B2623" s="6">
        <v>19</v>
      </c>
      <c r="C2623" s="6">
        <v>1416.50828546843</v>
      </c>
      <c r="D2623" s="6">
        <v>2620</v>
      </c>
      <c r="E2623" s="6">
        <v>2203</v>
      </c>
    </row>
    <row r="2624" spans="1:5">
      <c r="A2624" s="6" t="s">
        <v>2670</v>
      </c>
      <c r="B2624" s="6">
        <v>19</v>
      </c>
      <c r="C2624" s="6">
        <v>49.0811443844847</v>
      </c>
      <c r="D2624" s="6">
        <v>2621</v>
      </c>
      <c r="E2624" s="6">
        <v>4729</v>
      </c>
    </row>
    <row r="2625" spans="1:5">
      <c r="A2625" s="6" t="s">
        <v>2671</v>
      </c>
      <c r="B2625" s="6">
        <v>19</v>
      </c>
      <c r="C2625" s="6">
        <v>843.418486820765</v>
      </c>
      <c r="D2625" s="6">
        <v>2622</v>
      </c>
      <c r="E2625" s="6">
        <v>2706</v>
      </c>
    </row>
    <row r="2626" spans="1:5">
      <c r="A2626" s="6" t="s">
        <v>2672</v>
      </c>
      <c r="B2626" s="6">
        <v>19</v>
      </c>
      <c r="C2626" s="6">
        <v>2333.95422777914</v>
      </c>
      <c r="D2626" s="6">
        <v>2623</v>
      </c>
      <c r="E2626" s="6">
        <v>1721</v>
      </c>
    </row>
    <row r="2627" spans="1:5">
      <c r="A2627" s="6" t="s">
        <v>2673</v>
      </c>
      <c r="B2627" s="6">
        <v>19</v>
      </c>
      <c r="C2627" s="6">
        <v>2525.68191972249</v>
      </c>
      <c r="D2627" s="6">
        <v>2624</v>
      </c>
      <c r="E2627" s="6">
        <v>1663</v>
      </c>
    </row>
    <row r="2628" spans="1:5">
      <c r="A2628" s="6" t="s">
        <v>2674</v>
      </c>
      <c r="B2628" s="6">
        <v>19</v>
      </c>
      <c r="C2628" s="6">
        <v>842.715150156326</v>
      </c>
      <c r="D2628" s="6">
        <v>2625</v>
      </c>
      <c r="E2628" s="6">
        <v>2707</v>
      </c>
    </row>
    <row r="2629" spans="1:5">
      <c r="A2629" s="6" t="s">
        <v>2675</v>
      </c>
      <c r="B2629" s="6">
        <v>19</v>
      </c>
      <c r="C2629" s="6">
        <v>529.717878503789</v>
      </c>
      <c r="D2629" s="6">
        <v>2626</v>
      </c>
      <c r="E2629" s="6">
        <v>3130</v>
      </c>
    </row>
    <row r="2630" spans="1:5">
      <c r="A2630" s="6" t="s">
        <v>2676</v>
      </c>
      <c r="B2630" s="6">
        <v>19</v>
      </c>
      <c r="C2630" s="6">
        <v>2972.92880874227</v>
      </c>
      <c r="D2630" s="6">
        <v>2627</v>
      </c>
      <c r="E2630" s="6">
        <v>1506</v>
      </c>
    </row>
    <row r="2631" spans="1:5">
      <c r="A2631" s="6" t="s">
        <v>2677</v>
      </c>
      <c r="B2631" s="6">
        <v>19</v>
      </c>
      <c r="C2631" s="6">
        <v>1401.03423742125</v>
      </c>
      <c r="D2631" s="6">
        <v>2628</v>
      </c>
      <c r="E2631" s="6">
        <v>2213</v>
      </c>
    </row>
    <row r="2632" spans="1:5">
      <c r="A2632" s="6" t="s">
        <v>2678</v>
      </c>
      <c r="B2632" s="6">
        <v>19</v>
      </c>
      <c r="C2632" s="6">
        <v>1079.05713529833</v>
      </c>
      <c r="D2632" s="6">
        <v>2629</v>
      </c>
      <c r="E2632" s="6">
        <v>2466</v>
      </c>
    </row>
    <row r="2633" spans="1:5">
      <c r="A2633" s="6" t="s">
        <v>2679</v>
      </c>
      <c r="B2633" s="6">
        <v>19</v>
      </c>
      <c r="C2633" s="6">
        <v>256.994405615801</v>
      </c>
      <c r="D2633" s="6">
        <v>2630</v>
      </c>
      <c r="E2633" s="6">
        <v>3727</v>
      </c>
    </row>
    <row r="2634" spans="1:5">
      <c r="A2634" s="6" t="s">
        <v>2680</v>
      </c>
      <c r="B2634" s="6">
        <v>19</v>
      </c>
      <c r="C2634" s="6">
        <v>947.372214772902</v>
      </c>
      <c r="D2634" s="6">
        <v>2631</v>
      </c>
      <c r="E2634" s="6">
        <v>2591</v>
      </c>
    </row>
    <row r="2635" spans="1:5">
      <c r="A2635" s="6" t="s">
        <v>2681</v>
      </c>
      <c r="B2635" s="6">
        <v>19</v>
      </c>
      <c r="C2635" s="6">
        <v>123.221364913822</v>
      </c>
      <c r="D2635" s="6">
        <v>2632</v>
      </c>
      <c r="E2635" s="6">
        <v>4239</v>
      </c>
    </row>
    <row r="2636" spans="1:5">
      <c r="A2636" s="6" t="s">
        <v>2682</v>
      </c>
      <c r="B2636" s="6">
        <v>19</v>
      </c>
      <c r="C2636" s="6">
        <v>502.555999083455</v>
      </c>
      <c r="D2636" s="6">
        <v>2633</v>
      </c>
      <c r="E2636" s="6">
        <v>3176</v>
      </c>
    </row>
    <row r="2637" spans="1:5">
      <c r="A2637" s="6" t="s">
        <v>2683</v>
      </c>
      <c r="B2637" s="6">
        <v>19</v>
      </c>
      <c r="C2637" s="6">
        <v>352.864670951053</v>
      </c>
      <c r="D2637" s="6">
        <v>2634</v>
      </c>
      <c r="E2637" s="6">
        <v>3508</v>
      </c>
    </row>
    <row r="2638" spans="1:5">
      <c r="A2638" s="6" t="s">
        <v>2684</v>
      </c>
      <c r="B2638" s="6">
        <v>19</v>
      </c>
      <c r="C2638" s="6">
        <v>3456.70274635236</v>
      </c>
      <c r="D2638" s="6">
        <v>2635</v>
      </c>
      <c r="E2638" s="6">
        <v>1374</v>
      </c>
    </row>
    <row r="2639" spans="1:5">
      <c r="A2639" s="6" t="s">
        <v>2685</v>
      </c>
      <c r="B2639" s="6">
        <v>19</v>
      </c>
      <c r="C2639" s="6">
        <v>1104.20451143695</v>
      </c>
      <c r="D2639" s="6">
        <v>2636</v>
      </c>
      <c r="E2639" s="6">
        <v>2436</v>
      </c>
    </row>
    <row r="2640" spans="1:5">
      <c r="A2640" s="6" t="s">
        <v>2686</v>
      </c>
      <c r="B2640" s="6">
        <v>19</v>
      </c>
      <c r="C2640" s="6">
        <v>1650.75310636695</v>
      </c>
      <c r="D2640" s="6">
        <v>2637</v>
      </c>
      <c r="E2640" s="6">
        <v>2034</v>
      </c>
    </row>
    <row r="2641" spans="1:5">
      <c r="A2641" s="6" t="s">
        <v>2687</v>
      </c>
      <c r="B2641" s="6">
        <v>19</v>
      </c>
      <c r="C2641" s="6">
        <v>407.703018567012</v>
      </c>
      <c r="D2641" s="6">
        <v>2638</v>
      </c>
      <c r="E2641" s="6">
        <v>3376</v>
      </c>
    </row>
    <row r="2642" spans="1:5">
      <c r="A2642" s="6" t="s">
        <v>2688</v>
      </c>
      <c r="B2642" s="6">
        <v>19</v>
      </c>
      <c r="C2642" s="6">
        <v>914.436634791698</v>
      </c>
      <c r="D2642" s="6">
        <v>2639</v>
      </c>
      <c r="E2642" s="6">
        <v>2626</v>
      </c>
    </row>
    <row r="2643" spans="1:5">
      <c r="A2643" s="6" t="s">
        <v>2689</v>
      </c>
      <c r="B2643" s="6">
        <v>19</v>
      </c>
      <c r="C2643" s="6">
        <v>4826.6895593176</v>
      </c>
      <c r="D2643" s="6">
        <v>2640</v>
      </c>
      <c r="E2643" s="6">
        <v>1076</v>
      </c>
    </row>
    <row r="2644" spans="1:5">
      <c r="A2644" s="6" t="s">
        <v>2690</v>
      </c>
      <c r="B2644" s="6">
        <v>19</v>
      </c>
      <c r="C2644" s="6">
        <v>1325.8235369686</v>
      </c>
      <c r="D2644" s="6">
        <v>2641</v>
      </c>
      <c r="E2644" s="6">
        <v>2274</v>
      </c>
    </row>
    <row r="2645" spans="1:5">
      <c r="A2645" s="6" t="s">
        <v>2691</v>
      </c>
      <c r="B2645" s="6">
        <v>19</v>
      </c>
      <c r="C2645" s="6">
        <v>439.05293922406</v>
      </c>
      <c r="D2645" s="6">
        <v>2642</v>
      </c>
      <c r="E2645" s="6">
        <v>3309</v>
      </c>
    </row>
    <row r="2646" spans="1:5">
      <c r="A2646" s="6" t="s">
        <v>2692</v>
      </c>
      <c r="B2646" s="6">
        <v>19</v>
      </c>
      <c r="C2646" s="6">
        <v>794.585875085114</v>
      </c>
      <c r="D2646" s="6">
        <v>2643</v>
      </c>
      <c r="E2646" s="6">
        <v>2761</v>
      </c>
    </row>
    <row r="2647" spans="1:5">
      <c r="A2647" s="6" t="s">
        <v>2693</v>
      </c>
      <c r="B2647" s="6">
        <v>19</v>
      </c>
      <c r="C2647" s="6">
        <v>2683.86870252699</v>
      </c>
      <c r="D2647" s="6">
        <v>2644</v>
      </c>
      <c r="E2647" s="6">
        <v>1604</v>
      </c>
    </row>
    <row r="2648" spans="1:5">
      <c r="A2648" s="6" t="s">
        <v>2694</v>
      </c>
      <c r="B2648" s="6">
        <v>19</v>
      </c>
      <c r="C2648" s="6">
        <v>443.790991144596</v>
      </c>
      <c r="D2648" s="6">
        <v>2645</v>
      </c>
      <c r="E2648" s="6">
        <v>3291</v>
      </c>
    </row>
    <row r="2649" spans="1:5">
      <c r="A2649" s="6" t="s">
        <v>2695</v>
      </c>
      <c r="B2649" s="6">
        <v>19</v>
      </c>
      <c r="C2649" s="6">
        <v>99.8542719090944</v>
      </c>
      <c r="D2649" s="6">
        <v>2646</v>
      </c>
      <c r="E2649" s="6">
        <v>4362</v>
      </c>
    </row>
    <row r="2650" spans="1:5">
      <c r="A2650" s="6" t="s">
        <v>2696</v>
      </c>
      <c r="B2650" s="6">
        <v>19</v>
      </c>
      <c r="C2650" s="6">
        <v>735.326564441188</v>
      </c>
      <c r="D2650" s="6">
        <v>2647</v>
      </c>
      <c r="E2650" s="6">
        <v>2835</v>
      </c>
    </row>
    <row r="2651" spans="1:5">
      <c r="A2651" s="6" t="s">
        <v>2697</v>
      </c>
      <c r="B2651" s="6">
        <v>19</v>
      </c>
      <c r="C2651" s="6">
        <v>1514.3935513004</v>
      </c>
      <c r="D2651" s="6">
        <v>2648</v>
      </c>
      <c r="E2651" s="6">
        <v>2122</v>
      </c>
    </row>
    <row r="2652" spans="1:5">
      <c r="A2652" s="6" t="s">
        <v>2698</v>
      </c>
      <c r="B2652" s="6">
        <v>19</v>
      </c>
      <c r="C2652" s="6">
        <v>1873.29872137188</v>
      </c>
      <c r="D2652" s="6">
        <v>2649</v>
      </c>
      <c r="E2652" s="6">
        <v>1924</v>
      </c>
    </row>
    <row r="2653" spans="1:5">
      <c r="A2653" s="6" t="s">
        <v>2699</v>
      </c>
      <c r="B2653" s="6">
        <v>19</v>
      </c>
      <c r="C2653" s="6">
        <v>847.427085575414</v>
      </c>
      <c r="D2653" s="6">
        <v>2650</v>
      </c>
      <c r="E2653" s="6">
        <v>2698</v>
      </c>
    </row>
    <row r="2654" spans="1:5">
      <c r="A2654" s="6" t="s">
        <v>2700</v>
      </c>
      <c r="B2654" s="6">
        <v>19</v>
      </c>
      <c r="C2654" s="6">
        <v>1716.67834184264</v>
      </c>
      <c r="D2654" s="6">
        <v>2651</v>
      </c>
      <c r="E2654" s="6">
        <v>2005</v>
      </c>
    </row>
    <row r="2655" spans="1:5">
      <c r="A2655" s="6" t="s">
        <v>2701</v>
      </c>
      <c r="B2655" s="6">
        <v>19</v>
      </c>
      <c r="C2655" s="6">
        <v>850.91276286426</v>
      </c>
      <c r="D2655" s="6">
        <v>2652</v>
      </c>
      <c r="E2655" s="6">
        <v>2691</v>
      </c>
    </row>
    <row r="2656" spans="1:5">
      <c r="A2656" s="6" t="s">
        <v>2702</v>
      </c>
      <c r="B2656" s="6">
        <v>19</v>
      </c>
      <c r="C2656" s="6">
        <v>2091.98400838315</v>
      </c>
      <c r="D2656" s="6">
        <v>2653</v>
      </c>
      <c r="E2656" s="6">
        <v>1832</v>
      </c>
    </row>
    <row r="2657" spans="1:5">
      <c r="A2657" s="6" t="s">
        <v>2703</v>
      </c>
      <c r="B2657" s="6">
        <v>19</v>
      </c>
      <c r="C2657" s="6">
        <v>1311.73382073378</v>
      </c>
      <c r="D2657" s="6">
        <v>2654</v>
      </c>
      <c r="E2657" s="6">
        <v>2289</v>
      </c>
    </row>
    <row r="2658" spans="1:5">
      <c r="A2658" s="6" t="s">
        <v>2704</v>
      </c>
      <c r="B2658" s="6">
        <v>19</v>
      </c>
      <c r="C2658" s="6">
        <v>409.3083477889</v>
      </c>
      <c r="D2658" s="6">
        <v>2655</v>
      </c>
      <c r="E2658" s="6">
        <v>3374</v>
      </c>
    </row>
    <row r="2659" spans="1:5">
      <c r="A2659" s="6" t="s">
        <v>2705</v>
      </c>
      <c r="B2659" s="6">
        <v>19</v>
      </c>
      <c r="C2659" s="6">
        <v>2339.26605357216</v>
      </c>
      <c r="D2659" s="6">
        <v>2656</v>
      </c>
      <c r="E2659" s="6">
        <v>1719</v>
      </c>
    </row>
    <row r="2660" spans="1:5">
      <c r="A2660" s="6" t="s">
        <v>2706</v>
      </c>
      <c r="B2660" s="6">
        <v>19</v>
      </c>
      <c r="C2660" s="6">
        <v>1105.08129641136</v>
      </c>
      <c r="D2660" s="6">
        <v>2657</v>
      </c>
      <c r="E2660" s="6">
        <v>2434</v>
      </c>
    </row>
    <row r="2661" spans="1:5">
      <c r="A2661" s="6" t="s">
        <v>138</v>
      </c>
      <c r="B2661" s="6">
        <v>19</v>
      </c>
      <c r="C2661" s="6">
        <v>17950.1907442899</v>
      </c>
      <c r="D2661" s="6">
        <v>2658</v>
      </c>
      <c r="E2661" s="6">
        <v>320</v>
      </c>
    </row>
    <row r="2662" spans="1:5">
      <c r="A2662" s="6" t="s">
        <v>2707</v>
      </c>
      <c r="B2662" s="6">
        <v>19</v>
      </c>
      <c r="C2662" s="6">
        <v>693.008652457939</v>
      </c>
      <c r="D2662" s="6">
        <v>2659</v>
      </c>
      <c r="E2662" s="6">
        <v>2885</v>
      </c>
    </row>
    <row r="2663" spans="1:5">
      <c r="A2663" s="6" t="s">
        <v>2708</v>
      </c>
      <c r="B2663" s="6">
        <v>19</v>
      </c>
      <c r="C2663" s="6">
        <v>1862.83410777721</v>
      </c>
      <c r="D2663" s="6">
        <v>2660</v>
      </c>
      <c r="E2663" s="6">
        <v>1932</v>
      </c>
    </row>
    <row r="2664" spans="1:5">
      <c r="A2664" s="6" t="s">
        <v>2709</v>
      </c>
      <c r="B2664" s="6">
        <v>19</v>
      </c>
      <c r="C2664" s="6">
        <v>453.609002963041</v>
      </c>
      <c r="D2664" s="6">
        <v>2661</v>
      </c>
      <c r="E2664" s="6">
        <v>3266</v>
      </c>
    </row>
    <row r="2665" spans="1:5">
      <c r="A2665" s="6" t="s">
        <v>2710</v>
      </c>
      <c r="B2665" s="6">
        <v>19</v>
      </c>
      <c r="C2665" s="6">
        <v>658.150208979005</v>
      </c>
      <c r="D2665" s="6">
        <v>2662</v>
      </c>
      <c r="E2665" s="6">
        <v>2932</v>
      </c>
    </row>
    <row r="2666" spans="1:5">
      <c r="A2666" s="6" t="s">
        <v>55</v>
      </c>
      <c r="B2666" s="6">
        <v>19</v>
      </c>
      <c r="C2666" s="6">
        <v>1511.33415438597</v>
      </c>
      <c r="D2666" s="6">
        <v>2663</v>
      </c>
      <c r="E2666" s="6">
        <v>2125</v>
      </c>
    </row>
    <row r="2667" spans="1:5">
      <c r="A2667" s="6" t="s">
        <v>2711</v>
      </c>
      <c r="B2667" s="6">
        <v>19</v>
      </c>
      <c r="C2667" s="6">
        <v>775.618100917598</v>
      </c>
      <c r="D2667" s="6">
        <v>2664</v>
      </c>
      <c r="E2667" s="6">
        <v>2789</v>
      </c>
    </row>
    <row r="2668" spans="1:5">
      <c r="A2668" s="6" t="s">
        <v>2712</v>
      </c>
      <c r="B2668" s="6">
        <v>19</v>
      </c>
      <c r="C2668" s="6">
        <v>959.449568463954</v>
      </c>
      <c r="D2668" s="6">
        <v>2665</v>
      </c>
      <c r="E2668" s="6">
        <v>2579</v>
      </c>
    </row>
    <row r="2669" spans="1:5">
      <c r="A2669" s="6" t="s">
        <v>2713</v>
      </c>
      <c r="B2669" s="6">
        <v>19</v>
      </c>
      <c r="C2669" s="6">
        <v>387.974203597467</v>
      </c>
      <c r="D2669" s="6">
        <v>2666</v>
      </c>
      <c r="E2669" s="6">
        <v>3431</v>
      </c>
    </row>
    <row r="2670" spans="1:5">
      <c r="A2670" s="6" t="s">
        <v>2714</v>
      </c>
      <c r="B2670" s="6">
        <v>19</v>
      </c>
      <c r="C2670" s="6">
        <v>1309.61490552738</v>
      </c>
      <c r="D2670" s="6">
        <v>2667</v>
      </c>
      <c r="E2670" s="6">
        <v>2292</v>
      </c>
    </row>
    <row r="2671" spans="1:5">
      <c r="A2671" s="6" t="s">
        <v>2715</v>
      </c>
      <c r="B2671" s="6">
        <v>19</v>
      </c>
      <c r="C2671" s="6">
        <v>839.137523447491</v>
      </c>
      <c r="D2671" s="6">
        <v>2668</v>
      </c>
      <c r="E2671" s="6">
        <v>2709</v>
      </c>
    </row>
    <row r="2672" spans="1:5">
      <c r="A2672" s="6" t="s">
        <v>2716</v>
      </c>
      <c r="B2672" s="6">
        <v>19</v>
      </c>
      <c r="C2672" s="6">
        <v>2316.05720119781</v>
      </c>
      <c r="D2672" s="6">
        <v>2669</v>
      </c>
      <c r="E2672" s="6">
        <v>1735</v>
      </c>
    </row>
    <row r="2673" spans="1:5">
      <c r="A2673" s="6" t="s">
        <v>2717</v>
      </c>
      <c r="B2673" s="6">
        <v>19</v>
      </c>
      <c r="C2673" s="6">
        <v>1322.43804740221</v>
      </c>
      <c r="D2673" s="6">
        <v>2670</v>
      </c>
      <c r="E2673" s="6">
        <v>2279</v>
      </c>
    </row>
    <row r="2674" spans="1:5">
      <c r="A2674" s="6" t="s">
        <v>2718</v>
      </c>
      <c r="B2674" s="6">
        <v>19</v>
      </c>
      <c r="C2674" s="6">
        <v>5754.90157011789</v>
      </c>
      <c r="D2674" s="6">
        <v>2671</v>
      </c>
      <c r="E2674" s="6">
        <v>947</v>
      </c>
    </row>
    <row r="2675" spans="1:5">
      <c r="A2675" s="6" t="s">
        <v>2719</v>
      </c>
      <c r="B2675" s="6">
        <v>19</v>
      </c>
      <c r="C2675" s="6">
        <v>100.575011766108</v>
      </c>
      <c r="D2675" s="6">
        <v>2672</v>
      </c>
      <c r="E2675" s="6">
        <v>4355</v>
      </c>
    </row>
    <row r="2676" spans="1:5">
      <c r="A2676" s="6" t="s">
        <v>2720</v>
      </c>
      <c r="B2676" s="6">
        <v>19</v>
      </c>
      <c r="C2676" s="6">
        <v>65.6767719384377</v>
      </c>
      <c r="D2676" s="6">
        <v>2673</v>
      </c>
      <c r="E2676" s="6">
        <v>4594</v>
      </c>
    </row>
    <row r="2677" spans="1:5">
      <c r="A2677" s="6" t="s">
        <v>2721</v>
      </c>
      <c r="B2677" s="6">
        <v>19</v>
      </c>
      <c r="C2677" s="6">
        <v>2114.97514085374</v>
      </c>
      <c r="D2677" s="6">
        <v>2674</v>
      </c>
      <c r="E2677" s="6">
        <v>1827</v>
      </c>
    </row>
    <row r="2678" spans="1:5">
      <c r="A2678" s="6" t="s">
        <v>2722</v>
      </c>
      <c r="B2678" s="6">
        <v>18</v>
      </c>
      <c r="C2678" s="6">
        <v>5112.74475750914</v>
      </c>
      <c r="D2678" s="6">
        <v>2675</v>
      </c>
      <c r="E2678" s="6">
        <v>1039</v>
      </c>
    </row>
    <row r="2679" spans="1:5">
      <c r="A2679" s="6" t="s">
        <v>2723</v>
      </c>
      <c r="B2679" s="6">
        <v>18</v>
      </c>
      <c r="C2679" s="6">
        <v>1945.1926842935</v>
      </c>
      <c r="D2679" s="6">
        <v>2676</v>
      </c>
      <c r="E2679" s="6">
        <v>1890</v>
      </c>
    </row>
    <row r="2680" spans="1:5">
      <c r="A2680" s="6" t="s">
        <v>2724</v>
      </c>
      <c r="B2680" s="6">
        <v>18</v>
      </c>
      <c r="C2680" s="6">
        <v>338.503649880774</v>
      </c>
      <c r="D2680" s="6">
        <v>2677</v>
      </c>
      <c r="E2680" s="6">
        <v>3547</v>
      </c>
    </row>
    <row r="2681" spans="1:5">
      <c r="A2681" s="6" t="s">
        <v>2725</v>
      </c>
      <c r="B2681" s="6">
        <v>18</v>
      </c>
      <c r="C2681" s="6">
        <v>759.675505102113</v>
      </c>
      <c r="D2681" s="6">
        <v>2678</v>
      </c>
      <c r="E2681" s="6">
        <v>2810</v>
      </c>
    </row>
    <row r="2682" spans="1:5">
      <c r="A2682" s="6" t="s">
        <v>2726</v>
      </c>
      <c r="B2682" s="6">
        <v>18</v>
      </c>
      <c r="C2682" s="6">
        <v>1283.36153920279</v>
      </c>
      <c r="D2682" s="6">
        <v>2679</v>
      </c>
      <c r="E2682" s="6">
        <v>2311</v>
      </c>
    </row>
    <row r="2683" spans="1:5">
      <c r="A2683" s="6" t="s">
        <v>2727</v>
      </c>
      <c r="B2683" s="6">
        <v>18</v>
      </c>
      <c r="C2683" s="6">
        <v>540.738957607435</v>
      </c>
      <c r="D2683" s="6">
        <v>2680</v>
      </c>
      <c r="E2683" s="6">
        <v>3112</v>
      </c>
    </row>
    <row r="2684" spans="1:5">
      <c r="A2684" s="6" t="s">
        <v>2728</v>
      </c>
      <c r="B2684" s="6">
        <v>18</v>
      </c>
      <c r="C2684" s="6">
        <v>873.332089580603</v>
      </c>
      <c r="D2684" s="6">
        <v>2681</v>
      </c>
      <c r="E2684" s="6">
        <v>2663</v>
      </c>
    </row>
    <row r="2685" spans="1:5">
      <c r="A2685" s="6" t="s">
        <v>2729</v>
      </c>
      <c r="B2685" s="6">
        <v>18</v>
      </c>
      <c r="C2685" s="6">
        <v>6167.44330020495</v>
      </c>
      <c r="D2685" s="6">
        <v>2682</v>
      </c>
      <c r="E2685" s="6">
        <v>897</v>
      </c>
    </row>
    <row r="2686" spans="1:5">
      <c r="A2686" s="6" t="s">
        <v>2730</v>
      </c>
      <c r="B2686" s="6">
        <v>18</v>
      </c>
      <c r="C2686" s="6">
        <v>2685.7630640978</v>
      </c>
      <c r="D2686" s="6">
        <v>2683</v>
      </c>
      <c r="E2686" s="6">
        <v>1601</v>
      </c>
    </row>
    <row r="2687" spans="1:5">
      <c r="A2687" s="6" t="s">
        <v>2731</v>
      </c>
      <c r="B2687" s="6">
        <v>18</v>
      </c>
      <c r="C2687" s="6">
        <v>1092.04948833854</v>
      </c>
      <c r="D2687" s="6">
        <v>2684</v>
      </c>
      <c r="E2687" s="6">
        <v>2448</v>
      </c>
    </row>
    <row r="2688" spans="1:5">
      <c r="A2688" s="6" t="s">
        <v>2732</v>
      </c>
      <c r="B2688" s="6">
        <v>18</v>
      </c>
      <c r="C2688" s="6">
        <v>548.380569452374</v>
      </c>
      <c r="D2688" s="6">
        <v>2685</v>
      </c>
      <c r="E2688" s="6">
        <v>3095</v>
      </c>
    </row>
    <row r="2689" spans="1:5">
      <c r="A2689" s="6" t="s">
        <v>2733</v>
      </c>
      <c r="B2689" s="6">
        <v>18</v>
      </c>
      <c r="C2689" s="6">
        <v>1419.1398381349</v>
      </c>
      <c r="D2689" s="6">
        <v>2686</v>
      </c>
      <c r="E2689" s="6">
        <v>2200</v>
      </c>
    </row>
    <row r="2690" spans="1:5">
      <c r="A2690" s="6" t="s">
        <v>2734</v>
      </c>
      <c r="B2690" s="6">
        <v>18</v>
      </c>
      <c r="C2690" s="6">
        <v>1277.20311463701</v>
      </c>
      <c r="D2690" s="6">
        <v>2687</v>
      </c>
      <c r="E2690" s="6">
        <v>2314</v>
      </c>
    </row>
    <row r="2691" spans="1:5">
      <c r="A2691" s="6" t="s">
        <v>28</v>
      </c>
      <c r="B2691" s="6">
        <v>18</v>
      </c>
      <c r="C2691" s="6">
        <v>1040.49239192001</v>
      </c>
      <c r="D2691" s="6">
        <v>2688</v>
      </c>
      <c r="E2691" s="6">
        <v>2498</v>
      </c>
    </row>
    <row r="2692" spans="1:5">
      <c r="A2692" s="6" t="s">
        <v>2735</v>
      </c>
      <c r="B2692" s="6">
        <v>18</v>
      </c>
      <c r="C2692" s="6">
        <v>3896.23659888296</v>
      </c>
      <c r="D2692" s="6">
        <v>2689</v>
      </c>
      <c r="E2692" s="6">
        <v>1279</v>
      </c>
    </row>
    <row r="2693" spans="1:5">
      <c r="A2693" s="6" t="s">
        <v>2736</v>
      </c>
      <c r="B2693" s="6">
        <v>18</v>
      </c>
      <c r="C2693" s="6">
        <v>1858.98014878891</v>
      </c>
      <c r="D2693" s="6">
        <v>2690</v>
      </c>
      <c r="E2693" s="6">
        <v>1935</v>
      </c>
    </row>
    <row r="2694" spans="1:5">
      <c r="A2694" s="6" t="s">
        <v>2737</v>
      </c>
      <c r="B2694" s="6">
        <v>18</v>
      </c>
      <c r="C2694" s="6">
        <v>505.671551639444</v>
      </c>
      <c r="D2694" s="6">
        <v>2691</v>
      </c>
      <c r="E2694" s="6">
        <v>3169</v>
      </c>
    </row>
    <row r="2695" spans="1:5">
      <c r="A2695" s="6" t="s">
        <v>2738</v>
      </c>
      <c r="B2695" s="6">
        <v>18</v>
      </c>
      <c r="C2695" s="6">
        <v>1476.18860433435</v>
      </c>
      <c r="D2695" s="6">
        <v>2692</v>
      </c>
      <c r="E2695" s="6">
        <v>2151</v>
      </c>
    </row>
    <row r="2696" spans="1:5">
      <c r="A2696" s="6" t="s">
        <v>2739</v>
      </c>
      <c r="B2696" s="6">
        <v>18</v>
      </c>
      <c r="C2696" s="6">
        <v>1885.72372465016</v>
      </c>
      <c r="D2696" s="6">
        <v>2693</v>
      </c>
      <c r="E2696" s="6">
        <v>1918</v>
      </c>
    </row>
    <row r="2697" spans="1:5">
      <c r="A2697" s="6" t="s">
        <v>2740</v>
      </c>
      <c r="B2697" s="6">
        <v>18</v>
      </c>
      <c r="C2697" s="6">
        <v>87.2053602040986</v>
      </c>
      <c r="D2697" s="6">
        <v>2694</v>
      </c>
      <c r="E2697" s="6">
        <v>4445</v>
      </c>
    </row>
    <row r="2698" spans="1:5">
      <c r="A2698" s="6" t="s">
        <v>2741</v>
      </c>
      <c r="B2698" s="6">
        <v>18</v>
      </c>
      <c r="C2698" s="6">
        <v>3022.12628108866</v>
      </c>
      <c r="D2698" s="6">
        <v>2695</v>
      </c>
      <c r="E2698" s="6">
        <v>1493</v>
      </c>
    </row>
    <row r="2699" spans="1:5">
      <c r="A2699" s="6" t="s">
        <v>2742</v>
      </c>
      <c r="B2699" s="6">
        <v>18</v>
      </c>
      <c r="C2699" s="6">
        <v>967.566133354047</v>
      </c>
      <c r="D2699" s="6">
        <v>2696</v>
      </c>
      <c r="E2699" s="6">
        <v>2567</v>
      </c>
    </row>
    <row r="2700" spans="1:5">
      <c r="A2700" s="6" t="s">
        <v>2743</v>
      </c>
      <c r="B2700" s="6">
        <v>18</v>
      </c>
      <c r="C2700" s="6">
        <v>847.549597857017</v>
      </c>
      <c r="D2700" s="6">
        <v>2697</v>
      </c>
      <c r="E2700" s="6">
        <v>2697</v>
      </c>
    </row>
    <row r="2701" spans="1:5">
      <c r="A2701" s="6" t="s">
        <v>2744</v>
      </c>
      <c r="B2701" s="6">
        <v>18</v>
      </c>
      <c r="C2701" s="6">
        <v>1396.70842493441</v>
      </c>
      <c r="D2701" s="6">
        <v>2698</v>
      </c>
      <c r="E2701" s="6">
        <v>2219</v>
      </c>
    </row>
    <row r="2702" spans="1:5">
      <c r="A2702" s="6" t="s">
        <v>2745</v>
      </c>
      <c r="B2702" s="6">
        <v>18</v>
      </c>
      <c r="C2702" s="6">
        <v>3692.22875320466</v>
      </c>
      <c r="D2702" s="6">
        <v>2699</v>
      </c>
      <c r="E2702" s="6">
        <v>1329</v>
      </c>
    </row>
    <row r="2703" spans="1:5">
      <c r="A2703" s="6" t="s">
        <v>2746</v>
      </c>
      <c r="B2703" s="6">
        <v>18</v>
      </c>
      <c r="C2703" s="6">
        <v>21.9086170524597</v>
      </c>
      <c r="D2703" s="6">
        <v>2700</v>
      </c>
      <c r="E2703" s="6">
        <v>5026</v>
      </c>
    </row>
    <row r="2704" spans="1:5">
      <c r="A2704" s="6" t="s">
        <v>2747</v>
      </c>
      <c r="B2704" s="6">
        <v>18</v>
      </c>
      <c r="C2704" s="6">
        <v>474.993183874387</v>
      </c>
      <c r="D2704" s="6">
        <v>2701</v>
      </c>
      <c r="E2704" s="6">
        <v>3224</v>
      </c>
    </row>
    <row r="2705" spans="1:5">
      <c r="A2705" s="6" t="s">
        <v>2748</v>
      </c>
      <c r="B2705" s="6">
        <v>18</v>
      </c>
      <c r="C2705" s="6">
        <v>1464.08731060929</v>
      </c>
      <c r="D2705" s="6">
        <v>2702</v>
      </c>
      <c r="E2705" s="6">
        <v>2159</v>
      </c>
    </row>
    <row r="2706" spans="1:5">
      <c r="A2706" s="6" t="s">
        <v>2749</v>
      </c>
      <c r="B2706" s="6">
        <v>18</v>
      </c>
      <c r="C2706" s="6">
        <v>424.543522537947</v>
      </c>
      <c r="D2706" s="6">
        <v>2703</v>
      </c>
      <c r="E2706" s="6">
        <v>3333</v>
      </c>
    </row>
    <row r="2707" spans="1:5">
      <c r="A2707" s="6" t="s">
        <v>2750</v>
      </c>
      <c r="B2707" s="6">
        <v>18</v>
      </c>
      <c r="C2707" s="6">
        <v>1178.58593110086</v>
      </c>
      <c r="D2707" s="6">
        <v>2704</v>
      </c>
      <c r="E2707" s="6">
        <v>2374</v>
      </c>
    </row>
    <row r="2708" spans="1:5">
      <c r="A2708" s="6" t="s">
        <v>2751</v>
      </c>
      <c r="B2708" s="6">
        <v>18</v>
      </c>
      <c r="C2708" s="6">
        <v>2817.17626935622</v>
      </c>
      <c r="D2708" s="6">
        <v>2705</v>
      </c>
      <c r="E2708" s="6">
        <v>1554</v>
      </c>
    </row>
    <row r="2709" spans="1:5">
      <c r="A2709" s="6" t="s">
        <v>2752</v>
      </c>
      <c r="B2709" s="6">
        <v>18</v>
      </c>
      <c r="C2709" s="6">
        <v>1311.03873908486</v>
      </c>
      <c r="D2709" s="6">
        <v>2706</v>
      </c>
      <c r="E2709" s="6">
        <v>2290</v>
      </c>
    </row>
    <row r="2710" spans="1:5">
      <c r="A2710" s="6" t="s">
        <v>2753</v>
      </c>
      <c r="B2710" s="6">
        <v>18</v>
      </c>
      <c r="C2710" s="6">
        <v>441.837387046761</v>
      </c>
      <c r="D2710" s="6">
        <v>2707</v>
      </c>
      <c r="E2710" s="6">
        <v>3299</v>
      </c>
    </row>
    <row r="2711" spans="1:5">
      <c r="A2711" s="6" t="s">
        <v>2754</v>
      </c>
      <c r="B2711" s="6">
        <v>18</v>
      </c>
      <c r="C2711" s="6">
        <v>1627.78696868661</v>
      </c>
      <c r="D2711" s="6">
        <v>2708</v>
      </c>
      <c r="E2711" s="6">
        <v>2052</v>
      </c>
    </row>
    <row r="2712" spans="1:5">
      <c r="A2712" s="6" t="s">
        <v>2755</v>
      </c>
      <c r="B2712" s="6">
        <v>18</v>
      </c>
      <c r="C2712" s="6">
        <v>2391.3114192055</v>
      </c>
      <c r="D2712" s="6">
        <v>2709</v>
      </c>
      <c r="E2712" s="6">
        <v>1702</v>
      </c>
    </row>
    <row r="2713" spans="1:5">
      <c r="A2713" s="6" t="s">
        <v>2756</v>
      </c>
      <c r="B2713" s="6">
        <v>18</v>
      </c>
      <c r="C2713" s="6">
        <v>746.289166024232</v>
      </c>
      <c r="D2713" s="6">
        <v>2710</v>
      </c>
      <c r="E2713" s="6">
        <v>2825</v>
      </c>
    </row>
    <row r="2714" spans="1:5">
      <c r="A2714" s="6" t="s">
        <v>2757</v>
      </c>
      <c r="B2714" s="6">
        <v>18</v>
      </c>
      <c r="C2714" s="6">
        <v>298.978095267564</v>
      </c>
      <c r="D2714" s="6">
        <v>2711</v>
      </c>
      <c r="E2714" s="6">
        <v>3628</v>
      </c>
    </row>
    <row r="2715" spans="1:5">
      <c r="A2715" s="6" t="s">
        <v>2758</v>
      </c>
      <c r="B2715" s="6">
        <v>18</v>
      </c>
      <c r="C2715" s="6">
        <v>6608.56447976128</v>
      </c>
      <c r="D2715" s="6">
        <v>2712</v>
      </c>
      <c r="E2715" s="6">
        <v>848</v>
      </c>
    </row>
    <row r="2716" spans="1:5">
      <c r="A2716" s="6" t="s">
        <v>2759</v>
      </c>
      <c r="B2716" s="6">
        <v>18</v>
      </c>
      <c r="C2716" s="6">
        <v>199.732686369701</v>
      </c>
      <c r="D2716" s="6">
        <v>2713</v>
      </c>
      <c r="E2716" s="6">
        <v>3914</v>
      </c>
    </row>
    <row r="2717" spans="1:5">
      <c r="A2717" s="6" t="s">
        <v>2760</v>
      </c>
      <c r="B2717" s="6">
        <v>18</v>
      </c>
      <c r="C2717" s="6">
        <v>792.636453787837</v>
      </c>
      <c r="D2717" s="6">
        <v>2714</v>
      </c>
      <c r="E2717" s="6">
        <v>2766</v>
      </c>
    </row>
    <row r="2718" spans="1:5">
      <c r="A2718" s="6" t="s">
        <v>2761</v>
      </c>
      <c r="B2718" s="6">
        <v>18</v>
      </c>
      <c r="C2718" s="6">
        <v>788.534416395902</v>
      </c>
      <c r="D2718" s="6">
        <v>2715</v>
      </c>
      <c r="E2718" s="6">
        <v>2769</v>
      </c>
    </row>
    <row r="2719" spans="1:5">
      <c r="A2719" s="6" t="s">
        <v>2762</v>
      </c>
      <c r="B2719" s="6">
        <v>18</v>
      </c>
      <c r="C2719" s="6">
        <v>2323.89988765645</v>
      </c>
      <c r="D2719" s="6">
        <v>2716</v>
      </c>
      <c r="E2719" s="6">
        <v>1729</v>
      </c>
    </row>
    <row r="2720" spans="1:5">
      <c r="A2720" s="6" t="s">
        <v>2763</v>
      </c>
      <c r="B2720" s="6">
        <v>18</v>
      </c>
      <c r="C2720" s="6">
        <v>685.038548718747</v>
      </c>
      <c r="D2720" s="6">
        <v>2717</v>
      </c>
      <c r="E2720" s="6">
        <v>2897</v>
      </c>
    </row>
    <row r="2721" spans="1:5">
      <c r="A2721" s="6" t="s">
        <v>2764</v>
      </c>
      <c r="B2721" s="6">
        <v>18</v>
      </c>
      <c r="C2721" s="6">
        <v>131.71662670857</v>
      </c>
      <c r="D2721" s="6">
        <v>2718</v>
      </c>
      <c r="E2721" s="6">
        <v>4201</v>
      </c>
    </row>
    <row r="2722" spans="1:5">
      <c r="A2722" s="6" t="s">
        <v>2765</v>
      </c>
      <c r="B2722" s="6">
        <v>18</v>
      </c>
      <c r="C2722" s="6">
        <v>96.3165345777409</v>
      </c>
      <c r="D2722" s="6">
        <v>2719</v>
      </c>
      <c r="E2722" s="6">
        <v>4384</v>
      </c>
    </row>
    <row r="2723" spans="1:5">
      <c r="A2723" s="6" t="s">
        <v>2766</v>
      </c>
      <c r="B2723" s="6">
        <v>18</v>
      </c>
      <c r="C2723" s="6">
        <v>973.478472108455</v>
      </c>
      <c r="D2723" s="6">
        <v>2720</v>
      </c>
      <c r="E2723" s="6">
        <v>2563</v>
      </c>
    </row>
    <row r="2724" spans="1:5">
      <c r="A2724" s="6" t="s">
        <v>2767</v>
      </c>
      <c r="B2724" s="6">
        <v>18</v>
      </c>
      <c r="C2724" s="6">
        <v>1385.24540609605</v>
      </c>
      <c r="D2724" s="6">
        <v>2721</v>
      </c>
      <c r="E2724" s="6">
        <v>2228</v>
      </c>
    </row>
    <row r="2725" spans="1:5">
      <c r="A2725" s="6" t="s">
        <v>2768</v>
      </c>
      <c r="B2725" s="6">
        <v>18</v>
      </c>
      <c r="C2725" s="6">
        <v>3489.99255693521</v>
      </c>
      <c r="D2725" s="6">
        <v>2722</v>
      </c>
      <c r="E2725" s="6">
        <v>1361</v>
      </c>
    </row>
    <row r="2726" spans="1:5">
      <c r="A2726" s="6" t="s">
        <v>2769</v>
      </c>
      <c r="B2726" s="6">
        <v>18</v>
      </c>
      <c r="C2726" s="6">
        <v>613.678139454661</v>
      </c>
      <c r="D2726" s="6">
        <v>2723</v>
      </c>
      <c r="E2726" s="6">
        <v>3002</v>
      </c>
    </row>
    <row r="2727" spans="1:5">
      <c r="A2727" s="6" t="s">
        <v>2770</v>
      </c>
      <c r="B2727" s="6">
        <v>18</v>
      </c>
      <c r="C2727" s="6">
        <v>1307.48359903179</v>
      </c>
      <c r="D2727" s="6">
        <v>2724</v>
      </c>
      <c r="E2727" s="6">
        <v>2296</v>
      </c>
    </row>
    <row r="2728" spans="1:5">
      <c r="A2728" s="6" t="s">
        <v>2771</v>
      </c>
      <c r="B2728" s="6">
        <v>18</v>
      </c>
      <c r="C2728" s="6">
        <v>209.164503974329</v>
      </c>
      <c r="D2728" s="6">
        <v>2725</v>
      </c>
      <c r="E2728" s="6">
        <v>3886</v>
      </c>
    </row>
    <row r="2729" spans="1:5">
      <c r="A2729" s="6" t="s">
        <v>2772</v>
      </c>
      <c r="B2729" s="6">
        <v>18</v>
      </c>
      <c r="C2729" s="6">
        <v>1629.94151127237</v>
      </c>
      <c r="D2729" s="6">
        <v>2726</v>
      </c>
      <c r="E2729" s="6">
        <v>2049</v>
      </c>
    </row>
    <row r="2730" spans="1:5">
      <c r="A2730" s="6" t="s">
        <v>2773</v>
      </c>
      <c r="B2730" s="6">
        <v>18</v>
      </c>
      <c r="C2730" s="6">
        <v>2581.22082391616</v>
      </c>
      <c r="D2730" s="6">
        <v>2727</v>
      </c>
      <c r="E2730" s="6">
        <v>1646</v>
      </c>
    </row>
    <row r="2731" spans="1:5">
      <c r="A2731" s="6" t="s">
        <v>2774</v>
      </c>
      <c r="B2731" s="6">
        <v>18</v>
      </c>
      <c r="C2731" s="6">
        <v>583.102441136077</v>
      </c>
      <c r="D2731" s="6">
        <v>2728</v>
      </c>
      <c r="E2731" s="6">
        <v>3044</v>
      </c>
    </row>
    <row r="2732" spans="1:5">
      <c r="A2732" s="6" t="s">
        <v>2775</v>
      </c>
      <c r="B2732" s="6">
        <v>18</v>
      </c>
      <c r="C2732" s="6">
        <v>1206.32077321035</v>
      </c>
      <c r="D2732" s="6">
        <v>2729</v>
      </c>
      <c r="E2732" s="6">
        <v>2355</v>
      </c>
    </row>
    <row r="2733" spans="1:5">
      <c r="A2733" s="6" t="s">
        <v>2776</v>
      </c>
      <c r="B2733" s="6">
        <v>18</v>
      </c>
      <c r="C2733" s="6">
        <v>2840.34299092879</v>
      </c>
      <c r="D2733" s="6">
        <v>2730</v>
      </c>
      <c r="E2733" s="6">
        <v>1549</v>
      </c>
    </row>
    <row r="2734" spans="1:5">
      <c r="A2734" s="6" t="s">
        <v>2777</v>
      </c>
      <c r="B2734" s="6">
        <v>18</v>
      </c>
      <c r="C2734" s="6">
        <v>1187.51260635709</v>
      </c>
      <c r="D2734" s="6">
        <v>2731</v>
      </c>
      <c r="E2734" s="6">
        <v>2368</v>
      </c>
    </row>
    <row r="2735" spans="1:5">
      <c r="A2735" s="6" t="s">
        <v>2778</v>
      </c>
      <c r="B2735" s="6">
        <v>18</v>
      </c>
      <c r="C2735" s="6">
        <v>396.089200423315</v>
      </c>
      <c r="D2735" s="6">
        <v>2732</v>
      </c>
      <c r="E2735" s="6">
        <v>3405</v>
      </c>
    </row>
    <row r="2736" spans="1:5">
      <c r="A2736" s="6" t="s">
        <v>2779</v>
      </c>
      <c r="B2736" s="6">
        <v>18</v>
      </c>
      <c r="C2736" s="6">
        <v>969.691086886691</v>
      </c>
      <c r="D2736" s="6">
        <v>2733</v>
      </c>
      <c r="E2736" s="6">
        <v>2566</v>
      </c>
    </row>
    <row r="2737" spans="1:5">
      <c r="A2737" s="6" t="s">
        <v>2780</v>
      </c>
      <c r="B2737" s="6">
        <v>18</v>
      </c>
      <c r="C2737" s="6">
        <v>1606.81155494146</v>
      </c>
      <c r="D2737" s="6">
        <v>2734</v>
      </c>
      <c r="E2737" s="6">
        <v>2073</v>
      </c>
    </row>
    <row r="2738" spans="1:5">
      <c r="A2738" s="6" t="s">
        <v>2781</v>
      </c>
      <c r="B2738" s="6">
        <v>18</v>
      </c>
      <c r="C2738" s="6">
        <v>1130.8728173468</v>
      </c>
      <c r="D2738" s="6">
        <v>2735</v>
      </c>
      <c r="E2738" s="6">
        <v>2415</v>
      </c>
    </row>
    <row r="2739" spans="1:5">
      <c r="A2739" s="6" t="s">
        <v>2782</v>
      </c>
      <c r="B2739" s="6">
        <v>18</v>
      </c>
      <c r="C2739" s="6">
        <v>531.10076102685</v>
      </c>
      <c r="D2739" s="6">
        <v>2736</v>
      </c>
      <c r="E2739" s="6">
        <v>3126</v>
      </c>
    </row>
    <row r="2740" spans="1:5">
      <c r="A2740" s="6" t="s">
        <v>2783</v>
      </c>
      <c r="B2740" s="6">
        <v>18</v>
      </c>
      <c r="C2740" s="6">
        <v>456.608163709154</v>
      </c>
      <c r="D2740" s="6">
        <v>2737</v>
      </c>
      <c r="E2740" s="6">
        <v>3257</v>
      </c>
    </row>
    <row r="2741" spans="1:5">
      <c r="A2741" s="6" t="s">
        <v>2784</v>
      </c>
      <c r="B2741" s="6">
        <v>18</v>
      </c>
      <c r="C2741" s="6">
        <v>2853.17726751915</v>
      </c>
      <c r="D2741" s="6">
        <v>2738</v>
      </c>
      <c r="E2741" s="6">
        <v>1546</v>
      </c>
    </row>
    <row r="2742" spans="1:5">
      <c r="A2742" s="6" t="s">
        <v>2785</v>
      </c>
      <c r="B2742" s="6">
        <v>18</v>
      </c>
      <c r="C2742" s="6">
        <v>650.62995578044</v>
      </c>
      <c r="D2742" s="6">
        <v>2739</v>
      </c>
      <c r="E2742" s="6">
        <v>2944</v>
      </c>
    </row>
    <row r="2743" spans="1:5">
      <c r="A2743" s="6" t="s">
        <v>2786</v>
      </c>
      <c r="B2743" s="6">
        <v>18</v>
      </c>
      <c r="C2743" s="6">
        <v>1781.95519372232</v>
      </c>
      <c r="D2743" s="6">
        <v>2740</v>
      </c>
      <c r="E2743" s="6">
        <v>1967</v>
      </c>
    </row>
    <row r="2744" spans="1:5">
      <c r="A2744" s="6" t="s">
        <v>2787</v>
      </c>
      <c r="B2744" s="6">
        <v>18</v>
      </c>
      <c r="C2744" s="6">
        <v>1622.36213016189</v>
      </c>
      <c r="D2744" s="6">
        <v>2741</v>
      </c>
      <c r="E2744" s="6">
        <v>2057</v>
      </c>
    </row>
    <row r="2745" spans="1:5">
      <c r="A2745" s="6" t="s">
        <v>2788</v>
      </c>
      <c r="B2745" s="6">
        <v>18</v>
      </c>
      <c r="C2745" s="6">
        <v>226.95857869407</v>
      </c>
      <c r="D2745" s="6">
        <v>2742</v>
      </c>
      <c r="E2745" s="6">
        <v>3828</v>
      </c>
    </row>
    <row r="2746" spans="1:5">
      <c r="A2746" s="6" t="s">
        <v>2789</v>
      </c>
      <c r="B2746" s="6">
        <v>18</v>
      </c>
      <c r="C2746" s="6">
        <v>293.090043230366</v>
      </c>
      <c r="D2746" s="6">
        <v>2743</v>
      </c>
      <c r="E2746" s="6">
        <v>3643</v>
      </c>
    </row>
    <row r="2747" spans="1:5">
      <c r="A2747" s="6" t="s">
        <v>2790</v>
      </c>
      <c r="B2747" s="6">
        <v>18</v>
      </c>
      <c r="C2747" s="6">
        <v>1402.37871783686</v>
      </c>
      <c r="D2747" s="6">
        <v>2744</v>
      </c>
      <c r="E2747" s="6">
        <v>2212</v>
      </c>
    </row>
    <row r="2748" spans="1:5">
      <c r="A2748" s="6" t="s">
        <v>2791</v>
      </c>
      <c r="B2748" s="6">
        <v>18</v>
      </c>
      <c r="C2748" s="6">
        <v>186.604639442977</v>
      </c>
      <c r="D2748" s="6">
        <v>2745</v>
      </c>
      <c r="E2748" s="6">
        <v>3947</v>
      </c>
    </row>
    <row r="2749" spans="1:5">
      <c r="A2749" s="6" t="s">
        <v>2792</v>
      </c>
      <c r="B2749" s="6">
        <v>18</v>
      </c>
      <c r="C2749" s="6">
        <v>2236.38931126992</v>
      </c>
      <c r="D2749" s="6">
        <v>2746</v>
      </c>
      <c r="E2749" s="6">
        <v>1771</v>
      </c>
    </row>
    <row r="2750" spans="1:5">
      <c r="A2750" s="6" t="s">
        <v>2793</v>
      </c>
      <c r="B2750" s="6">
        <v>18</v>
      </c>
      <c r="C2750" s="6">
        <v>1798.22298263291</v>
      </c>
      <c r="D2750" s="6">
        <v>2747</v>
      </c>
      <c r="E2750" s="6">
        <v>1963</v>
      </c>
    </row>
    <row r="2751" spans="1:5">
      <c r="A2751" s="6" t="s">
        <v>2794</v>
      </c>
      <c r="B2751" s="6">
        <v>18</v>
      </c>
      <c r="C2751" s="6">
        <v>775.640580416988</v>
      </c>
      <c r="D2751" s="6">
        <v>2748</v>
      </c>
      <c r="E2751" s="6">
        <v>2788</v>
      </c>
    </row>
    <row r="2752" spans="1:5">
      <c r="A2752" s="6" t="s">
        <v>2795</v>
      </c>
      <c r="B2752" s="6">
        <v>18</v>
      </c>
      <c r="C2752" s="6">
        <v>686.708989460564</v>
      </c>
      <c r="D2752" s="6">
        <v>2749</v>
      </c>
      <c r="E2752" s="6">
        <v>2895</v>
      </c>
    </row>
    <row r="2753" spans="1:5">
      <c r="A2753" s="6" t="s">
        <v>2796</v>
      </c>
      <c r="B2753" s="6">
        <v>18</v>
      </c>
      <c r="C2753" s="6">
        <v>38.6400050083938</v>
      </c>
      <c r="D2753" s="6">
        <v>2750</v>
      </c>
      <c r="E2753" s="6">
        <v>4832</v>
      </c>
    </row>
    <row r="2754" spans="1:5">
      <c r="A2754" s="6" t="s">
        <v>2797</v>
      </c>
      <c r="B2754" s="6">
        <v>18</v>
      </c>
      <c r="C2754" s="6">
        <v>1249.72750234876</v>
      </c>
      <c r="D2754" s="6">
        <v>2751</v>
      </c>
      <c r="E2754" s="6">
        <v>2328</v>
      </c>
    </row>
    <row r="2755" spans="1:5">
      <c r="A2755" s="6" t="s">
        <v>2798</v>
      </c>
      <c r="B2755" s="6">
        <v>18</v>
      </c>
      <c r="C2755" s="6">
        <v>1728.79793369722</v>
      </c>
      <c r="D2755" s="6">
        <v>2752</v>
      </c>
      <c r="E2755" s="6">
        <v>1997</v>
      </c>
    </row>
    <row r="2756" spans="1:5">
      <c r="A2756" s="6" t="s">
        <v>2799</v>
      </c>
      <c r="B2756" s="6">
        <v>18</v>
      </c>
      <c r="C2756" s="6">
        <v>1378.25895305323</v>
      </c>
      <c r="D2756" s="6">
        <v>2753</v>
      </c>
      <c r="E2756" s="6">
        <v>2236</v>
      </c>
    </row>
    <row r="2757" spans="1:5">
      <c r="A2757" s="6" t="s">
        <v>2800</v>
      </c>
      <c r="B2757" s="6">
        <v>18</v>
      </c>
      <c r="C2757" s="6">
        <v>1637.36079490846</v>
      </c>
      <c r="D2757" s="6">
        <v>2754</v>
      </c>
      <c r="E2757" s="6">
        <v>2045</v>
      </c>
    </row>
    <row r="2758" spans="1:5">
      <c r="A2758" s="6" t="s">
        <v>2801</v>
      </c>
      <c r="B2758" s="6">
        <v>18</v>
      </c>
      <c r="C2758" s="6">
        <v>542.456865164852</v>
      </c>
      <c r="D2758" s="6">
        <v>2755</v>
      </c>
      <c r="E2758" s="6">
        <v>3109</v>
      </c>
    </row>
    <row r="2759" spans="1:5">
      <c r="A2759" s="6" t="s">
        <v>2802</v>
      </c>
      <c r="B2759" s="6">
        <v>18</v>
      </c>
      <c r="C2759" s="6">
        <v>2675.80439450681</v>
      </c>
      <c r="D2759" s="6">
        <v>2756</v>
      </c>
      <c r="E2759" s="6">
        <v>1607</v>
      </c>
    </row>
    <row r="2760" spans="1:5">
      <c r="A2760" s="6" t="s">
        <v>2803</v>
      </c>
      <c r="B2760" s="6">
        <v>18</v>
      </c>
      <c r="C2760" s="6">
        <v>701.235211629</v>
      </c>
      <c r="D2760" s="6">
        <v>2757</v>
      </c>
      <c r="E2760" s="6">
        <v>2867</v>
      </c>
    </row>
    <row r="2761" spans="1:5">
      <c r="A2761" s="6" t="s">
        <v>2804</v>
      </c>
      <c r="B2761" s="6">
        <v>18</v>
      </c>
      <c r="C2761" s="6">
        <v>327.215473442231</v>
      </c>
      <c r="D2761" s="6">
        <v>2758</v>
      </c>
      <c r="E2761" s="6">
        <v>3563</v>
      </c>
    </row>
    <row r="2762" spans="1:5">
      <c r="A2762" s="6" t="s">
        <v>2805</v>
      </c>
      <c r="B2762" s="6">
        <v>18</v>
      </c>
      <c r="C2762" s="6">
        <v>544.419877483297</v>
      </c>
      <c r="D2762" s="6">
        <v>2759</v>
      </c>
      <c r="E2762" s="6">
        <v>3104</v>
      </c>
    </row>
    <row r="2763" spans="1:5">
      <c r="A2763" s="6" t="s">
        <v>2806</v>
      </c>
      <c r="B2763" s="6">
        <v>18</v>
      </c>
      <c r="C2763" s="6">
        <v>543.567193329543</v>
      </c>
      <c r="D2763" s="6">
        <v>2760</v>
      </c>
      <c r="E2763" s="6">
        <v>3106</v>
      </c>
    </row>
    <row r="2764" spans="1:5">
      <c r="A2764" s="6" t="s">
        <v>2807</v>
      </c>
      <c r="B2764" s="6">
        <v>18</v>
      </c>
      <c r="C2764" s="6">
        <v>3030.16676140488</v>
      </c>
      <c r="D2764" s="6">
        <v>2761</v>
      </c>
      <c r="E2764" s="6">
        <v>1490</v>
      </c>
    </row>
    <row r="2765" spans="1:5">
      <c r="A2765" s="6" t="s">
        <v>2808</v>
      </c>
      <c r="B2765" s="6">
        <v>18</v>
      </c>
      <c r="C2765" s="6">
        <v>2750.66879142748</v>
      </c>
      <c r="D2765" s="6">
        <v>2762</v>
      </c>
      <c r="E2765" s="6">
        <v>1570</v>
      </c>
    </row>
    <row r="2766" spans="1:5">
      <c r="A2766" s="6" t="s">
        <v>2809</v>
      </c>
      <c r="B2766" s="6">
        <v>18</v>
      </c>
      <c r="C2766" s="6">
        <v>2825.45798554499</v>
      </c>
      <c r="D2766" s="6">
        <v>2763</v>
      </c>
      <c r="E2766" s="6">
        <v>1552</v>
      </c>
    </row>
    <row r="2767" spans="1:5">
      <c r="A2767" s="6" t="s">
        <v>2810</v>
      </c>
      <c r="B2767" s="6">
        <v>18</v>
      </c>
      <c r="C2767" s="6">
        <v>452.158822030344</v>
      </c>
      <c r="D2767" s="6">
        <v>2764</v>
      </c>
      <c r="E2767" s="6">
        <v>3271</v>
      </c>
    </row>
    <row r="2768" spans="1:5">
      <c r="A2768" s="6" t="s">
        <v>2811</v>
      </c>
      <c r="B2768" s="6">
        <v>18</v>
      </c>
      <c r="C2768" s="6">
        <v>266.18721797388</v>
      </c>
      <c r="D2768" s="6">
        <v>2765</v>
      </c>
      <c r="E2768" s="6">
        <v>3699</v>
      </c>
    </row>
    <row r="2769" spans="1:5">
      <c r="A2769" s="6" t="s">
        <v>2812</v>
      </c>
      <c r="B2769" s="6">
        <v>18</v>
      </c>
      <c r="C2769" s="6">
        <v>529.558825714416</v>
      </c>
      <c r="D2769" s="6">
        <v>2766</v>
      </c>
      <c r="E2769" s="6">
        <v>3131</v>
      </c>
    </row>
    <row r="2770" spans="1:5">
      <c r="A2770" s="6" t="s">
        <v>2813</v>
      </c>
      <c r="B2770" s="6">
        <v>18</v>
      </c>
      <c r="C2770" s="6">
        <v>146.663918388353</v>
      </c>
      <c r="D2770" s="6">
        <v>2767</v>
      </c>
      <c r="E2770" s="6">
        <v>4137</v>
      </c>
    </row>
    <row r="2771" spans="1:5">
      <c r="A2771" s="6" t="s">
        <v>2814</v>
      </c>
      <c r="B2771" s="6">
        <v>18</v>
      </c>
      <c r="C2771" s="6">
        <v>884.944905622971</v>
      </c>
      <c r="D2771" s="6">
        <v>2768</v>
      </c>
      <c r="E2771" s="6">
        <v>2651</v>
      </c>
    </row>
    <row r="2772" spans="1:5">
      <c r="A2772" s="6" t="s">
        <v>2815</v>
      </c>
      <c r="B2772" s="6">
        <v>18</v>
      </c>
      <c r="C2772" s="6">
        <v>1651.42467940686</v>
      </c>
      <c r="D2772" s="6">
        <v>2769</v>
      </c>
      <c r="E2772" s="6">
        <v>2033</v>
      </c>
    </row>
    <row r="2773" spans="1:5">
      <c r="A2773" s="6" t="s">
        <v>2816</v>
      </c>
      <c r="B2773" s="6">
        <v>18</v>
      </c>
      <c r="C2773" s="6">
        <v>1540.50030999405</v>
      </c>
      <c r="D2773" s="6">
        <v>2770</v>
      </c>
      <c r="E2773" s="6">
        <v>2106</v>
      </c>
    </row>
    <row r="2774" spans="1:5">
      <c r="A2774" s="6" t="s">
        <v>2817</v>
      </c>
      <c r="B2774" s="6">
        <v>18</v>
      </c>
      <c r="C2774" s="6">
        <v>1533.06056444804</v>
      </c>
      <c r="D2774" s="6">
        <v>2771</v>
      </c>
      <c r="E2774" s="6">
        <v>2114</v>
      </c>
    </row>
    <row r="2775" spans="1:5">
      <c r="A2775" s="6" t="s">
        <v>2818</v>
      </c>
      <c r="B2775" s="6">
        <v>18</v>
      </c>
      <c r="C2775" s="6">
        <v>868.306782643087</v>
      </c>
      <c r="D2775" s="6">
        <v>2772</v>
      </c>
      <c r="E2775" s="6">
        <v>2668</v>
      </c>
    </row>
    <row r="2776" spans="1:5">
      <c r="A2776" s="6" t="s">
        <v>2819</v>
      </c>
      <c r="B2776" s="6">
        <v>18</v>
      </c>
      <c r="C2776" s="6">
        <v>1494.09407779473</v>
      </c>
      <c r="D2776" s="6">
        <v>2773</v>
      </c>
      <c r="E2776" s="6">
        <v>2139</v>
      </c>
    </row>
    <row r="2777" spans="1:5">
      <c r="A2777" s="6" t="s">
        <v>2820</v>
      </c>
      <c r="B2777" s="6">
        <v>18</v>
      </c>
      <c r="C2777" s="6">
        <v>136.977243479681</v>
      </c>
      <c r="D2777" s="6">
        <v>2774</v>
      </c>
      <c r="E2777" s="6">
        <v>4183</v>
      </c>
    </row>
    <row r="2778" spans="1:5">
      <c r="A2778" s="6" t="s">
        <v>2821</v>
      </c>
      <c r="B2778" s="6">
        <v>17</v>
      </c>
      <c r="C2778" s="6">
        <v>167.873313873975</v>
      </c>
      <c r="D2778" s="6">
        <v>2775</v>
      </c>
      <c r="E2778" s="6">
        <v>4029</v>
      </c>
    </row>
    <row r="2779" spans="1:5">
      <c r="A2779" s="6" t="s">
        <v>2822</v>
      </c>
      <c r="B2779" s="6">
        <v>17</v>
      </c>
      <c r="C2779" s="6">
        <v>497.076402133189</v>
      </c>
      <c r="D2779" s="6">
        <v>2776</v>
      </c>
      <c r="E2779" s="6">
        <v>3190</v>
      </c>
    </row>
    <row r="2780" spans="1:5">
      <c r="A2780" s="6" t="s">
        <v>2823</v>
      </c>
      <c r="B2780" s="6">
        <v>17</v>
      </c>
      <c r="C2780" s="6">
        <v>1406.18941724998</v>
      </c>
      <c r="D2780" s="6">
        <v>2777</v>
      </c>
      <c r="E2780" s="6">
        <v>2211</v>
      </c>
    </row>
    <row r="2781" spans="1:5">
      <c r="A2781" s="6" t="s">
        <v>2824</v>
      </c>
      <c r="B2781" s="6">
        <v>17</v>
      </c>
      <c r="C2781" s="6">
        <v>7189.72960623658</v>
      </c>
      <c r="D2781" s="6">
        <v>2778</v>
      </c>
      <c r="E2781" s="6">
        <v>782</v>
      </c>
    </row>
    <row r="2782" spans="1:5">
      <c r="A2782" s="6" t="s">
        <v>2825</v>
      </c>
      <c r="B2782" s="6">
        <v>17</v>
      </c>
      <c r="C2782" s="6">
        <v>1051.82405339192</v>
      </c>
      <c r="D2782" s="6">
        <v>2779</v>
      </c>
      <c r="E2782" s="6">
        <v>2489</v>
      </c>
    </row>
    <row r="2783" spans="1:5">
      <c r="A2783" s="6" t="s">
        <v>2826</v>
      </c>
      <c r="B2783" s="6">
        <v>17</v>
      </c>
      <c r="C2783" s="6">
        <v>195.091878814205</v>
      </c>
      <c r="D2783" s="6">
        <v>2780</v>
      </c>
      <c r="E2783" s="6">
        <v>3930</v>
      </c>
    </row>
    <row r="2784" spans="1:5">
      <c r="A2784" s="6" t="s">
        <v>2827</v>
      </c>
      <c r="B2784" s="6">
        <v>17</v>
      </c>
      <c r="C2784" s="6">
        <v>788.550963731551</v>
      </c>
      <c r="D2784" s="6">
        <v>2781</v>
      </c>
      <c r="E2784" s="6">
        <v>2768</v>
      </c>
    </row>
    <row r="2785" spans="1:5">
      <c r="A2785" s="6" t="s">
        <v>2828</v>
      </c>
      <c r="B2785" s="6">
        <v>17</v>
      </c>
      <c r="C2785" s="6">
        <v>767.397970153071</v>
      </c>
      <c r="D2785" s="6">
        <v>2782</v>
      </c>
      <c r="E2785" s="6">
        <v>2797</v>
      </c>
    </row>
    <row r="2786" spans="1:5">
      <c r="A2786" s="6" t="s">
        <v>2829</v>
      </c>
      <c r="B2786" s="6">
        <v>17</v>
      </c>
      <c r="C2786" s="6">
        <v>1701.27764202727</v>
      </c>
      <c r="D2786" s="6">
        <v>2783</v>
      </c>
      <c r="E2786" s="6">
        <v>2014</v>
      </c>
    </row>
    <row r="2787" spans="1:5">
      <c r="A2787" s="6" t="s">
        <v>2830</v>
      </c>
      <c r="B2787" s="6">
        <v>17</v>
      </c>
      <c r="C2787" s="6">
        <v>642.519849832465</v>
      </c>
      <c r="D2787" s="6">
        <v>2784</v>
      </c>
      <c r="E2787" s="6">
        <v>2955</v>
      </c>
    </row>
    <row r="2788" spans="1:5">
      <c r="A2788" s="6" t="s">
        <v>2831</v>
      </c>
      <c r="B2788" s="6">
        <v>17</v>
      </c>
      <c r="C2788" s="6">
        <v>1609.34455183775</v>
      </c>
      <c r="D2788" s="6">
        <v>2785</v>
      </c>
      <c r="E2788" s="6">
        <v>2071</v>
      </c>
    </row>
    <row r="2789" spans="1:5">
      <c r="A2789" s="6" t="s">
        <v>2832</v>
      </c>
      <c r="B2789" s="6">
        <v>17</v>
      </c>
      <c r="C2789" s="6">
        <v>967.221928364865</v>
      </c>
      <c r="D2789" s="6">
        <v>2786</v>
      </c>
      <c r="E2789" s="6">
        <v>2568</v>
      </c>
    </row>
    <row r="2790" spans="1:5">
      <c r="A2790" s="6" t="s">
        <v>2833</v>
      </c>
      <c r="B2790" s="6">
        <v>17</v>
      </c>
      <c r="C2790" s="6">
        <v>190.726413857404</v>
      </c>
      <c r="D2790" s="6">
        <v>2787</v>
      </c>
      <c r="E2790" s="6">
        <v>3941</v>
      </c>
    </row>
    <row r="2791" spans="1:5">
      <c r="A2791" s="6" t="s">
        <v>2834</v>
      </c>
      <c r="B2791" s="6">
        <v>17</v>
      </c>
      <c r="C2791" s="6">
        <v>341.340426287859</v>
      </c>
      <c r="D2791" s="6">
        <v>2788</v>
      </c>
      <c r="E2791" s="6">
        <v>3539</v>
      </c>
    </row>
    <row r="2792" spans="1:5">
      <c r="A2792" s="6" t="s">
        <v>2835</v>
      </c>
      <c r="B2792" s="6">
        <v>17</v>
      </c>
      <c r="C2792" s="6">
        <v>311.388663479155</v>
      </c>
      <c r="D2792" s="6">
        <v>2789</v>
      </c>
      <c r="E2792" s="6">
        <v>3597</v>
      </c>
    </row>
    <row r="2793" spans="1:5">
      <c r="A2793" s="6" t="s">
        <v>2836</v>
      </c>
      <c r="B2793" s="6">
        <v>17</v>
      </c>
      <c r="C2793" s="6">
        <v>3863.74569580458</v>
      </c>
      <c r="D2793" s="6">
        <v>2790</v>
      </c>
      <c r="E2793" s="6">
        <v>1286</v>
      </c>
    </row>
    <row r="2794" spans="1:5">
      <c r="A2794" s="6" t="s">
        <v>2837</v>
      </c>
      <c r="B2794" s="6">
        <v>17</v>
      </c>
      <c r="C2794" s="6">
        <v>1533.88843885257</v>
      </c>
      <c r="D2794" s="6">
        <v>2791</v>
      </c>
      <c r="E2794" s="6">
        <v>2112</v>
      </c>
    </row>
    <row r="2795" spans="1:5">
      <c r="A2795" s="6" t="s">
        <v>2838</v>
      </c>
      <c r="B2795" s="6">
        <v>17</v>
      </c>
      <c r="C2795" s="6">
        <v>3544.46501739825</v>
      </c>
      <c r="D2795" s="6">
        <v>2792</v>
      </c>
      <c r="E2795" s="6">
        <v>1352</v>
      </c>
    </row>
    <row r="2796" spans="1:5">
      <c r="A2796" s="6" t="s">
        <v>2839</v>
      </c>
      <c r="B2796" s="6">
        <v>17</v>
      </c>
      <c r="C2796" s="6">
        <v>879.999674695717</v>
      </c>
      <c r="D2796" s="6">
        <v>2793</v>
      </c>
      <c r="E2796" s="6">
        <v>2656</v>
      </c>
    </row>
    <row r="2797" spans="1:5">
      <c r="A2797" s="6" t="s">
        <v>2840</v>
      </c>
      <c r="B2797" s="6">
        <v>17</v>
      </c>
      <c r="C2797" s="6">
        <v>873.155706256329</v>
      </c>
      <c r="D2797" s="6">
        <v>2794</v>
      </c>
      <c r="E2797" s="6">
        <v>2664</v>
      </c>
    </row>
    <row r="2798" spans="1:5">
      <c r="A2798" s="6" t="s">
        <v>2841</v>
      </c>
      <c r="B2798" s="6">
        <v>17</v>
      </c>
      <c r="C2798" s="6">
        <v>528.613655445623</v>
      </c>
      <c r="D2798" s="6">
        <v>2795</v>
      </c>
      <c r="E2798" s="6">
        <v>3133</v>
      </c>
    </row>
    <row r="2799" spans="1:5">
      <c r="A2799" s="6" t="s">
        <v>2842</v>
      </c>
      <c r="B2799" s="6">
        <v>17</v>
      </c>
      <c r="C2799" s="6">
        <v>445.824323492714</v>
      </c>
      <c r="D2799" s="6">
        <v>2796</v>
      </c>
      <c r="E2799" s="6">
        <v>3284</v>
      </c>
    </row>
    <row r="2800" spans="1:5">
      <c r="A2800" s="6" t="s">
        <v>2843</v>
      </c>
      <c r="B2800" s="6">
        <v>17</v>
      </c>
      <c r="C2800" s="6">
        <v>144.195362699485</v>
      </c>
      <c r="D2800" s="6">
        <v>2797</v>
      </c>
      <c r="E2800" s="6">
        <v>4147</v>
      </c>
    </row>
    <row r="2801" spans="1:5">
      <c r="A2801" s="6" t="s">
        <v>2844</v>
      </c>
      <c r="B2801" s="6">
        <v>17</v>
      </c>
      <c r="C2801" s="6">
        <v>381.931191775484</v>
      </c>
      <c r="D2801" s="6">
        <v>2798</v>
      </c>
      <c r="E2801" s="6">
        <v>3449</v>
      </c>
    </row>
    <row r="2802" spans="1:5">
      <c r="A2802" s="6" t="s">
        <v>2845</v>
      </c>
      <c r="B2802" s="6">
        <v>17</v>
      </c>
      <c r="C2802" s="6">
        <v>905.646311983728</v>
      </c>
      <c r="D2802" s="6">
        <v>2799</v>
      </c>
      <c r="E2802" s="6">
        <v>2636</v>
      </c>
    </row>
    <row r="2803" spans="1:5">
      <c r="A2803" s="6" t="s">
        <v>2846</v>
      </c>
      <c r="B2803" s="6">
        <v>17</v>
      </c>
      <c r="C2803" s="6">
        <v>152.472371300034</v>
      </c>
      <c r="D2803" s="6">
        <v>2800</v>
      </c>
      <c r="E2803" s="6">
        <v>4103</v>
      </c>
    </row>
    <row r="2804" spans="1:5">
      <c r="A2804" s="6" t="s">
        <v>2847</v>
      </c>
      <c r="B2804" s="6">
        <v>17</v>
      </c>
      <c r="C2804" s="6">
        <v>1835.4362004517</v>
      </c>
      <c r="D2804" s="6">
        <v>2801</v>
      </c>
      <c r="E2804" s="6">
        <v>1944</v>
      </c>
    </row>
    <row r="2805" spans="1:5">
      <c r="A2805" s="6" t="s">
        <v>2848</v>
      </c>
      <c r="B2805" s="6">
        <v>17</v>
      </c>
      <c r="C2805" s="6">
        <v>711.508512372782</v>
      </c>
      <c r="D2805" s="6">
        <v>2802</v>
      </c>
      <c r="E2805" s="6">
        <v>2859</v>
      </c>
    </row>
    <row r="2806" spans="1:5">
      <c r="A2806" s="6" t="s">
        <v>2849</v>
      </c>
      <c r="B2806" s="6">
        <v>17</v>
      </c>
      <c r="C2806" s="6">
        <v>79.4859310585149</v>
      </c>
      <c r="D2806" s="6">
        <v>2803</v>
      </c>
      <c r="E2806" s="6">
        <v>4500</v>
      </c>
    </row>
    <row r="2807" spans="1:5">
      <c r="A2807" s="6" t="s">
        <v>2850</v>
      </c>
      <c r="B2807" s="6">
        <v>17</v>
      </c>
      <c r="C2807" s="6">
        <v>571.012911567322</v>
      </c>
      <c r="D2807" s="6">
        <v>2804</v>
      </c>
      <c r="E2807" s="6">
        <v>3059</v>
      </c>
    </row>
    <row r="2808" spans="1:5">
      <c r="A2808" s="6" t="s">
        <v>2851</v>
      </c>
      <c r="B2808" s="6">
        <v>17</v>
      </c>
      <c r="C2808" s="6">
        <v>7913.1743919561</v>
      </c>
      <c r="D2808" s="6">
        <v>2805</v>
      </c>
      <c r="E2808" s="6">
        <v>724</v>
      </c>
    </row>
    <row r="2809" spans="1:5">
      <c r="A2809" s="6" t="s">
        <v>2852</v>
      </c>
      <c r="B2809" s="6">
        <v>17</v>
      </c>
      <c r="C2809" s="6">
        <v>458.433709668433</v>
      </c>
      <c r="D2809" s="6">
        <v>2806</v>
      </c>
      <c r="E2809" s="6">
        <v>3254</v>
      </c>
    </row>
    <row r="2810" spans="1:5">
      <c r="A2810" s="6" t="s">
        <v>2853</v>
      </c>
      <c r="B2810" s="6">
        <v>17</v>
      </c>
      <c r="C2810" s="6">
        <v>366.55212543269</v>
      </c>
      <c r="D2810" s="6">
        <v>2807</v>
      </c>
      <c r="E2810" s="6">
        <v>3477</v>
      </c>
    </row>
    <row r="2811" spans="1:5">
      <c r="A2811" s="6" t="s">
        <v>2854</v>
      </c>
      <c r="B2811" s="6">
        <v>17</v>
      </c>
      <c r="C2811" s="6">
        <v>834.069863418117</v>
      </c>
      <c r="D2811" s="6">
        <v>2808</v>
      </c>
      <c r="E2811" s="6">
        <v>2711</v>
      </c>
    </row>
    <row r="2812" spans="1:5">
      <c r="A2812" s="6" t="s">
        <v>2855</v>
      </c>
      <c r="B2812" s="6">
        <v>17</v>
      </c>
      <c r="C2812" s="6">
        <v>247.544513513994</v>
      </c>
      <c r="D2812" s="6">
        <v>2809</v>
      </c>
      <c r="E2812" s="6">
        <v>3758</v>
      </c>
    </row>
    <row r="2813" spans="1:5">
      <c r="A2813" s="6" t="s">
        <v>2856</v>
      </c>
      <c r="B2813" s="6">
        <v>17</v>
      </c>
      <c r="C2813" s="6">
        <v>437.978954668031</v>
      </c>
      <c r="D2813" s="6">
        <v>2810</v>
      </c>
      <c r="E2813" s="6">
        <v>3312</v>
      </c>
    </row>
    <row r="2814" spans="1:5">
      <c r="A2814" s="6" t="s">
        <v>2857</v>
      </c>
      <c r="B2814" s="6">
        <v>17</v>
      </c>
      <c r="C2814" s="6">
        <v>872.417900144913</v>
      </c>
      <c r="D2814" s="6">
        <v>2811</v>
      </c>
      <c r="E2814" s="6">
        <v>2665</v>
      </c>
    </row>
    <row r="2815" spans="1:5">
      <c r="A2815" s="6" t="s">
        <v>2858</v>
      </c>
      <c r="B2815" s="6">
        <v>17</v>
      </c>
      <c r="C2815" s="6">
        <v>813.446721912069</v>
      </c>
      <c r="D2815" s="6">
        <v>2812</v>
      </c>
      <c r="E2815" s="6">
        <v>2739</v>
      </c>
    </row>
    <row r="2816" spans="1:5">
      <c r="A2816" s="6" t="s">
        <v>2859</v>
      </c>
      <c r="B2816" s="6">
        <v>17</v>
      </c>
      <c r="C2816" s="6">
        <v>191.926811039417</v>
      </c>
      <c r="D2816" s="6">
        <v>2813</v>
      </c>
      <c r="E2816" s="6">
        <v>3938</v>
      </c>
    </row>
    <row r="2817" spans="1:5">
      <c r="A2817" s="6" t="s">
        <v>2860</v>
      </c>
      <c r="B2817" s="6">
        <v>17</v>
      </c>
      <c r="C2817" s="6">
        <v>746.863242734007</v>
      </c>
      <c r="D2817" s="6">
        <v>2814</v>
      </c>
      <c r="E2817" s="6">
        <v>2824</v>
      </c>
    </row>
    <row r="2818" spans="1:5">
      <c r="A2818" s="6" t="s">
        <v>2861</v>
      </c>
      <c r="B2818" s="6">
        <v>17</v>
      </c>
      <c r="C2818" s="6">
        <v>1504.33882530178</v>
      </c>
      <c r="D2818" s="6">
        <v>2815</v>
      </c>
      <c r="E2818" s="6">
        <v>2132</v>
      </c>
    </row>
    <row r="2819" spans="1:5">
      <c r="A2819" s="6" t="s">
        <v>2862</v>
      </c>
      <c r="B2819" s="6">
        <v>17</v>
      </c>
      <c r="C2819" s="6">
        <v>771.248246033451</v>
      </c>
      <c r="D2819" s="6">
        <v>2816</v>
      </c>
      <c r="E2819" s="6">
        <v>2794</v>
      </c>
    </row>
    <row r="2820" spans="1:5">
      <c r="A2820" s="6" t="s">
        <v>170</v>
      </c>
      <c r="B2820" s="6">
        <v>17</v>
      </c>
      <c r="C2820" s="6">
        <v>3764.6697305914</v>
      </c>
      <c r="D2820" s="6">
        <v>2817</v>
      </c>
      <c r="E2820" s="6">
        <v>1310</v>
      </c>
    </row>
    <row r="2821" spans="1:5">
      <c r="A2821" s="6" t="s">
        <v>2863</v>
      </c>
      <c r="B2821" s="6">
        <v>17</v>
      </c>
      <c r="C2821" s="6">
        <v>2677.56755321212</v>
      </c>
      <c r="D2821" s="6">
        <v>2818</v>
      </c>
      <c r="E2821" s="6">
        <v>1606</v>
      </c>
    </row>
    <row r="2822" spans="1:5">
      <c r="A2822" s="6" t="s">
        <v>2864</v>
      </c>
      <c r="B2822" s="6">
        <v>17</v>
      </c>
      <c r="C2822" s="6">
        <v>1479.76935314469</v>
      </c>
      <c r="D2822" s="6">
        <v>2819</v>
      </c>
      <c r="E2822" s="6">
        <v>2149</v>
      </c>
    </row>
    <row r="2823" spans="1:5">
      <c r="A2823" s="6" t="s">
        <v>2865</v>
      </c>
      <c r="B2823" s="6">
        <v>17</v>
      </c>
      <c r="C2823" s="6">
        <v>257.950786933019</v>
      </c>
      <c r="D2823" s="6">
        <v>2820</v>
      </c>
      <c r="E2823" s="6">
        <v>3722</v>
      </c>
    </row>
    <row r="2824" spans="1:5">
      <c r="A2824" s="6" t="s">
        <v>2866</v>
      </c>
      <c r="B2824" s="6">
        <v>17</v>
      </c>
      <c r="C2824" s="6">
        <v>1573.25079827309</v>
      </c>
      <c r="D2824" s="6">
        <v>2821</v>
      </c>
      <c r="E2824" s="6">
        <v>2085</v>
      </c>
    </row>
    <row r="2825" spans="1:5">
      <c r="A2825" s="6" t="s">
        <v>2867</v>
      </c>
      <c r="B2825" s="6">
        <v>17</v>
      </c>
      <c r="C2825" s="6">
        <v>804.209483639915</v>
      </c>
      <c r="D2825" s="6">
        <v>2822</v>
      </c>
      <c r="E2825" s="6">
        <v>2752</v>
      </c>
    </row>
    <row r="2826" spans="1:5">
      <c r="A2826" s="6" t="s">
        <v>2868</v>
      </c>
      <c r="B2826" s="6">
        <v>17</v>
      </c>
      <c r="C2826" s="6">
        <v>850.20267716026</v>
      </c>
      <c r="D2826" s="6">
        <v>2823</v>
      </c>
      <c r="E2826" s="6">
        <v>2692</v>
      </c>
    </row>
    <row r="2827" spans="1:5">
      <c r="A2827" s="6" t="s">
        <v>2869</v>
      </c>
      <c r="B2827" s="6">
        <v>17</v>
      </c>
      <c r="C2827" s="6">
        <v>1607.77027664205</v>
      </c>
      <c r="D2827" s="6">
        <v>2824</v>
      </c>
      <c r="E2827" s="6">
        <v>2072</v>
      </c>
    </row>
    <row r="2828" spans="1:5">
      <c r="A2828" s="6" t="s">
        <v>2870</v>
      </c>
      <c r="B2828" s="6">
        <v>17</v>
      </c>
      <c r="C2828" s="6">
        <v>1242.22860814647</v>
      </c>
      <c r="D2828" s="6">
        <v>2825</v>
      </c>
      <c r="E2828" s="6">
        <v>2333</v>
      </c>
    </row>
    <row r="2829" spans="1:5">
      <c r="A2829" s="6" t="s">
        <v>2871</v>
      </c>
      <c r="B2829" s="6">
        <v>17</v>
      </c>
      <c r="C2829" s="6">
        <v>909.737301174919</v>
      </c>
      <c r="D2829" s="6">
        <v>2826</v>
      </c>
      <c r="E2829" s="6">
        <v>2630</v>
      </c>
    </row>
    <row r="2830" spans="1:5">
      <c r="A2830" s="6" t="s">
        <v>2872</v>
      </c>
      <c r="B2830" s="6">
        <v>17</v>
      </c>
      <c r="C2830" s="6">
        <v>64.0602355898867</v>
      </c>
      <c r="D2830" s="6">
        <v>2827</v>
      </c>
      <c r="E2830" s="6">
        <v>4606</v>
      </c>
    </row>
    <row r="2831" spans="1:5">
      <c r="A2831" s="6" t="s">
        <v>2873</v>
      </c>
      <c r="B2831" s="6">
        <v>17</v>
      </c>
      <c r="C2831" s="6">
        <v>128.83662930506</v>
      </c>
      <c r="D2831" s="6">
        <v>2828</v>
      </c>
      <c r="E2831" s="6">
        <v>4215</v>
      </c>
    </row>
    <row r="2832" spans="1:5">
      <c r="A2832" s="6" t="s">
        <v>2874</v>
      </c>
      <c r="B2832" s="6">
        <v>17</v>
      </c>
      <c r="C2832" s="6">
        <v>785.394959949373</v>
      </c>
      <c r="D2832" s="6">
        <v>2829</v>
      </c>
      <c r="E2832" s="6">
        <v>2777</v>
      </c>
    </row>
    <row r="2833" spans="1:5">
      <c r="A2833" s="6" t="s">
        <v>2875</v>
      </c>
      <c r="B2833" s="6">
        <v>17</v>
      </c>
      <c r="C2833" s="6">
        <v>83.9146078886911</v>
      </c>
      <c r="D2833" s="6">
        <v>2830</v>
      </c>
      <c r="E2833" s="6">
        <v>4469</v>
      </c>
    </row>
    <row r="2834" spans="1:5">
      <c r="A2834" s="6" t="s">
        <v>2876</v>
      </c>
      <c r="B2834" s="6">
        <v>17</v>
      </c>
      <c r="C2834" s="6">
        <v>1670.10551320756</v>
      </c>
      <c r="D2834" s="6">
        <v>2831</v>
      </c>
      <c r="E2834" s="6">
        <v>2026</v>
      </c>
    </row>
    <row r="2835" spans="1:5">
      <c r="A2835" s="6" t="s">
        <v>2877</v>
      </c>
      <c r="B2835" s="6">
        <v>17</v>
      </c>
      <c r="C2835" s="6">
        <v>405.714432988615</v>
      </c>
      <c r="D2835" s="6">
        <v>2832</v>
      </c>
      <c r="E2835" s="6">
        <v>3382</v>
      </c>
    </row>
    <row r="2836" spans="1:5">
      <c r="A2836" s="6" t="s">
        <v>2878</v>
      </c>
      <c r="B2836" s="6">
        <v>17</v>
      </c>
      <c r="C2836" s="6">
        <v>1705.41467111636</v>
      </c>
      <c r="D2836" s="6">
        <v>2833</v>
      </c>
      <c r="E2836" s="6">
        <v>2012</v>
      </c>
    </row>
    <row r="2837" spans="1:5">
      <c r="A2837" s="6" t="s">
        <v>2879</v>
      </c>
      <c r="B2837" s="6">
        <v>17</v>
      </c>
      <c r="C2837" s="6">
        <v>2397.89798472514</v>
      </c>
      <c r="D2837" s="6">
        <v>2834</v>
      </c>
      <c r="E2837" s="6">
        <v>1699</v>
      </c>
    </row>
    <row r="2838" spans="1:5">
      <c r="A2838" s="6" t="s">
        <v>2880</v>
      </c>
      <c r="B2838" s="6">
        <v>17</v>
      </c>
      <c r="C2838" s="6">
        <v>1190.03730279916</v>
      </c>
      <c r="D2838" s="6">
        <v>2835</v>
      </c>
      <c r="E2838" s="6">
        <v>2367</v>
      </c>
    </row>
    <row r="2839" spans="1:5">
      <c r="A2839" s="6" t="s">
        <v>2881</v>
      </c>
      <c r="B2839" s="6">
        <v>17</v>
      </c>
      <c r="C2839" s="6">
        <v>504.830895099479</v>
      </c>
      <c r="D2839" s="6">
        <v>2836</v>
      </c>
      <c r="E2839" s="6">
        <v>3171</v>
      </c>
    </row>
    <row r="2840" spans="1:5">
      <c r="A2840" s="6" t="s">
        <v>2882</v>
      </c>
      <c r="B2840" s="6">
        <v>17</v>
      </c>
      <c r="C2840" s="6">
        <v>962.153656921816</v>
      </c>
      <c r="D2840" s="6">
        <v>2837</v>
      </c>
      <c r="E2840" s="6">
        <v>2576</v>
      </c>
    </row>
    <row r="2841" spans="1:5">
      <c r="A2841" s="6" t="s">
        <v>2883</v>
      </c>
      <c r="B2841" s="6">
        <v>17</v>
      </c>
      <c r="C2841" s="6">
        <v>2428.3693544106</v>
      </c>
      <c r="D2841" s="6">
        <v>2838</v>
      </c>
      <c r="E2841" s="6">
        <v>1692</v>
      </c>
    </row>
    <row r="2842" spans="1:5">
      <c r="A2842" s="6" t="s">
        <v>2884</v>
      </c>
      <c r="B2842" s="6">
        <v>17</v>
      </c>
      <c r="C2842" s="6">
        <v>1461.54510374453</v>
      </c>
      <c r="D2842" s="6">
        <v>2839</v>
      </c>
      <c r="E2842" s="6">
        <v>2161</v>
      </c>
    </row>
    <row r="2843" spans="1:5">
      <c r="A2843" s="6" t="s">
        <v>2885</v>
      </c>
      <c r="B2843" s="6">
        <v>17</v>
      </c>
      <c r="C2843" s="6">
        <v>787.451954816075</v>
      </c>
      <c r="D2843" s="6">
        <v>2840</v>
      </c>
      <c r="E2843" s="6">
        <v>2772</v>
      </c>
    </row>
    <row r="2844" spans="1:5">
      <c r="A2844" s="6" t="s">
        <v>2886</v>
      </c>
      <c r="B2844" s="6">
        <v>17</v>
      </c>
      <c r="C2844" s="6">
        <v>786.009438234673</v>
      </c>
      <c r="D2844" s="6">
        <v>2841</v>
      </c>
      <c r="E2844" s="6">
        <v>2775</v>
      </c>
    </row>
    <row r="2845" spans="1:5">
      <c r="A2845" s="6" t="s">
        <v>2887</v>
      </c>
      <c r="B2845" s="6">
        <v>17</v>
      </c>
      <c r="C2845" s="6">
        <v>346.250233872053</v>
      </c>
      <c r="D2845" s="6">
        <v>2842</v>
      </c>
      <c r="E2845" s="6">
        <v>3526</v>
      </c>
    </row>
    <row r="2846" spans="1:5">
      <c r="A2846" s="6" t="s">
        <v>2888</v>
      </c>
      <c r="B2846" s="6">
        <v>17</v>
      </c>
      <c r="C2846" s="6">
        <v>1536.12679947555</v>
      </c>
      <c r="D2846" s="6">
        <v>2843</v>
      </c>
      <c r="E2846" s="6">
        <v>2109</v>
      </c>
    </row>
    <row r="2847" spans="1:5">
      <c r="A2847" s="6" t="s">
        <v>2889</v>
      </c>
      <c r="B2847" s="6">
        <v>17</v>
      </c>
      <c r="C2847" s="6">
        <v>575.528926748037</v>
      </c>
      <c r="D2847" s="6">
        <v>2844</v>
      </c>
      <c r="E2847" s="6">
        <v>3053</v>
      </c>
    </row>
    <row r="2848" spans="1:5">
      <c r="A2848" s="6" t="s">
        <v>2890</v>
      </c>
      <c r="B2848" s="6">
        <v>17</v>
      </c>
      <c r="C2848" s="6">
        <v>466.106941926407</v>
      </c>
      <c r="D2848" s="6">
        <v>2845</v>
      </c>
      <c r="E2848" s="6">
        <v>3239</v>
      </c>
    </row>
    <row r="2849" spans="1:5">
      <c r="A2849" s="6" t="s">
        <v>2891</v>
      </c>
      <c r="B2849" s="6">
        <v>17</v>
      </c>
      <c r="C2849" s="6">
        <v>1397.18250535803</v>
      </c>
      <c r="D2849" s="6">
        <v>2846</v>
      </c>
      <c r="E2849" s="6">
        <v>2218</v>
      </c>
    </row>
    <row r="2850" spans="1:5">
      <c r="A2850" s="6" t="s">
        <v>2892</v>
      </c>
      <c r="B2850" s="6">
        <v>17</v>
      </c>
      <c r="C2850" s="6">
        <v>2211.20958809372</v>
      </c>
      <c r="D2850" s="6">
        <v>2847</v>
      </c>
      <c r="E2850" s="6">
        <v>1783</v>
      </c>
    </row>
    <row r="2851" spans="1:5">
      <c r="A2851" s="6" t="s">
        <v>2893</v>
      </c>
      <c r="B2851" s="6">
        <v>17</v>
      </c>
      <c r="C2851" s="6">
        <v>2886.26282228983</v>
      </c>
      <c r="D2851" s="6">
        <v>2848</v>
      </c>
      <c r="E2851" s="6">
        <v>1538</v>
      </c>
    </row>
    <row r="2852" spans="1:5">
      <c r="A2852" s="6" t="s">
        <v>2894</v>
      </c>
      <c r="B2852" s="6">
        <v>17</v>
      </c>
      <c r="C2852" s="6">
        <v>298.120220590003</v>
      </c>
      <c r="D2852" s="6">
        <v>2849</v>
      </c>
      <c r="E2852" s="6">
        <v>3632</v>
      </c>
    </row>
    <row r="2853" spans="1:5">
      <c r="A2853" s="6" t="s">
        <v>2895</v>
      </c>
      <c r="B2853" s="6">
        <v>17</v>
      </c>
      <c r="C2853" s="6">
        <v>1089.3200006431</v>
      </c>
      <c r="D2853" s="6">
        <v>2850</v>
      </c>
      <c r="E2853" s="6">
        <v>2454</v>
      </c>
    </row>
    <row r="2854" spans="1:5">
      <c r="A2854" s="6" t="s">
        <v>2896</v>
      </c>
      <c r="B2854" s="6">
        <v>17</v>
      </c>
      <c r="C2854" s="6">
        <v>517.485509303977</v>
      </c>
      <c r="D2854" s="6">
        <v>2851</v>
      </c>
      <c r="E2854" s="6">
        <v>3147</v>
      </c>
    </row>
    <row r="2855" spans="1:5">
      <c r="A2855" s="6" t="s">
        <v>2897</v>
      </c>
      <c r="B2855" s="6">
        <v>17</v>
      </c>
      <c r="C2855" s="6">
        <v>292.382150273966</v>
      </c>
      <c r="D2855" s="6">
        <v>2852</v>
      </c>
      <c r="E2855" s="6">
        <v>3645</v>
      </c>
    </row>
    <row r="2856" spans="1:5">
      <c r="A2856" s="6" t="s">
        <v>2898</v>
      </c>
      <c r="B2856" s="6">
        <v>17</v>
      </c>
      <c r="C2856" s="6">
        <v>421.768720747354</v>
      </c>
      <c r="D2856" s="6">
        <v>2853</v>
      </c>
      <c r="E2856" s="6">
        <v>3341</v>
      </c>
    </row>
    <row r="2857" spans="1:5">
      <c r="A2857" s="6" t="s">
        <v>2899</v>
      </c>
      <c r="B2857" s="6">
        <v>17</v>
      </c>
      <c r="C2857" s="6">
        <v>370.676300142508</v>
      </c>
      <c r="D2857" s="6">
        <v>2854</v>
      </c>
      <c r="E2857" s="6">
        <v>3471</v>
      </c>
    </row>
    <row r="2858" spans="1:5">
      <c r="A2858" s="6" t="s">
        <v>2900</v>
      </c>
      <c r="B2858" s="6">
        <v>17</v>
      </c>
      <c r="C2858" s="6">
        <v>314.334429265333</v>
      </c>
      <c r="D2858" s="6">
        <v>2855</v>
      </c>
      <c r="E2858" s="6">
        <v>3587</v>
      </c>
    </row>
    <row r="2859" spans="1:5">
      <c r="A2859" s="6" t="s">
        <v>2901</v>
      </c>
      <c r="B2859" s="6">
        <v>17</v>
      </c>
      <c r="C2859" s="6">
        <v>508.453715653923</v>
      </c>
      <c r="D2859" s="6">
        <v>2856</v>
      </c>
      <c r="E2859" s="6">
        <v>3163</v>
      </c>
    </row>
    <row r="2860" spans="1:5">
      <c r="A2860" s="6" t="s">
        <v>2902</v>
      </c>
      <c r="B2860" s="6">
        <v>17</v>
      </c>
      <c r="C2860" s="6">
        <v>294.566103787754</v>
      </c>
      <c r="D2860" s="6">
        <v>2857</v>
      </c>
      <c r="E2860" s="6">
        <v>3640</v>
      </c>
    </row>
    <row r="2861" spans="1:5">
      <c r="A2861" s="6" t="s">
        <v>2903</v>
      </c>
      <c r="B2861" s="6">
        <v>17</v>
      </c>
      <c r="C2861" s="6">
        <v>681.550248288931</v>
      </c>
      <c r="D2861" s="6">
        <v>2858</v>
      </c>
      <c r="E2861" s="6">
        <v>2904</v>
      </c>
    </row>
    <row r="2862" spans="1:5">
      <c r="A2862" s="6" t="s">
        <v>2904</v>
      </c>
      <c r="B2862" s="6">
        <v>17</v>
      </c>
      <c r="C2862" s="6">
        <v>544.656162854444</v>
      </c>
      <c r="D2862" s="6">
        <v>2859</v>
      </c>
      <c r="E2862" s="6">
        <v>3102</v>
      </c>
    </row>
    <row r="2863" spans="1:5">
      <c r="A2863" s="6" t="s">
        <v>2905</v>
      </c>
      <c r="B2863" s="6">
        <v>17</v>
      </c>
      <c r="C2863" s="6">
        <v>1115.24995692369</v>
      </c>
      <c r="D2863" s="6">
        <v>2860</v>
      </c>
      <c r="E2863" s="6">
        <v>2424</v>
      </c>
    </row>
    <row r="2864" spans="1:5">
      <c r="A2864" s="6" t="s">
        <v>2906</v>
      </c>
      <c r="B2864" s="6">
        <v>17</v>
      </c>
      <c r="C2864" s="6">
        <v>2184.41195561722</v>
      </c>
      <c r="D2864" s="6">
        <v>2861</v>
      </c>
      <c r="E2864" s="6">
        <v>1796</v>
      </c>
    </row>
    <row r="2865" spans="1:5">
      <c r="A2865" s="6" t="s">
        <v>2907</v>
      </c>
      <c r="B2865" s="6">
        <v>17</v>
      </c>
      <c r="C2865" s="6">
        <v>492.508170695202</v>
      </c>
      <c r="D2865" s="6">
        <v>2862</v>
      </c>
      <c r="E2865" s="6">
        <v>3203</v>
      </c>
    </row>
    <row r="2866" spans="1:5">
      <c r="A2866" s="6" t="s">
        <v>2908</v>
      </c>
      <c r="B2866" s="6">
        <v>17</v>
      </c>
      <c r="C2866" s="6">
        <v>533.209195554137</v>
      </c>
      <c r="D2866" s="6">
        <v>2863</v>
      </c>
      <c r="E2866" s="6">
        <v>3123</v>
      </c>
    </row>
    <row r="2867" spans="1:5">
      <c r="A2867" s="6" t="s">
        <v>2909</v>
      </c>
      <c r="B2867" s="6">
        <v>17</v>
      </c>
      <c r="C2867" s="6">
        <v>938.970624203808</v>
      </c>
      <c r="D2867" s="6">
        <v>2864</v>
      </c>
      <c r="E2867" s="6">
        <v>2599</v>
      </c>
    </row>
    <row r="2868" spans="1:5">
      <c r="A2868" s="6" t="s">
        <v>2910</v>
      </c>
      <c r="B2868" s="6">
        <v>17</v>
      </c>
      <c r="C2868" s="6">
        <v>580.856847762137</v>
      </c>
      <c r="D2868" s="6">
        <v>2865</v>
      </c>
      <c r="E2868" s="6">
        <v>3046</v>
      </c>
    </row>
    <row r="2869" spans="1:5">
      <c r="A2869" s="6" t="s">
        <v>2911</v>
      </c>
      <c r="B2869" s="6">
        <v>17</v>
      </c>
      <c r="C2869" s="6">
        <v>1110.62305001603</v>
      </c>
      <c r="D2869" s="6">
        <v>2866</v>
      </c>
      <c r="E2869" s="6">
        <v>2431</v>
      </c>
    </row>
    <row r="2870" spans="1:5">
      <c r="A2870" s="6" t="s">
        <v>2912</v>
      </c>
      <c r="B2870" s="6">
        <v>17</v>
      </c>
      <c r="C2870" s="6">
        <v>1247.61689442367</v>
      </c>
      <c r="D2870" s="6">
        <v>2867</v>
      </c>
      <c r="E2870" s="6">
        <v>2330</v>
      </c>
    </row>
    <row r="2871" spans="1:5">
      <c r="A2871" s="6" t="s">
        <v>2913</v>
      </c>
      <c r="B2871" s="6">
        <v>17</v>
      </c>
      <c r="C2871" s="6">
        <v>3817.14515874078</v>
      </c>
      <c r="D2871" s="6">
        <v>2868</v>
      </c>
      <c r="E2871" s="6">
        <v>1297</v>
      </c>
    </row>
    <row r="2872" spans="1:5">
      <c r="A2872" s="6" t="s">
        <v>2914</v>
      </c>
      <c r="B2872" s="6">
        <v>17</v>
      </c>
      <c r="C2872" s="6">
        <v>262.491316424518</v>
      </c>
      <c r="D2872" s="6">
        <v>2869</v>
      </c>
      <c r="E2872" s="6">
        <v>3707</v>
      </c>
    </row>
    <row r="2873" spans="1:5">
      <c r="A2873" s="6" t="s">
        <v>2915</v>
      </c>
      <c r="B2873" s="6">
        <v>17</v>
      </c>
      <c r="C2873" s="6">
        <v>617.513968815702</v>
      </c>
      <c r="D2873" s="6">
        <v>2870</v>
      </c>
      <c r="E2873" s="6">
        <v>2994</v>
      </c>
    </row>
    <row r="2874" spans="1:5">
      <c r="A2874" s="6" t="s">
        <v>2916</v>
      </c>
      <c r="B2874" s="6">
        <v>17</v>
      </c>
      <c r="C2874" s="6">
        <v>12.8685137291087</v>
      </c>
      <c r="D2874" s="6">
        <v>2871</v>
      </c>
      <c r="E2874" s="6">
        <v>5168</v>
      </c>
    </row>
    <row r="2875" spans="1:5">
      <c r="A2875" s="6" t="s">
        <v>2917</v>
      </c>
      <c r="B2875" s="6">
        <v>17</v>
      </c>
      <c r="C2875" s="6">
        <v>42.012269130412</v>
      </c>
      <c r="D2875" s="6">
        <v>2872</v>
      </c>
      <c r="E2875" s="6">
        <v>4798</v>
      </c>
    </row>
    <row r="2876" spans="1:5">
      <c r="A2876" s="6" t="s">
        <v>2918</v>
      </c>
      <c r="B2876" s="6">
        <v>16</v>
      </c>
      <c r="C2876" s="6">
        <v>42.7285634026695</v>
      </c>
      <c r="D2876" s="6">
        <v>2873</v>
      </c>
      <c r="E2876" s="6">
        <v>4789</v>
      </c>
    </row>
    <row r="2877" spans="1:5">
      <c r="A2877" s="6" t="s">
        <v>2919</v>
      </c>
      <c r="B2877" s="6">
        <v>16</v>
      </c>
      <c r="C2877" s="6">
        <v>124.83743547481</v>
      </c>
      <c r="D2877" s="6">
        <v>2874</v>
      </c>
      <c r="E2877" s="6">
        <v>4233</v>
      </c>
    </row>
    <row r="2878" spans="1:5">
      <c r="A2878" s="6" t="s">
        <v>2920</v>
      </c>
      <c r="B2878" s="6">
        <v>16</v>
      </c>
      <c r="C2878" s="6">
        <v>918.07640302775</v>
      </c>
      <c r="D2878" s="6">
        <v>2875</v>
      </c>
      <c r="E2878" s="6">
        <v>2618</v>
      </c>
    </row>
    <row r="2879" spans="1:5">
      <c r="A2879" s="6" t="s">
        <v>2921</v>
      </c>
      <c r="B2879" s="6">
        <v>16</v>
      </c>
      <c r="C2879" s="6">
        <v>281.677682444244</v>
      </c>
      <c r="D2879" s="6">
        <v>2876</v>
      </c>
      <c r="E2879" s="6">
        <v>3669</v>
      </c>
    </row>
    <row r="2880" spans="1:5">
      <c r="A2880" s="6" t="s">
        <v>218</v>
      </c>
      <c r="B2880" s="6">
        <v>16</v>
      </c>
      <c r="C2880" s="6">
        <v>1234.16790927252</v>
      </c>
      <c r="D2880" s="6">
        <v>2877</v>
      </c>
      <c r="E2880" s="6">
        <v>2337</v>
      </c>
    </row>
    <row r="2881" spans="1:5">
      <c r="A2881" s="6" t="s">
        <v>2922</v>
      </c>
      <c r="B2881" s="6">
        <v>16</v>
      </c>
      <c r="C2881" s="6">
        <v>787.446307376515</v>
      </c>
      <c r="D2881" s="6">
        <v>2878</v>
      </c>
      <c r="E2881" s="6">
        <v>2773</v>
      </c>
    </row>
    <row r="2882" spans="1:5">
      <c r="A2882" s="6" t="s">
        <v>2923</v>
      </c>
      <c r="B2882" s="6">
        <v>16</v>
      </c>
      <c r="C2882" s="6">
        <v>1155.13528898206</v>
      </c>
      <c r="D2882" s="6">
        <v>2879</v>
      </c>
      <c r="E2882" s="6">
        <v>2395</v>
      </c>
    </row>
    <row r="2883" spans="1:5">
      <c r="A2883" s="6" t="s">
        <v>30</v>
      </c>
      <c r="B2883" s="6">
        <v>16</v>
      </c>
      <c r="C2883" s="6">
        <v>7673.66247266888</v>
      </c>
      <c r="D2883" s="6">
        <v>2880</v>
      </c>
      <c r="E2883" s="6">
        <v>750</v>
      </c>
    </row>
    <row r="2884" spans="1:5">
      <c r="A2884" s="6" t="s">
        <v>2924</v>
      </c>
      <c r="B2884" s="6">
        <v>16</v>
      </c>
      <c r="C2884" s="6">
        <v>4649.18033425764</v>
      </c>
      <c r="D2884" s="6">
        <v>2881</v>
      </c>
      <c r="E2884" s="6">
        <v>1105</v>
      </c>
    </row>
    <row r="2885" spans="1:5">
      <c r="A2885" s="6" t="s">
        <v>2925</v>
      </c>
      <c r="B2885" s="6">
        <v>16</v>
      </c>
      <c r="C2885" s="6">
        <v>996.241477712623</v>
      </c>
      <c r="D2885" s="6">
        <v>2882</v>
      </c>
      <c r="E2885" s="6">
        <v>2544</v>
      </c>
    </row>
    <row r="2886" spans="1:5">
      <c r="A2886" s="6" t="s">
        <v>2926</v>
      </c>
      <c r="B2886" s="6">
        <v>16</v>
      </c>
      <c r="C2886" s="6">
        <v>417.631966467372</v>
      </c>
      <c r="D2886" s="6">
        <v>2883</v>
      </c>
      <c r="E2886" s="6">
        <v>3349</v>
      </c>
    </row>
    <row r="2887" spans="1:5">
      <c r="A2887" s="6" t="s">
        <v>2927</v>
      </c>
      <c r="B2887" s="6">
        <v>16</v>
      </c>
      <c r="C2887" s="6">
        <v>126.863669838496</v>
      </c>
      <c r="D2887" s="6">
        <v>2884</v>
      </c>
      <c r="E2887" s="6">
        <v>4224</v>
      </c>
    </row>
    <row r="2888" spans="1:5">
      <c r="A2888" s="6" t="s">
        <v>2928</v>
      </c>
      <c r="B2888" s="6">
        <v>16</v>
      </c>
      <c r="C2888" s="6">
        <v>624.41331016245</v>
      </c>
      <c r="D2888" s="6">
        <v>2885</v>
      </c>
      <c r="E2888" s="6">
        <v>2987</v>
      </c>
    </row>
    <row r="2889" spans="1:5">
      <c r="A2889" s="6" t="s">
        <v>2929</v>
      </c>
      <c r="B2889" s="6">
        <v>16</v>
      </c>
      <c r="C2889" s="6">
        <v>1631.03165182409</v>
      </c>
      <c r="D2889" s="6">
        <v>2886</v>
      </c>
      <c r="E2889" s="6">
        <v>2047</v>
      </c>
    </row>
    <row r="2890" spans="1:5">
      <c r="A2890" s="6" t="s">
        <v>2930</v>
      </c>
      <c r="B2890" s="6">
        <v>16</v>
      </c>
      <c r="C2890" s="6">
        <v>2203.92567262253</v>
      </c>
      <c r="D2890" s="6">
        <v>2887</v>
      </c>
      <c r="E2890" s="6">
        <v>1789</v>
      </c>
    </row>
    <row r="2891" spans="1:5">
      <c r="A2891" s="6" t="s">
        <v>2931</v>
      </c>
      <c r="B2891" s="6">
        <v>16</v>
      </c>
      <c r="C2891" s="6">
        <v>1064.98855609377</v>
      </c>
      <c r="D2891" s="6">
        <v>2888</v>
      </c>
      <c r="E2891" s="6">
        <v>2478</v>
      </c>
    </row>
    <row r="2892" spans="1:5">
      <c r="A2892" s="6" t="s">
        <v>2932</v>
      </c>
      <c r="B2892" s="6">
        <v>16</v>
      </c>
      <c r="C2892" s="6">
        <v>198.181795319846</v>
      </c>
      <c r="D2892" s="6">
        <v>2889</v>
      </c>
      <c r="E2892" s="6">
        <v>3918</v>
      </c>
    </row>
    <row r="2893" spans="1:5">
      <c r="A2893" s="6" t="s">
        <v>2933</v>
      </c>
      <c r="B2893" s="6">
        <v>16</v>
      </c>
      <c r="C2893" s="6">
        <v>1150.56283541409</v>
      </c>
      <c r="D2893" s="6">
        <v>2890</v>
      </c>
      <c r="E2893" s="6">
        <v>2399</v>
      </c>
    </row>
    <row r="2894" spans="1:5">
      <c r="A2894" s="6" t="s">
        <v>2934</v>
      </c>
      <c r="B2894" s="6">
        <v>16</v>
      </c>
      <c r="C2894" s="6">
        <v>2303.27962289468</v>
      </c>
      <c r="D2894" s="6">
        <v>2891</v>
      </c>
      <c r="E2894" s="6">
        <v>1741</v>
      </c>
    </row>
    <row r="2895" spans="1:5">
      <c r="A2895" s="6" t="s">
        <v>2935</v>
      </c>
      <c r="B2895" s="6">
        <v>16</v>
      </c>
      <c r="C2895" s="6">
        <v>378.863751872514</v>
      </c>
      <c r="D2895" s="6">
        <v>2892</v>
      </c>
      <c r="E2895" s="6">
        <v>3454</v>
      </c>
    </row>
    <row r="2896" spans="1:5">
      <c r="A2896" s="6" t="s">
        <v>58</v>
      </c>
      <c r="B2896" s="6">
        <v>16</v>
      </c>
      <c r="C2896" s="6">
        <v>5111.64937266972</v>
      </c>
      <c r="D2896" s="6">
        <v>2893</v>
      </c>
      <c r="E2896" s="6">
        <v>1040</v>
      </c>
    </row>
    <row r="2897" spans="1:5">
      <c r="A2897" s="6" t="s">
        <v>2936</v>
      </c>
      <c r="B2897" s="6">
        <v>16</v>
      </c>
      <c r="C2897" s="6">
        <v>10.1620565898804</v>
      </c>
      <c r="D2897" s="6">
        <v>2894</v>
      </c>
      <c r="E2897" s="6">
        <v>5204</v>
      </c>
    </row>
    <row r="2898" spans="1:5">
      <c r="A2898" s="6" t="s">
        <v>2937</v>
      </c>
      <c r="B2898" s="6">
        <v>16</v>
      </c>
      <c r="C2898" s="6">
        <v>3542.85144570058</v>
      </c>
      <c r="D2898" s="6">
        <v>2895</v>
      </c>
      <c r="E2898" s="6">
        <v>1353</v>
      </c>
    </row>
    <row r="2899" spans="1:5">
      <c r="A2899" s="6" t="s">
        <v>2938</v>
      </c>
      <c r="B2899" s="6">
        <v>16</v>
      </c>
      <c r="C2899" s="6">
        <v>1848.23158581944</v>
      </c>
      <c r="D2899" s="6">
        <v>2896</v>
      </c>
      <c r="E2899" s="6">
        <v>1938</v>
      </c>
    </row>
    <row r="2900" spans="1:5">
      <c r="A2900" s="6" t="s">
        <v>2939</v>
      </c>
      <c r="B2900" s="6">
        <v>16</v>
      </c>
      <c r="C2900" s="6">
        <v>789.188682757458</v>
      </c>
      <c r="D2900" s="6">
        <v>2897</v>
      </c>
      <c r="E2900" s="6">
        <v>2767</v>
      </c>
    </row>
    <row r="2901" spans="1:5">
      <c r="A2901" s="6" t="s">
        <v>2940</v>
      </c>
      <c r="B2901" s="6">
        <v>16</v>
      </c>
      <c r="C2901" s="6">
        <v>601.893792793369</v>
      </c>
      <c r="D2901" s="6">
        <v>2898</v>
      </c>
      <c r="E2901" s="6">
        <v>3018</v>
      </c>
    </row>
    <row r="2902" spans="1:5">
      <c r="A2902" s="6" t="s">
        <v>2941</v>
      </c>
      <c r="B2902" s="6">
        <v>16</v>
      </c>
      <c r="C2902" s="6">
        <v>907.110262639368</v>
      </c>
      <c r="D2902" s="6">
        <v>2899</v>
      </c>
      <c r="E2902" s="6">
        <v>2634</v>
      </c>
    </row>
    <row r="2903" spans="1:5">
      <c r="A2903" s="6" t="s">
        <v>2942</v>
      </c>
      <c r="B2903" s="6">
        <v>16</v>
      </c>
      <c r="C2903" s="6">
        <v>586.969807902141</v>
      </c>
      <c r="D2903" s="6">
        <v>2900</v>
      </c>
      <c r="E2903" s="6">
        <v>3039</v>
      </c>
    </row>
    <row r="2904" spans="1:5">
      <c r="A2904" s="6" t="s">
        <v>2943</v>
      </c>
      <c r="B2904" s="6">
        <v>16</v>
      </c>
      <c r="C2904" s="6">
        <v>4262.38800402154</v>
      </c>
      <c r="D2904" s="6">
        <v>2901</v>
      </c>
      <c r="E2904" s="6">
        <v>1195</v>
      </c>
    </row>
    <row r="2905" spans="1:5">
      <c r="A2905" s="6" t="s">
        <v>2944</v>
      </c>
      <c r="B2905" s="6">
        <v>16</v>
      </c>
      <c r="C2905" s="6">
        <v>1211.61073198035</v>
      </c>
      <c r="D2905" s="6">
        <v>2902</v>
      </c>
      <c r="E2905" s="6">
        <v>2348</v>
      </c>
    </row>
    <row r="2906" spans="1:5">
      <c r="A2906" s="6" t="s">
        <v>2945</v>
      </c>
      <c r="B2906" s="6">
        <v>16</v>
      </c>
      <c r="C2906" s="6">
        <v>1022.35944356441</v>
      </c>
      <c r="D2906" s="6">
        <v>2903</v>
      </c>
      <c r="E2906" s="6">
        <v>2518</v>
      </c>
    </row>
    <row r="2907" spans="1:5">
      <c r="A2907" s="6" t="s">
        <v>2946</v>
      </c>
      <c r="B2907" s="6">
        <v>16</v>
      </c>
      <c r="C2907" s="6">
        <v>1436.07192976264</v>
      </c>
      <c r="D2907" s="6">
        <v>2904</v>
      </c>
      <c r="E2907" s="6">
        <v>2192</v>
      </c>
    </row>
    <row r="2908" spans="1:5">
      <c r="A2908" s="6" t="s">
        <v>2947</v>
      </c>
      <c r="B2908" s="6">
        <v>16</v>
      </c>
      <c r="C2908" s="6">
        <v>108.772253149325</v>
      </c>
      <c r="D2908" s="6">
        <v>2905</v>
      </c>
      <c r="E2908" s="6">
        <v>4311</v>
      </c>
    </row>
    <row r="2909" spans="1:5">
      <c r="A2909" s="6" t="s">
        <v>2948</v>
      </c>
      <c r="B2909" s="6">
        <v>16</v>
      </c>
      <c r="C2909" s="6">
        <v>772.83636023333</v>
      </c>
      <c r="D2909" s="6">
        <v>2906</v>
      </c>
      <c r="E2909" s="6">
        <v>2793</v>
      </c>
    </row>
    <row r="2910" spans="1:5">
      <c r="A2910" s="6" t="s">
        <v>2949</v>
      </c>
      <c r="B2910" s="6">
        <v>16</v>
      </c>
      <c r="C2910" s="6">
        <v>634.833133846406</v>
      </c>
      <c r="D2910" s="6">
        <v>2907</v>
      </c>
      <c r="E2910" s="6">
        <v>2969</v>
      </c>
    </row>
    <row r="2911" spans="1:5">
      <c r="A2911" s="6" t="s">
        <v>2950</v>
      </c>
      <c r="B2911" s="6">
        <v>16</v>
      </c>
      <c r="C2911" s="6">
        <v>1944.24292985679</v>
      </c>
      <c r="D2911" s="6">
        <v>2908</v>
      </c>
      <c r="E2911" s="6">
        <v>1891</v>
      </c>
    </row>
    <row r="2912" spans="1:5">
      <c r="A2912" s="6" t="s">
        <v>2951</v>
      </c>
      <c r="B2912" s="6">
        <v>16</v>
      </c>
      <c r="C2912" s="6">
        <v>664.772757265165</v>
      </c>
      <c r="D2912" s="6">
        <v>2909</v>
      </c>
      <c r="E2912" s="6">
        <v>2925</v>
      </c>
    </row>
    <row r="2913" spans="1:5">
      <c r="A2913" s="6" t="s">
        <v>2952</v>
      </c>
      <c r="B2913" s="6">
        <v>16</v>
      </c>
      <c r="C2913" s="6">
        <v>924.052834106744</v>
      </c>
      <c r="D2913" s="6">
        <v>2910</v>
      </c>
      <c r="E2913" s="6">
        <v>2613</v>
      </c>
    </row>
    <row r="2914" spans="1:5">
      <c r="A2914" s="6" t="s">
        <v>2953</v>
      </c>
      <c r="B2914" s="6">
        <v>16</v>
      </c>
      <c r="C2914" s="6">
        <v>88.9653547636168</v>
      </c>
      <c r="D2914" s="6">
        <v>2911</v>
      </c>
      <c r="E2914" s="6">
        <v>4429</v>
      </c>
    </row>
    <row r="2915" spans="1:5">
      <c r="A2915" s="6" t="s">
        <v>2954</v>
      </c>
      <c r="B2915" s="6">
        <v>16</v>
      </c>
      <c r="C2915" s="6">
        <v>313.416578856431</v>
      </c>
      <c r="D2915" s="6">
        <v>2912</v>
      </c>
      <c r="E2915" s="6">
        <v>3590</v>
      </c>
    </row>
    <row r="2916" spans="1:5">
      <c r="A2916" s="6" t="s">
        <v>2955</v>
      </c>
      <c r="B2916" s="6">
        <v>16</v>
      </c>
      <c r="C2916" s="6">
        <v>173.644419126745</v>
      </c>
      <c r="D2916" s="6">
        <v>2913</v>
      </c>
      <c r="E2916" s="6">
        <v>3996</v>
      </c>
    </row>
    <row r="2917" spans="1:5">
      <c r="A2917" s="6" t="s">
        <v>2956</v>
      </c>
      <c r="B2917" s="6">
        <v>16</v>
      </c>
      <c r="C2917" s="6">
        <v>1037.95655957721</v>
      </c>
      <c r="D2917" s="6">
        <v>2914</v>
      </c>
      <c r="E2917" s="6">
        <v>2501</v>
      </c>
    </row>
    <row r="2918" spans="1:5">
      <c r="A2918" s="6" t="s">
        <v>2957</v>
      </c>
      <c r="B2918" s="6">
        <v>16</v>
      </c>
      <c r="C2918" s="6">
        <v>988.73956296003</v>
      </c>
      <c r="D2918" s="6">
        <v>2915</v>
      </c>
      <c r="E2918" s="6">
        <v>2553</v>
      </c>
    </row>
    <row r="2919" spans="1:5">
      <c r="A2919" s="6" t="s">
        <v>2958</v>
      </c>
      <c r="B2919" s="6">
        <v>16</v>
      </c>
      <c r="C2919" s="6">
        <v>298.26425688582</v>
      </c>
      <c r="D2919" s="6">
        <v>2916</v>
      </c>
      <c r="E2919" s="6">
        <v>3631</v>
      </c>
    </row>
    <row r="2920" spans="1:5">
      <c r="A2920" s="6" t="s">
        <v>2959</v>
      </c>
      <c r="B2920" s="6">
        <v>16</v>
      </c>
      <c r="C2920" s="6">
        <v>1011.06831844297</v>
      </c>
      <c r="D2920" s="6">
        <v>2917</v>
      </c>
      <c r="E2920" s="6">
        <v>2531</v>
      </c>
    </row>
    <row r="2921" spans="1:5">
      <c r="A2921" s="6" t="s">
        <v>2960</v>
      </c>
      <c r="B2921" s="6">
        <v>16</v>
      </c>
      <c r="C2921" s="6">
        <v>522.526734193327</v>
      </c>
      <c r="D2921" s="6">
        <v>2918</v>
      </c>
      <c r="E2921" s="6">
        <v>3142</v>
      </c>
    </row>
    <row r="2922" spans="1:5">
      <c r="A2922" s="6" t="s">
        <v>2961</v>
      </c>
      <c r="B2922" s="6">
        <v>16</v>
      </c>
      <c r="C2922" s="6">
        <v>1457.75514679411</v>
      </c>
      <c r="D2922" s="6">
        <v>2919</v>
      </c>
      <c r="E2922" s="6">
        <v>2165</v>
      </c>
    </row>
    <row r="2923" spans="1:5">
      <c r="A2923" s="6" t="s">
        <v>2962</v>
      </c>
      <c r="B2923" s="6">
        <v>16</v>
      </c>
      <c r="C2923" s="6">
        <v>573.005437732836</v>
      </c>
      <c r="D2923" s="6">
        <v>2920</v>
      </c>
      <c r="E2923" s="6">
        <v>3056</v>
      </c>
    </row>
    <row r="2924" spans="1:5">
      <c r="A2924" s="6" t="s">
        <v>2963</v>
      </c>
      <c r="B2924" s="6">
        <v>16</v>
      </c>
      <c r="C2924" s="6">
        <v>175.801761600815</v>
      </c>
      <c r="D2924" s="6">
        <v>2921</v>
      </c>
      <c r="E2924" s="6">
        <v>3986</v>
      </c>
    </row>
    <row r="2925" spans="1:5">
      <c r="A2925" s="6" t="s">
        <v>2964</v>
      </c>
      <c r="B2925" s="6">
        <v>16</v>
      </c>
      <c r="C2925" s="6">
        <v>1398.18834663433</v>
      </c>
      <c r="D2925" s="6">
        <v>2922</v>
      </c>
      <c r="E2925" s="6">
        <v>2216</v>
      </c>
    </row>
    <row r="2926" spans="1:5">
      <c r="A2926" s="6" t="s">
        <v>2965</v>
      </c>
      <c r="B2926" s="6">
        <v>16</v>
      </c>
      <c r="C2926" s="6">
        <v>382.862005703385</v>
      </c>
      <c r="D2926" s="6">
        <v>2923</v>
      </c>
      <c r="E2926" s="6">
        <v>3444</v>
      </c>
    </row>
    <row r="2927" spans="1:5">
      <c r="A2927" s="6" t="s">
        <v>220</v>
      </c>
      <c r="B2927" s="6">
        <v>16</v>
      </c>
      <c r="C2927" s="6">
        <v>5222.81671420361</v>
      </c>
      <c r="D2927" s="6">
        <v>2924</v>
      </c>
      <c r="E2927" s="6">
        <v>1012</v>
      </c>
    </row>
    <row r="2928" spans="1:5">
      <c r="A2928" s="6" t="s">
        <v>2966</v>
      </c>
      <c r="B2928" s="6">
        <v>16</v>
      </c>
      <c r="C2928" s="6">
        <v>63.0827092081955</v>
      </c>
      <c r="D2928" s="6">
        <v>2925</v>
      </c>
      <c r="E2928" s="6">
        <v>4616</v>
      </c>
    </row>
    <row r="2929" spans="1:5">
      <c r="A2929" s="6" t="s">
        <v>2967</v>
      </c>
      <c r="B2929" s="6">
        <v>16</v>
      </c>
      <c r="C2929" s="6">
        <v>357.425659852809</v>
      </c>
      <c r="D2929" s="6">
        <v>2926</v>
      </c>
      <c r="E2929" s="6">
        <v>3498</v>
      </c>
    </row>
    <row r="2930" spans="1:5">
      <c r="A2930" s="6" t="s">
        <v>2968</v>
      </c>
      <c r="B2930" s="6">
        <v>16</v>
      </c>
      <c r="C2930" s="6">
        <v>397.593610662502</v>
      </c>
      <c r="D2930" s="6">
        <v>2927</v>
      </c>
      <c r="E2930" s="6">
        <v>3400</v>
      </c>
    </row>
    <row r="2931" spans="1:5">
      <c r="A2931" s="6" t="s">
        <v>2969</v>
      </c>
      <c r="B2931" s="6">
        <v>16</v>
      </c>
      <c r="C2931" s="6">
        <v>130.70458223878</v>
      </c>
      <c r="D2931" s="6">
        <v>2928</v>
      </c>
      <c r="E2931" s="6">
        <v>4206</v>
      </c>
    </row>
    <row r="2932" spans="1:5">
      <c r="A2932" s="6" t="s">
        <v>2970</v>
      </c>
      <c r="B2932" s="6">
        <v>16</v>
      </c>
      <c r="C2932" s="6">
        <v>127.144292941164</v>
      </c>
      <c r="D2932" s="6">
        <v>2929</v>
      </c>
      <c r="E2932" s="6">
        <v>4222</v>
      </c>
    </row>
    <row r="2933" spans="1:5">
      <c r="A2933" s="6" t="s">
        <v>2971</v>
      </c>
      <c r="B2933" s="6">
        <v>16</v>
      </c>
      <c r="C2933" s="6">
        <v>655.196045470845</v>
      </c>
      <c r="D2933" s="6">
        <v>2930</v>
      </c>
      <c r="E2933" s="6">
        <v>2935</v>
      </c>
    </row>
    <row r="2934" spans="1:5">
      <c r="A2934" s="6" t="s">
        <v>2972</v>
      </c>
      <c r="B2934" s="6">
        <v>16</v>
      </c>
      <c r="C2934" s="6">
        <v>555.95684703554</v>
      </c>
      <c r="D2934" s="6">
        <v>2931</v>
      </c>
      <c r="E2934" s="6">
        <v>3082</v>
      </c>
    </row>
    <row r="2935" spans="1:5">
      <c r="A2935" s="6" t="s">
        <v>2973</v>
      </c>
      <c r="B2935" s="6">
        <v>16</v>
      </c>
      <c r="C2935" s="6">
        <v>229.638780461998</v>
      </c>
      <c r="D2935" s="6">
        <v>2932</v>
      </c>
      <c r="E2935" s="6">
        <v>3812</v>
      </c>
    </row>
    <row r="2936" spans="1:5">
      <c r="A2936" s="6" t="s">
        <v>2974</v>
      </c>
      <c r="B2936" s="6">
        <v>16</v>
      </c>
      <c r="C2936" s="6">
        <v>110.798112724487</v>
      </c>
      <c r="D2936" s="6">
        <v>2933</v>
      </c>
      <c r="E2936" s="6">
        <v>4298</v>
      </c>
    </row>
    <row r="2937" spans="1:5">
      <c r="A2937" s="6" t="s">
        <v>2975</v>
      </c>
      <c r="B2937" s="6">
        <v>16</v>
      </c>
      <c r="C2937" s="6">
        <v>1015.96744013643</v>
      </c>
      <c r="D2937" s="6">
        <v>2934</v>
      </c>
      <c r="E2937" s="6">
        <v>2525</v>
      </c>
    </row>
    <row r="2938" spans="1:5">
      <c r="A2938" s="6" t="s">
        <v>2976</v>
      </c>
      <c r="B2938" s="6">
        <v>16</v>
      </c>
      <c r="C2938" s="6">
        <v>2090.1937829498</v>
      </c>
      <c r="D2938" s="6">
        <v>2935</v>
      </c>
      <c r="E2938" s="6">
        <v>1834</v>
      </c>
    </row>
    <row r="2939" spans="1:5">
      <c r="A2939" s="6" t="s">
        <v>2977</v>
      </c>
      <c r="B2939" s="6">
        <v>16</v>
      </c>
      <c r="C2939" s="6">
        <v>231.510118290401</v>
      </c>
      <c r="D2939" s="6">
        <v>2936</v>
      </c>
      <c r="E2939" s="6">
        <v>3807</v>
      </c>
    </row>
    <row r="2940" spans="1:5">
      <c r="A2940" s="6" t="s">
        <v>2978</v>
      </c>
      <c r="B2940" s="6">
        <v>16</v>
      </c>
      <c r="C2940" s="6">
        <v>1044.54675908063</v>
      </c>
      <c r="D2940" s="6">
        <v>2937</v>
      </c>
      <c r="E2940" s="6">
        <v>2494</v>
      </c>
    </row>
    <row r="2941" spans="1:5">
      <c r="A2941" s="6" t="s">
        <v>2979</v>
      </c>
      <c r="B2941" s="6">
        <v>16</v>
      </c>
      <c r="C2941" s="6">
        <v>785.820628743969</v>
      </c>
      <c r="D2941" s="6">
        <v>2938</v>
      </c>
      <c r="E2941" s="6">
        <v>2776</v>
      </c>
    </row>
    <row r="2942" spans="1:5">
      <c r="A2942" s="6" t="s">
        <v>2980</v>
      </c>
      <c r="B2942" s="6">
        <v>16</v>
      </c>
      <c r="C2942" s="6">
        <v>11.5233686431692</v>
      </c>
      <c r="D2942" s="6">
        <v>2939</v>
      </c>
      <c r="E2942" s="6">
        <v>5183</v>
      </c>
    </row>
    <row r="2943" spans="1:5">
      <c r="A2943" s="6" t="s">
        <v>2981</v>
      </c>
      <c r="B2943" s="6">
        <v>16</v>
      </c>
      <c r="C2943" s="6">
        <v>547.631429691338</v>
      </c>
      <c r="D2943" s="6">
        <v>2940</v>
      </c>
      <c r="E2943" s="6">
        <v>3096</v>
      </c>
    </row>
    <row r="2944" spans="1:5">
      <c r="A2944" s="6" t="s">
        <v>2982</v>
      </c>
      <c r="B2944" s="6">
        <v>16</v>
      </c>
      <c r="C2944" s="6">
        <v>319.365430928715</v>
      </c>
      <c r="D2944" s="6">
        <v>2941</v>
      </c>
      <c r="E2944" s="6">
        <v>3577</v>
      </c>
    </row>
    <row r="2945" spans="1:5">
      <c r="A2945" s="6" t="s">
        <v>2983</v>
      </c>
      <c r="B2945" s="6">
        <v>16</v>
      </c>
      <c r="C2945" s="6">
        <v>737.698278616834</v>
      </c>
      <c r="D2945" s="6">
        <v>2942</v>
      </c>
      <c r="E2945" s="6">
        <v>2832</v>
      </c>
    </row>
    <row r="2946" spans="1:5">
      <c r="A2946" s="6" t="s">
        <v>2984</v>
      </c>
      <c r="B2946" s="6">
        <v>16</v>
      </c>
      <c r="C2946" s="6">
        <v>2370.57117739698</v>
      </c>
      <c r="D2946" s="6">
        <v>2943</v>
      </c>
      <c r="E2946" s="6">
        <v>1711</v>
      </c>
    </row>
    <row r="2947" spans="1:5">
      <c r="A2947" s="6" t="s">
        <v>2985</v>
      </c>
      <c r="B2947" s="6">
        <v>16</v>
      </c>
      <c r="C2947" s="6">
        <v>699.248972658965</v>
      </c>
      <c r="D2947" s="6">
        <v>2944</v>
      </c>
      <c r="E2947" s="6">
        <v>2874</v>
      </c>
    </row>
    <row r="2948" spans="1:5">
      <c r="A2948" s="6" t="s">
        <v>2986</v>
      </c>
      <c r="B2948" s="6">
        <v>16</v>
      </c>
      <c r="C2948" s="6">
        <v>440.912896258927</v>
      </c>
      <c r="D2948" s="6">
        <v>2945</v>
      </c>
      <c r="E2948" s="6">
        <v>3301</v>
      </c>
    </row>
    <row r="2949" spans="1:5">
      <c r="A2949" s="6" t="s">
        <v>2987</v>
      </c>
      <c r="B2949" s="6">
        <v>16</v>
      </c>
      <c r="C2949" s="6">
        <v>168.781637007164</v>
      </c>
      <c r="D2949" s="6">
        <v>2946</v>
      </c>
      <c r="E2949" s="6">
        <v>4019</v>
      </c>
    </row>
    <row r="2950" spans="1:5">
      <c r="A2950" s="6" t="s">
        <v>2988</v>
      </c>
      <c r="B2950" s="6">
        <v>16</v>
      </c>
      <c r="C2950" s="6">
        <v>363.02218729478</v>
      </c>
      <c r="D2950" s="6">
        <v>2947</v>
      </c>
      <c r="E2950" s="6">
        <v>3486</v>
      </c>
    </row>
    <row r="2951" spans="1:5">
      <c r="A2951" s="6" t="s">
        <v>2989</v>
      </c>
      <c r="B2951" s="6">
        <v>16</v>
      </c>
      <c r="C2951" s="6">
        <v>338.539156983645</v>
      </c>
      <c r="D2951" s="6">
        <v>2948</v>
      </c>
      <c r="E2951" s="6">
        <v>3546</v>
      </c>
    </row>
    <row r="2952" spans="1:5">
      <c r="A2952" s="6" t="s">
        <v>2990</v>
      </c>
      <c r="B2952" s="6">
        <v>16</v>
      </c>
      <c r="C2952" s="6">
        <v>285.346242235906</v>
      </c>
      <c r="D2952" s="6">
        <v>2949</v>
      </c>
      <c r="E2952" s="6">
        <v>3660</v>
      </c>
    </row>
    <row r="2953" spans="1:5">
      <c r="A2953" s="6" t="s">
        <v>2991</v>
      </c>
      <c r="B2953" s="6">
        <v>16</v>
      </c>
      <c r="C2953" s="6">
        <v>808.464304924189</v>
      </c>
      <c r="D2953" s="6">
        <v>2950</v>
      </c>
      <c r="E2953" s="6">
        <v>2745</v>
      </c>
    </row>
    <row r="2954" spans="1:5">
      <c r="A2954" s="6" t="s">
        <v>42</v>
      </c>
      <c r="B2954" s="6">
        <v>16</v>
      </c>
      <c r="C2954" s="6">
        <v>3703.88647698536</v>
      </c>
      <c r="D2954" s="6">
        <v>2951</v>
      </c>
      <c r="E2954" s="6">
        <v>1327</v>
      </c>
    </row>
    <row r="2955" spans="1:5">
      <c r="A2955" s="6" t="s">
        <v>2992</v>
      </c>
      <c r="B2955" s="6">
        <v>16</v>
      </c>
      <c r="C2955" s="6">
        <v>844.915775495197</v>
      </c>
      <c r="D2955" s="6">
        <v>2952</v>
      </c>
      <c r="E2955" s="6">
        <v>2701</v>
      </c>
    </row>
    <row r="2956" spans="1:5">
      <c r="A2956" s="6" t="s">
        <v>2993</v>
      </c>
      <c r="B2956" s="6">
        <v>16</v>
      </c>
      <c r="C2956" s="6">
        <v>444.071785252377</v>
      </c>
      <c r="D2956" s="6">
        <v>2953</v>
      </c>
      <c r="E2956" s="6">
        <v>3289</v>
      </c>
    </row>
    <row r="2957" spans="1:5">
      <c r="A2957" s="6" t="s">
        <v>2994</v>
      </c>
      <c r="B2957" s="6">
        <v>16</v>
      </c>
      <c r="C2957" s="6">
        <v>747.528692094279</v>
      </c>
      <c r="D2957" s="6">
        <v>2954</v>
      </c>
      <c r="E2957" s="6">
        <v>2823</v>
      </c>
    </row>
    <row r="2958" spans="1:5">
      <c r="A2958" s="6" t="s">
        <v>2995</v>
      </c>
      <c r="B2958" s="6">
        <v>16</v>
      </c>
      <c r="C2958" s="6">
        <v>997.027709455392</v>
      </c>
      <c r="D2958" s="6">
        <v>2955</v>
      </c>
      <c r="E2958" s="6">
        <v>2543</v>
      </c>
    </row>
    <row r="2959" spans="1:5">
      <c r="A2959" s="6" t="s">
        <v>2996</v>
      </c>
      <c r="B2959" s="6">
        <v>16</v>
      </c>
      <c r="C2959" s="6">
        <v>46.5378017795232</v>
      </c>
      <c r="D2959" s="6">
        <v>2956</v>
      </c>
      <c r="E2959" s="6">
        <v>4758</v>
      </c>
    </row>
    <row r="2960" spans="1:5">
      <c r="A2960" s="6" t="s">
        <v>2997</v>
      </c>
      <c r="B2960" s="6">
        <v>16</v>
      </c>
      <c r="C2960" s="6">
        <v>876.952026868431</v>
      </c>
      <c r="D2960" s="6">
        <v>2957</v>
      </c>
      <c r="E2960" s="6">
        <v>2660</v>
      </c>
    </row>
    <row r="2961" spans="1:5">
      <c r="A2961" s="6" t="s">
        <v>2998</v>
      </c>
      <c r="B2961" s="6">
        <v>16</v>
      </c>
      <c r="C2961" s="6">
        <v>229.303442282293</v>
      </c>
      <c r="D2961" s="6">
        <v>2958</v>
      </c>
      <c r="E2961" s="6">
        <v>3819</v>
      </c>
    </row>
    <row r="2962" spans="1:5">
      <c r="A2962" s="6" t="s">
        <v>2999</v>
      </c>
      <c r="B2962" s="6">
        <v>16</v>
      </c>
      <c r="C2962" s="6">
        <v>1154.57602869201</v>
      </c>
      <c r="D2962" s="6">
        <v>2959</v>
      </c>
      <c r="E2962" s="6">
        <v>2396</v>
      </c>
    </row>
    <row r="2963" spans="1:5">
      <c r="A2963" s="6" t="s">
        <v>3000</v>
      </c>
      <c r="B2963" s="6">
        <v>16</v>
      </c>
      <c r="C2963" s="6">
        <v>1015.89335271391</v>
      </c>
      <c r="D2963" s="6">
        <v>2960</v>
      </c>
      <c r="E2963" s="6">
        <v>2526</v>
      </c>
    </row>
    <row r="2964" spans="1:5">
      <c r="A2964" s="6" t="s">
        <v>3001</v>
      </c>
      <c r="B2964" s="6">
        <v>16</v>
      </c>
      <c r="C2964" s="6">
        <v>992.788127797073</v>
      </c>
      <c r="D2964" s="6">
        <v>2961</v>
      </c>
      <c r="E2964" s="6">
        <v>2548</v>
      </c>
    </row>
    <row r="2965" spans="1:5">
      <c r="A2965" s="6" t="s">
        <v>3002</v>
      </c>
      <c r="B2965" s="6">
        <v>16</v>
      </c>
      <c r="C2965" s="6">
        <v>1768.13519133338</v>
      </c>
      <c r="D2965" s="6">
        <v>2962</v>
      </c>
      <c r="E2965" s="6">
        <v>1975</v>
      </c>
    </row>
    <row r="2966" spans="1:5">
      <c r="A2966" s="6" t="s">
        <v>3003</v>
      </c>
      <c r="B2966" s="6">
        <v>16</v>
      </c>
      <c r="C2966" s="6">
        <v>1452.0487543963</v>
      </c>
      <c r="D2966" s="6">
        <v>2963</v>
      </c>
      <c r="E2966" s="6">
        <v>2174</v>
      </c>
    </row>
    <row r="2967" spans="1:5">
      <c r="A2967" s="6" t="s">
        <v>3004</v>
      </c>
      <c r="B2967" s="6">
        <v>16</v>
      </c>
      <c r="C2967" s="6">
        <v>1611.6854305708</v>
      </c>
      <c r="D2967" s="6">
        <v>2964</v>
      </c>
      <c r="E2967" s="6">
        <v>2068</v>
      </c>
    </row>
    <row r="2968" spans="1:5">
      <c r="A2968" s="6" t="s">
        <v>3005</v>
      </c>
      <c r="B2968" s="6">
        <v>16</v>
      </c>
      <c r="C2968" s="6">
        <v>1541.62030947859</v>
      </c>
      <c r="D2968" s="6">
        <v>2965</v>
      </c>
      <c r="E2968" s="6">
        <v>2105</v>
      </c>
    </row>
    <row r="2969" spans="1:5">
      <c r="A2969" s="6" t="s">
        <v>3006</v>
      </c>
      <c r="B2969" s="6">
        <v>16</v>
      </c>
      <c r="C2969" s="6">
        <v>1832.72822764498</v>
      </c>
      <c r="D2969" s="6">
        <v>2966</v>
      </c>
      <c r="E2969" s="6">
        <v>1946</v>
      </c>
    </row>
    <row r="2970" spans="1:5">
      <c r="A2970" s="6" t="s">
        <v>3007</v>
      </c>
      <c r="B2970" s="6">
        <v>16</v>
      </c>
      <c r="C2970" s="6">
        <v>648.669722690206</v>
      </c>
      <c r="D2970" s="6">
        <v>2967</v>
      </c>
      <c r="E2970" s="6">
        <v>2946</v>
      </c>
    </row>
    <row r="2971" spans="1:5">
      <c r="A2971" s="6" t="s">
        <v>3008</v>
      </c>
      <c r="B2971" s="6">
        <v>16</v>
      </c>
      <c r="C2971" s="6">
        <v>3833.5671993382</v>
      </c>
      <c r="D2971" s="6">
        <v>2968</v>
      </c>
      <c r="E2971" s="6">
        <v>1291</v>
      </c>
    </row>
    <row r="2972" spans="1:5">
      <c r="A2972" s="6" t="s">
        <v>3009</v>
      </c>
      <c r="B2972" s="6">
        <v>16</v>
      </c>
      <c r="C2972" s="6">
        <v>57.109482050713</v>
      </c>
      <c r="D2972" s="6">
        <v>2969</v>
      </c>
      <c r="E2972" s="6">
        <v>4654</v>
      </c>
    </row>
    <row r="2973" spans="1:5">
      <c r="A2973" s="6" t="s">
        <v>3010</v>
      </c>
      <c r="B2973" s="6">
        <v>16</v>
      </c>
      <c r="C2973" s="6">
        <v>355.184607201538</v>
      </c>
      <c r="D2973" s="6">
        <v>2970</v>
      </c>
      <c r="E2973" s="6">
        <v>3501</v>
      </c>
    </row>
    <row r="2974" spans="1:5">
      <c r="A2974" s="6" t="s">
        <v>3011</v>
      </c>
      <c r="B2974" s="6">
        <v>16</v>
      </c>
      <c r="C2974" s="6">
        <v>136.18524463887</v>
      </c>
      <c r="D2974" s="6">
        <v>2971</v>
      </c>
      <c r="E2974" s="6">
        <v>4187</v>
      </c>
    </row>
    <row r="2975" spans="1:5">
      <c r="A2975" s="6" t="s">
        <v>3012</v>
      </c>
      <c r="B2975" s="6">
        <v>16</v>
      </c>
      <c r="C2975" s="6">
        <v>808.620037077527</v>
      </c>
      <c r="D2975" s="6">
        <v>2972</v>
      </c>
      <c r="E2975" s="6">
        <v>2744</v>
      </c>
    </row>
    <row r="2976" spans="1:5">
      <c r="A2976" s="6" t="s">
        <v>3013</v>
      </c>
      <c r="B2976" s="6">
        <v>16</v>
      </c>
      <c r="C2976" s="6">
        <v>644.713302366045</v>
      </c>
      <c r="D2976" s="6">
        <v>2973</v>
      </c>
      <c r="E2976" s="6">
        <v>2952</v>
      </c>
    </row>
    <row r="2977" spans="1:5">
      <c r="A2977" s="6" t="s">
        <v>3014</v>
      </c>
      <c r="B2977" s="6">
        <v>16</v>
      </c>
      <c r="C2977" s="6">
        <v>1215.78843093096</v>
      </c>
      <c r="D2977" s="6">
        <v>2974</v>
      </c>
      <c r="E2977" s="6">
        <v>2343</v>
      </c>
    </row>
    <row r="2978" spans="1:5">
      <c r="A2978" s="6" t="s">
        <v>3015</v>
      </c>
      <c r="B2978" s="6">
        <v>16</v>
      </c>
      <c r="C2978" s="6">
        <v>760.767340077997</v>
      </c>
      <c r="D2978" s="6">
        <v>2975</v>
      </c>
      <c r="E2978" s="6">
        <v>2808</v>
      </c>
    </row>
    <row r="2979" spans="1:5">
      <c r="A2979" s="6" t="s">
        <v>3016</v>
      </c>
      <c r="B2979" s="6">
        <v>16</v>
      </c>
      <c r="C2979" s="6">
        <v>1182.85538565541</v>
      </c>
      <c r="D2979" s="6">
        <v>2976</v>
      </c>
      <c r="E2979" s="6">
        <v>2371</v>
      </c>
    </row>
    <row r="2980" spans="1:5">
      <c r="A2980" s="6" t="s">
        <v>3017</v>
      </c>
      <c r="B2980" s="6">
        <v>16</v>
      </c>
      <c r="C2980" s="6">
        <v>2935.45964031487</v>
      </c>
      <c r="D2980" s="6">
        <v>2977</v>
      </c>
      <c r="E2980" s="6">
        <v>1518</v>
      </c>
    </row>
    <row r="2981" spans="1:5">
      <c r="A2981" s="6" t="s">
        <v>3018</v>
      </c>
      <c r="B2981" s="6">
        <v>16</v>
      </c>
      <c r="C2981" s="6">
        <v>1678.43690829145</v>
      </c>
      <c r="D2981" s="6">
        <v>2978</v>
      </c>
      <c r="E2981" s="6">
        <v>2020</v>
      </c>
    </row>
    <row r="2982" spans="1:5">
      <c r="A2982" s="6" t="s">
        <v>3019</v>
      </c>
      <c r="B2982" s="6">
        <v>16</v>
      </c>
      <c r="C2982" s="6">
        <v>2243.13627868196</v>
      </c>
      <c r="D2982" s="6">
        <v>2979</v>
      </c>
      <c r="E2982" s="6">
        <v>1768</v>
      </c>
    </row>
    <row r="2983" spans="1:5">
      <c r="A2983" s="6" t="s">
        <v>3020</v>
      </c>
      <c r="B2983" s="6">
        <v>16</v>
      </c>
      <c r="C2983" s="6">
        <v>441.614548423407</v>
      </c>
      <c r="D2983" s="6">
        <v>2980</v>
      </c>
      <c r="E2983" s="6">
        <v>3300</v>
      </c>
    </row>
    <row r="2984" spans="1:5">
      <c r="A2984" s="6" t="s">
        <v>3021</v>
      </c>
      <c r="B2984" s="6">
        <v>16</v>
      </c>
      <c r="C2984" s="6">
        <v>622.064116936421</v>
      </c>
      <c r="D2984" s="6">
        <v>2981</v>
      </c>
      <c r="E2984" s="6">
        <v>2991</v>
      </c>
    </row>
    <row r="2985" spans="1:5">
      <c r="A2985" s="6" t="s">
        <v>3022</v>
      </c>
      <c r="B2985" s="6">
        <v>16</v>
      </c>
      <c r="C2985" s="6">
        <v>151.6315936624</v>
      </c>
      <c r="D2985" s="6">
        <v>2982</v>
      </c>
      <c r="E2985" s="6">
        <v>4105</v>
      </c>
    </row>
    <row r="2986" spans="1:5">
      <c r="A2986" s="6" t="s">
        <v>3023</v>
      </c>
      <c r="B2986" s="6">
        <v>16</v>
      </c>
      <c r="C2986" s="6">
        <v>308.236296989492</v>
      </c>
      <c r="D2986" s="6">
        <v>2983</v>
      </c>
      <c r="E2986" s="6">
        <v>3613</v>
      </c>
    </row>
    <row r="2987" spans="1:5">
      <c r="A2987" s="6" t="s">
        <v>3024</v>
      </c>
      <c r="B2987" s="6">
        <v>16</v>
      </c>
      <c r="C2987" s="6">
        <v>259.998884567855</v>
      </c>
      <c r="D2987" s="6">
        <v>2984</v>
      </c>
      <c r="E2987" s="6">
        <v>3715</v>
      </c>
    </row>
    <row r="2988" spans="1:5">
      <c r="A2988" s="6" t="s">
        <v>3025</v>
      </c>
      <c r="B2988" s="6">
        <v>16</v>
      </c>
      <c r="C2988" s="6">
        <v>932.718304085327</v>
      </c>
      <c r="D2988" s="6">
        <v>2985</v>
      </c>
      <c r="E2988" s="6">
        <v>2606</v>
      </c>
    </row>
    <row r="2989" spans="1:5">
      <c r="A2989" s="6" t="s">
        <v>3026</v>
      </c>
      <c r="B2989" s="6">
        <v>15</v>
      </c>
      <c r="C2989" s="6">
        <v>632.082636358742</v>
      </c>
      <c r="D2989" s="6">
        <v>2986</v>
      </c>
      <c r="E2989" s="6">
        <v>2974</v>
      </c>
    </row>
    <row r="2990" spans="1:5">
      <c r="A2990" s="6" t="s">
        <v>3027</v>
      </c>
      <c r="B2990" s="6">
        <v>15</v>
      </c>
      <c r="C2990" s="6">
        <v>850.981839367196</v>
      </c>
      <c r="D2990" s="6">
        <v>2987</v>
      </c>
      <c r="E2990" s="6">
        <v>2690</v>
      </c>
    </row>
    <row r="2991" spans="1:5">
      <c r="A2991" s="6" t="s">
        <v>3028</v>
      </c>
      <c r="B2991" s="6">
        <v>15</v>
      </c>
      <c r="C2991" s="6">
        <v>991.627113450038</v>
      </c>
      <c r="D2991" s="6">
        <v>2988</v>
      </c>
      <c r="E2991" s="6">
        <v>2550</v>
      </c>
    </row>
    <row r="2992" spans="1:5">
      <c r="A2992" s="6" t="s">
        <v>3029</v>
      </c>
      <c r="B2992" s="6">
        <v>15</v>
      </c>
      <c r="C2992" s="6">
        <v>432.707412142499</v>
      </c>
      <c r="D2992" s="6">
        <v>2989</v>
      </c>
      <c r="E2992" s="6">
        <v>3319</v>
      </c>
    </row>
    <row r="2993" spans="1:5">
      <c r="A2993" s="6" t="s">
        <v>3030</v>
      </c>
      <c r="B2993" s="6">
        <v>15</v>
      </c>
      <c r="C2993" s="6">
        <v>219.883537841743</v>
      </c>
      <c r="D2993" s="6">
        <v>2990</v>
      </c>
      <c r="E2993" s="6">
        <v>3853</v>
      </c>
    </row>
    <row r="2994" spans="1:5">
      <c r="A2994" s="6" t="s">
        <v>3031</v>
      </c>
      <c r="B2994" s="6">
        <v>15</v>
      </c>
      <c r="C2994" s="6">
        <v>899.889467399425</v>
      </c>
      <c r="D2994" s="6">
        <v>2991</v>
      </c>
      <c r="E2994" s="6">
        <v>2639</v>
      </c>
    </row>
    <row r="2995" spans="1:5">
      <c r="A2995" s="6" t="s">
        <v>3032</v>
      </c>
      <c r="B2995" s="6">
        <v>15</v>
      </c>
      <c r="C2995" s="6">
        <v>220.172620161603</v>
      </c>
      <c r="D2995" s="6">
        <v>2992</v>
      </c>
      <c r="E2995" s="6">
        <v>3851</v>
      </c>
    </row>
    <row r="2996" spans="1:5">
      <c r="A2996" s="6" t="s">
        <v>3033</v>
      </c>
      <c r="B2996" s="6">
        <v>15</v>
      </c>
      <c r="C2996" s="6">
        <v>349.454934714943</v>
      </c>
      <c r="D2996" s="6">
        <v>2993</v>
      </c>
      <c r="E2996" s="6">
        <v>3515</v>
      </c>
    </row>
    <row r="2997" spans="1:5">
      <c r="A2997" s="6" t="s">
        <v>3034</v>
      </c>
      <c r="B2997" s="6">
        <v>15</v>
      </c>
      <c r="C2997" s="6">
        <v>332.775605868213</v>
      </c>
      <c r="D2997" s="6">
        <v>2994</v>
      </c>
      <c r="E2997" s="6">
        <v>3557</v>
      </c>
    </row>
    <row r="2998" spans="1:5">
      <c r="A2998" s="6" t="s">
        <v>3035</v>
      </c>
      <c r="B2998" s="6">
        <v>15</v>
      </c>
      <c r="C2998" s="6">
        <v>520.619181537593</v>
      </c>
      <c r="D2998" s="6">
        <v>2995</v>
      </c>
      <c r="E2998" s="6">
        <v>3144</v>
      </c>
    </row>
    <row r="2999" spans="1:5">
      <c r="A2999" s="6" t="s">
        <v>3036</v>
      </c>
      <c r="B2999" s="6">
        <v>15</v>
      </c>
      <c r="C2999" s="6">
        <v>310.720191734649</v>
      </c>
      <c r="D2999" s="6">
        <v>2996</v>
      </c>
      <c r="E2999" s="6">
        <v>3602</v>
      </c>
    </row>
    <row r="3000" spans="1:5">
      <c r="A3000" s="6" t="s">
        <v>3037</v>
      </c>
      <c r="B3000" s="6">
        <v>15</v>
      </c>
      <c r="C3000" s="6">
        <v>808.93346260464</v>
      </c>
      <c r="D3000" s="6">
        <v>2997</v>
      </c>
      <c r="E3000" s="6">
        <v>2742</v>
      </c>
    </row>
    <row r="3001" spans="1:5">
      <c r="A3001" s="6" t="s">
        <v>3038</v>
      </c>
      <c r="B3001" s="6">
        <v>15</v>
      </c>
      <c r="C3001" s="6">
        <v>340.851589989278</v>
      </c>
      <c r="D3001" s="6">
        <v>2998</v>
      </c>
      <c r="E3001" s="6">
        <v>3540</v>
      </c>
    </row>
    <row r="3002" spans="1:5">
      <c r="A3002" s="6" t="s">
        <v>3039</v>
      </c>
      <c r="B3002" s="6">
        <v>15</v>
      </c>
      <c r="C3002" s="6">
        <v>29.6437712185345</v>
      </c>
      <c r="D3002" s="6">
        <v>2999</v>
      </c>
      <c r="E3002" s="6">
        <v>4933</v>
      </c>
    </row>
    <row r="3003" spans="1:5">
      <c r="A3003" s="6" t="s">
        <v>3040</v>
      </c>
      <c r="B3003" s="6">
        <v>15</v>
      </c>
      <c r="C3003" s="6">
        <v>712.515358790175</v>
      </c>
      <c r="D3003" s="6">
        <v>3000</v>
      </c>
      <c r="E3003" s="6">
        <v>2857</v>
      </c>
    </row>
    <row r="3004" spans="1:5">
      <c r="A3004" s="6" t="s">
        <v>3041</v>
      </c>
      <c r="B3004" s="6">
        <v>15</v>
      </c>
      <c r="C3004" s="6">
        <v>770.291302118623</v>
      </c>
      <c r="D3004" s="6">
        <v>3001</v>
      </c>
      <c r="E3004" s="6">
        <v>2795</v>
      </c>
    </row>
    <row r="3005" spans="1:5">
      <c r="A3005" s="6" t="s">
        <v>3042</v>
      </c>
      <c r="B3005" s="6">
        <v>15</v>
      </c>
      <c r="C3005" s="6">
        <v>351.0999500071</v>
      </c>
      <c r="D3005" s="6">
        <v>3002</v>
      </c>
      <c r="E3005" s="6">
        <v>3511</v>
      </c>
    </row>
    <row r="3006" spans="1:5">
      <c r="A3006" s="6" t="s">
        <v>3043</v>
      </c>
      <c r="B3006" s="6">
        <v>15</v>
      </c>
      <c r="C3006" s="6">
        <v>105.068143587435</v>
      </c>
      <c r="D3006" s="6">
        <v>3003</v>
      </c>
      <c r="E3006" s="6">
        <v>4337</v>
      </c>
    </row>
    <row r="3007" spans="1:5">
      <c r="A3007" s="6" t="s">
        <v>3044</v>
      </c>
      <c r="B3007" s="6">
        <v>15</v>
      </c>
      <c r="C3007" s="6">
        <v>2135.71122571655</v>
      </c>
      <c r="D3007" s="6">
        <v>3004</v>
      </c>
      <c r="E3007" s="6">
        <v>1815</v>
      </c>
    </row>
    <row r="3008" spans="1:5">
      <c r="A3008" s="6" t="s">
        <v>3045</v>
      </c>
      <c r="B3008" s="6">
        <v>15</v>
      </c>
      <c r="C3008" s="6">
        <v>3074.71289566791</v>
      </c>
      <c r="D3008" s="6">
        <v>3005</v>
      </c>
      <c r="E3008" s="6">
        <v>1481</v>
      </c>
    </row>
    <row r="3009" spans="1:5">
      <c r="A3009" s="6" t="s">
        <v>3046</v>
      </c>
      <c r="B3009" s="6">
        <v>15</v>
      </c>
      <c r="C3009" s="6">
        <v>208.031020908047</v>
      </c>
      <c r="D3009" s="6">
        <v>3006</v>
      </c>
      <c r="E3009" s="6">
        <v>3892</v>
      </c>
    </row>
    <row r="3010" spans="1:5">
      <c r="A3010" s="6" t="s">
        <v>3047</v>
      </c>
      <c r="B3010" s="6">
        <v>15</v>
      </c>
      <c r="C3010" s="6">
        <v>1044.57320128193</v>
      </c>
      <c r="D3010" s="6">
        <v>3007</v>
      </c>
      <c r="E3010" s="6">
        <v>2493</v>
      </c>
    </row>
    <row r="3011" spans="1:5">
      <c r="A3011" s="6" t="s">
        <v>3048</v>
      </c>
      <c r="B3011" s="6">
        <v>15</v>
      </c>
      <c r="C3011" s="6">
        <v>30.8062778853411</v>
      </c>
      <c r="D3011" s="6">
        <v>3008</v>
      </c>
      <c r="E3011" s="6">
        <v>4916</v>
      </c>
    </row>
    <row r="3012" spans="1:5">
      <c r="A3012" s="6" t="s">
        <v>3049</v>
      </c>
      <c r="B3012" s="6">
        <v>15</v>
      </c>
      <c r="C3012" s="6">
        <v>153.647804015074</v>
      </c>
      <c r="D3012" s="6">
        <v>3009</v>
      </c>
      <c r="E3012" s="6">
        <v>4095</v>
      </c>
    </row>
    <row r="3013" spans="1:5">
      <c r="A3013" s="6" t="s">
        <v>3050</v>
      </c>
      <c r="B3013" s="6">
        <v>15</v>
      </c>
      <c r="C3013" s="6">
        <v>200.40583705059</v>
      </c>
      <c r="D3013" s="6">
        <v>3010</v>
      </c>
      <c r="E3013" s="6">
        <v>3910</v>
      </c>
    </row>
    <row r="3014" spans="1:5">
      <c r="A3014" s="6" t="s">
        <v>3051</v>
      </c>
      <c r="B3014" s="6">
        <v>15</v>
      </c>
      <c r="C3014" s="6">
        <v>675.180560145453</v>
      </c>
      <c r="D3014" s="6">
        <v>3011</v>
      </c>
      <c r="E3014" s="6">
        <v>2910</v>
      </c>
    </row>
    <row r="3015" spans="1:5">
      <c r="A3015" s="6" t="s">
        <v>3052</v>
      </c>
      <c r="B3015" s="6">
        <v>15</v>
      </c>
      <c r="C3015" s="6">
        <v>1442.01102158328</v>
      </c>
      <c r="D3015" s="6">
        <v>3012</v>
      </c>
      <c r="E3015" s="6">
        <v>2179</v>
      </c>
    </row>
    <row r="3016" spans="1:5">
      <c r="A3016" s="6" t="s">
        <v>3053</v>
      </c>
      <c r="B3016" s="6">
        <v>15</v>
      </c>
      <c r="C3016" s="6">
        <v>625.192923211131</v>
      </c>
      <c r="D3016" s="6">
        <v>3013</v>
      </c>
      <c r="E3016" s="6">
        <v>2986</v>
      </c>
    </row>
    <row r="3017" spans="1:5">
      <c r="A3017" s="6" t="s">
        <v>3054</v>
      </c>
      <c r="B3017" s="6">
        <v>15</v>
      </c>
      <c r="C3017" s="6">
        <v>690.975968543416</v>
      </c>
      <c r="D3017" s="6">
        <v>3014</v>
      </c>
      <c r="E3017" s="6">
        <v>2891</v>
      </c>
    </row>
    <row r="3018" spans="1:5">
      <c r="A3018" s="6" t="s">
        <v>3055</v>
      </c>
      <c r="B3018" s="6">
        <v>15</v>
      </c>
      <c r="C3018" s="6">
        <v>230.074987115154</v>
      </c>
      <c r="D3018" s="6">
        <v>3015</v>
      </c>
      <c r="E3018" s="6">
        <v>3810</v>
      </c>
    </row>
    <row r="3019" spans="1:5">
      <c r="A3019" s="6" t="s">
        <v>3056</v>
      </c>
      <c r="B3019" s="6">
        <v>15</v>
      </c>
      <c r="C3019" s="6">
        <v>449.286362235673</v>
      </c>
      <c r="D3019" s="6">
        <v>3016</v>
      </c>
      <c r="E3019" s="6">
        <v>3275</v>
      </c>
    </row>
    <row r="3020" spans="1:5">
      <c r="A3020" s="6" t="s">
        <v>3057</v>
      </c>
      <c r="B3020" s="6">
        <v>15</v>
      </c>
      <c r="C3020" s="6">
        <v>179.799279834563</v>
      </c>
      <c r="D3020" s="6">
        <v>3017</v>
      </c>
      <c r="E3020" s="6">
        <v>3974</v>
      </c>
    </row>
    <row r="3021" spans="1:5">
      <c r="A3021" s="6" t="s">
        <v>3058</v>
      </c>
      <c r="B3021" s="6">
        <v>15</v>
      </c>
      <c r="C3021" s="6">
        <v>675.090637349923</v>
      </c>
      <c r="D3021" s="6">
        <v>3018</v>
      </c>
      <c r="E3021" s="6">
        <v>2911</v>
      </c>
    </row>
    <row r="3022" spans="1:5">
      <c r="A3022" s="6" t="s">
        <v>3059</v>
      </c>
      <c r="B3022" s="6">
        <v>15</v>
      </c>
      <c r="C3022" s="6">
        <v>625.874618150807</v>
      </c>
      <c r="D3022" s="6">
        <v>3019</v>
      </c>
      <c r="E3022" s="6">
        <v>2983</v>
      </c>
    </row>
    <row r="3023" spans="1:5">
      <c r="A3023" s="6" t="s">
        <v>3060</v>
      </c>
      <c r="B3023" s="6">
        <v>15</v>
      </c>
      <c r="C3023" s="6">
        <v>1011.14795708689</v>
      </c>
      <c r="D3023" s="6">
        <v>3020</v>
      </c>
      <c r="E3023" s="6">
        <v>2530</v>
      </c>
    </row>
    <row r="3024" spans="1:5">
      <c r="A3024" s="6" t="s">
        <v>3061</v>
      </c>
      <c r="B3024" s="6">
        <v>15</v>
      </c>
      <c r="C3024" s="6">
        <v>220.748429175937</v>
      </c>
      <c r="D3024" s="6">
        <v>3021</v>
      </c>
      <c r="E3024" s="6">
        <v>3847</v>
      </c>
    </row>
    <row r="3025" spans="1:5">
      <c r="A3025" s="6" t="s">
        <v>3062</v>
      </c>
      <c r="B3025" s="6">
        <v>15</v>
      </c>
      <c r="C3025" s="6">
        <v>360.085622543525</v>
      </c>
      <c r="D3025" s="6">
        <v>3022</v>
      </c>
      <c r="E3025" s="6">
        <v>3493</v>
      </c>
    </row>
    <row r="3026" spans="1:5">
      <c r="A3026" s="6" t="s">
        <v>3063</v>
      </c>
      <c r="B3026" s="6">
        <v>15</v>
      </c>
      <c r="C3026" s="6">
        <v>6268.54539439232</v>
      </c>
      <c r="D3026" s="6">
        <v>3023</v>
      </c>
      <c r="E3026" s="6">
        <v>886</v>
      </c>
    </row>
    <row r="3027" spans="1:5">
      <c r="A3027" s="6" t="s">
        <v>3064</v>
      </c>
      <c r="B3027" s="6">
        <v>15</v>
      </c>
      <c r="C3027" s="6">
        <v>475.057919431443</v>
      </c>
      <c r="D3027" s="6">
        <v>3024</v>
      </c>
      <c r="E3027" s="6">
        <v>3223</v>
      </c>
    </row>
    <row r="3028" spans="1:5">
      <c r="A3028" s="6" t="s">
        <v>3065</v>
      </c>
      <c r="B3028" s="6">
        <v>15</v>
      </c>
      <c r="C3028" s="6">
        <v>1082.4115024169</v>
      </c>
      <c r="D3028" s="6">
        <v>3025</v>
      </c>
      <c r="E3028" s="6">
        <v>2462</v>
      </c>
    </row>
    <row r="3029" spans="1:5">
      <c r="A3029" s="6" t="s">
        <v>3066</v>
      </c>
      <c r="B3029" s="6">
        <v>15</v>
      </c>
      <c r="C3029" s="6">
        <v>272.255261431419</v>
      </c>
      <c r="D3029" s="6">
        <v>3026</v>
      </c>
      <c r="E3029" s="6">
        <v>3687</v>
      </c>
    </row>
    <row r="3030" spans="1:5">
      <c r="A3030" s="6" t="s">
        <v>3067</v>
      </c>
      <c r="B3030" s="6">
        <v>15</v>
      </c>
      <c r="C3030" s="6">
        <v>8705.37634373391</v>
      </c>
      <c r="D3030" s="6">
        <v>3027</v>
      </c>
      <c r="E3030" s="6">
        <v>671</v>
      </c>
    </row>
    <row r="3031" spans="1:5">
      <c r="A3031" s="6" t="s">
        <v>3068</v>
      </c>
      <c r="B3031" s="6">
        <v>15</v>
      </c>
      <c r="C3031" s="6">
        <v>37.1001217478333</v>
      </c>
      <c r="D3031" s="6">
        <v>3028</v>
      </c>
      <c r="E3031" s="6">
        <v>4843</v>
      </c>
    </row>
    <row r="3032" spans="1:5">
      <c r="A3032" s="6" t="s">
        <v>3069</v>
      </c>
      <c r="B3032" s="6">
        <v>15</v>
      </c>
      <c r="C3032" s="6">
        <v>1642.81448528211</v>
      </c>
      <c r="D3032" s="6">
        <v>3029</v>
      </c>
      <c r="E3032" s="6">
        <v>2039</v>
      </c>
    </row>
    <row r="3033" spans="1:5">
      <c r="A3033" s="6" t="s">
        <v>3070</v>
      </c>
      <c r="B3033" s="6">
        <v>15</v>
      </c>
      <c r="C3033" s="6">
        <v>35.0122939161067</v>
      </c>
      <c r="D3033" s="6">
        <v>3030</v>
      </c>
      <c r="E3033" s="6">
        <v>4870</v>
      </c>
    </row>
    <row r="3034" spans="1:5">
      <c r="A3034" s="6" t="s">
        <v>3071</v>
      </c>
      <c r="B3034" s="6">
        <v>15</v>
      </c>
      <c r="C3034" s="6">
        <v>541.712207738367</v>
      </c>
      <c r="D3034" s="6">
        <v>3031</v>
      </c>
      <c r="E3034" s="6">
        <v>3110</v>
      </c>
    </row>
    <row r="3035" spans="1:5">
      <c r="A3035" s="6" t="s">
        <v>3072</v>
      </c>
      <c r="B3035" s="6">
        <v>15</v>
      </c>
      <c r="C3035" s="6">
        <v>1719.30315632416</v>
      </c>
      <c r="D3035" s="6">
        <v>3032</v>
      </c>
      <c r="E3035" s="6">
        <v>2002</v>
      </c>
    </row>
    <row r="3036" spans="1:5">
      <c r="A3036" s="6" t="s">
        <v>3073</v>
      </c>
      <c r="B3036" s="6">
        <v>15</v>
      </c>
      <c r="C3036" s="6">
        <v>267.839273884482</v>
      </c>
      <c r="D3036" s="6">
        <v>3033</v>
      </c>
      <c r="E3036" s="6">
        <v>3696</v>
      </c>
    </row>
    <row r="3037" spans="1:5">
      <c r="A3037" s="6" t="s">
        <v>3074</v>
      </c>
      <c r="B3037" s="6">
        <v>15</v>
      </c>
      <c r="C3037" s="6">
        <v>4653.07761446053</v>
      </c>
      <c r="D3037" s="6">
        <v>3034</v>
      </c>
      <c r="E3037" s="6">
        <v>1103</v>
      </c>
    </row>
    <row r="3038" spans="1:5">
      <c r="A3038" s="6" t="s">
        <v>3075</v>
      </c>
      <c r="B3038" s="6">
        <v>15</v>
      </c>
      <c r="C3038" s="6">
        <v>79.4496403464938</v>
      </c>
      <c r="D3038" s="6">
        <v>3035</v>
      </c>
      <c r="E3038" s="6">
        <v>4501</v>
      </c>
    </row>
    <row r="3039" spans="1:5">
      <c r="A3039" s="6" t="s">
        <v>3076</v>
      </c>
      <c r="B3039" s="6">
        <v>15</v>
      </c>
      <c r="C3039" s="6">
        <v>72.1559995779418</v>
      </c>
      <c r="D3039" s="6">
        <v>3036</v>
      </c>
      <c r="E3039" s="6">
        <v>4553</v>
      </c>
    </row>
    <row r="3040" spans="1:5">
      <c r="A3040" s="6" t="s">
        <v>3077</v>
      </c>
      <c r="B3040" s="6">
        <v>15</v>
      </c>
      <c r="C3040" s="6">
        <v>2243.20818203976</v>
      </c>
      <c r="D3040" s="6">
        <v>3037</v>
      </c>
      <c r="E3040" s="6">
        <v>1767</v>
      </c>
    </row>
    <row r="3041" spans="1:5">
      <c r="A3041" s="6" t="s">
        <v>3078</v>
      </c>
      <c r="B3041" s="6">
        <v>15</v>
      </c>
      <c r="C3041" s="6">
        <v>890.760775844108</v>
      </c>
      <c r="D3041" s="6">
        <v>3038</v>
      </c>
      <c r="E3041" s="6">
        <v>2646</v>
      </c>
    </row>
    <row r="3042" spans="1:5">
      <c r="A3042" s="6" t="s">
        <v>3079</v>
      </c>
      <c r="B3042" s="6">
        <v>15</v>
      </c>
      <c r="C3042" s="6">
        <v>498.456402275348</v>
      </c>
      <c r="D3042" s="6">
        <v>3039</v>
      </c>
      <c r="E3042" s="6">
        <v>3184</v>
      </c>
    </row>
    <row r="3043" spans="1:5">
      <c r="A3043" s="6" t="s">
        <v>3080</v>
      </c>
      <c r="B3043" s="6">
        <v>15</v>
      </c>
      <c r="C3043" s="6">
        <v>163.82858708006</v>
      </c>
      <c r="D3043" s="6">
        <v>3040</v>
      </c>
      <c r="E3043" s="6">
        <v>4054</v>
      </c>
    </row>
    <row r="3044" spans="1:5">
      <c r="A3044" s="6" t="s">
        <v>3081</v>
      </c>
      <c r="B3044" s="6">
        <v>15</v>
      </c>
      <c r="C3044" s="6">
        <v>832.099871825303</v>
      </c>
      <c r="D3044" s="6">
        <v>3041</v>
      </c>
      <c r="E3044" s="6">
        <v>2715</v>
      </c>
    </row>
    <row r="3045" spans="1:5">
      <c r="A3045" s="6" t="s">
        <v>3082</v>
      </c>
      <c r="B3045" s="6">
        <v>15</v>
      </c>
      <c r="C3045" s="6">
        <v>928.869904940082</v>
      </c>
      <c r="D3045" s="6">
        <v>3042</v>
      </c>
      <c r="E3045" s="6">
        <v>2609</v>
      </c>
    </row>
    <row r="3046" spans="1:5">
      <c r="A3046" s="6" t="s">
        <v>3083</v>
      </c>
      <c r="B3046" s="6">
        <v>15</v>
      </c>
      <c r="C3046" s="6">
        <v>1673.88051806089</v>
      </c>
      <c r="D3046" s="6">
        <v>3043</v>
      </c>
      <c r="E3046" s="6">
        <v>2024</v>
      </c>
    </row>
    <row r="3047" spans="1:5">
      <c r="A3047" s="6" t="s">
        <v>3084</v>
      </c>
      <c r="B3047" s="6">
        <v>15</v>
      </c>
      <c r="C3047" s="6">
        <v>2649.78910451151</v>
      </c>
      <c r="D3047" s="6">
        <v>3044</v>
      </c>
      <c r="E3047" s="6">
        <v>1615</v>
      </c>
    </row>
    <row r="3048" spans="1:5">
      <c r="A3048" s="6" t="s">
        <v>3085</v>
      </c>
      <c r="B3048" s="6">
        <v>15</v>
      </c>
      <c r="C3048" s="6">
        <v>613.426194127985</v>
      </c>
      <c r="D3048" s="6">
        <v>3045</v>
      </c>
      <c r="E3048" s="6">
        <v>3004</v>
      </c>
    </row>
    <row r="3049" spans="1:5">
      <c r="A3049" s="6" t="s">
        <v>3086</v>
      </c>
      <c r="B3049" s="6">
        <v>15</v>
      </c>
      <c r="C3049" s="6">
        <v>155.565882988318</v>
      </c>
      <c r="D3049" s="6">
        <v>3046</v>
      </c>
      <c r="E3049" s="6">
        <v>4089</v>
      </c>
    </row>
    <row r="3050" spans="1:5">
      <c r="A3050" s="6" t="s">
        <v>3087</v>
      </c>
      <c r="B3050" s="6">
        <v>15</v>
      </c>
      <c r="C3050" s="6">
        <v>404.517885305599</v>
      </c>
      <c r="D3050" s="6">
        <v>3047</v>
      </c>
      <c r="E3050" s="6">
        <v>3390</v>
      </c>
    </row>
    <row r="3051" spans="1:5">
      <c r="A3051" s="6" t="s">
        <v>3088</v>
      </c>
      <c r="B3051" s="6">
        <v>15</v>
      </c>
      <c r="C3051" s="6">
        <v>3437.1030761076</v>
      </c>
      <c r="D3051" s="6">
        <v>3048</v>
      </c>
      <c r="E3051" s="6">
        <v>1385</v>
      </c>
    </row>
    <row r="3052" spans="1:5">
      <c r="A3052" s="6" t="s">
        <v>3089</v>
      </c>
      <c r="B3052" s="6">
        <v>15</v>
      </c>
      <c r="C3052" s="6">
        <v>454.670062789438</v>
      </c>
      <c r="D3052" s="6">
        <v>3049</v>
      </c>
      <c r="E3052" s="6">
        <v>3263</v>
      </c>
    </row>
    <row r="3053" spans="1:5">
      <c r="A3053" s="6" t="s">
        <v>3090</v>
      </c>
      <c r="B3053" s="6">
        <v>15</v>
      </c>
      <c r="C3053" s="6">
        <v>1718.85735507163</v>
      </c>
      <c r="D3053" s="6">
        <v>3050</v>
      </c>
      <c r="E3053" s="6">
        <v>2003</v>
      </c>
    </row>
    <row r="3054" spans="1:5">
      <c r="A3054" s="6" t="s">
        <v>3091</v>
      </c>
      <c r="B3054" s="6">
        <v>15</v>
      </c>
      <c r="C3054" s="6">
        <v>453.067610957867</v>
      </c>
      <c r="D3054" s="6">
        <v>3051</v>
      </c>
      <c r="E3054" s="6">
        <v>3267</v>
      </c>
    </row>
    <row r="3055" spans="1:5">
      <c r="A3055" s="6" t="s">
        <v>3092</v>
      </c>
      <c r="B3055" s="6">
        <v>15</v>
      </c>
      <c r="C3055" s="6">
        <v>549.865264306092</v>
      </c>
      <c r="D3055" s="6">
        <v>3052</v>
      </c>
      <c r="E3055" s="6">
        <v>3090</v>
      </c>
    </row>
    <row r="3056" spans="1:5">
      <c r="A3056" s="6" t="s">
        <v>3093</v>
      </c>
      <c r="B3056" s="6">
        <v>15</v>
      </c>
      <c r="C3056" s="6">
        <v>383.092738298764</v>
      </c>
      <c r="D3056" s="6">
        <v>3053</v>
      </c>
      <c r="E3056" s="6">
        <v>3443</v>
      </c>
    </row>
    <row r="3057" spans="1:5">
      <c r="A3057" s="6" t="s">
        <v>3094</v>
      </c>
      <c r="B3057" s="6">
        <v>15</v>
      </c>
      <c r="C3057" s="6">
        <v>377.155779012197</v>
      </c>
      <c r="D3057" s="6">
        <v>3054</v>
      </c>
      <c r="E3057" s="6">
        <v>3459</v>
      </c>
    </row>
    <row r="3058" spans="1:5">
      <c r="A3058" s="6" t="s">
        <v>3095</v>
      </c>
      <c r="B3058" s="6">
        <v>15</v>
      </c>
      <c r="C3058" s="6">
        <v>33.4900087797053</v>
      </c>
      <c r="D3058" s="6">
        <v>3055</v>
      </c>
      <c r="E3058" s="6">
        <v>4892</v>
      </c>
    </row>
    <row r="3059" spans="1:5">
      <c r="A3059" s="6" t="s">
        <v>3096</v>
      </c>
      <c r="B3059" s="6">
        <v>15</v>
      </c>
      <c r="C3059" s="6">
        <v>830.128425956587</v>
      </c>
      <c r="D3059" s="6">
        <v>3056</v>
      </c>
      <c r="E3059" s="6">
        <v>2718</v>
      </c>
    </row>
    <row r="3060" spans="1:5">
      <c r="A3060" s="6" t="s">
        <v>3097</v>
      </c>
      <c r="B3060" s="6">
        <v>15</v>
      </c>
      <c r="C3060" s="6">
        <v>480.888090629909</v>
      </c>
      <c r="D3060" s="6">
        <v>3057</v>
      </c>
      <c r="E3060" s="6">
        <v>3217</v>
      </c>
    </row>
    <row r="3061" spans="1:5">
      <c r="A3061" s="6" t="s">
        <v>3098</v>
      </c>
      <c r="B3061" s="6">
        <v>15</v>
      </c>
      <c r="C3061" s="6">
        <v>336.003315823765</v>
      </c>
      <c r="D3061" s="6">
        <v>3058</v>
      </c>
      <c r="E3061" s="6">
        <v>3550</v>
      </c>
    </row>
    <row r="3062" spans="1:5">
      <c r="A3062" s="6" t="s">
        <v>3099</v>
      </c>
      <c r="B3062" s="6">
        <v>15</v>
      </c>
      <c r="C3062" s="6">
        <v>738.258685726082</v>
      </c>
      <c r="D3062" s="6">
        <v>3059</v>
      </c>
      <c r="E3062" s="6">
        <v>2830</v>
      </c>
    </row>
    <row r="3063" spans="1:5">
      <c r="A3063" s="6" t="s">
        <v>3100</v>
      </c>
      <c r="B3063" s="6">
        <v>15</v>
      </c>
      <c r="C3063" s="6">
        <v>1069.47092171472</v>
      </c>
      <c r="D3063" s="6">
        <v>3060</v>
      </c>
      <c r="E3063" s="6">
        <v>2471</v>
      </c>
    </row>
    <row r="3064" spans="1:5">
      <c r="A3064" s="6" t="s">
        <v>3101</v>
      </c>
      <c r="B3064" s="6">
        <v>15</v>
      </c>
      <c r="C3064" s="6">
        <v>499.961479276323</v>
      </c>
      <c r="D3064" s="6">
        <v>3061</v>
      </c>
      <c r="E3064" s="6">
        <v>3182</v>
      </c>
    </row>
    <row r="3065" spans="1:5">
      <c r="A3065" s="6" t="s">
        <v>3102</v>
      </c>
      <c r="B3065" s="6">
        <v>15</v>
      </c>
      <c r="C3065" s="6">
        <v>439.924849499012</v>
      </c>
      <c r="D3065" s="6">
        <v>3062</v>
      </c>
      <c r="E3065" s="6">
        <v>3307</v>
      </c>
    </row>
    <row r="3066" spans="1:5">
      <c r="A3066" s="6" t="s">
        <v>3103</v>
      </c>
      <c r="B3066" s="6">
        <v>15</v>
      </c>
      <c r="C3066" s="6">
        <v>1640.21098354201</v>
      </c>
      <c r="D3066" s="6">
        <v>3063</v>
      </c>
      <c r="E3066" s="6">
        <v>2042</v>
      </c>
    </row>
    <row r="3067" spans="1:5">
      <c r="A3067" s="6" t="s">
        <v>3104</v>
      </c>
      <c r="B3067" s="6">
        <v>15</v>
      </c>
      <c r="C3067" s="6">
        <v>1036.61222580713</v>
      </c>
      <c r="D3067" s="6">
        <v>3064</v>
      </c>
      <c r="E3067" s="6">
        <v>2502</v>
      </c>
    </row>
    <row r="3068" spans="1:5">
      <c r="A3068" s="6" t="s">
        <v>3105</v>
      </c>
      <c r="B3068" s="6">
        <v>15</v>
      </c>
      <c r="C3068" s="6">
        <v>244.711217837017</v>
      </c>
      <c r="D3068" s="6">
        <v>3065</v>
      </c>
      <c r="E3068" s="6">
        <v>3765</v>
      </c>
    </row>
    <row r="3069" spans="1:5">
      <c r="A3069" s="6" t="s">
        <v>3106</v>
      </c>
      <c r="B3069" s="6">
        <v>15</v>
      </c>
      <c r="C3069" s="6">
        <v>229.638457262348</v>
      </c>
      <c r="D3069" s="6">
        <v>3066</v>
      </c>
      <c r="E3069" s="6">
        <v>3813</v>
      </c>
    </row>
    <row r="3070" spans="1:5">
      <c r="A3070" s="6" t="s">
        <v>3107</v>
      </c>
      <c r="B3070" s="6">
        <v>15</v>
      </c>
      <c r="C3070" s="6">
        <v>347.047708072358</v>
      </c>
      <c r="D3070" s="6">
        <v>3067</v>
      </c>
      <c r="E3070" s="6">
        <v>3523</v>
      </c>
    </row>
    <row r="3071" spans="1:5">
      <c r="A3071" s="6" t="s">
        <v>3108</v>
      </c>
      <c r="B3071" s="6">
        <v>15</v>
      </c>
      <c r="C3071" s="6">
        <v>727.64570471735</v>
      </c>
      <c r="D3071" s="6">
        <v>3068</v>
      </c>
      <c r="E3071" s="6">
        <v>2842</v>
      </c>
    </row>
    <row r="3072" spans="1:5">
      <c r="A3072" s="6" t="s">
        <v>3109</v>
      </c>
      <c r="B3072" s="6">
        <v>15</v>
      </c>
      <c r="C3072" s="6">
        <v>277.3504861224</v>
      </c>
      <c r="D3072" s="6">
        <v>3069</v>
      </c>
      <c r="E3072" s="6">
        <v>3676</v>
      </c>
    </row>
    <row r="3073" spans="1:5">
      <c r="A3073" s="6" t="s">
        <v>3110</v>
      </c>
      <c r="B3073" s="6">
        <v>15</v>
      </c>
      <c r="C3073" s="6">
        <v>487.206404803846</v>
      </c>
      <c r="D3073" s="6">
        <v>3070</v>
      </c>
      <c r="E3073" s="6">
        <v>3211</v>
      </c>
    </row>
    <row r="3074" spans="1:5">
      <c r="A3074" s="6" t="s">
        <v>3111</v>
      </c>
      <c r="B3074" s="6">
        <v>15</v>
      </c>
      <c r="C3074" s="6">
        <v>844.254890285036</v>
      </c>
      <c r="D3074" s="6">
        <v>3071</v>
      </c>
      <c r="E3074" s="6">
        <v>2702</v>
      </c>
    </row>
    <row r="3075" spans="1:5">
      <c r="A3075" s="6" t="s">
        <v>3112</v>
      </c>
      <c r="B3075" s="6">
        <v>15</v>
      </c>
      <c r="C3075" s="6">
        <v>347.098640024763</v>
      </c>
      <c r="D3075" s="6">
        <v>3072</v>
      </c>
      <c r="E3075" s="6">
        <v>3522</v>
      </c>
    </row>
    <row r="3076" spans="1:5">
      <c r="A3076" s="6" t="s">
        <v>3113</v>
      </c>
      <c r="B3076" s="6">
        <v>15</v>
      </c>
      <c r="C3076" s="6">
        <v>1146.12986990173</v>
      </c>
      <c r="D3076" s="6">
        <v>3073</v>
      </c>
      <c r="E3076" s="6">
        <v>2403</v>
      </c>
    </row>
    <row r="3077" spans="1:5">
      <c r="A3077" s="6" t="s">
        <v>3114</v>
      </c>
      <c r="B3077" s="6">
        <v>15</v>
      </c>
      <c r="C3077" s="6">
        <v>228.05307545404</v>
      </c>
      <c r="D3077" s="6">
        <v>3074</v>
      </c>
      <c r="E3077" s="6">
        <v>3823</v>
      </c>
    </row>
    <row r="3078" spans="1:5">
      <c r="A3078" s="6" t="s">
        <v>3115</v>
      </c>
      <c r="B3078" s="6">
        <v>15</v>
      </c>
      <c r="C3078" s="6">
        <v>816.307546668784</v>
      </c>
      <c r="D3078" s="6">
        <v>3075</v>
      </c>
      <c r="E3078" s="6">
        <v>2735</v>
      </c>
    </row>
    <row r="3079" spans="1:5">
      <c r="A3079" s="6" t="s">
        <v>3116</v>
      </c>
      <c r="B3079" s="6">
        <v>15</v>
      </c>
      <c r="C3079" s="6">
        <v>5972.17111289429</v>
      </c>
      <c r="D3079" s="6">
        <v>3076</v>
      </c>
      <c r="E3079" s="6">
        <v>922</v>
      </c>
    </row>
    <row r="3080" spans="1:5">
      <c r="A3080" s="6" t="s">
        <v>3117</v>
      </c>
      <c r="B3080" s="6">
        <v>15</v>
      </c>
      <c r="C3080" s="6">
        <v>602.147437726692</v>
      </c>
      <c r="D3080" s="6">
        <v>3077</v>
      </c>
      <c r="E3080" s="6">
        <v>3016</v>
      </c>
    </row>
    <row r="3081" spans="1:5">
      <c r="A3081" s="6" t="s">
        <v>3118</v>
      </c>
      <c r="B3081" s="6">
        <v>15</v>
      </c>
      <c r="C3081" s="6">
        <v>671.305514312136</v>
      </c>
      <c r="D3081" s="6">
        <v>3078</v>
      </c>
      <c r="E3081" s="6">
        <v>2913</v>
      </c>
    </row>
    <row r="3082" spans="1:5">
      <c r="A3082" s="6" t="s">
        <v>3119</v>
      </c>
      <c r="B3082" s="6">
        <v>15</v>
      </c>
      <c r="C3082" s="6">
        <v>1036.09185396067</v>
      </c>
      <c r="D3082" s="6">
        <v>3079</v>
      </c>
      <c r="E3082" s="6">
        <v>2503</v>
      </c>
    </row>
    <row r="3083" spans="1:5">
      <c r="A3083" s="6" t="s">
        <v>3120</v>
      </c>
      <c r="B3083" s="6">
        <v>15</v>
      </c>
      <c r="C3083" s="6">
        <v>961.547614049536</v>
      </c>
      <c r="D3083" s="6">
        <v>3080</v>
      </c>
      <c r="E3083" s="6">
        <v>2577</v>
      </c>
    </row>
    <row r="3084" spans="1:5">
      <c r="A3084" s="6" t="s">
        <v>3121</v>
      </c>
      <c r="B3084" s="6">
        <v>15</v>
      </c>
      <c r="C3084" s="6">
        <v>510.664925748811</v>
      </c>
      <c r="D3084" s="6">
        <v>3081</v>
      </c>
      <c r="E3084" s="6">
        <v>3157</v>
      </c>
    </row>
    <row r="3085" spans="1:5">
      <c r="A3085" s="6" t="s">
        <v>3122</v>
      </c>
      <c r="B3085" s="6">
        <v>15</v>
      </c>
      <c r="C3085" s="6">
        <v>692.630191008073</v>
      </c>
      <c r="D3085" s="6">
        <v>3082</v>
      </c>
      <c r="E3085" s="6">
        <v>2888</v>
      </c>
    </row>
    <row r="3086" spans="1:5">
      <c r="A3086" s="6" t="s">
        <v>3123</v>
      </c>
      <c r="B3086" s="6">
        <v>15</v>
      </c>
      <c r="C3086" s="6">
        <v>1518.35144687921</v>
      </c>
      <c r="D3086" s="6">
        <v>3083</v>
      </c>
      <c r="E3086" s="6">
        <v>2120</v>
      </c>
    </row>
    <row r="3087" spans="1:5">
      <c r="A3087" s="6" t="s">
        <v>3124</v>
      </c>
      <c r="B3087" s="6">
        <v>15</v>
      </c>
      <c r="C3087" s="6">
        <v>3570.82344937645</v>
      </c>
      <c r="D3087" s="6">
        <v>3084</v>
      </c>
      <c r="E3087" s="6">
        <v>1349</v>
      </c>
    </row>
    <row r="3088" spans="1:5">
      <c r="A3088" s="6" t="s">
        <v>3125</v>
      </c>
      <c r="B3088" s="6">
        <v>15</v>
      </c>
      <c r="C3088" s="6">
        <v>61.3356371197309</v>
      </c>
      <c r="D3088" s="6">
        <v>3085</v>
      </c>
      <c r="E3088" s="6">
        <v>4629</v>
      </c>
    </row>
    <row r="3089" spans="1:5">
      <c r="A3089" s="6" t="s">
        <v>3126</v>
      </c>
      <c r="B3089" s="6">
        <v>15</v>
      </c>
      <c r="C3089" s="6">
        <v>1323.1976444239</v>
      </c>
      <c r="D3089" s="6">
        <v>3086</v>
      </c>
      <c r="E3089" s="6">
        <v>2277</v>
      </c>
    </row>
    <row r="3090" spans="1:5">
      <c r="A3090" s="6" t="s">
        <v>3127</v>
      </c>
      <c r="B3090" s="6">
        <v>14</v>
      </c>
      <c r="C3090" s="6">
        <v>604.927056804937</v>
      </c>
      <c r="D3090" s="6">
        <v>3087</v>
      </c>
      <c r="E3090" s="6">
        <v>3010</v>
      </c>
    </row>
    <row r="3091" spans="1:5">
      <c r="A3091" s="6" t="s">
        <v>3128</v>
      </c>
      <c r="B3091" s="6">
        <v>14</v>
      </c>
      <c r="C3091" s="6">
        <v>601.004798473368</v>
      </c>
      <c r="D3091" s="6">
        <v>3088</v>
      </c>
      <c r="E3091" s="6">
        <v>3021</v>
      </c>
    </row>
    <row r="3092" spans="1:5">
      <c r="A3092" s="6" t="s">
        <v>3129</v>
      </c>
      <c r="B3092" s="6">
        <v>14</v>
      </c>
      <c r="C3092" s="6">
        <v>1070.44700409981</v>
      </c>
      <c r="D3092" s="6">
        <v>3089</v>
      </c>
      <c r="E3092" s="6">
        <v>2469</v>
      </c>
    </row>
    <row r="3093" spans="1:5">
      <c r="A3093" s="6" t="s">
        <v>3130</v>
      </c>
      <c r="B3093" s="6">
        <v>14</v>
      </c>
      <c r="C3093" s="6">
        <v>854.375158467016</v>
      </c>
      <c r="D3093" s="6">
        <v>3090</v>
      </c>
      <c r="E3093" s="6">
        <v>2683</v>
      </c>
    </row>
    <row r="3094" spans="1:5">
      <c r="A3094" s="6" t="s">
        <v>3131</v>
      </c>
      <c r="B3094" s="6">
        <v>14</v>
      </c>
      <c r="C3094" s="6">
        <v>225.452390330574</v>
      </c>
      <c r="D3094" s="6">
        <v>3091</v>
      </c>
      <c r="E3094" s="6">
        <v>3835</v>
      </c>
    </row>
    <row r="3095" spans="1:5">
      <c r="A3095" s="6" t="s">
        <v>3132</v>
      </c>
      <c r="B3095" s="6">
        <v>14</v>
      </c>
      <c r="C3095" s="6">
        <v>380.940876429304</v>
      </c>
      <c r="D3095" s="6">
        <v>3092</v>
      </c>
      <c r="E3095" s="6">
        <v>3452</v>
      </c>
    </row>
    <row r="3096" spans="1:5">
      <c r="A3096" s="6" t="s">
        <v>3133</v>
      </c>
      <c r="B3096" s="6">
        <v>14</v>
      </c>
      <c r="C3096" s="6">
        <v>357.608359573414</v>
      </c>
      <c r="D3096" s="6">
        <v>3093</v>
      </c>
      <c r="E3096" s="6">
        <v>3497</v>
      </c>
    </row>
    <row r="3097" spans="1:5">
      <c r="A3097" s="6" t="s">
        <v>3134</v>
      </c>
      <c r="B3097" s="6">
        <v>14</v>
      </c>
      <c r="C3097" s="6">
        <v>603.065938226032</v>
      </c>
      <c r="D3097" s="6">
        <v>3094</v>
      </c>
      <c r="E3097" s="6">
        <v>3012</v>
      </c>
    </row>
    <row r="3098" spans="1:5">
      <c r="A3098" s="6" t="s">
        <v>3135</v>
      </c>
      <c r="B3098" s="6">
        <v>14</v>
      </c>
      <c r="C3098" s="6">
        <v>1915.92948448717</v>
      </c>
      <c r="D3098" s="6">
        <v>3095</v>
      </c>
      <c r="E3098" s="6">
        <v>1909</v>
      </c>
    </row>
    <row r="3099" spans="1:5">
      <c r="A3099" s="6" t="s">
        <v>3136</v>
      </c>
      <c r="B3099" s="6">
        <v>14</v>
      </c>
      <c r="C3099" s="6">
        <v>305.623420963781</v>
      </c>
      <c r="D3099" s="6">
        <v>3096</v>
      </c>
      <c r="E3099" s="6">
        <v>3618</v>
      </c>
    </row>
    <row r="3100" spans="1:5">
      <c r="A3100" s="6" t="s">
        <v>3137</v>
      </c>
      <c r="B3100" s="6">
        <v>14</v>
      </c>
      <c r="C3100" s="6">
        <v>601.589864392856</v>
      </c>
      <c r="D3100" s="6">
        <v>3097</v>
      </c>
      <c r="E3100" s="6">
        <v>3019</v>
      </c>
    </row>
    <row r="3101" spans="1:5">
      <c r="A3101" s="6" t="s">
        <v>3138</v>
      </c>
      <c r="B3101" s="6">
        <v>14</v>
      </c>
      <c r="C3101" s="6">
        <v>632.011329580067</v>
      </c>
      <c r="D3101" s="6">
        <v>3098</v>
      </c>
      <c r="E3101" s="6">
        <v>2975</v>
      </c>
    </row>
    <row r="3102" spans="1:5">
      <c r="A3102" s="6" t="s">
        <v>3139</v>
      </c>
      <c r="B3102" s="6">
        <v>14</v>
      </c>
      <c r="C3102" s="6">
        <v>2466.60442037801</v>
      </c>
      <c r="D3102" s="6">
        <v>3099</v>
      </c>
      <c r="E3102" s="6">
        <v>1678</v>
      </c>
    </row>
    <row r="3103" spans="1:5">
      <c r="A3103" s="6" t="s">
        <v>3140</v>
      </c>
      <c r="B3103" s="6">
        <v>14</v>
      </c>
      <c r="C3103" s="6">
        <v>1455.23865607816</v>
      </c>
      <c r="D3103" s="6">
        <v>3100</v>
      </c>
      <c r="E3103" s="6">
        <v>2170</v>
      </c>
    </row>
    <row r="3104" spans="1:5">
      <c r="A3104" s="6" t="s">
        <v>3141</v>
      </c>
      <c r="B3104" s="6">
        <v>14</v>
      </c>
      <c r="C3104" s="6">
        <v>658.411476407614</v>
      </c>
      <c r="D3104" s="6">
        <v>3101</v>
      </c>
      <c r="E3104" s="6">
        <v>2931</v>
      </c>
    </row>
    <row r="3105" spans="1:5">
      <c r="A3105" s="6" t="s">
        <v>3142</v>
      </c>
      <c r="B3105" s="6">
        <v>14</v>
      </c>
      <c r="C3105" s="6">
        <v>834.402980914595</v>
      </c>
      <c r="D3105" s="6">
        <v>3102</v>
      </c>
      <c r="E3105" s="6">
        <v>2710</v>
      </c>
    </row>
    <row r="3106" spans="1:5">
      <c r="A3106" s="6" t="s">
        <v>3143</v>
      </c>
      <c r="B3106" s="6">
        <v>14</v>
      </c>
      <c r="C3106" s="6">
        <v>129.557565075832</v>
      </c>
      <c r="D3106" s="6">
        <v>3103</v>
      </c>
      <c r="E3106" s="6">
        <v>4211</v>
      </c>
    </row>
    <row r="3107" spans="1:5">
      <c r="A3107" s="6" t="s">
        <v>3144</v>
      </c>
      <c r="B3107" s="6">
        <v>14</v>
      </c>
      <c r="C3107" s="6">
        <v>184.424755762081</v>
      </c>
      <c r="D3107" s="6">
        <v>3104</v>
      </c>
      <c r="E3107" s="6">
        <v>3958</v>
      </c>
    </row>
    <row r="3108" spans="1:5">
      <c r="A3108" s="6" t="s">
        <v>3145</v>
      </c>
      <c r="B3108" s="6">
        <v>14</v>
      </c>
      <c r="C3108" s="6">
        <v>615.230351143091</v>
      </c>
      <c r="D3108" s="6">
        <v>3105</v>
      </c>
      <c r="E3108" s="6">
        <v>2999</v>
      </c>
    </row>
    <row r="3109" spans="1:5">
      <c r="A3109" s="6" t="s">
        <v>3146</v>
      </c>
      <c r="B3109" s="6">
        <v>14</v>
      </c>
      <c r="C3109" s="6">
        <v>1030.45060964881</v>
      </c>
      <c r="D3109" s="6">
        <v>3106</v>
      </c>
      <c r="E3109" s="6">
        <v>2510</v>
      </c>
    </row>
    <row r="3110" spans="1:5">
      <c r="A3110" s="6" t="s">
        <v>3147</v>
      </c>
      <c r="B3110" s="6">
        <v>14</v>
      </c>
      <c r="C3110" s="6">
        <v>474.753224363918</v>
      </c>
      <c r="D3110" s="6">
        <v>3107</v>
      </c>
      <c r="E3110" s="6">
        <v>3225</v>
      </c>
    </row>
    <row r="3111" spans="1:5">
      <c r="A3111" s="6" t="s">
        <v>3148</v>
      </c>
      <c r="B3111" s="6">
        <v>14</v>
      </c>
      <c r="C3111" s="6">
        <v>2907.77837847447</v>
      </c>
      <c r="D3111" s="6">
        <v>3108</v>
      </c>
      <c r="E3111" s="6">
        <v>1530</v>
      </c>
    </row>
    <row r="3112" spans="1:5">
      <c r="A3112" s="6" t="s">
        <v>3149</v>
      </c>
      <c r="B3112" s="6">
        <v>14</v>
      </c>
      <c r="C3112" s="6">
        <v>581.42259789197</v>
      </c>
      <c r="D3112" s="6">
        <v>3109</v>
      </c>
      <c r="E3112" s="6">
        <v>3045</v>
      </c>
    </row>
    <row r="3113" spans="1:5">
      <c r="A3113" s="6" t="s">
        <v>3150</v>
      </c>
      <c r="B3113" s="6">
        <v>14</v>
      </c>
      <c r="C3113" s="6">
        <v>1439.32008492659</v>
      </c>
      <c r="D3113" s="6">
        <v>3110</v>
      </c>
      <c r="E3113" s="6">
        <v>2183</v>
      </c>
    </row>
    <row r="3114" spans="1:5">
      <c r="A3114" s="6" t="s">
        <v>3151</v>
      </c>
      <c r="B3114" s="6">
        <v>14</v>
      </c>
      <c r="C3114" s="6">
        <v>1762.27497994261</v>
      </c>
      <c r="D3114" s="6">
        <v>3111</v>
      </c>
      <c r="E3114" s="6">
        <v>1978</v>
      </c>
    </row>
    <row r="3115" spans="1:5">
      <c r="A3115" s="6" t="s">
        <v>3152</v>
      </c>
      <c r="B3115" s="6">
        <v>14</v>
      </c>
      <c r="C3115" s="6">
        <v>691.395461863199</v>
      </c>
      <c r="D3115" s="6">
        <v>3112</v>
      </c>
      <c r="E3115" s="6">
        <v>2890</v>
      </c>
    </row>
    <row r="3116" spans="1:5">
      <c r="A3116" s="6" t="s">
        <v>3153</v>
      </c>
      <c r="B3116" s="6">
        <v>14</v>
      </c>
      <c r="C3116" s="6">
        <v>404.65776369074</v>
      </c>
      <c r="D3116" s="6">
        <v>3113</v>
      </c>
      <c r="E3116" s="6">
        <v>3388</v>
      </c>
    </row>
    <row r="3117" spans="1:5">
      <c r="A3117" s="6" t="s">
        <v>3154</v>
      </c>
      <c r="B3117" s="6">
        <v>14</v>
      </c>
      <c r="C3117" s="6">
        <v>413.651481640464</v>
      </c>
      <c r="D3117" s="6">
        <v>3114</v>
      </c>
      <c r="E3117" s="6">
        <v>3361</v>
      </c>
    </row>
    <row r="3118" spans="1:5">
      <c r="A3118" s="6" t="s">
        <v>3155</v>
      </c>
      <c r="B3118" s="6">
        <v>14</v>
      </c>
      <c r="C3118" s="6">
        <v>660.506235640942</v>
      </c>
      <c r="D3118" s="6">
        <v>3115</v>
      </c>
      <c r="E3118" s="6">
        <v>2929</v>
      </c>
    </row>
    <row r="3119" spans="1:5">
      <c r="A3119" s="6" t="s">
        <v>3156</v>
      </c>
      <c r="B3119" s="6">
        <v>14</v>
      </c>
      <c r="C3119" s="6">
        <v>1282.33475121691</v>
      </c>
      <c r="D3119" s="6">
        <v>3116</v>
      </c>
      <c r="E3119" s="6">
        <v>2312</v>
      </c>
    </row>
    <row r="3120" spans="1:5">
      <c r="A3120" s="6" t="s">
        <v>3157</v>
      </c>
      <c r="B3120" s="6">
        <v>14</v>
      </c>
      <c r="C3120" s="6">
        <v>1645.00134456692</v>
      </c>
      <c r="D3120" s="6">
        <v>3117</v>
      </c>
      <c r="E3120" s="6">
        <v>2037</v>
      </c>
    </row>
    <row r="3121" spans="1:5">
      <c r="A3121" s="6" t="s">
        <v>3158</v>
      </c>
      <c r="B3121" s="6">
        <v>14</v>
      </c>
      <c r="C3121" s="6">
        <v>333.651824460424</v>
      </c>
      <c r="D3121" s="6">
        <v>3118</v>
      </c>
      <c r="E3121" s="6">
        <v>3555</v>
      </c>
    </row>
    <row r="3122" spans="1:5">
      <c r="A3122" s="6" t="s">
        <v>3159</v>
      </c>
      <c r="B3122" s="6">
        <v>14</v>
      </c>
      <c r="C3122" s="6">
        <v>168.755124049127</v>
      </c>
      <c r="D3122" s="6">
        <v>3119</v>
      </c>
      <c r="E3122" s="6">
        <v>4020</v>
      </c>
    </row>
    <row r="3123" spans="1:5">
      <c r="A3123" s="6" t="s">
        <v>3160</v>
      </c>
      <c r="B3123" s="6">
        <v>14</v>
      </c>
      <c r="C3123" s="6">
        <v>2.98729023458758</v>
      </c>
      <c r="D3123" s="6">
        <v>3120</v>
      </c>
      <c r="E3123" s="6">
        <v>5412</v>
      </c>
    </row>
    <row r="3124" spans="1:5">
      <c r="A3124" s="6" t="s">
        <v>3161</v>
      </c>
      <c r="B3124" s="6">
        <v>14</v>
      </c>
      <c r="C3124" s="6">
        <v>806.233645674758</v>
      </c>
      <c r="D3124" s="6">
        <v>3121</v>
      </c>
      <c r="E3124" s="6">
        <v>2746</v>
      </c>
    </row>
    <row r="3125" spans="1:5">
      <c r="A3125" s="6" t="s">
        <v>3162</v>
      </c>
      <c r="B3125" s="6">
        <v>14</v>
      </c>
      <c r="C3125" s="6">
        <v>995.844857144447</v>
      </c>
      <c r="D3125" s="6">
        <v>3122</v>
      </c>
      <c r="E3125" s="6">
        <v>2545</v>
      </c>
    </row>
    <row r="3126" spans="1:5">
      <c r="A3126" s="6" t="s">
        <v>3163</v>
      </c>
      <c r="B3126" s="6">
        <v>14</v>
      </c>
      <c r="C3126" s="6">
        <v>274.597853517068</v>
      </c>
      <c r="D3126" s="6">
        <v>3123</v>
      </c>
      <c r="E3126" s="6">
        <v>3682</v>
      </c>
    </row>
    <row r="3127" spans="1:5">
      <c r="A3127" s="6" t="s">
        <v>3164</v>
      </c>
      <c r="B3127" s="6">
        <v>14</v>
      </c>
      <c r="C3127" s="6">
        <v>550.082144149914</v>
      </c>
      <c r="D3127" s="6">
        <v>3124</v>
      </c>
      <c r="E3127" s="6">
        <v>3089</v>
      </c>
    </row>
    <row r="3128" spans="1:5">
      <c r="A3128" s="6" t="s">
        <v>3165</v>
      </c>
      <c r="B3128" s="6">
        <v>14</v>
      </c>
      <c r="C3128" s="6">
        <v>1223.38325429497</v>
      </c>
      <c r="D3128" s="6">
        <v>3125</v>
      </c>
      <c r="E3128" s="6">
        <v>2340</v>
      </c>
    </row>
    <row r="3129" spans="1:5">
      <c r="A3129" s="6" t="s">
        <v>3166</v>
      </c>
      <c r="B3129" s="6">
        <v>14</v>
      </c>
      <c r="C3129" s="6">
        <v>86.9889396304512</v>
      </c>
      <c r="D3129" s="6">
        <v>3126</v>
      </c>
      <c r="E3129" s="6">
        <v>4446</v>
      </c>
    </row>
    <row r="3130" spans="1:5">
      <c r="A3130" s="6" t="s">
        <v>3167</v>
      </c>
      <c r="B3130" s="6">
        <v>14</v>
      </c>
      <c r="C3130" s="6">
        <v>457.018546575234</v>
      </c>
      <c r="D3130" s="6">
        <v>3127</v>
      </c>
      <c r="E3130" s="6">
        <v>3256</v>
      </c>
    </row>
    <row r="3131" spans="1:5">
      <c r="A3131" s="6" t="s">
        <v>3168</v>
      </c>
      <c r="B3131" s="6">
        <v>14</v>
      </c>
      <c r="C3131" s="6">
        <v>1206.86445084601</v>
      </c>
      <c r="D3131" s="6">
        <v>3128</v>
      </c>
      <c r="E3131" s="6">
        <v>2354</v>
      </c>
    </row>
    <row r="3132" spans="1:5">
      <c r="A3132" s="6" t="s">
        <v>3169</v>
      </c>
      <c r="B3132" s="6">
        <v>14</v>
      </c>
      <c r="C3132" s="6">
        <v>616.909365956779</v>
      </c>
      <c r="D3132" s="6">
        <v>3129</v>
      </c>
      <c r="E3132" s="6">
        <v>2996</v>
      </c>
    </row>
    <row r="3133" spans="1:5">
      <c r="A3133" s="6" t="s">
        <v>3170</v>
      </c>
      <c r="B3133" s="6">
        <v>14</v>
      </c>
      <c r="C3133" s="6">
        <v>423.172005411633</v>
      </c>
      <c r="D3133" s="6">
        <v>3130</v>
      </c>
      <c r="E3133" s="6">
        <v>3339</v>
      </c>
    </row>
    <row r="3134" spans="1:5">
      <c r="A3134" s="6" t="s">
        <v>3171</v>
      </c>
      <c r="B3134" s="6">
        <v>14</v>
      </c>
      <c r="C3134" s="6">
        <v>648.216862534531</v>
      </c>
      <c r="D3134" s="6">
        <v>3131</v>
      </c>
      <c r="E3134" s="6">
        <v>2948</v>
      </c>
    </row>
    <row r="3135" spans="1:5">
      <c r="A3135" s="6" t="s">
        <v>3172</v>
      </c>
      <c r="B3135" s="6">
        <v>14</v>
      </c>
      <c r="C3135" s="6">
        <v>384.330600556051</v>
      </c>
      <c r="D3135" s="6">
        <v>3132</v>
      </c>
      <c r="E3135" s="6">
        <v>3440</v>
      </c>
    </row>
    <row r="3136" spans="1:5">
      <c r="A3136" s="6" t="s">
        <v>3173</v>
      </c>
      <c r="B3136" s="6">
        <v>14</v>
      </c>
      <c r="C3136" s="6">
        <v>982.856336712822</v>
      </c>
      <c r="D3136" s="6">
        <v>3133</v>
      </c>
      <c r="E3136" s="6">
        <v>2557</v>
      </c>
    </row>
    <row r="3137" spans="1:5">
      <c r="A3137" s="6" t="s">
        <v>3174</v>
      </c>
      <c r="B3137" s="6">
        <v>14</v>
      </c>
      <c r="C3137" s="6">
        <v>213.252041923542</v>
      </c>
      <c r="D3137" s="6">
        <v>3134</v>
      </c>
      <c r="E3137" s="6">
        <v>3874</v>
      </c>
    </row>
    <row r="3138" spans="1:5">
      <c r="A3138" s="6" t="s">
        <v>3175</v>
      </c>
      <c r="B3138" s="6">
        <v>14</v>
      </c>
      <c r="C3138" s="6">
        <v>493.82531455135</v>
      </c>
      <c r="D3138" s="6">
        <v>3135</v>
      </c>
      <c r="E3138" s="6">
        <v>3198</v>
      </c>
    </row>
    <row r="3139" spans="1:5">
      <c r="A3139" s="6" t="s">
        <v>3176</v>
      </c>
      <c r="B3139" s="6">
        <v>14</v>
      </c>
      <c r="C3139" s="6">
        <v>676.852738634695</v>
      </c>
      <c r="D3139" s="6">
        <v>3136</v>
      </c>
      <c r="E3139" s="6">
        <v>2909</v>
      </c>
    </row>
    <row r="3140" spans="1:5">
      <c r="A3140" s="6" t="s">
        <v>3177</v>
      </c>
      <c r="B3140" s="6">
        <v>14</v>
      </c>
      <c r="C3140" s="6">
        <v>670.147613005395</v>
      </c>
      <c r="D3140" s="6">
        <v>3137</v>
      </c>
      <c r="E3140" s="6">
        <v>2917</v>
      </c>
    </row>
    <row r="3141" spans="1:5">
      <c r="A3141" s="6" t="s">
        <v>3178</v>
      </c>
      <c r="B3141" s="6">
        <v>14</v>
      </c>
      <c r="C3141" s="6">
        <v>414.176526369385</v>
      </c>
      <c r="D3141" s="6">
        <v>3138</v>
      </c>
      <c r="E3141" s="6">
        <v>3359</v>
      </c>
    </row>
    <row r="3142" spans="1:5">
      <c r="A3142" s="6" t="s">
        <v>3179</v>
      </c>
      <c r="B3142" s="6">
        <v>14</v>
      </c>
      <c r="C3142" s="6">
        <v>918.849838518153</v>
      </c>
      <c r="D3142" s="6">
        <v>3139</v>
      </c>
      <c r="E3142" s="6">
        <v>2617</v>
      </c>
    </row>
    <row r="3143" spans="1:5">
      <c r="A3143" s="6" t="s">
        <v>3180</v>
      </c>
      <c r="B3143" s="6">
        <v>14</v>
      </c>
      <c r="C3143" s="6">
        <v>215.907586358156</v>
      </c>
      <c r="D3143" s="6">
        <v>3140</v>
      </c>
      <c r="E3143" s="6">
        <v>3864</v>
      </c>
    </row>
    <row r="3144" spans="1:5">
      <c r="A3144" s="6" t="s">
        <v>3181</v>
      </c>
      <c r="B3144" s="6">
        <v>14</v>
      </c>
      <c r="C3144" s="6">
        <v>212.14034971751</v>
      </c>
      <c r="D3144" s="6">
        <v>3141</v>
      </c>
      <c r="E3144" s="6">
        <v>3877</v>
      </c>
    </row>
    <row r="3145" spans="1:5">
      <c r="A3145" s="6" t="s">
        <v>3182</v>
      </c>
      <c r="B3145" s="6">
        <v>14</v>
      </c>
      <c r="C3145" s="6">
        <v>860.567970722852</v>
      </c>
      <c r="D3145" s="6">
        <v>3142</v>
      </c>
      <c r="E3145" s="6">
        <v>2676</v>
      </c>
    </row>
    <row r="3146" spans="1:5">
      <c r="A3146" s="6" t="s">
        <v>3183</v>
      </c>
      <c r="B3146" s="6">
        <v>14</v>
      </c>
      <c r="C3146" s="6">
        <v>258.923771810879</v>
      </c>
      <c r="D3146" s="6">
        <v>3143</v>
      </c>
      <c r="E3146" s="6">
        <v>3718</v>
      </c>
    </row>
    <row r="3147" spans="1:5">
      <c r="A3147" s="6" t="s">
        <v>3184</v>
      </c>
      <c r="B3147" s="6">
        <v>14</v>
      </c>
      <c r="C3147" s="6">
        <v>1172.98275121708</v>
      </c>
      <c r="D3147" s="6">
        <v>3144</v>
      </c>
      <c r="E3147" s="6">
        <v>2380</v>
      </c>
    </row>
    <row r="3148" spans="1:5">
      <c r="A3148" s="6" t="s">
        <v>3185</v>
      </c>
      <c r="B3148" s="6">
        <v>14</v>
      </c>
      <c r="C3148" s="6">
        <v>204.290975064918</v>
      </c>
      <c r="D3148" s="6">
        <v>3145</v>
      </c>
      <c r="E3148" s="6">
        <v>3903</v>
      </c>
    </row>
    <row r="3149" spans="1:5">
      <c r="A3149" s="6" t="s">
        <v>3186</v>
      </c>
      <c r="B3149" s="6">
        <v>14</v>
      </c>
      <c r="C3149" s="6">
        <v>1174.17629271058</v>
      </c>
      <c r="D3149" s="6">
        <v>3146</v>
      </c>
      <c r="E3149" s="6">
        <v>2379</v>
      </c>
    </row>
    <row r="3150" spans="1:5">
      <c r="A3150" s="6" t="s">
        <v>3187</v>
      </c>
      <c r="B3150" s="6">
        <v>14</v>
      </c>
      <c r="C3150" s="6">
        <v>637.118826358438</v>
      </c>
      <c r="D3150" s="6">
        <v>3147</v>
      </c>
      <c r="E3150" s="6">
        <v>2965</v>
      </c>
    </row>
    <row r="3151" spans="1:5">
      <c r="A3151" s="6" t="s">
        <v>3188</v>
      </c>
      <c r="B3151" s="6">
        <v>14</v>
      </c>
      <c r="C3151" s="6">
        <v>362.637762008071</v>
      </c>
      <c r="D3151" s="6">
        <v>3148</v>
      </c>
      <c r="E3151" s="6">
        <v>3488</v>
      </c>
    </row>
    <row r="3152" spans="1:5">
      <c r="A3152" s="6" t="s">
        <v>3189</v>
      </c>
      <c r="B3152" s="6">
        <v>14</v>
      </c>
      <c r="C3152" s="6">
        <v>823.038805010276</v>
      </c>
      <c r="D3152" s="6">
        <v>3149</v>
      </c>
      <c r="E3152" s="6">
        <v>2729</v>
      </c>
    </row>
    <row r="3153" spans="1:5">
      <c r="A3153" s="6" t="s">
        <v>3190</v>
      </c>
      <c r="B3153" s="6">
        <v>14</v>
      </c>
      <c r="C3153" s="6">
        <v>849.522507799845</v>
      </c>
      <c r="D3153" s="6">
        <v>3150</v>
      </c>
      <c r="E3153" s="6">
        <v>2694</v>
      </c>
    </row>
    <row r="3154" spans="1:5">
      <c r="A3154" s="6" t="s">
        <v>3191</v>
      </c>
      <c r="B3154" s="6">
        <v>14</v>
      </c>
      <c r="C3154" s="6">
        <v>193.474603796393</v>
      </c>
      <c r="D3154" s="6">
        <v>3151</v>
      </c>
      <c r="E3154" s="6">
        <v>3934</v>
      </c>
    </row>
    <row r="3155" spans="1:5">
      <c r="A3155" s="6" t="s">
        <v>3192</v>
      </c>
      <c r="B3155" s="6">
        <v>14</v>
      </c>
      <c r="C3155" s="6">
        <v>358.939561783951</v>
      </c>
      <c r="D3155" s="6">
        <v>3152</v>
      </c>
      <c r="E3155" s="6">
        <v>3494</v>
      </c>
    </row>
    <row r="3156" spans="1:5">
      <c r="A3156" s="6" t="s">
        <v>3193</v>
      </c>
      <c r="B3156" s="6">
        <v>14</v>
      </c>
      <c r="C3156" s="6">
        <v>378.760695951213</v>
      </c>
      <c r="D3156" s="6">
        <v>3153</v>
      </c>
      <c r="E3156" s="6">
        <v>3455</v>
      </c>
    </row>
    <row r="3157" spans="1:5">
      <c r="A3157" s="6" t="s">
        <v>3194</v>
      </c>
      <c r="B3157" s="6">
        <v>14</v>
      </c>
      <c r="C3157" s="6">
        <v>252.045491908736</v>
      </c>
      <c r="D3157" s="6">
        <v>3154</v>
      </c>
      <c r="E3157" s="6">
        <v>3747</v>
      </c>
    </row>
    <row r="3158" spans="1:5">
      <c r="A3158" s="6" t="s">
        <v>3195</v>
      </c>
      <c r="B3158" s="6">
        <v>14</v>
      </c>
      <c r="C3158" s="6">
        <v>766.707700230454</v>
      </c>
      <c r="D3158" s="6">
        <v>3155</v>
      </c>
      <c r="E3158" s="6">
        <v>2800</v>
      </c>
    </row>
    <row r="3159" spans="1:5">
      <c r="A3159" s="6" t="s">
        <v>3196</v>
      </c>
      <c r="B3159" s="6">
        <v>14</v>
      </c>
      <c r="C3159" s="6">
        <v>3995.57508465769</v>
      </c>
      <c r="D3159" s="6">
        <v>3156</v>
      </c>
      <c r="E3159" s="6">
        <v>1254</v>
      </c>
    </row>
    <row r="3160" spans="1:5">
      <c r="A3160" s="6" t="s">
        <v>3197</v>
      </c>
      <c r="B3160" s="6">
        <v>14</v>
      </c>
      <c r="C3160" s="6">
        <v>1410.63477204218</v>
      </c>
      <c r="D3160" s="6">
        <v>3157</v>
      </c>
      <c r="E3160" s="6">
        <v>2208</v>
      </c>
    </row>
    <row r="3161" spans="1:5">
      <c r="A3161" s="6" t="s">
        <v>3198</v>
      </c>
      <c r="B3161" s="6">
        <v>14</v>
      </c>
      <c r="C3161" s="6">
        <v>415.730358008833</v>
      </c>
      <c r="D3161" s="6">
        <v>3158</v>
      </c>
      <c r="E3161" s="6">
        <v>3355</v>
      </c>
    </row>
    <row r="3162" spans="1:5">
      <c r="A3162" s="6" t="s">
        <v>3199</v>
      </c>
      <c r="B3162" s="6">
        <v>14</v>
      </c>
      <c r="C3162" s="6">
        <v>378.278549502794</v>
      </c>
      <c r="D3162" s="6">
        <v>3159</v>
      </c>
      <c r="E3162" s="6">
        <v>3456</v>
      </c>
    </row>
    <row r="3163" spans="1:5">
      <c r="A3163" s="6" t="s">
        <v>3200</v>
      </c>
      <c r="B3163" s="6">
        <v>14</v>
      </c>
      <c r="C3163" s="6">
        <v>102.719268967021</v>
      </c>
      <c r="D3163" s="6">
        <v>3160</v>
      </c>
      <c r="E3163" s="6">
        <v>4346</v>
      </c>
    </row>
    <row r="3164" spans="1:5">
      <c r="A3164" s="6" t="s">
        <v>3201</v>
      </c>
      <c r="B3164" s="6">
        <v>14</v>
      </c>
      <c r="C3164" s="6">
        <v>233.746646969721</v>
      </c>
      <c r="D3164" s="6">
        <v>3161</v>
      </c>
      <c r="E3164" s="6">
        <v>3798</v>
      </c>
    </row>
    <row r="3165" spans="1:5">
      <c r="A3165" s="6" t="s">
        <v>3202</v>
      </c>
      <c r="B3165" s="6">
        <v>14</v>
      </c>
      <c r="C3165" s="6">
        <v>518.914980408318</v>
      </c>
      <c r="D3165" s="6">
        <v>3162</v>
      </c>
      <c r="E3165" s="6">
        <v>3145</v>
      </c>
    </row>
    <row r="3166" spans="1:5">
      <c r="A3166" s="6" t="s">
        <v>3203</v>
      </c>
      <c r="B3166" s="6">
        <v>14</v>
      </c>
      <c r="C3166" s="6">
        <v>821.28953352085</v>
      </c>
      <c r="D3166" s="6">
        <v>3163</v>
      </c>
      <c r="E3166" s="6">
        <v>2732</v>
      </c>
    </row>
    <row r="3167" spans="1:5">
      <c r="A3167" s="6" t="s">
        <v>3204</v>
      </c>
      <c r="B3167" s="6">
        <v>14</v>
      </c>
      <c r="C3167" s="6">
        <v>387.000533445231</v>
      </c>
      <c r="D3167" s="6">
        <v>3164</v>
      </c>
      <c r="E3167" s="6">
        <v>3436</v>
      </c>
    </row>
    <row r="3168" spans="1:5">
      <c r="A3168" s="6" t="s">
        <v>3205</v>
      </c>
      <c r="B3168" s="6">
        <v>14</v>
      </c>
      <c r="C3168" s="6">
        <v>1090.26827733341</v>
      </c>
      <c r="D3168" s="6">
        <v>3165</v>
      </c>
      <c r="E3168" s="6">
        <v>2452</v>
      </c>
    </row>
    <row r="3169" spans="1:5">
      <c r="A3169" s="6" t="s">
        <v>3206</v>
      </c>
      <c r="B3169" s="6">
        <v>14</v>
      </c>
      <c r="C3169" s="6">
        <v>5613.87890778653</v>
      </c>
      <c r="D3169" s="6">
        <v>3166</v>
      </c>
      <c r="E3169" s="6">
        <v>966</v>
      </c>
    </row>
    <row r="3170" spans="1:5">
      <c r="A3170" s="6" t="s">
        <v>3207</v>
      </c>
      <c r="B3170" s="6">
        <v>14</v>
      </c>
      <c r="C3170" s="6">
        <v>229.486832586477</v>
      </c>
      <c r="D3170" s="6">
        <v>3167</v>
      </c>
      <c r="E3170" s="6">
        <v>3816</v>
      </c>
    </row>
    <row r="3171" spans="1:5">
      <c r="A3171" s="6" t="s">
        <v>3208</v>
      </c>
      <c r="B3171" s="6">
        <v>14</v>
      </c>
      <c r="C3171" s="6">
        <v>826.381866957113</v>
      </c>
      <c r="D3171" s="6">
        <v>3168</v>
      </c>
      <c r="E3171" s="6">
        <v>2725</v>
      </c>
    </row>
    <row r="3172" spans="1:5">
      <c r="A3172" s="6" t="s">
        <v>3209</v>
      </c>
      <c r="B3172" s="6">
        <v>14</v>
      </c>
      <c r="C3172" s="6">
        <v>862.657553574005</v>
      </c>
      <c r="D3172" s="6">
        <v>3169</v>
      </c>
      <c r="E3172" s="6">
        <v>2673</v>
      </c>
    </row>
    <row r="3173" spans="1:5">
      <c r="A3173" s="6" t="s">
        <v>3210</v>
      </c>
      <c r="B3173" s="6">
        <v>14</v>
      </c>
      <c r="C3173" s="6">
        <v>416.088480775694</v>
      </c>
      <c r="D3173" s="6">
        <v>3170</v>
      </c>
      <c r="E3173" s="6">
        <v>3354</v>
      </c>
    </row>
    <row r="3174" spans="1:5">
      <c r="A3174" s="6" t="s">
        <v>3211</v>
      </c>
      <c r="B3174" s="6">
        <v>14</v>
      </c>
      <c r="C3174" s="6">
        <v>1623.08520053099</v>
      </c>
      <c r="D3174" s="6">
        <v>3171</v>
      </c>
      <c r="E3174" s="6">
        <v>2056</v>
      </c>
    </row>
    <row r="3175" spans="1:5">
      <c r="A3175" s="6" t="s">
        <v>3212</v>
      </c>
      <c r="B3175" s="6">
        <v>14</v>
      </c>
      <c r="C3175" s="6">
        <v>85.6183447135334</v>
      </c>
      <c r="D3175" s="6">
        <v>3172</v>
      </c>
      <c r="E3175" s="6">
        <v>4459</v>
      </c>
    </row>
    <row r="3176" spans="1:5">
      <c r="A3176" s="6" t="s">
        <v>3213</v>
      </c>
      <c r="B3176" s="6">
        <v>14</v>
      </c>
      <c r="C3176" s="6">
        <v>129.711765045861</v>
      </c>
      <c r="D3176" s="6">
        <v>3173</v>
      </c>
      <c r="E3176" s="6">
        <v>4209</v>
      </c>
    </row>
    <row r="3177" spans="1:5">
      <c r="A3177" s="6" t="s">
        <v>3214</v>
      </c>
      <c r="B3177" s="6">
        <v>14</v>
      </c>
      <c r="C3177" s="6">
        <v>483.177283640066</v>
      </c>
      <c r="D3177" s="6">
        <v>3174</v>
      </c>
      <c r="E3177" s="6">
        <v>3215</v>
      </c>
    </row>
    <row r="3178" spans="1:5">
      <c r="A3178" s="6" t="s">
        <v>3215</v>
      </c>
      <c r="B3178" s="6">
        <v>14</v>
      </c>
      <c r="C3178" s="6">
        <v>245.429770481958</v>
      </c>
      <c r="D3178" s="6">
        <v>3175</v>
      </c>
      <c r="E3178" s="6">
        <v>3764</v>
      </c>
    </row>
    <row r="3179" spans="1:5">
      <c r="A3179" s="6" t="s">
        <v>3216</v>
      </c>
      <c r="B3179" s="6">
        <v>14</v>
      </c>
      <c r="C3179" s="6">
        <v>431.851228299817</v>
      </c>
      <c r="D3179" s="6">
        <v>3176</v>
      </c>
      <c r="E3179" s="6">
        <v>3322</v>
      </c>
    </row>
    <row r="3180" spans="1:5">
      <c r="A3180" s="6" t="s">
        <v>3217</v>
      </c>
      <c r="B3180" s="6">
        <v>14</v>
      </c>
      <c r="C3180" s="6">
        <v>397.774968175752</v>
      </c>
      <c r="D3180" s="6">
        <v>3177</v>
      </c>
      <c r="E3180" s="6">
        <v>3399</v>
      </c>
    </row>
    <row r="3181" spans="1:5">
      <c r="A3181" s="6" t="s">
        <v>3218</v>
      </c>
      <c r="B3181" s="6">
        <v>14</v>
      </c>
      <c r="C3181" s="6">
        <v>1569.65116283325</v>
      </c>
      <c r="D3181" s="6">
        <v>3178</v>
      </c>
      <c r="E3181" s="6">
        <v>2089</v>
      </c>
    </row>
    <row r="3182" spans="1:5">
      <c r="A3182" s="6" t="s">
        <v>3219</v>
      </c>
      <c r="B3182" s="6">
        <v>14</v>
      </c>
      <c r="C3182" s="6">
        <v>148.562532224009</v>
      </c>
      <c r="D3182" s="6">
        <v>3179</v>
      </c>
      <c r="E3182" s="6">
        <v>4125</v>
      </c>
    </row>
    <row r="3183" spans="1:5">
      <c r="A3183" s="6" t="s">
        <v>3220</v>
      </c>
      <c r="B3183" s="6">
        <v>14</v>
      </c>
      <c r="C3183" s="6">
        <v>442.023601212231</v>
      </c>
      <c r="D3183" s="6">
        <v>3180</v>
      </c>
      <c r="E3183" s="6">
        <v>3298</v>
      </c>
    </row>
    <row r="3184" spans="1:5">
      <c r="A3184" s="6" t="s">
        <v>3221</v>
      </c>
      <c r="B3184" s="6">
        <v>14</v>
      </c>
      <c r="C3184" s="6">
        <v>452.329770890838</v>
      </c>
      <c r="D3184" s="6">
        <v>3181</v>
      </c>
      <c r="E3184" s="6">
        <v>3270</v>
      </c>
    </row>
    <row r="3185" spans="1:5">
      <c r="A3185" s="6" t="s">
        <v>3222</v>
      </c>
      <c r="B3185" s="6">
        <v>14</v>
      </c>
      <c r="C3185" s="6">
        <v>508.577927686427</v>
      </c>
      <c r="D3185" s="6">
        <v>3182</v>
      </c>
      <c r="E3185" s="6">
        <v>3162</v>
      </c>
    </row>
    <row r="3186" spans="1:5">
      <c r="A3186" s="6" t="s">
        <v>3223</v>
      </c>
      <c r="B3186" s="6">
        <v>14</v>
      </c>
      <c r="C3186" s="6">
        <v>1123.70679188678</v>
      </c>
      <c r="D3186" s="6">
        <v>3183</v>
      </c>
      <c r="E3186" s="6">
        <v>2419</v>
      </c>
    </row>
    <row r="3187" spans="1:5">
      <c r="A3187" s="6" t="s">
        <v>3224</v>
      </c>
      <c r="B3187" s="6">
        <v>14</v>
      </c>
      <c r="C3187" s="6">
        <v>1412.64716318896</v>
      </c>
      <c r="D3187" s="6">
        <v>3184</v>
      </c>
      <c r="E3187" s="6">
        <v>2207</v>
      </c>
    </row>
    <row r="3188" spans="1:5">
      <c r="A3188" s="6" t="s">
        <v>3225</v>
      </c>
      <c r="B3188" s="6">
        <v>14</v>
      </c>
      <c r="C3188" s="6">
        <v>80.0915589955514</v>
      </c>
      <c r="D3188" s="6">
        <v>3185</v>
      </c>
      <c r="E3188" s="6">
        <v>4494</v>
      </c>
    </row>
    <row r="3189" spans="1:5">
      <c r="A3189" s="6" t="s">
        <v>3226</v>
      </c>
      <c r="B3189" s="6">
        <v>14</v>
      </c>
      <c r="C3189" s="6">
        <v>604.529610529724</v>
      </c>
      <c r="D3189" s="6">
        <v>3186</v>
      </c>
      <c r="E3189" s="6">
        <v>3011</v>
      </c>
    </row>
    <row r="3190" spans="1:5">
      <c r="A3190" s="6" t="s">
        <v>3227</v>
      </c>
      <c r="B3190" s="6">
        <v>14</v>
      </c>
      <c r="C3190" s="6">
        <v>100.317195714517</v>
      </c>
      <c r="D3190" s="6">
        <v>3187</v>
      </c>
      <c r="E3190" s="6">
        <v>4357</v>
      </c>
    </row>
    <row r="3191" spans="1:5">
      <c r="A3191" s="6" t="s">
        <v>3228</v>
      </c>
      <c r="B3191" s="6">
        <v>14</v>
      </c>
      <c r="C3191" s="6">
        <v>246.568506692406</v>
      </c>
      <c r="D3191" s="6">
        <v>3188</v>
      </c>
      <c r="E3191" s="6">
        <v>3763</v>
      </c>
    </row>
    <row r="3192" spans="1:5">
      <c r="A3192" s="6" t="s">
        <v>3229</v>
      </c>
      <c r="B3192" s="6">
        <v>14</v>
      </c>
      <c r="C3192" s="6">
        <v>555.839199748539</v>
      </c>
      <c r="D3192" s="6">
        <v>3189</v>
      </c>
      <c r="E3192" s="6">
        <v>3084</v>
      </c>
    </row>
    <row r="3193" spans="1:5">
      <c r="A3193" s="6" t="s">
        <v>3230</v>
      </c>
      <c r="B3193" s="6">
        <v>14</v>
      </c>
      <c r="C3193" s="6">
        <v>2612.86642670452</v>
      </c>
      <c r="D3193" s="6">
        <v>3190</v>
      </c>
      <c r="E3193" s="6">
        <v>1630</v>
      </c>
    </row>
    <row r="3194" spans="1:5">
      <c r="A3194" s="6" t="s">
        <v>3231</v>
      </c>
      <c r="B3194" s="6">
        <v>14</v>
      </c>
      <c r="C3194" s="6">
        <v>250.103350888944</v>
      </c>
      <c r="D3194" s="6">
        <v>3191</v>
      </c>
      <c r="E3194" s="6">
        <v>3754</v>
      </c>
    </row>
    <row r="3195" spans="1:5">
      <c r="A3195" s="6" t="s">
        <v>3232</v>
      </c>
      <c r="B3195" s="6">
        <v>14</v>
      </c>
      <c r="C3195" s="6">
        <v>3614.04716151605</v>
      </c>
      <c r="D3195" s="6">
        <v>3192</v>
      </c>
      <c r="E3195" s="6">
        <v>1342</v>
      </c>
    </row>
    <row r="3196" spans="1:5">
      <c r="A3196" s="6" t="s">
        <v>3233</v>
      </c>
      <c r="B3196" s="6">
        <v>14</v>
      </c>
      <c r="C3196" s="6">
        <v>6370.50676516088</v>
      </c>
      <c r="D3196" s="6">
        <v>3193</v>
      </c>
      <c r="E3196" s="6">
        <v>875</v>
      </c>
    </row>
    <row r="3197" spans="1:5">
      <c r="A3197" s="6" t="s">
        <v>3234</v>
      </c>
      <c r="B3197" s="6">
        <v>14</v>
      </c>
      <c r="C3197" s="6">
        <v>278.67919338646</v>
      </c>
      <c r="D3197" s="6">
        <v>3194</v>
      </c>
      <c r="E3197" s="6">
        <v>3673</v>
      </c>
    </row>
    <row r="3198" spans="1:5">
      <c r="A3198" s="6" t="s">
        <v>3235</v>
      </c>
      <c r="B3198" s="6">
        <v>14</v>
      </c>
      <c r="C3198" s="6">
        <v>202.815315942925</v>
      </c>
      <c r="D3198" s="6">
        <v>3195</v>
      </c>
      <c r="E3198" s="6">
        <v>3906</v>
      </c>
    </row>
    <row r="3199" spans="1:5">
      <c r="A3199" s="6" t="s">
        <v>3236</v>
      </c>
      <c r="B3199" s="6">
        <v>14</v>
      </c>
      <c r="C3199" s="6">
        <v>274.45438605662</v>
      </c>
      <c r="D3199" s="6">
        <v>3196</v>
      </c>
      <c r="E3199" s="6">
        <v>3683</v>
      </c>
    </row>
    <row r="3200" spans="1:5">
      <c r="A3200" s="6" t="s">
        <v>3237</v>
      </c>
      <c r="B3200" s="6">
        <v>14</v>
      </c>
      <c r="C3200" s="6">
        <v>1737.32675187758</v>
      </c>
      <c r="D3200" s="6">
        <v>3197</v>
      </c>
      <c r="E3200" s="6">
        <v>1991</v>
      </c>
    </row>
    <row r="3201" spans="1:5">
      <c r="A3201" s="6" t="s">
        <v>94</v>
      </c>
      <c r="B3201" s="6">
        <v>14</v>
      </c>
      <c r="C3201" s="6">
        <v>4035.13134244736</v>
      </c>
      <c r="D3201" s="6">
        <v>3198</v>
      </c>
      <c r="E3201" s="6">
        <v>1243</v>
      </c>
    </row>
    <row r="3202" spans="1:5">
      <c r="A3202" s="6" t="s">
        <v>3238</v>
      </c>
      <c r="B3202" s="6">
        <v>14</v>
      </c>
      <c r="C3202" s="6">
        <v>229.613101374044</v>
      </c>
      <c r="D3202" s="6">
        <v>3199</v>
      </c>
      <c r="E3202" s="6">
        <v>3814</v>
      </c>
    </row>
    <row r="3203" spans="1:5">
      <c r="A3203" s="6" t="s">
        <v>3239</v>
      </c>
      <c r="B3203" s="6">
        <v>14</v>
      </c>
      <c r="C3203" s="6">
        <v>319.69826836203</v>
      </c>
      <c r="D3203" s="6">
        <v>3200</v>
      </c>
      <c r="E3203" s="6">
        <v>3576</v>
      </c>
    </row>
    <row r="3204" spans="1:5">
      <c r="A3204" s="6" t="s">
        <v>3240</v>
      </c>
      <c r="B3204" s="6">
        <v>14</v>
      </c>
      <c r="C3204" s="6">
        <v>976.140131583354</v>
      </c>
      <c r="D3204" s="6">
        <v>3201</v>
      </c>
      <c r="E3204" s="6">
        <v>2562</v>
      </c>
    </row>
    <row r="3205" spans="1:5">
      <c r="A3205" s="6" t="s">
        <v>3241</v>
      </c>
      <c r="B3205" s="6">
        <v>14</v>
      </c>
      <c r="C3205" s="6">
        <v>1840.68938808818</v>
      </c>
      <c r="D3205" s="6">
        <v>3202</v>
      </c>
      <c r="E3205" s="6">
        <v>1941</v>
      </c>
    </row>
    <row r="3206" spans="1:5">
      <c r="A3206" s="6" t="s">
        <v>3242</v>
      </c>
      <c r="B3206" s="6">
        <v>14</v>
      </c>
      <c r="C3206" s="6">
        <v>263.994533637471</v>
      </c>
      <c r="D3206" s="6">
        <v>3203</v>
      </c>
      <c r="E3206" s="6">
        <v>3703</v>
      </c>
    </row>
    <row r="3207" spans="1:5">
      <c r="A3207" s="6" t="s">
        <v>3243</v>
      </c>
      <c r="B3207" s="6">
        <v>14</v>
      </c>
      <c r="C3207" s="6">
        <v>1284.70166435514</v>
      </c>
      <c r="D3207" s="6">
        <v>3204</v>
      </c>
      <c r="E3207" s="6">
        <v>2309</v>
      </c>
    </row>
    <row r="3208" spans="1:5">
      <c r="A3208" s="6" t="s">
        <v>3244</v>
      </c>
      <c r="B3208" s="6">
        <v>14</v>
      </c>
      <c r="C3208" s="6">
        <v>247.761354973912</v>
      </c>
      <c r="D3208" s="6">
        <v>3205</v>
      </c>
      <c r="E3208" s="6">
        <v>3757</v>
      </c>
    </row>
    <row r="3209" spans="1:5">
      <c r="A3209" s="6" t="s">
        <v>3245</v>
      </c>
      <c r="B3209" s="6">
        <v>14</v>
      </c>
      <c r="C3209" s="6">
        <v>94.4178301063922</v>
      </c>
      <c r="D3209" s="6">
        <v>3206</v>
      </c>
      <c r="E3209" s="6">
        <v>4392</v>
      </c>
    </row>
    <row r="3210" spans="1:5">
      <c r="A3210" s="6" t="s">
        <v>3246</v>
      </c>
      <c r="B3210" s="6">
        <v>14</v>
      </c>
      <c r="C3210" s="6">
        <v>265.922550359599</v>
      </c>
      <c r="D3210" s="6">
        <v>3207</v>
      </c>
      <c r="E3210" s="6">
        <v>3700</v>
      </c>
    </row>
    <row r="3211" spans="1:5">
      <c r="A3211" s="6" t="s">
        <v>3247</v>
      </c>
      <c r="B3211" s="6">
        <v>14</v>
      </c>
      <c r="C3211" s="6">
        <v>991.2233104687</v>
      </c>
      <c r="D3211" s="6">
        <v>3208</v>
      </c>
      <c r="E3211" s="6">
        <v>2551</v>
      </c>
    </row>
    <row r="3212" spans="1:5">
      <c r="A3212" s="6" t="s">
        <v>3248</v>
      </c>
      <c r="B3212" s="6">
        <v>14</v>
      </c>
      <c r="C3212" s="6">
        <v>323.292946671323</v>
      </c>
      <c r="D3212" s="6">
        <v>3209</v>
      </c>
      <c r="E3212" s="6">
        <v>3567</v>
      </c>
    </row>
    <row r="3213" spans="1:5">
      <c r="A3213" s="6" t="s">
        <v>3249</v>
      </c>
      <c r="B3213" s="6">
        <v>14</v>
      </c>
      <c r="C3213" s="6">
        <v>568.391957783433</v>
      </c>
      <c r="D3213" s="6">
        <v>3210</v>
      </c>
      <c r="E3213" s="6">
        <v>3062</v>
      </c>
    </row>
    <row r="3214" spans="1:5">
      <c r="A3214" s="6" t="s">
        <v>3250</v>
      </c>
      <c r="B3214" s="6">
        <v>14</v>
      </c>
      <c r="C3214" s="6">
        <v>374.417909158908</v>
      </c>
      <c r="D3214" s="6">
        <v>3211</v>
      </c>
      <c r="E3214" s="6">
        <v>3465</v>
      </c>
    </row>
    <row r="3215" spans="1:5">
      <c r="A3215" s="6" t="s">
        <v>3251</v>
      </c>
      <c r="B3215" s="6">
        <v>13</v>
      </c>
      <c r="C3215" s="6">
        <v>1165.02678811375</v>
      </c>
      <c r="D3215" s="6">
        <v>3212</v>
      </c>
      <c r="E3215" s="6">
        <v>2388</v>
      </c>
    </row>
    <row r="3216" spans="1:5">
      <c r="A3216" s="6" t="s">
        <v>3252</v>
      </c>
      <c r="B3216" s="6">
        <v>13</v>
      </c>
      <c r="C3216" s="6">
        <v>796.994803450212</v>
      </c>
      <c r="D3216" s="6">
        <v>3213</v>
      </c>
      <c r="E3216" s="6">
        <v>2757</v>
      </c>
    </row>
    <row r="3217" spans="1:5">
      <c r="A3217" s="6" t="s">
        <v>3253</v>
      </c>
      <c r="B3217" s="6">
        <v>13</v>
      </c>
      <c r="C3217" s="6">
        <v>209.883161125459</v>
      </c>
      <c r="D3217" s="6">
        <v>3214</v>
      </c>
      <c r="E3217" s="6">
        <v>3885</v>
      </c>
    </row>
    <row r="3218" spans="1:5">
      <c r="A3218" s="6" t="s">
        <v>3254</v>
      </c>
      <c r="B3218" s="6">
        <v>13</v>
      </c>
      <c r="C3218" s="6">
        <v>469.05059681999</v>
      </c>
      <c r="D3218" s="6">
        <v>3215</v>
      </c>
      <c r="E3218" s="6">
        <v>3234</v>
      </c>
    </row>
    <row r="3219" spans="1:5">
      <c r="A3219" s="6" t="s">
        <v>3255</v>
      </c>
      <c r="B3219" s="6">
        <v>13</v>
      </c>
      <c r="C3219" s="6">
        <v>615.580259101022</v>
      </c>
      <c r="D3219" s="6">
        <v>3216</v>
      </c>
      <c r="E3219" s="6">
        <v>2998</v>
      </c>
    </row>
    <row r="3220" spans="1:5">
      <c r="A3220" s="6" t="s">
        <v>3256</v>
      </c>
      <c r="B3220" s="6">
        <v>13</v>
      </c>
      <c r="C3220" s="6">
        <v>290.985587693861</v>
      </c>
      <c r="D3220" s="6">
        <v>3217</v>
      </c>
      <c r="E3220" s="6">
        <v>3649</v>
      </c>
    </row>
    <row r="3221" spans="1:5">
      <c r="A3221" s="6" t="s">
        <v>3257</v>
      </c>
      <c r="B3221" s="6">
        <v>13</v>
      </c>
      <c r="C3221" s="6">
        <v>760.340115163731</v>
      </c>
      <c r="D3221" s="6">
        <v>3218</v>
      </c>
      <c r="E3221" s="6">
        <v>2809</v>
      </c>
    </row>
    <row r="3222" spans="1:5">
      <c r="A3222" s="6" t="s">
        <v>3258</v>
      </c>
      <c r="B3222" s="6">
        <v>13</v>
      </c>
      <c r="C3222" s="6">
        <v>1629.79282493865</v>
      </c>
      <c r="D3222" s="6">
        <v>3219</v>
      </c>
      <c r="E3222" s="6">
        <v>2050</v>
      </c>
    </row>
    <row r="3223" spans="1:5">
      <c r="A3223" s="6" t="s">
        <v>3259</v>
      </c>
      <c r="B3223" s="6">
        <v>13</v>
      </c>
      <c r="C3223" s="6">
        <v>234.282658727167</v>
      </c>
      <c r="D3223" s="6">
        <v>3220</v>
      </c>
      <c r="E3223" s="6">
        <v>3796</v>
      </c>
    </row>
    <row r="3224" spans="1:5">
      <c r="A3224" s="6" t="s">
        <v>3260</v>
      </c>
      <c r="B3224" s="6">
        <v>13</v>
      </c>
      <c r="C3224" s="6">
        <v>638.458749241445</v>
      </c>
      <c r="D3224" s="6">
        <v>3221</v>
      </c>
      <c r="E3224" s="6">
        <v>2961</v>
      </c>
    </row>
    <row r="3225" spans="1:5">
      <c r="A3225" s="6" t="s">
        <v>3261</v>
      </c>
      <c r="B3225" s="6">
        <v>13</v>
      </c>
      <c r="C3225" s="6">
        <v>466.10381570834</v>
      </c>
      <c r="D3225" s="6">
        <v>3222</v>
      </c>
      <c r="E3225" s="6">
        <v>3240</v>
      </c>
    </row>
    <row r="3226" spans="1:5">
      <c r="A3226" s="6" t="s">
        <v>3262</v>
      </c>
      <c r="B3226" s="6">
        <v>13</v>
      </c>
      <c r="C3226" s="6">
        <v>365.50193595512</v>
      </c>
      <c r="D3226" s="6">
        <v>3223</v>
      </c>
      <c r="E3226" s="6">
        <v>3481</v>
      </c>
    </row>
    <row r="3227" spans="1:5">
      <c r="A3227" s="6" t="s">
        <v>3263</v>
      </c>
      <c r="B3227" s="6">
        <v>13</v>
      </c>
      <c r="C3227" s="6">
        <v>483.240371937262</v>
      </c>
      <c r="D3227" s="6">
        <v>3224</v>
      </c>
      <c r="E3227" s="6">
        <v>3214</v>
      </c>
    </row>
    <row r="3228" spans="1:5">
      <c r="A3228" s="6" t="s">
        <v>3264</v>
      </c>
      <c r="B3228" s="6">
        <v>13</v>
      </c>
      <c r="C3228" s="6">
        <v>1086.46103574448</v>
      </c>
      <c r="D3228" s="6">
        <v>3225</v>
      </c>
      <c r="E3228" s="6">
        <v>2457</v>
      </c>
    </row>
    <row r="3229" spans="1:5">
      <c r="A3229" s="6" t="s">
        <v>3265</v>
      </c>
      <c r="B3229" s="6">
        <v>13</v>
      </c>
      <c r="C3229" s="6">
        <v>1916.95975822767</v>
      </c>
      <c r="D3229" s="6">
        <v>3226</v>
      </c>
      <c r="E3229" s="6">
        <v>1908</v>
      </c>
    </row>
    <row r="3230" spans="1:5">
      <c r="A3230" s="6" t="s">
        <v>3266</v>
      </c>
      <c r="B3230" s="6">
        <v>13</v>
      </c>
      <c r="C3230" s="6">
        <v>122.861358933539</v>
      </c>
      <c r="D3230" s="6">
        <v>3227</v>
      </c>
      <c r="E3230" s="6">
        <v>4242</v>
      </c>
    </row>
    <row r="3231" spans="1:5">
      <c r="A3231" s="6" t="s">
        <v>3267</v>
      </c>
      <c r="B3231" s="6">
        <v>13</v>
      </c>
      <c r="C3231" s="6">
        <v>449.639367308451</v>
      </c>
      <c r="D3231" s="6">
        <v>3228</v>
      </c>
      <c r="E3231" s="6">
        <v>3274</v>
      </c>
    </row>
    <row r="3232" spans="1:5">
      <c r="A3232" s="6" t="s">
        <v>3268</v>
      </c>
      <c r="B3232" s="6">
        <v>13</v>
      </c>
      <c r="C3232" s="6">
        <v>608.70625414157</v>
      </c>
      <c r="D3232" s="6">
        <v>3229</v>
      </c>
      <c r="E3232" s="6">
        <v>3009</v>
      </c>
    </row>
    <row r="3233" spans="1:5">
      <c r="A3233" s="6" t="s">
        <v>3269</v>
      </c>
      <c r="B3233" s="6">
        <v>13</v>
      </c>
      <c r="C3233" s="6">
        <v>466.08976712015</v>
      </c>
      <c r="D3233" s="6">
        <v>3230</v>
      </c>
      <c r="E3233" s="6">
        <v>3241</v>
      </c>
    </row>
    <row r="3234" spans="1:5">
      <c r="A3234" s="6" t="s">
        <v>3270</v>
      </c>
      <c r="B3234" s="6">
        <v>13</v>
      </c>
      <c r="C3234" s="6">
        <v>225.577095476007</v>
      </c>
      <c r="D3234" s="6">
        <v>3231</v>
      </c>
      <c r="E3234" s="6">
        <v>3834</v>
      </c>
    </row>
    <row r="3235" spans="1:5">
      <c r="A3235" s="6" t="s">
        <v>3271</v>
      </c>
      <c r="B3235" s="6">
        <v>13</v>
      </c>
      <c r="C3235" s="6">
        <v>830.109260737022</v>
      </c>
      <c r="D3235" s="6">
        <v>3232</v>
      </c>
      <c r="E3235" s="6">
        <v>2719</v>
      </c>
    </row>
    <row r="3236" spans="1:5">
      <c r="A3236" s="6" t="s">
        <v>3272</v>
      </c>
      <c r="B3236" s="6">
        <v>13</v>
      </c>
      <c r="C3236" s="6">
        <v>625.580311365228</v>
      </c>
      <c r="D3236" s="6">
        <v>3233</v>
      </c>
      <c r="E3236" s="6">
        <v>2984</v>
      </c>
    </row>
    <row r="3237" spans="1:5">
      <c r="A3237" s="6" t="s">
        <v>3273</v>
      </c>
      <c r="B3237" s="6">
        <v>13</v>
      </c>
      <c r="C3237" s="6">
        <v>2063.74732368252</v>
      </c>
      <c r="D3237" s="6">
        <v>3234</v>
      </c>
      <c r="E3237" s="6">
        <v>1841</v>
      </c>
    </row>
    <row r="3238" spans="1:5">
      <c r="A3238" s="6" t="s">
        <v>3274</v>
      </c>
      <c r="B3238" s="6">
        <v>13</v>
      </c>
      <c r="C3238" s="6">
        <v>573.811091198678</v>
      </c>
      <c r="D3238" s="6">
        <v>3235</v>
      </c>
      <c r="E3238" s="6">
        <v>3055</v>
      </c>
    </row>
    <row r="3239" spans="1:5">
      <c r="A3239" s="6" t="s">
        <v>3275</v>
      </c>
      <c r="B3239" s="6">
        <v>13</v>
      </c>
      <c r="C3239" s="6">
        <v>270.65554397003</v>
      </c>
      <c r="D3239" s="6">
        <v>3236</v>
      </c>
      <c r="E3239" s="6">
        <v>3689</v>
      </c>
    </row>
    <row r="3240" spans="1:5">
      <c r="A3240" s="6" t="s">
        <v>3276</v>
      </c>
      <c r="B3240" s="6">
        <v>13</v>
      </c>
      <c r="C3240" s="6">
        <v>1522.60804107205</v>
      </c>
      <c r="D3240" s="6">
        <v>3237</v>
      </c>
      <c r="E3240" s="6">
        <v>2118</v>
      </c>
    </row>
    <row r="3241" spans="1:5">
      <c r="A3241" s="6" t="s">
        <v>3277</v>
      </c>
      <c r="B3241" s="6">
        <v>13</v>
      </c>
      <c r="C3241" s="6">
        <v>1379.5711117822</v>
      </c>
      <c r="D3241" s="6">
        <v>3238</v>
      </c>
      <c r="E3241" s="6">
        <v>2235</v>
      </c>
    </row>
    <row r="3242" spans="1:5">
      <c r="A3242" s="6" t="s">
        <v>3278</v>
      </c>
      <c r="B3242" s="6">
        <v>13</v>
      </c>
      <c r="C3242" s="6">
        <v>152.567994444169</v>
      </c>
      <c r="D3242" s="6">
        <v>3239</v>
      </c>
      <c r="E3242" s="6">
        <v>4101</v>
      </c>
    </row>
    <row r="3243" spans="1:5">
      <c r="A3243" s="6" t="s">
        <v>3279</v>
      </c>
      <c r="B3243" s="6">
        <v>13</v>
      </c>
      <c r="C3243" s="6">
        <v>394.472223204726</v>
      </c>
      <c r="D3243" s="6">
        <v>3240</v>
      </c>
      <c r="E3243" s="6">
        <v>3415</v>
      </c>
    </row>
    <row r="3244" spans="1:5">
      <c r="A3244" s="6" t="s">
        <v>3280</v>
      </c>
      <c r="B3244" s="6">
        <v>13</v>
      </c>
      <c r="C3244" s="6">
        <v>156.122507127469</v>
      </c>
      <c r="D3244" s="6">
        <v>3241</v>
      </c>
      <c r="E3244" s="6">
        <v>4086</v>
      </c>
    </row>
    <row r="3245" spans="1:5">
      <c r="A3245" s="6" t="s">
        <v>3281</v>
      </c>
      <c r="B3245" s="6">
        <v>13</v>
      </c>
      <c r="C3245" s="6">
        <v>1014.20313055031</v>
      </c>
      <c r="D3245" s="6">
        <v>3242</v>
      </c>
      <c r="E3245" s="6">
        <v>2528</v>
      </c>
    </row>
    <row r="3246" spans="1:5">
      <c r="A3246" s="6" t="s">
        <v>3282</v>
      </c>
      <c r="B3246" s="6">
        <v>13</v>
      </c>
      <c r="C3246" s="6">
        <v>2810.73779671727</v>
      </c>
      <c r="D3246" s="6">
        <v>3243</v>
      </c>
      <c r="E3246" s="6">
        <v>1555</v>
      </c>
    </row>
    <row r="3247" spans="1:5">
      <c r="A3247" s="6" t="s">
        <v>3283</v>
      </c>
      <c r="B3247" s="6">
        <v>13</v>
      </c>
      <c r="C3247" s="6">
        <v>253.766530935987</v>
      </c>
      <c r="D3247" s="6">
        <v>3244</v>
      </c>
      <c r="E3247" s="6">
        <v>3741</v>
      </c>
    </row>
    <row r="3248" spans="1:5">
      <c r="A3248" s="6" t="s">
        <v>3284</v>
      </c>
      <c r="B3248" s="6">
        <v>13</v>
      </c>
      <c r="C3248" s="6">
        <v>208.859109749489</v>
      </c>
      <c r="D3248" s="6">
        <v>3245</v>
      </c>
      <c r="E3248" s="6">
        <v>3888</v>
      </c>
    </row>
    <row r="3249" spans="1:5">
      <c r="A3249" s="6" t="s">
        <v>3285</v>
      </c>
      <c r="B3249" s="6">
        <v>13</v>
      </c>
      <c r="C3249" s="6">
        <v>2408.31433331688</v>
      </c>
      <c r="D3249" s="6">
        <v>3246</v>
      </c>
      <c r="E3249" s="6">
        <v>1697</v>
      </c>
    </row>
    <row r="3250" spans="1:5">
      <c r="A3250" s="6" t="s">
        <v>3286</v>
      </c>
      <c r="B3250" s="6">
        <v>13</v>
      </c>
      <c r="C3250" s="6">
        <v>220.406346530356</v>
      </c>
      <c r="D3250" s="6">
        <v>3247</v>
      </c>
      <c r="E3250" s="6">
        <v>3849</v>
      </c>
    </row>
    <row r="3251" spans="1:5">
      <c r="A3251" s="6" t="s">
        <v>3287</v>
      </c>
      <c r="B3251" s="6">
        <v>13</v>
      </c>
      <c r="C3251" s="6">
        <v>391.37027979699</v>
      </c>
      <c r="D3251" s="6">
        <v>3248</v>
      </c>
      <c r="E3251" s="6">
        <v>3423</v>
      </c>
    </row>
    <row r="3252" spans="1:5">
      <c r="A3252" s="6" t="s">
        <v>3288</v>
      </c>
      <c r="B3252" s="6">
        <v>13</v>
      </c>
      <c r="C3252" s="6">
        <v>354.354824257168</v>
      </c>
      <c r="D3252" s="6">
        <v>3249</v>
      </c>
      <c r="E3252" s="6">
        <v>3504</v>
      </c>
    </row>
    <row r="3253" spans="1:5">
      <c r="A3253" s="6" t="s">
        <v>3289</v>
      </c>
      <c r="B3253" s="6">
        <v>13</v>
      </c>
      <c r="C3253" s="6">
        <v>135.857529654718</v>
      </c>
      <c r="D3253" s="6">
        <v>3250</v>
      </c>
      <c r="E3253" s="6">
        <v>4189</v>
      </c>
    </row>
    <row r="3254" spans="1:5">
      <c r="A3254" s="6" t="s">
        <v>3290</v>
      </c>
      <c r="B3254" s="6">
        <v>13</v>
      </c>
      <c r="C3254" s="6">
        <v>513.318505066204</v>
      </c>
      <c r="D3254" s="6">
        <v>3251</v>
      </c>
      <c r="E3254" s="6">
        <v>3152</v>
      </c>
    </row>
    <row r="3255" spans="1:5">
      <c r="A3255" s="6" t="s">
        <v>3291</v>
      </c>
      <c r="B3255" s="6">
        <v>13</v>
      </c>
      <c r="C3255" s="6">
        <v>1851.17170540672</v>
      </c>
      <c r="D3255" s="6">
        <v>3252</v>
      </c>
      <c r="E3255" s="6">
        <v>1937</v>
      </c>
    </row>
    <row r="3256" spans="1:5">
      <c r="A3256" s="6" t="s">
        <v>3292</v>
      </c>
      <c r="B3256" s="6">
        <v>13</v>
      </c>
      <c r="C3256" s="6">
        <v>664.995339083997</v>
      </c>
      <c r="D3256" s="6">
        <v>3253</v>
      </c>
      <c r="E3256" s="6">
        <v>2924</v>
      </c>
    </row>
    <row r="3257" spans="1:5">
      <c r="A3257" s="6" t="s">
        <v>3293</v>
      </c>
      <c r="B3257" s="6">
        <v>13</v>
      </c>
      <c r="C3257" s="6">
        <v>87.7455971550867</v>
      </c>
      <c r="D3257" s="6">
        <v>3254</v>
      </c>
      <c r="E3257" s="6">
        <v>4437</v>
      </c>
    </row>
    <row r="3258" spans="1:5">
      <c r="A3258" s="6" t="s">
        <v>3294</v>
      </c>
      <c r="B3258" s="6">
        <v>13</v>
      </c>
      <c r="C3258" s="6">
        <v>661.907581181776</v>
      </c>
      <c r="D3258" s="6">
        <v>3255</v>
      </c>
      <c r="E3258" s="6">
        <v>2928</v>
      </c>
    </row>
    <row r="3259" spans="1:5">
      <c r="A3259" s="6" t="s">
        <v>3295</v>
      </c>
      <c r="B3259" s="6">
        <v>13</v>
      </c>
      <c r="C3259" s="6">
        <v>1039.03503221162</v>
      </c>
      <c r="D3259" s="6">
        <v>3256</v>
      </c>
      <c r="E3259" s="6">
        <v>2500</v>
      </c>
    </row>
    <row r="3260" spans="1:5">
      <c r="A3260" s="6" t="s">
        <v>106</v>
      </c>
      <c r="B3260" s="6">
        <v>13</v>
      </c>
      <c r="C3260" s="6">
        <v>1371.58427324806</v>
      </c>
      <c r="D3260" s="6">
        <v>3257</v>
      </c>
      <c r="E3260" s="6">
        <v>2241</v>
      </c>
    </row>
    <row r="3261" spans="1:5">
      <c r="A3261" s="6" t="s">
        <v>3296</v>
      </c>
      <c r="B3261" s="6">
        <v>13</v>
      </c>
      <c r="C3261" s="6">
        <v>831.64302615401</v>
      </c>
      <c r="D3261" s="6">
        <v>3258</v>
      </c>
      <c r="E3261" s="6">
        <v>2716</v>
      </c>
    </row>
    <row r="3262" spans="1:5">
      <c r="A3262" s="6" t="s">
        <v>3297</v>
      </c>
      <c r="B3262" s="6">
        <v>13</v>
      </c>
      <c r="C3262" s="6">
        <v>598.777855834696</v>
      </c>
      <c r="D3262" s="6">
        <v>3259</v>
      </c>
      <c r="E3262" s="6">
        <v>3025</v>
      </c>
    </row>
    <row r="3263" spans="1:5">
      <c r="A3263" s="6" t="s">
        <v>3298</v>
      </c>
      <c r="B3263" s="6">
        <v>13</v>
      </c>
      <c r="C3263" s="6">
        <v>242.343499264892</v>
      </c>
      <c r="D3263" s="6">
        <v>3260</v>
      </c>
      <c r="E3263" s="6">
        <v>3774</v>
      </c>
    </row>
    <row r="3264" spans="1:5">
      <c r="A3264" s="6" t="s">
        <v>3299</v>
      </c>
      <c r="B3264" s="6">
        <v>13</v>
      </c>
      <c r="C3264" s="6">
        <v>1293.34280311713</v>
      </c>
      <c r="D3264" s="6">
        <v>3261</v>
      </c>
      <c r="E3264" s="6">
        <v>2304</v>
      </c>
    </row>
    <row r="3265" spans="1:5">
      <c r="A3265" s="6" t="s">
        <v>3300</v>
      </c>
      <c r="B3265" s="6">
        <v>13</v>
      </c>
      <c r="C3265" s="6">
        <v>1414.90537599834</v>
      </c>
      <c r="D3265" s="6">
        <v>3262</v>
      </c>
      <c r="E3265" s="6">
        <v>2204</v>
      </c>
    </row>
    <row r="3266" spans="1:5">
      <c r="A3266" s="6" t="s">
        <v>3301</v>
      </c>
      <c r="B3266" s="6">
        <v>13</v>
      </c>
      <c r="C3266" s="6">
        <v>594.445606203832</v>
      </c>
      <c r="D3266" s="6">
        <v>3263</v>
      </c>
      <c r="E3266" s="6">
        <v>3031</v>
      </c>
    </row>
    <row r="3267" spans="1:5">
      <c r="A3267" s="6" t="s">
        <v>3302</v>
      </c>
      <c r="B3267" s="6">
        <v>13</v>
      </c>
      <c r="C3267" s="6">
        <v>622.933153303812</v>
      </c>
      <c r="D3267" s="6">
        <v>3264</v>
      </c>
      <c r="E3267" s="6">
        <v>2989</v>
      </c>
    </row>
    <row r="3268" spans="1:5">
      <c r="A3268" s="6" t="s">
        <v>3303</v>
      </c>
      <c r="B3268" s="6">
        <v>13</v>
      </c>
      <c r="C3268" s="6">
        <v>406.235822437633</v>
      </c>
      <c r="D3268" s="6">
        <v>3265</v>
      </c>
      <c r="E3268" s="6">
        <v>3380</v>
      </c>
    </row>
    <row r="3269" spans="1:5">
      <c r="A3269" s="6" t="s">
        <v>3304</v>
      </c>
      <c r="B3269" s="6">
        <v>13</v>
      </c>
      <c r="C3269" s="6">
        <v>884.764116930319</v>
      </c>
      <c r="D3269" s="6">
        <v>3266</v>
      </c>
      <c r="E3269" s="6">
        <v>2652</v>
      </c>
    </row>
    <row r="3270" spans="1:5">
      <c r="A3270" s="6" t="s">
        <v>3305</v>
      </c>
      <c r="B3270" s="6">
        <v>13</v>
      </c>
      <c r="C3270" s="6">
        <v>638.953938695703</v>
      </c>
      <c r="D3270" s="6">
        <v>3267</v>
      </c>
      <c r="E3270" s="6">
        <v>2959</v>
      </c>
    </row>
    <row r="3271" spans="1:5">
      <c r="A3271" s="6" t="s">
        <v>3306</v>
      </c>
      <c r="B3271" s="6">
        <v>13</v>
      </c>
      <c r="C3271" s="6">
        <v>1153.45841828602</v>
      </c>
      <c r="D3271" s="6">
        <v>3268</v>
      </c>
      <c r="E3271" s="6">
        <v>2397</v>
      </c>
    </row>
    <row r="3272" spans="1:5">
      <c r="A3272" s="6" t="s">
        <v>3307</v>
      </c>
      <c r="B3272" s="6">
        <v>13</v>
      </c>
      <c r="C3272" s="6">
        <v>1314.5544977082</v>
      </c>
      <c r="D3272" s="6">
        <v>3269</v>
      </c>
      <c r="E3272" s="6">
        <v>2286</v>
      </c>
    </row>
    <row r="3273" spans="1:5">
      <c r="A3273" s="6" t="s">
        <v>3308</v>
      </c>
      <c r="B3273" s="6">
        <v>13</v>
      </c>
      <c r="C3273" s="6">
        <v>237.791454673713</v>
      </c>
      <c r="D3273" s="6">
        <v>3270</v>
      </c>
      <c r="E3273" s="6">
        <v>3786</v>
      </c>
    </row>
    <row r="3274" spans="1:5">
      <c r="A3274" s="6" t="s">
        <v>3309</v>
      </c>
      <c r="B3274" s="6">
        <v>13</v>
      </c>
      <c r="C3274" s="6">
        <v>784.941444690757</v>
      </c>
      <c r="D3274" s="6">
        <v>3271</v>
      </c>
      <c r="E3274" s="6">
        <v>2778</v>
      </c>
    </row>
    <row r="3275" spans="1:5">
      <c r="A3275" s="6" t="s">
        <v>3310</v>
      </c>
      <c r="B3275" s="6">
        <v>13</v>
      </c>
      <c r="C3275" s="6">
        <v>566.253894089169</v>
      </c>
      <c r="D3275" s="6">
        <v>3272</v>
      </c>
      <c r="E3275" s="6">
        <v>3064</v>
      </c>
    </row>
    <row r="3276" spans="1:5">
      <c r="A3276" s="6" t="s">
        <v>3311</v>
      </c>
      <c r="B3276" s="6">
        <v>13</v>
      </c>
      <c r="C3276" s="6">
        <v>2712.77263447568</v>
      </c>
      <c r="D3276" s="6">
        <v>3273</v>
      </c>
      <c r="E3276" s="6">
        <v>1589</v>
      </c>
    </row>
    <row r="3277" spans="1:5">
      <c r="A3277" s="6" t="s">
        <v>3312</v>
      </c>
      <c r="B3277" s="6">
        <v>13</v>
      </c>
      <c r="C3277" s="6">
        <v>73.0689757337346</v>
      </c>
      <c r="D3277" s="6">
        <v>3274</v>
      </c>
      <c r="E3277" s="6">
        <v>4547</v>
      </c>
    </row>
    <row r="3278" spans="1:5">
      <c r="A3278" s="6" t="s">
        <v>3313</v>
      </c>
      <c r="B3278" s="6">
        <v>13</v>
      </c>
      <c r="C3278" s="6">
        <v>173.245172318347</v>
      </c>
      <c r="D3278" s="6">
        <v>3275</v>
      </c>
      <c r="E3278" s="6">
        <v>3997</v>
      </c>
    </row>
    <row r="3279" spans="1:5">
      <c r="A3279" s="6" t="s">
        <v>3314</v>
      </c>
      <c r="B3279" s="6">
        <v>13</v>
      </c>
      <c r="C3279" s="6">
        <v>665.513831494545</v>
      </c>
      <c r="D3279" s="6">
        <v>3276</v>
      </c>
      <c r="E3279" s="6">
        <v>2921</v>
      </c>
    </row>
    <row r="3280" spans="1:5">
      <c r="A3280" s="6" t="s">
        <v>3315</v>
      </c>
      <c r="B3280" s="6">
        <v>13</v>
      </c>
      <c r="C3280" s="6">
        <v>405.037132445221</v>
      </c>
      <c r="D3280" s="6">
        <v>3277</v>
      </c>
      <c r="E3280" s="6">
        <v>3386</v>
      </c>
    </row>
    <row r="3281" spans="1:5">
      <c r="A3281" s="6" t="s">
        <v>3316</v>
      </c>
      <c r="B3281" s="6">
        <v>13</v>
      </c>
      <c r="C3281" s="6">
        <v>554.500108485468</v>
      </c>
      <c r="D3281" s="6">
        <v>3278</v>
      </c>
      <c r="E3281" s="6">
        <v>3086</v>
      </c>
    </row>
    <row r="3282" spans="1:5">
      <c r="A3282" s="6" t="s">
        <v>3317</v>
      </c>
      <c r="B3282" s="6">
        <v>13</v>
      </c>
      <c r="C3282" s="6">
        <v>469.575533650889</v>
      </c>
      <c r="D3282" s="6">
        <v>3279</v>
      </c>
      <c r="E3282" s="6">
        <v>3233</v>
      </c>
    </row>
    <row r="3283" spans="1:5">
      <c r="A3283" s="6" t="s">
        <v>3318</v>
      </c>
      <c r="B3283" s="6">
        <v>13</v>
      </c>
      <c r="C3283" s="6">
        <v>978.330811789261</v>
      </c>
      <c r="D3283" s="6">
        <v>3280</v>
      </c>
      <c r="E3283" s="6">
        <v>2560</v>
      </c>
    </row>
    <row r="3284" spans="1:5">
      <c r="A3284" s="6" t="s">
        <v>3319</v>
      </c>
      <c r="B3284" s="6">
        <v>13</v>
      </c>
      <c r="C3284" s="6">
        <v>850.019218061958</v>
      </c>
      <c r="D3284" s="6">
        <v>3281</v>
      </c>
      <c r="E3284" s="6">
        <v>2693</v>
      </c>
    </row>
    <row r="3285" spans="1:5">
      <c r="A3285" s="6" t="s">
        <v>3320</v>
      </c>
      <c r="B3285" s="6">
        <v>13</v>
      </c>
      <c r="C3285" s="6">
        <v>496.559628081575</v>
      </c>
      <c r="D3285" s="6">
        <v>3282</v>
      </c>
      <c r="E3285" s="6">
        <v>3193</v>
      </c>
    </row>
    <row r="3286" spans="1:5">
      <c r="A3286" s="6" t="s">
        <v>3321</v>
      </c>
      <c r="B3286" s="6">
        <v>13</v>
      </c>
      <c r="C3286" s="6">
        <v>198.056030195869</v>
      </c>
      <c r="D3286" s="6">
        <v>3283</v>
      </c>
      <c r="E3286" s="6">
        <v>3920</v>
      </c>
    </row>
    <row r="3287" spans="1:5">
      <c r="A3287" s="6" t="s">
        <v>3322</v>
      </c>
      <c r="B3287" s="6">
        <v>13</v>
      </c>
      <c r="C3287" s="6">
        <v>1495.39187049617</v>
      </c>
      <c r="D3287" s="6">
        <v>3284</v>
      </c>
      <c r="E3287" s="6">
        <v>2136</v>
      </c>
    </row>
    <row r="3288" spans="1:5">
      <c r="A3288" s="6" t="s">
        <v>3323</v>
      </c>
      <c r="B3288" s="6">
        <v>13</v>
      </c>
      <c r="C3288" s="6">
        <v>642.327236001244</v>
      </c>
      <c r="D3288" s="6">
        <v>3285</v>
      </c>
      <c r="E3288" s="6">
        <v>2956</v>
      </c>
    </row>
    <row r="3289" spans="1:5">
      <c r="A3289" s="6" t="s">
        <v>3324</v>
      </c>
      <c r="B3289" s="6">
        <v>13</v>
      </c>
      <c r="C3289" s="6">
        <v>1362.37204106355</v>
      </c>
      <c r="D3289" s="6">
        <v>3286</v>
      </c>
      <c r="E3289" s="6">
        <v>2251</v>
      </c>
    </row>
    <row r="3290" spans="1:5">
      <c r="A3290" s="6" t="s">
        <v>3325</v>
      </c>
      <c r="B3290" s="6">
        <v>13</v>
      </c>
      <c r="C3290" s="6">
        <v>251.536012838995</v>
      </c>
      <c r="D3290" s="6">
        <v>3287</v>
      </c>
      <c r="E3290" s="6">
        <v>3749</v>
      </c>
    </row>
    <row r="3291" spans="1:5">
      <c r="A3291" s="6" t="s">
        <v>3326</v>
      </c>
      <c r="B3291" s="6">
        <v>13</v>
      </c>
      <c r="C3291" s="6">
        <v>586.905996009671</v>
      </c>
      <c r="D3291" s="6">
        <v>3288</v>
      </c>
      <c r="E3291" s="6">
        <v>3040</v>
      </c>
    </row>
    <row r="3292" spans="1:5">
      <c r="A3292" s="6" t="s">
        <v>3327</v>
      </c>
      <c r="B3292" s="6">
        <v>13</v>
      </c>
      <c r="C3292" s="6">
        <v>1177.36989126938</v>
      </c>
      <c r="D3292" s="6">
        <v>3289</v>
      </c>
      <c r="E3292" s="6">
        <v>2376</v>
      </c>
    </row>
    <row r="3293" spans="1:5">
      <c r="A3293" s="6" t="s">
        <v>3328</v>
      </c>
      <c r="B3293" s="6">
        <v>13</v>
      </c>
      <c r="C3293" s="6">
        <v>364.043181398463</v>
      </c>
      <c r="D3293" s="6">
        <v>3290</v>
      </c>
      <c r="E3293" s="6">
        <v>3484</v>
      </c>
    </row>
    <row r="3294" spans="1:5">
      <c r="A3294" s="6" t="s">
        <v>3329</v>
      </c>
      <c r="B3294" s="6">
        <v>13</v>
      </c>
      <c r="C3294" s="6">
        <v>2660.14718427898</v>
      </c>
      <c r="D3294" s="6">
        <v>3291</v>
      </c>
      <c r="E3294" s="6">
        <v>1613</v>
      </c>
    </row>
    <row r="3295" spans="1:5">
      <c r="A3295" s="6" t="s">
        <v>3330</v>
      </c>
      <c r="B3295" s="6">
        <v>13</v>
      </c>
      <c r="C3295" s="6">
        <v>452.497096842111</v>
      </c>
      <c r="D3295" s="6">
        <v>3292</v>
      </c>
      <c r="E3295" s="6">
        <v>3269</v>
      </c>
    </row>
    <row r="3296" spans="1:5">
      <c r="A3296" s="6" t="s">
        <v>3331</v>
      </c>
      <c r="B3296" s="6">
        <v>13</v>
      </c>
      <c r="C3296" s="6">
        <v>1185.14024780359</v>
      </c>
      <c r="D3296" s="6">
        <v>3293</v>
      </c>
      <c r="E3296" s="6">
        <v>2370</v>
      </c>
    </row>
    <row r="3297" spans="1:5">
      <c r="A3297" s="6" t="s">
        <v>3332</v>
      </c>
      <c r="B3297" s="6">
        <v>13</v>
      </c>
      <c r="C3297" s="6">
        <v>825.324824210297</v>
      </c>
      <c r="D3297" s="6">
        <v>3294</v>
      </c>
      <c r="E3297" s="6">
        <v>2727</v>
      </c>
    </row>
    <row r="3298" spans="1:5">
      <c r="A3298" s="6" t="s">
        <v>3333</v>
      </c>
      <c r="B3298" s="6">
        <v>13</v>
      </c>
      <c r="C3298" s="6">
        <v>1033.15945061021</v>
      </c>
      <c r="D3298" s="6">
        <v>3295</v>
      </c>
      <c r="E3298" s="6">
        <v>2507</v>
      </c>
    </row>
    <row r="3299" spans="1:5">
      <c r="A3299" s="6" t="s">
        <v>3334</v>
      </c>
      <c r="B3299" s="6">
        <v>13</v>
      </c>
      <c r="C3299" s="6">
        <v>344.004485374284</v>
      </c>
      <c r="D3299" s="6">
        <v>3296</v>
      </c>
      <c r="E3299" s="6">
        <v>3532</v>
      </c>
    </row>
    <row r="3300" spans="1:5">
      <c r="A3300" s="6" t="s">
        <v>3335</v>
      </c>
      <c r="B3300" s="6">
        <v>13</v>
      </c>
      <c r="C3300" s="6">
        <v>966.278459901781</v>
      </c>
      <c r="D3300" s="6">
        <v>3297</v>
      </c>
      <c r="E3300" s="6">
        <v>2572</v>
      </c>
    </row>
    <row r="3301" spans="1:5">
      <c r="A3301" s="6" t="s">
        <v>3336</v>
      </c>
      <c r="B3301" s="6">
        <v>13</v>
      </c>
      <c r="C3301" s="6">
        <v>633.425701376306</v>
      </c>
      <c r="D3301" s="6">
        <v>3298</v>
      </c>
      <c r="E3301" s="6">
        <v>2971</v>
      </c>
    </row>
    <row r="3302" spans="1:5">
      <c r="A3302" s="6" t="s">
        <v>3337</v>
      </c>
      <c r="B3302" s="6">
        <v>13</v>
      </c>
      <c r="C3302" s="6">
        <v>510.061330583976</v>
      </c>
      <c r="D3302" s="6">
        <v>3299</v>
      </c>
      <c r="E3302" s="6">
        <v>3159</v>
      </c>
    </row>
    <row r="3303" spans="1:5">
      <c r="A3303" s="6" t="s">
        <v>3338</v>
      </c>
      <c r="B3303" s="6">
        <v>13</v>
      </c>
      <c r="C3303" s="6">
        <v>383.189505959285</v>
      </c>
      <c r="D3303" s="6">
        <v>3300</v>
      </c>
      <c r="E3303" s="6">
        <v>3442</v>
      </c>
    </row>
    <row r="3304" spans="1:5">
      <c r="A3304" s="6" t="s">
        <v>3339</v>
      </c>
      <c r="B3304" s="6">
        <v>13</v>
      </c>
      <c r="C3304" s="6">
        <v>735.732157669834</v>
      </c>
      <c r="D3304" s="6">
        <v>3301</v>
      </c>
      <c r="E3304" s="6">
        <v>2834</v>
      </c>
    </row>
    <row r="3305" spans="1:5">
      <c r="A3305" s="6" t="s">
        <v>3340</v>
      </c>
      <c r="B3305" s="6">
        <v>13</v>
      </c>
      <c r="C3305" s="6">
        <v>405.074064989416</v>
      </c>
      <c r="D3305" s="6">
        <v>3302</v>
      </c>
      <c r="E3305" s="6">
        <v>3385</v>
      </c>
    </row>
    <row r="3306" spans="1:5">
      <c r="A3306" s="6" t="s">
        <v>3341</v>
      </c>
      <c r="B3306" s="6">
        <v>13</v>
      </c>
      <c r="C3306" s="6">
        <v>471.488762223093</v>
      </c>
      <c r="D3306" s="6">
        <v>3303</v>
      </c>
      <c r="E3306" s="6">
        <v>3230</v>
      </c>
    </row>
    <row r="3307" spans="1:5">
      <c r="A3307" s="6" t="s">
        <v>3342</v>
      </c>
      <c r="B3307" s="6">
        <v>13</v>
      </c>
      <c r="C3307" s="6">
        <v>161.543685786188</v>
      </c>
      <c r="D3307" s="6">
        <v>3304</v>
      </c>
      <c r="E3307" s="6">
        <v>4063</v>
      </c>
    </row>
    <row r="3308" spans="1:5">
      <c r="A3308" s="6" t="s">
        <v>3343</v>
      </c>
      <c r="B3308" s="6">
        <v>13</v>
      </c>
      <c r="C3308" s="6">
        <v>92.8234958884857</v>
      </c>
      <c r="D3308" s="6">
        <v>3305</v>
      </c>
      <c r="E3308" s="6">
        <v>4403</v>
      </c>
    </row>
    <row r="3309" spans="1:5">
      <c r="A3309" s="6" t="s">
        <v>3344</v>
      </c>
      <c r="B3309" s="6">
        <v>13</v>
      </c>
      <c r="C3309" s="6">
        <v>75.4219303557963</v>
      </c>
      <c r="D3309" s="6">
        <v>3306</v>
      </c>
      <c r="E3309" s="6">
        <v>4524</v>
      </c>
    </row>
    <row r="3310" spans="1:5">
      <c r="A3310" s="6" t="s">
        <v>3345</v>
      </c>
      <c r="B3310" s="6">
        <v>13</v>
      </c>
      <c r="C3310" s="6">
        <v>412.459445678558</v>
      </c>
      <c r="D3310" s="6">
        <v>3307</v>
      </c>
      <c r="E3310" s="6">
        <v>3364</v>
      </c>
    </row>
    <row r="3311" spans="1:5">
      <c r="A3311" s="6" t="s">
        <v>3346</v>
      </c>
      <c r="B3311" s="6">
        <v>13</v>
      </c>
      <c r="C3311" s="6">
        <v>1437.23288390083</v>
      </c>
      <c r="D3311" s="6">
        <v>3308</v>
      </c>
      <c r="E3311" s="6">
        <v>2190</v>
      </c>
    </row>
    <row r="3312" spans="1:5">
      <c r="A3312" s="6" t="s">
        <v>3347</v>
      </c>
      <c r="B3312" s="6">
        <v>13</v>
      </c>
      <c r="C3312" s="6">
        <v>1079.23900059325</v>
      </c>
      <c r="D3312" s="6">
        <v>3309</v>
      </c>
      <c r="E3312" s="6">
        <v>2465</v>
      </c>
    </row>
    <row r="3313" spans="1:5">
      <c r="A3313" s="6" t="s">
        <v>3348</v>
      </c>
      <c r="B3313" s="6">
        <v>13</v>
      </c>
      <c r="C3313" s="6">
        <v>781.739055278712</v>
      </c>
      <c r="D3313" s="6">
        <v>3310</v>
      </c>
      <c r="E3313" s="6">
        <v>2781</v>
      </c>
    </row>
    <row r="3314" spans="1:5">
      <c r="A3314" s="6" t="s">
        <v>3349</v>
      </c>
      <c r="B3314" s="6">
        <v>13</v>
      </c>
      <c r="C3314" s="6">
        <v>662.690202080986</v>
      </c>
      <c r="D3314" s="6">
        <v>3311</v>
      </c>
      <c r="E3314" s="6">
        <v>2926</v>
      </c>
    </row>
    <row r="3315" spans="1:5">
      <c r="A3315" s="6" t="s">
        <v>3350</v>
      </c>
      <c r="B3315" s="6">
        <v>13</v>
      </c>
      <c r="C3315" s="6">
        <v>393.758773772786</v>
      </c>
      <c r="D3315" s="6">
        <v>3312</v>
      </c>
      <c r="E3315" s="6">
        <v>3417</v>
      </c>
    </row>
    <row r="3316" spans="1:5">
      <c r="A3316" s="6" t="s">
        <v>3351</v>
      </c>
      <c r="B3316" s="6">
        <v>13</v>
      </c>
      <c r="C3316" s="6">
        <v>260.480136037077</v>
      </c>
      <c r="D3316" s="6">
        <v>3313</v>
      </c>
      <c r="E3316" s="6">
        <v>3714</v>
      </c>
    </row>
    <row r="3317" spans="1:5">
      <c r="A3317" s="6" t="s">
        <v>3352</v>
      </c>
      <c r="B3317" s="6">
        <v>13</v>
      </c>
      <c r="C3317" s="6">
        <v>614.061473021194</v>
      </c>
      <c r="D3317" s="6">
        <v>3314</v>
      </c>
      <c r="E3317" s="6">
        <v>3001</v>
      </c>
    </row>
    <row r="3318" spans="1:5">
      <c r="A3318" s="6" t="s">
        <v>3353</v>
      </c>
      <c r="B3318" s="6">
        <v>13</v>
      </c>
      <c r="C3318" s="6">
        <v>529.968741471291</v>
      </c>
      <c r="D3318" s="6">
        <v>3315</v>
      </c>
      <c r="E3318" s="6">
        <v>3129</v>
      </c>
    </row>
    <row r="3319" spans="1:5">
      <c r="A3319" s="6" t="s">
        <v>3354</v>
      </c>
      <c r="B3319" s="6">
        <v>13</v>
      </c>
      <c r="C3319" s="6">
        <v>261.345594472409</v>
      </c>
      <c r="D3319" s="6">
        <v>3316</v>
      </c>
      <c r="E3319" s="6">
        <v>3710</v>
      </c>
    </row>
    <row r="3320" spans="1:5">
      <c r="A3320" s="6" t="s">
        <v>3355</v>
      </c>
      <c r="B3320" s="6">
        <v>13</v>
      </c>
      <c r="C3320" s="6">
        <v>227.782766083031</v>
      </c>
      <c r="D3320" s="6">
        <v>3317</v>
      </c>
      <c r="E3320" s="6">
        <v>3824</v>
      </c>
    </row>
    <row r="3321" spans="1:5">
      <c r="A3321" s="6" t="s">
        <v>3356</v>
      </c>
      <c r="B3321" s="6">
        <v>13</v>
      </c>
      <c r="C3321" s="6">
        <v>2236.30198860396</v>
      </c>
      <c r="D3321" s="6">
        <v>3318</v>
      </c>
      <c r="E3321" s="6">
        <v>1773</v>
      </c>
    </row>
    <row r="3322" spans="1:5">
      <c r="A3322" s="6" t="s">
        <v>3357</v>
      </c>
      <c r="B3322" s="6">
        <v>13</v>
      </c>
      <c r="C3322" s="6">
        <v>628.835949721504</v>
      </c>
      <c r="D3322" s="6">
        <v>3319</v>
      </c>
      <c r="E3322" s="6">
        <v>2982</v>
      </c>
    </row>
    <row r="3323" spans="1:5">
      <c r="A3323" s="6" t="s">
        <v>3358</v>
      </c>
      <c r="B3323" s="6">
        <v>13</v>
      </c>
      <c r="C3323" s="6">
        <v>1464.69632277496</v>
      </c>
      <c r="D3323" s="6">
        <v>3320</v>
      </c>
      <c r="E3323" s="6">
        <v>2158</v>
      </c>
    </row>
    <row r="3324" spans="1:5">
      <c r="A3324" s="6" t="s">
        <v>3359</v>
      </c>
      <c r="B3324" s="6">
        <v>13</v>
      </c>
      <c r="C3324" s="6">
        <v>146.932542346236</v>
      </c>
      <c r="D3324" s="6">
        <v>3321</v>
      </c>
      <c r="E3324" s="6">
        <v>4133</v>
      </c>
    </row>
    <row r="3325" spans="1:5">
      <c r="A3325" s="6" t="s">
        <v>3360</v>
      </c>
      <c r="B3325" s="6">
        <v>13</v>
      </c>
      <c r="C3325" s="6">
        <v>21.1210615058762</v>
      </c>
      <c r="D3325" s="6">
        <v>3322</v>
      </c>
      <c r="E3325" s="6">
        <v>5041</v>
      </c>
    </row>
    <row r="3326" spans="1:5">
      <c r="A3326" s="6" t="s">
        <v>3361</v>
      </c>
      <c r="B3326" s="6">
        <v>13</v>
      </c>
      <c r="C3326" s="6">
        <v>566.420954464975</v>
      </c>
      <c r="D3326" s="6">
        <v>3323</v>
      </c>
      <c r="E3326" s="6">
        <v>3063</v>
      </c>
    </row>
    <row r="3327" spans="1:5">
      <c r="A3327" s="6" t="s">
        <v>3362</v>
      </c>
      <c r="B3327" s="6">
        <v>13</v>
      </c>
      <c r="C3327" s="6">
        <v>303.950500530617</v>
      </c>
      <c r="D3327" s="6">
        <v>3324</v>
      </c>
      <c r="E3327" s="6">
        <v>3620</v>
      </c>
    </row>
    <row r="3328" spans="1:5">
      <c r="A3328" s="6" t="s">
        <v>3363</v>
      </c>
      <c r="B3328" s="6">
        <v>13</v>
      </c>
      <c r="C3328" s="6">
        <v>751.351177069867</v>
      </c>
      <c r="D3328" s="6">
        <v>3325</v>
      </c>
      <c r="E3328" s="6">
        <v>2817</v>
      </c>
    </row>
    <row r="3329" spans="1:5">
      <c r="A3329" s="6" t="s">
        <v>3364</v>
      </c>
      <c r="B3329" s="6">
        <v>13</v>
      </c>
      <c r="C3329" s="6">
        <v>420.503074218417</v>
      </c>
      <c r="D3329" s="6">
        <v>3326</v>
      </c>
      <c r="E3329" s="6">
        <v>3343</v>
      </c>
    </row>
    <row r="3330" spans="1:5">
      <c r="A3330" s="6" t="s">
        <v>3365</v>
      </c>
      <c r="B3330" s="6">
        <v>13</v>
      </c>
      <c r="C3330" s="6">
        <v>537.303820310041</v>
      </c>
      <c r="D3330" s="6">
        <v>3327</v>
      </c>
      <c r="E3330" s="6">
        <v>3117</v>
      </c>
    </row>
    <row r="3331" spans="1:5">
      <c r="A3331" s="6" t="s">
        <v>3366</v>
      </c>
      <c r="B3331" s="6">
        <v>13</v>
      </c>
      <c r="C3331" s="6">
        <v>718.198621184239</v>
      </c>
      <c r="D3331" s="6">
        <v>3328</v>
      </c>
      <c r="E3331" s="6">
        <v>2851</v>
      </c>
    </row>
    <row r="3332" spans="1:5">
      <c r="A3332" s="6" t="s">
        <v>3367</v>
      </c>
      <c r="B3332" s="6">
        <v>13</v>
      </c>
      <c r="C3332" s="6">
        <v>31.5540790765115</v>
      </c>
      <c r="D3332" s="6">
        <v>3329</v>
      </c>
      <c r="E3332" s="6">
        <v>4909</v>
      </c>
    </row>
    <row r="3333" spans="1:5">
      <c r="A3333" s="6" t="s">
        <v>3368</v>
      </c>
      <c r="B3333" s="6">
        <v>13</v>
      </c>
      <c r="C3333" s="6">
        <v>258.150469241294</v>
      </c>
      <c r="D3333" s="6">
        <v>3330</v>
      </c>
      <c r="E3333" s="6">
        <v>3720</v>
      </c>
    </row>
    <row r="3334" spans="1:5">
      <c r="A3334" s="6" t="s">
        <v>3369</v>
      </c>
      <c r="B3334" s="6">
        <v>13</v>
      </c>
      <c r="C3334" s="6">
        <v>1837.79402676467</v>
      </c>
      <c r="D3334" s="6">
        <v>3331</v>
      </c>
      <c r="E3334" s="6">
        <v>1942</v>
      </c>
    </row>
    <row r="3335" spans="1:5">
      <c r="A3335" s="6" t="s">
        <v>3370</v>
      </c>
      <c r="B3335" s="6">
        <v>13</v>
      </c>
      <c r="C3335" s="6">
        <v>421.014618679329</v>
      </c>
      <c r="D3335" s="6">
        <v>3332</v>
      </c>
      <c r="E3335" s="6">
        <v>3342</v>
      </c>
    </row>
    <row r="3336" spans="1:5">
      <c r="A3336" s="6" t="s">
        <v>3371</v>
      </c>
      <c r="B3336" s="6">
        <v>13</v>
      </c>
      <c r="C3336" s="6">
        <v>829.861404290793</v>
      </c>
      <c r="D3336" s="6">
        <v>3333</v>
      </c>
      <c r="E3336" s="6">
        <v>2720</v>
      </c>
    </row>
    <row r="3337" spans="1:5">
      <c r="A3337" s="6" t="s">
        <v>3372</v>
      </c>
      <c r="B3337" s="6">
        <v>13</v>
      </c>
      <c r="C3337" s="6">
        <v>192.335132095042</v>
      </c>
      <c r="D3337" s="6">
        <v>3334</v>
      </c>
      <c r="E3337" s="6">
        <v>3937</v>
      </c>
    </row>
    <row r="3338" spans="1:5">
      <c r="A3338" s="6" t="s">
        <v>3373</v>
      </c>
      <c r="B3338" s="6">
        <v>13</v>
      </c>
      <c r="C3338" s="6">
        <v>801.306849694928</v>
      </c>
      <c r="D3338" s="6">
        <v>3335</v>
      </c>
      <c r="E3338" s="6">
        <v>2754</v>
      </c>
    </row>
    <row r="3339" spans="1:5">
      <c r="A3339" s="6" t="s">
        <v>3374</v>
      </c>
      <c r="B3339" s="6">
        <v>13</v>
      </c>
      <c r="C3339" s="6">
        <v>648.22470382985</v>
      </c>
      <c r="D3339" s="6">
        <v>3336</v>
      </c>
      <c r="E3339" s="6">
        <v>2947</v>
      </c>
    </row>
    <row r="3340" spans="1:5">
      <c r="A3340" s="6" t="s">
        <v>3375</v>
      </c>
      <c r="B3340" s="6">
        <v>13</v>
      </c>
      <c r="C3340" s="6">
        <v>111.830330295261</v>
      </c>
      <c r="D3340" s="6">
        <v>3337</v>
      </c>
      <c r="E3340" s="6">
        <v>4295</v>
      </c>
    </row>
    <row r="3341" spans="1:5">
      <c r="A3341" s="6" t="s">
        <v>3376</v>
      </c>
      <c r="B3341" s="6">
        <v>13</v>
      </c>
      <c r="C3341" s="6">
        <v>395.523638942371</v>
      </c>
      <c r="D3341" s="6">
        <v>3338</v>
      </c>
      <c r="E3341" s="6">
        <v>3408</v>
      </c>
    </row>
    <row r="3342" spans="1:5">
      <c r="A3342" s="6" t="s">
        <v>3377</v>
      </c>
      <c r="B3342" s="6">
        <v>13</v>
      </c>
      <c r="C3342" s="6">
        <v>16.1258833436677</v>
      </c>
      <c r="D3342" s="6">
        <v>3339</v>
      </c>
      <c r="E3342" s="6">
        <v>5125</v>
      </c>
    </row>
    <row r="3343" spans="1:5">
      <c r="A3343" s="6" t="s">
        <v>3378</v>
      </c>
      <c r="B3343" s="6">
        <v>13</v>
      </c>
      <c r="C3343" s="6">
        <v>2281.26624638327</v>
      </c>
      <c r="D3343" s="6">
        <v>3340</v>
      </c>
      <c r="E3343" s="6">
        <v>1749</v>
      </c>
    </row>
    <row r="3344" spans="1:5">
      <c r="A3344" s="6" t="s">
        <v>3379</v>
      </c>
      <c r="B3344" s="6">
        <v>13</v>
      </c>
      <c r="C3344" s="6">
        <v>74.7268732147329</v>
      </c>
      <c r="D3344" s="6">
        <v>3341</v>
      </c>
      <c r="E3344" s="6">
        <v>4532</v>
      </c>
    </row>
    <row r="3345" spans="1:5">
      <c r="A3345" s="6" t="s">
        <v>3380</v>
      </c>
      <c r="B3345" s="6">
        <v>13</v>
      </c>
      <c r="C3345" s="6">
        <v>631.847051117018</v>
      </c>
      <c r="D3345" s="6">
        <v>3342</v>
      </c>
      <c r="E3345" s="6">
        <v>2976</v>
      </c>
    </row>
    <row r="3346" spans="1:5">
      <c r="A3346" s="6" t="s">
        <v>3381</v>
      </c>
      <c r="B3346" s="6">
        <v>13</v>
      </c>
      <c r="C3346" s="6">
        <v>569.116376399148</v>
      </c>
      <c r="D3346" s="6">
        <v>3343</v>
      </c>
      <c r="E3346" s="6">
        <v>3060</v>
      </c>
    </row>
    <row r="3347" spans="1:5">
      <c r="A3347" s="6" t="s">
        <v>3382</v>
      </c>
      <c r="B3347" s="6">
        <v>13</v>
      </c>
      <c r="C3347" s="6">
        <v>464.361021480706</v>
      </c>
      <c r="D3347" s="6">
        <v>3344</v>
      </c>
      <c r="E3347" s="6">
        <v>3246</v>
      </c>
    </row>
    <row r="3348" spans="1:5">
      <c r="A3348" s="6" t="s">
        <v>3383</v>
      </c>
      <c r="B3348" s="6">
        <v>13</v>
      </c>
      <c r="C3348" s="6">
        <v>2179.03451105622</v>
      </c>
      <c r="D3348" s="6">
        <v>3345</v>
      </c>
      <c r="E3348" s="6">
        <v>1797</v>
      </c>
    </row>
    <row r="3349" spans="1:5">
      <c r="A3349" s="6" t="s">
        <v>3384</v>
      </c>
      <c r="B3349" s="6">
        <v>13</v>
      </c>
      <c r="C3349" s="6">
        <v>497.323772769035</v>
      </c>
      <c r="D3349" s="6">
        <v>3346</v>
      </c>
      <c r="E3349" s="6">
        <v>3187</v>
      </c>
    </row>
    <row r="3350" spans="1:5">
      <c r="A3350" s="6" t="s">
        <v>3385</v>
      </c>
      <c r="B3350" s="6">
        <v>13</v>
      </c>
      <c r="C3350" s="6">
        <v>300.663647542755</v>
      </c>
      <c r="D3350" s="6">
        <v>3347</v>
      </c>
      <c r="E3350" s="6">
        <v>3624</v>
      </c>
    </row>
    <row r="3351" spans="1:5">
      <c r="A3351" s="6" t="s">
        <v>3386</v>
      </c>
      <c r="B3351" s="6">
        <v>13</v>
      </c>
      <c r="C3351" s="6">
        <v>121.724330867798</v>
      </c>
      <c r="D3351" s="6">
        <v>3348</v>
      </c>
      <c r="E3351" s="6">
        <v>4250</v>
      </c>
    </row>
    <row r="3352" spans="1:5">
      <c r="A3352" s="6" t="s">
        <v>3387</v>
      </c>
      <c r="B3352" s="6">
        <v>12</v>
      </c>
      <c r="C3352" s="6">
        <v>292.543237169457</v>
      </c>
      <c r="D3352" s="6">
        <v>3349</v>
      </c>
      <c r="E3352" s="6">
        <v>3644</v>
      </c>
    </row>
    <row r="3353" spans="1:5">
      <c r="A3353" s="6" t="s">
        <v>3388</v>
      </c>
      <c r="B3353" s="6">
        <v>12</v>
      </c>
      <c r="C3353" s="6">
        <v>161.849641676287</v>
      </c>
      <c r="D3353" s="6">
        <v>3350</v>
      </c>
      <c r="E3353" s="6">
        <v>4059</v>
      </c>
    </row>
    <row r="3354" spans="1:5">
      <c r="A3354" s="6" t="s">
        <v>3389</v>
      </c>
      <c r="B3354" s="6">
        <v>12</v>
      </c>
      <c r="C3354" s="6">
        <v>1070.07715291392</v>
      </c>
      <c r="D3354" s="6">
        <v>3351</v>
      </c>
      <c r="E3354" s="6">
        <v>2470</v>
      </c>
    </row>
    <row r="3355" spans="1:5">
      <c r="A3355" s="6" t="s">
        <v>3390</v>
      </c>
      <c r="B3355" s="6">
        <v>12</v>
      </c>
      <c r="C3355" s="6">
        <v>1455.70192776174</v>
      </c>
      <c r="D3355" s="6">
        <v>3352</v>
      </c>
      <c r="E3355" s="6">
        <v>2167</v>
      </c>
    </row>
    <row r="3356" spans="1:5">
      <c r="A3356" s="6" t="s">
        <v>3391</v>
      </c>
      <c r="B3356" s="6">
        <v>12</v>
      </c>
      <c r="C3356" s="6">
        <v>81.8726503172302</v>
      </c>
      <c r="D3356" s="6">
        <v>3353</v>
      </c>
      <c r="E3356" s="6">
        <v>4485</v>
      </c>
    </row>
    <row r="3357" spans="1:5">
      <c r="A3357" s="6" t="s">
        <v>3392</v>
      </c>
      <c r="B3357" s="6">
        <v>12</v>
      </c>
      <c r="C3357" s="6">
        <v>916.052429926228</v>
      </c>
      <c r="D3357" s="6">
        <v>3354</v>
      </c>
      <c r="E3357" s="6">
        <v>2621</v>
      </c>
    </row>
    <row r="3358" spans="1:5">
      <c r="A3358" s="6" t="s">
        <v>3393</v>
      </c>
      <c r="B3358" s="6">
        <v>12</v>
      </c>
      <c r="C3358" s="6">
        <v>164.07227235033</v>
      </c>
      <c r="D3358" s="6">
        <v>3355</v>
      </c>
      <c r="E3358" s="6">
        <v>4050</v>
      </c>
    </row>
    <row r="3359" spans="1:5">
      <c r="A3359" s="6" t="s">
        <v>3394</v>
      </c>
      <c r="B3359" s="6">
        <v>12</v>
      </c>
      <c r="C3359" s="6">
        <v>853.61981420174</v>
      </c>
      <c r="D3359" s="6">
        <v>3356</v>
      </c>
      <c r="E3359" s="6">
        <v>2686</v>
      </c>
    </row>
    <row r="3360" spans="1:5">
      <c r="A3360" s="6" t="s">
        <v>3395</v>
      </c>
      <c r="B3360" s="6">
        <v>12</v>
      </c>
      <c r="C3360" s="6">
        <v>336.715994352291</v>
      </c>
      <c r="D3360" s="6">
        <v>3357</v>
      </c>
      <c r="E3360" s="6">
        <v>3549</v>
      </c>
    </row>
    <row r="3361" spans="1:5">
      <c r="A3361" s="6" t="s">
        <v>3396</v>
      </c>
      <c r="B3361" s="6">
        <v>12</v>
      </c>
      <c r="C3361" s="6">
        <v>1442.82090224799</v>
      </c>
      <c r="D3361" s="6">
        <v>3358</v>
      </c>
      <c r="E3361" s="6">
        <v>2178</v>
      </c>
    </row>
    <row r="3362" spans="1:5">
      <c r="A3362" s="6" t="s">
        <v>3397</v>
      </c>
      <c r="B3362" s="6">
        <v>12</v>
      </c>
      <c r="C3362" s="6">
        <v>503.906121111365</v>
      </c>
      <c r="D3362" s="6">
        <v>3359</v>
      </c>
      <c r="E3362" s="6">
        <v>3173</v>
      </c>
    </row>
    <row r="3363" spans="1:5">
      <c r="A3363" s="6" t="s">
        <v>3398</v>
      </c>
      <c r="B3363" s="6">
        <v>12</v>
      </c>
      <c r="C3363" s="6">
        <v>669.877266875973</v>
      </c>
      <c r="D3363" s="6">
        <v>3360</v>
      </c>
      <c r="E3363" s="6">
        <v>2918</v>
      </c>
    </row>
    <row r="3364" spans="1:5">
      <c r="A3364" s="6" t="s">
        <v>3399</v>
      </c>
      <c r="B3364" s="6">
        <v>12</v>
      </c>
      <c r="C3364" s="6">
        <v>341.575247752398</v>
      </c>
      <c r="D3364" s="6">
        <v>3361</v>
      </c>
      <c r="E3364" s="6">
        <v>3538</v>
      </c>
    </row>
    <row r="3365" spans="1:5">
      <c r="A3365" s="6" t="s">
        <v>3400</v>
      </c>
      <c r="B3365" s="6">
        <v>12</v>
      </c>
      <c r="C3365" s="6">
        <v>127.292693685114</v>
      </c>
      <c r="D3365" s="6">
        <v>3362</v>
      </c>
      <c r="E3365" s="6">
        <v>4221</v>
      </c>
    </row>
    <row r="3366" spans="1:5">
      <c r="A3366" s="6" t="s">
        <v>3401</v>
      </c>
      <c r="B3366" s="6">
        <v>12</v>
      </c>
      <c r="C3366" s="6">
        <v>255.937166231108</v>
      </c>
      <c r="D3366" s="6">
        <v>3363</v>
      </c>
      <c r="E3366" s="6">
        <v>3734</v>
      </c>
    </row>
    <row r="3367" spans="1:5">
      <c r="A3367" s="6" t="s">
        <v>3402</v>
      </c>
      <c r="B3367" s="6">
        <v>12</v>
      </c>
      <c r="C3367" s="6">
        <v>444.186704258778</v>
      </c>
      <c r="D3367" s="6">
        <v>3364</v>
      </c>
      <c r="E3367" s="6">
        <v>3287</v>
      </c>
    </row>
    <row r="3368" spans="1:5">
      <c r="A3368" s="6" t="s">
        <v>3403</v>
      </c>
      <c r="B3368" s="6">
        <v>12</v>
      </c>
      <c r="C3368" s="6">
        <v>506.840455299101</v>
      </c>
      <c r="D3368" s="6">
        <v>3365</v>
      </c>
      <c r="E3368" s="6">
        <v>3167</v>
      </c>
    </row>
    <row r="3369" spans="1:5">
      <c r="A3369" s="6" t="s">
        <v>3404</v>
      </c>
      <c r="B3369" s="6">
        <v>12</v>
      </c>
      <c r="C3369" s="6">
        <v>4308.24377552979</v>
      </c>
      <c r="D3369" s="6">
        <v>3366</v>
      </c>
      <c r="E3369" s="6">
        <v>1185</v>
      </c>
    </row>
    <row r="3370" spans="1:5">
      <c r="A3370" s="6" t="s">
        <v>3405</v>
      </c>
      <c r="B3370" s="6">
        <v>12</v>
      </c>
      <c r="C3370" s="6">
        <v>517.497416137148</v>
      </c>
      <c r="D3370" s="6">
        <v>3367</v>
      </c>
      <c r="E3370" s="6">
        <v>3146</v>
      </c>
    </row>
    <row r="3371" spans="1:5">
      <c r="A3371" s="6" t="s">
        <v>3406</v>
      </c>
      <c r="B3371" s="6">
        <v>12</v>
      </c>
      <c r="C3371" s="6">
        <v>700.845231613794</v>
      </c>
      <c r="D3371" s="6">
        <v>3368</v>
      </c>
      <c r="E3371" s="6">
        <v>2868</v>
      </c>
    </row>
    <row r="3372" spans="1:5">
      <c r="A3372" s="6" t="s">
        <v>3407</v>
      </c>
      <c r="B3372" s="6">
        <v>12</v>
      </c>
      <c r="C3372" s="6">
        <v>598.12073450456</v>
      </c>
      <c r="D3372" s="6">
        <v>3369</v>
      </c>
      <c r="E3372" s="6">
        <v>3026</v>
      </c>
    </row>
    <row r="3373" spans="1:5">
      <c r="A3373" s="6" t="s">
        <v>3408</v>
      </c>
      <c r="B3373" s="6">
        <v>12</v>
      </c>
      <c r="C3373" s="6">
        <v>539.287924511464</v>
      </c>
      <c r="D3373" s="6">
        <v>3370</v>
      </c>
      <c r="E3373" s="6">
        <v>3114</v>
      </c>
    </row>
    <row r="3374" spans="1:5">
      <c r="A3374" s="6" t="s">
        <v>3409</v>
      </c>
      <c r="B3374" s="6">
        <v>12</v>
      </c>
      <c r="C3374" s="6">
        <v>191.216087703717</v>
      </c>
      <c r="D3374" s="6">
        <v>3371</v>
      </c>
      <c r="E3374" s="6">
        <v>3940</v>
      </c>
    </row>
    <row r="3375" spans="1:5">
      <c r="A3375" s="6" t="s">
        <v>3410</v>
      </c>
      <c r="B3375" s="6">
        <v>12</v>
      </c>
      <c r="C3375" s="6">
        <v>1235.89634825884</v>
      </c>
      <c r="D3375" s="6">
        <v>3372</v>
      </c>
      <c r="E3375" s="6">
        <v>2335</v>
      </c>
    </row>
    <row r="3376" spans="1:5">
      <c r="A3376" s="6" t="s">
        <v>3411</v>
      </c>
      <c r="B3376" s="6">
        <v>12</v>
      </c>
      <c r="C3376" s="6">
        <v>391.522796936619</v>
      </c>
      <c r="D3376" s="6">
        <v>3373</v>
      </c>
      <c r="E3376" s="6">
        <v>3420</v>
      </c>
    </row>
    <row r="3377" spans="1:5">
      <c r="A3377" s="6" t="s">
        <v>3412</v>
      </c>
      <c r="B3377" s="6">
        <v>12</v>
      </c>
      <c r="C3377" s="6">
        <v>2089.30918096724</v>
      </c>
      <c r="D3377" s="6">
        <v>3374</v>
      </c>
      <c r="E3377" s="6">
        <v>1835</v>
      </c>
    </row>
    <row r="3378" spans="1:5">
      <c r="A3378" s="6" t="s">
        <v>3413</v>
      </c>
      <c r="B3378" s="6">
        <v>12</v>
      </c>
      <c r="C3378" s="6">
        <v>143.625197696768</v>
      </c>
      <c r="D3378" s="6">
        <v>3375</v>
      </c>
      <c r="E3378" s="6">
        <v>4150</v>
      </c>
    </row>
    <row r="3379" spans="1:5">
      <c r="A3379" s="6" t="s">
        <v>3414</v>
      </c>
      <c r="B3379" s="6">
        <v>12</v>
      </c>
      <c r="C3379" s="6">
        <v>1494.48113960721</v>
      </c>
      <c r="D3379" s="6">
        <v>3376</v>
      </c>
      <c r="E3379" s="6">
        <v>2137</v>
      </c>
    </row>
    <row r="3380" spans="1:5">
      <c r="A3380" s="6" t="s">
        <v>3415</v>
      </c>
      <c r="B3380" s="6">
        <v>12</v>
      </c>
      <c r="C3380" s="6">
        <v>843.484148513074</v>
      </c>
      <c r="D3380" s="6">
        <v>3377</v>
      </c>
      <c r="E3380" s="6">
        <v>2705</v>
      </c>
    </row>
    <row r="3381" spans="1:5">
      <c r="A3381" s="6" t="s">
        <v>3416</v>
      </c>
      <c r="B3381" s="6">
        <v>12</v>
      </c>
      <c r="C3381" s="6">
        <v>799.802214314777</v>
      </c>
      <c r="D3381" s="6">
        <v>3378</v>
      </c>
      <c r="E3381" s="6">
        <v>2756</v>
      </c>
    </row>
    <row r="3382" spans="1:5">
      <c r="A3382" s="6" t="s">
        <v>3417</v>
      </c>
      <c r="B3382" s="6">
        <v>12</v>
      </c>
      <c r="C3382" s="6">
        <v>625.486646643259</v>
      </c>
      <c r="D3382" s="6">
        <v>3379</v>
      </c>
      <c r="E3382" s="6">
        <v>2985</v>
      </c>
    </row>
    <row r="3383" spans="1:5">
      <c r="A3383" s="6" t="s">
        <v>3418</v>
      </c>
      <c r="B3383" s="6">
        <v>12</v>
      </c>
      <c r="C3383" s="6">
        <v>511.742867512429</v>
      </c>
      <c r="D3383" s="6">
        <v>3380</v>
      </c>
      <c r="E3383" s="6">
        <v>3153</v>
      </c>
    </row>
    <row r="3384" spans="1:5">
      <c r="A3384" s="6" t="s">
        <v>3419</v>
      </c>
      <c r="B3384" s="6">
        <v>12</v>
      </c>
      <c r="C3384" s="6">
        <v>108.840848188428</v>
      </c>
      <c r="D3384" s="6">
        <v>3381</v>
      </c>
      <c r="E3384" s="6">
        <v>4310</v>
      </c>
    </row>
    <row r="3385" spans="1:5">
      <c r="A3385" s="6" t="s">
        <v>3420</v>
      </c>
      <c r="B3385" s="6">
        <v>12</v>
      </c>
      <c r="C3385" s="6">
        <v>19.765356482985</v>
      </c>
      <c r="D3385" s="6">
        <v>3382</v>
      </c>
      <c r="E3385" s="6">
        <v>5061</v>
      </c>
    </row>
    <row r="3386" spans="1:5">
      <c r="A3386" s="6" t="s">
        <v>3421</v>
      </c>
      <c r="B3386" s="6">
        <v>12</v>
      </c>
      <c r="C3386" s="6">
        <v>123.881964571533</v>
      </c>
      <c r="D3386" s="6">
        <v>3383</v>
      </c>
      <c r="E3386" s="6">
        <v>4237</v>
      </c>
    </row>
    <row r="3387" spans="1:5">
      <c r="A3387" s="6" t="s">
        <v>3422</v>
      </c>
      <c r="B3387" s="6">
        <v>12</v>
      </c>
      <c r="C3387" s="6">
        <v>923.408891099324</v>
      </c>
      <c r="D3387" s="6">
        <v>3384</v>
      </c>
      <c r="E3387" s="6">
        <v>2614</v>
      </c>
    </row>
    <row r="3388" spans="1:5">
      <c r="A3388" s="6" t="s">
        <v>3423</v>
      </c>
      <c r="B3388" s="6">
        <v>12</v>
      </c>
      <c r="C3388" s="6">
        <v>556.450774512834</v>
      </c>
      <c r="D3388" s="6">
        <v>3385</v>
      </c>
      <c r="E3388" s="6">
        <v>3081</v>
      </c>
    </row>
    <row r="3389" spans="1:5">
      <c r="A3389" s="6" t="s">
        <v>3424</v>
      </c>
      <c r="B3389" s="6">
        <v>12</v>
      </c>
      <c r="C3389" s="6">
        <v>397.928099818486</v>
      </c>
      <c r="D3389" s="6">
        <v>3386</v>
      </c>
      <c r="E3389" s="6">
        <v>3398</v>
      </c>
    </row>
    <row r="3390" spans="1:5">
      <c r="A3390" s="6" t="s">
        <v>3425</v>
      </c>
      <c r="B3390" s="6">
        <v>12</v>
      </c>
      <c r="C3390" s="6">
        <v>365.809654708677</v>
      </c>
      <c r="D3390" s="6">
        <v>3387</v>
      </c>
      <c r="E3390" s="6">
        <v>3478</v>
      </c>
    </row>
    <row r="3391" spans="1:5">
      <c r="A3391" s="6" t="s">
        <v>3426</v>
      </c>
      <c r="B3391" s="6">
        <v>12</v>
      </c>
      <c r="C3391" s="6">
        <v>307.908166526514</v>
      </c>
      <c r="D3391" s="6">
        <v>3388</v>
      </c>
      <c r="E3391" s="6">
        <v>3614</v>
      </c>
    </row>
    <row r="3392" spans="1:5">
      <c r="A3392" s="6" t="s">
        <v>3427</v>
      </c>
      <c r="B3392" s="6">
        <v>12</v>
      </c>
      <c r="C3392" s="6">
        <v>165.561361238287</v>
      </c>
      <c r="D3392" s="6">
        <v>3389</v>
      </c>
      <c r="E3392" s="6">
        <v>4042</v>
      </c>
    </row>
    <row r="3393" spans="1:5">
      <c r="A3393" s="6" t="s">
        <v>3428</v>
      </c>
      <c r="B3393" s="6">
        <v>12</v>
      </c>
      <c r="C3393" s="6">
        <v>1420.69606112131</v>
      </c>
      <c r="D3393" s="6">
        <v>3390</v>
      </c>
      <c r="E3393" s="6">
        <v>2199</v>
      </c>
    </row>
    <row r="3394" spans="1:5">
      <c r="A3394" s="6" t="s">
        <v>3429</v>
      </c>
      <c r="B3394" s="6">
        <v>12</v>
      </c>
      <c r="C3394" s="6">
        <v>353.464928805669</v>
      </c>
      <c r="D3394" s="6">
        <v>3391</v>
      </c>
      <c r="E3394" s="6">
        <v>3507</v>
      </c>
    </row>
    <row r="3395" spans="1:5">
      <c r="A3395" s="6" t="s">
        <v>3430</v>
      </c>
      <c r="B3395" s="6">
        <v>12</v>
      </c>
      <c r="C3395" s="6">
        <v>290.592695437242</v>
      </c>
      <c r="D3395" s="6">
        <v>3392</v>
      </c>
      <c r="E3395" s="6">
        <v>3651</v>
      </c>
    </row>
    <row r="3396" spans="1:5">
      <c r="A3396" s="6" t="s">
        <v>3431</v>
      </c>
      <c r="B3396" s="6">
        <v>12</v>
      </c>
      <c r="C3396" s="6">
        <v>323.052891240311</v>
      </c>
      <c r="D3396" s="6">
        <v>3393</v>
      </c>
      <c r="E3396" s="6">
        <v>3569</v>
      </c>
    </row>
    <row r="3397" spans="1:5">
      <c r="A3397" s="6" t="s">
        <v>3432</v>
      </c>
      <c r="B3397" s="6">
        <v>12</v>
      </c>
      <c r="C3397" s="6">
        <v>414.122998105498</v>
      </c>
      <c r="D3397" s="6">
        <v>3394</v>
      </c>
      <c r="E3397" s="6">
        <v>3360</v>
      </c>
    </row>
    <row r="3398" spans="1:5">
      <c r="A3398" s="6" t="s">
        <v>3433</v>
      </c>
      <c r="B3398" s="6">
        <v>12</v>
      </c>
      <c r="C3398" s="6">
        <v>429.746736382061</v>
      </c>
      <c r="D3398" s="6">
        <v>3395</v>
      </c>
      <c r="E3398" s="6">
        <v>3327</v>
      </c>
    </row>
    <row r="3399" spans="1:5">
      <c r="A3399" s="6" t="s">
        <v>3434</v>
      </c>
      <c r="B3399" s="6">
        <v>12</v>
      </c>
      <c r="C3399" s="6">
        <v>226.12329703769</v>
      </c>
      <c r="D3399" s="6">
        <v>3396</v>
      </c>
      <c r="E3399" s="6">
        <v>3831</v>
      </c>
    </row>
    <row r="3400" spans="1:5">
      <c r="A3400" s="6" t="s">
        <v>3435</v>
      </c>
      <c r="B3400" s="6">
        <v>12</v>
      </c>
      <c r="C3400" s="6">
        <v>288.132177519243</v>
      </c>
      <c r="D3400" s="6">
        <v>3397</v>
      </c>
      <c r="E3400" s="6">
        <v>3653</v>
      </c>
    </row>
    <row r="3401" spans="1:5">
      <c r="A3401" s="6" t="s">
        <v>3436</v>
      </c>
      <c r="B3401" s="6">
        <v>12</v>
      </c>
      <c r="C3401" s="6">
        <v>440.376729524849</v>
      </c>
      <c r="D3401" s="6">
        <v>3398</v>
      </c>
      <c r="E3401" s="6">
        <v>3305</v>
      </c>
    </row>
    <row r="3402" spans="1:5">
      <c r="A3402" s="6" t="s">
        <v>3437</v>
      </c>
      <c r="B3402" s="6">
        <v>12</v>
      </c>
      <c r="C3402" s="6">
        <v>1297.12695057463</v>
      </c>
      <c r="D3402" s="6">
        <v>3399</v>
      </c>
      <c r="E3402" s="6">
        <v>2300</v>
      </c>
    </row>
    <row r="3403" spans="1:5">
      <c r="A3403" s="6" t="s">
        <v>3438</v>
      </c>
      <c r="B3403" s="6">
        <v>12</v>
      </c>
      <c r="C3403" s="6">
        <v>514.947606720108</v>
      </c>
      <c r="D3403" s="6">
        <v>3400</v>
      </c>
      <c r="E3403" s="6">
        <v>3150</v>
      </c>
    </row>
    <row r="3404" spans="1:5">
      <c r="A3404" s="6" t="s">
        <v>3439</v>
      </c>
      <c r="B3404" s="6">
        <v>12</v>
      </c>
      <c r="C3404" s="6">
        <v>466.508216490528</v>
      </c>
      <c r="D3404" s="6">
        <v>3401</v>
      </c>
      <c r="E3404" s="6">
        <v>3237</v>
      </c>
    </row>
    <row r="3405" spans="1:5">
      <c r="A3405" s="6" t="s">
        <v>3440</v>
      </c>
      <c r="B3405" s="6">
        <v>12</v>
      </c>
      <c r="C3405" s="6">
        <v>268.90281598986</v>
      </c>
      <c r="D3405" s="6">
        <v>3402</v>
      </c>
      <c r="E3405" s="6">
        <v>3694</v>
      </c>
    </row>
    <row r="3406" spans="1:5">
      <c r="A3406" s="6" t="s">
        <v>3441</v>
      </c>
      <c r="B3406" s="6">
        <v>12</v>
      </c>
      <c r="C3406" s="6">
        <v>530.789239106275</v>
      </c>
      <c r="D3406" s="6">
        <v>3403</v>
      </c>
      <c r="E3406" s="6">
        <v>3127</v>
      </c>
    </row>
    <row r="3407" spans="1:5">
      <c r="A3407" s="6" t="s">
        <v>3442</v>
      </c>
      <c r="B3407" s="6">
        <v>12</v>
      </c>
      <c r="C3407" s="6">
        <v>889.523065827877</v>
      </c>
      <c r="D3407" s="6">
        <v>3404</v>
      </c>
      <c r="E3407" s="6">
        <v>2648</v>
      </c>
    </row>
    <row r="3408" spans="1:5">
      <c r="A3408" s="6" t="s">
        <v>3443</v>
      </c>
      <c r="B3408" s="6">
        <v>12</v>
      </c>
      <c r="C3408" s="6">
        <v>1805.29182717864</v>
      </c>
      <c r="D3408" s="6">
        <v>3405</v>
      </c>
      <c r="E3408" s="6">
        <v>1958</v>
      </c>
    </row>
    <row r="3409" spans="1:5">
      <c r="A3409" s="6" t="s">
        <v>3444</v>
      </c>
      <c r="B3409" s="6">
        <v>12</v>
      </c>
      <c r="C3409" s="6">
        <v>3125.94924364099</v>
      </c>
      <c r="D3409" s="6">
        <v>3406</v>
      </c>
      <c r="E3409" s="6">
        <v>1467</v>
      </c>
    </row>
    <row r="3410" spans="1:5">
      <c r="A3410" s="6" t="s">
        <v>3445</v>
      </c>
      <c r="B3410" s="6">
        <v>12</v>
      </c>
      <c r="C3410" s="6">
        <v>1488.6876865703</v>
      </c>
      <c r="D3410" s="6">
        <v>3407</v>
      </c>
      <c r="E3410" s="6">
        <v>2145</v>
      </c>
    </row>
    <row r="3411" spans="1:5">
      <c r="A3411" s="6" t="s">
        <v>3446</v>
      </c>
      <c r="B3411" s="6">
        <v>12</v>
      </c>
      <c r="C3411" s="6">
        <v>1116.82082866416</v>
      </c>
      <c r="D3411" s="6">
        <v>3408</v>
      </c>
      <c r="E3411" s="6">
        <v>2423</v>
      </c>
    </row>
    <row r="3412" spans="1:5">
      <c r="A3412" s="6" t="s">
        <v>3447</v>
      </c>
      <c r="B3412" s="6">
        <v>12</v>
      </c>
      <c r="C3412" s="6">
        <v>116.064370764583</v>
      </c>
      <c r="D3412" s="6">
        <v>3409</v>
      </c>
      <c r="E3412" s="6">
        <v>4274</v>
      </c>
    </row>
    <row r="3413" spans="1:5">
      <c r="A3413" s="6" t="s">
        <v>3448</v>
      </c>
      <c r="B3413" s="6">
        <v>12</v>
      </c>
      <c r="C3413" s="6">
        <v>145.434996488479</v>
      </c>
      <c r="D3413" s="6">
        <v>3410</v>
      </c>
      <c r="E3413" s="6">
        <v>4143</v>
      </c>
    </row>
    <row r="3414" spans="1:5">
      <c r="A3414" s="6" t="s">
        <v>3449</v>
      </c>
      <c r="B3414" s="6">
        <v>12</v>
      </c>
      <c r="C3414" s="6">
        <v>647.259891104944</v>
      </c>
      <c r="D3414" s="6">
        <v>3411</v>
      </c>
      <c r="E3414" s="6">
        <v>2949</v>
      </c>
    </row>
    <row r="3415" spans="1:5">
      <c r="A3415" s="6" t="s">
        <v>3450</v>
      </c>
      <c r="B3415" s="6">
        <v>12</v>
      </c>
      <c r="C3415" s="6">
        <v>500.515040821383</v>
      </c>
      <c r="D3415" s="6">
        <v>3412</v>
      </c>
      <c r="E3415" s="6">
        <v>3181</v>
      </c>
    </row>
    <row r="3416" spans="1:5">
      <c r="A3416" s="6" t="s">
        <v>3451</v>
      </c>
      <c r="B3416" s="6">
        <v>12</v>
      </c>
      <c r="C3416" s="6">
        <v>542.986413547726</v>
      </c>
      <c r="D3416" s="6">
        <v>3413</v>
      </c>
      <c r="E3416" s="6">
        <v>3108</v>
      </c>
    </row>
    <row r="3417" spans="1:5">
      <c r="A3417" s="6" t="s">
        <v>3452</v>
      </c>
      <c r="B3417" s="6">
        <v>12</v>
      </c>
      <c r="C3417" s="6">
        <v>342.935905975572</v>
      </c>
      <c r="D3417" s="6">
        <v>3414</v>
      </c>
      <c r="E3417" s="6">
        <v>3535</v>
      </c>
    </row>
    <row r="3418" spans="1:5">
      <c r="A3418" s="6" t="s">
        <v>3453</v>
      </c>
      <c r="B3418" s="6">
        <v>12</v>
      </c>
      <c r="C3418" s="6">
        <v>179.661687069896</v>
      </c>
      <c r="D3418" s="6">
        <v>3415</v>
      </c>
      <c r="E3418" s="6">
        <v>3975</v>
      </c>
    </row>
    <row r="3419" spans="1:5">
      <c r="A3419" s="6" t="s">
        <v>3454</v>
      </c>
      <c r="B3419" s="6">
        <v>12</v>
      </c>
      <c r="C3419" s="6">
        <v>182.637147522932</v>
      </c>
      <c r="D3419" s="6">
        <v>3416</v>
      </c>
      <c r="E3419" s="6">
        <v>3964</v>
      </c>
    </row>
    <row r="3420" spans="1:5">
      <c r="A3420" s="6" t="s">
        <v>3455</v>
      </c>
      <c r="B3420" s="6">
        <v>12</v>
      </c>
      <c r="C3420" s="6">
        <v>471.58509946113</v>
      </c>
      <c r="D3420" s="6">
        <v>3417</v>
      </c>
      <c r="E3420" s="6">
        <v>3229</v>
      </c>
    </row>
    <row r="3421" spans="1:5">
      <c r="A3421" s="6" t="s">
        <v>3456</v>
      </c>
      <c r="B3421" s="6">
        <v>12</v>
      </c>
      <c r="C3421" s="6">
        <v>347.873261101955</v>
      </c>
      <c r="D3421" s="6">
        <v>3418</v>
      </c>
      <c r="E3421" s="6">
        <v>3520</v>
      </c>
    </row>
    <row r="3422" spans="1:5">
      <c r="A3422" s="6" t="s">
        <v>3457</v>
      </c>
      <c r="B3422" s="6">
        <v>12</v>
      </c>
      <c r="C3422" s="6">
        <v>397.034365152136</v>
      </c>
      <c r="D3422" s="6">
        <v>3419</v>
      </c>
      <c r="E3422" s="6">
        <v>3402</v>
      </c>
    </row>
    <row r="3423" spans="1:5">
      <c r="A3423" s="6" t="s">
        <v>3458</v>
      </c>
      <c r="B3423" s="6">
        <v>12</v>
      </c>
      <c r="C3423" s="6">
        <v>662.391358434891</v>
      </c>
      <c r="D3423" s="6">
        <v>3420</v>
      </c>
      <c r="E3423" s="6">
        <v>2927</v>
      </c>
    </row>
    <row r="3424" spans="1:5">
      <c r="A3424" s="6" t="s">
        <v>3459</v>
      </c>
      <c r="B3424" s="6">
        <v>12</v>
      </c>
      <c r="C3424" s="6">
        <v>1458.25382636445</v>
      </c>
      <c r="D3424" s="6">
        <v>3421</v>
      </c>
      <c r="E3424" s="6">
        <v>2162</v>
      </c>
    </row>
    <row r="3425" spans="1:5">
      <c r="A3425" s="6" t="s">
        <v>3460</v>
      </c>
      <c r="B3425" s="6">
        <v>12</v>
      </c>
      <c r="C3425" s="6">
        <v>600.157195581336</v>
      </c>
      <c r="D3425" s="6">
        <v>3422</v>
      </c>
      <c r="E3425" s="6">
        <v>3024</v>
      </c>
    </row>
    <row r="3426" spans="1:5">
      <c r="A3426" s="6" t="s">
        <v>3461</v>
      </c>
      <c r="B3426" s="6">
        <v>12</v>
      </c>
      <c r="C3426" s="6">
        <v>435.100854788034</v>
      </c>
      <c r="D3426" s="6">
        <v>3423</v>
      </c>
      <c r="E3426" s="6">
        <v>3314</v>
      </c>
    </row>
    <row r="3427" spans="1:5">
      <c r="A3427" s="6" t="s">
        <v>3462</v>
      </c>
      <c r="B3427" s="6">
        <v>12</v>
      </c>
      <c r="C3427" s="6">
        <v>375.737801375795</v>
      </c>
      <c r="D3427" s="6">
        <v>3424</v>
      </c>
      <c r="E3427" s="6">
        <v>3462</v>
      </c>
    </row>
    <row r="3428" spans="1:5">
      <c r="A3428" s="6" t="s">
        <v>3463</v>
      </c>
      <c r="B3428" s="6">
        <v>12</v>
      </c>
      <c r="C3428" s="6">
        <v>444.577483757045</v>
      </c>
      <c r="D3428" s="6">
        <v>3425</v>
      </c>
      <c r="E3428" s="6">
        <v>3286</v>
      </c>
    </row>
    <row r="3429" spans="1:5">
      <c r="A3429" s="6" t="s">
        <v>3464</v>
      </c>
      <c r="B3429" s="6">
        <v>12</v>
      </c>
      <c r="C3429" s="6">
        <v>401.015420882601</v>
      </c>
      <c r="D3429" s="6">
        <v>3426</v>
      </c>
      <c r="E3429" s="6">
        <v>3392</v>
      </c>
    </row>
    <row r="3430" spans="1:5">
      <c r="A3430" s="6" t="s">
        <v>3465</v>
      </c>
      <c r="B3430" s="6">
        <v>12</v>
      </c>
      <c r="C3430" s="6">
        <v>1132.18899025608</v>
      </c>
      <c r="D3430" s="6">
        <v>3427</v>
      </c>
      <c r="E3430" s="6">
        <v>2414</v>
      </c>
    </row>
    <row r="3431" spans="1:5">
      <c r="A3431" s="6" t="s">
        <v>3466</v>
      </c>
      <c r="B3431" s="6">
        <v>12</v>
      </c>
      <c r="C3431" s="6">
        <v>309.193038358074</v>
      </c>
      <c r="D3431" s="6">
        <v>3428</v>
      </c>
      <c r="E3431" s="6">
        <v>3610</v>
      </c>
    </row>
    <row r="3432" spans="1:5">
      <c r="A3432" s="6" t="s">
        <v>3467</v>
      </c>
      <c r="B3432" s="6">
        <v>12</v>
      </c>
      <c r="C3432" s="6">
        <v>1088.66267504506</v>
      </c>
      <c r="D3432" s="6">
        <v>3429</v>
      </c>
      <c r="E3432" s="6">
        <v>2456</v>
      </c>
    </row>
    <row r="3433" spans="1:5">
      <c r="A3433" s="6" t="s">
        <v>3468</v>
      </c>
      <c r="B3433" s="6">
        <v>12</v>
      </c>
      <c r="C3433" s="6">
        <v>290.763849261447</v>
      </c>
      <c r="D3433" s="6">
        <v>3430</v>
      </c>
      <c r="E3433" s="6">
        <v>3650</v>
      </c>
    </row>
    <row r="3434" spans="1:5">
      <c r="A3434" s="6" t="s">
        <v>3469</v>
      </c>
      <c r="B3434" s="6">
        <v>12</v>
      </c>
      <c r="C3434" s="6">
        <v>191.536754024025</v>
      </c>
      <c r="D3434" s="6">
        <v>3431</v>
      </c>
      <c r="E3434" s="6">
        <v>3939</v>
      </c>
    </row>
    <row r="3435" spans="1:5">
      <c r="A3435" s="6" t="s">
        <v>3470</v>
      </c>
      <c r="B3435" s="6">
        <v>12</v>
      </c>
      <c r="C3435" s="6">
        <v>312.637370158291</v>
      </c>
      <c r="D3435" s="6">
        <v>3432</v>
      </c>
      <c r="E3435" s="6">
        <v>3595</v>
      </c>
    </row>
    <row r="3436" spans="1:5">
      <c r="A3436" s="6" t="s">
        <v>3471</v>
      </c>
      <c r="B3436" s="6">
        <v>12</v>
      </c>
      <c r="C3436" s="6">
        <v>480.131908744179</v>
      </c>
      <c r="D3436" s="6">
        <v>3433</v>
      </c>
      <c r="E3436" s="6">
        <v>3218</v>
      </c>
    </row>
    <row r="3437" spans="1:5">
      <c r="A3437" s="6" t="s">
        <v>3472</v>
      </c>
      <c r="B3437" s="6">
        <v>12</v>
      </c>
      <c r="C3437" s="6">
        <v>488.516295572054</v>
      </c>
      <c r="D3437" s="6">
        <v>3434</v>
      </c>
      <c r="E3437" s="6">
        <v>3207</v>
      </c>
    </row>
    <row r="3438" spans="1:5">
      <c r="A3438" s="6" t="s">
        <v>3473</v>
      </c>
      <c r="B3438" s="6">
        <v>12</v>
      </c>
      <c r="C3438" s="6">
        <v>700.144038031817</v>
      </c>
      <c r="D3438" s="6">
        <v>3435</v>
      </c>
      <c r="E3438" s="6">
        <v>2871</v>
      </c>
    </row>
    <row r="3439" spans="1:5">
      <c r="A3439" s="6" t="s">
        <v>3474</v>
      </c>
      <c r="B3439" s="6">
        <v>12</v>
      </c>
      <c r="C3439" s="6">
        <v>656.778141731113</v>
      </c>
      <c r="D3439" s="6">
        <v>3436</v>
      </c>
      <c r="E3439" s="6">
        <v>2933</v>
      </c>
    </row>
    <row r="3440" spans="1:5">
      <c r="A3440" s="6" t="s">
        <v>3475</v>
      </c>
      <c r="B3440" s="6">
        <v>12</v>
      </c>
      <c r="C3440" s="6">
        <v>578.114886951724</v>
      </c>
      <c r="D3440" s="6">
        <v>3437</v>
      </c>
      <c r="E3440" s="6">
        <v>3049</v>
      </c>
    </row>
    <row r="3441" spans="1:5">
      <c r="A3441" s="6" t="s">
        <v>3476</v>
      </c>
      <c r="B3441" s="6">
        <v>12</v>
      </c>
      <c r="C3441" s="6">
        <v>400.673511018212</v>
      </c>
      <c r="D3441" s="6">
        <v>3438</v>
      </c>
      <c r="E3441" s="6">
        <v>3394</v>
      </c>
    </row>
    <row r="3442" spans="1:5">
      <c r="A3442" s="6" t="s">
        <v>3477</v>
      </c>
      <c r="B3442" s="6">
        <v>12</v>
      </c>
      <c r="C3442" s="6">
        <v>1122.59520780877</v>
      </c>
      <c r="D3442" s="6">
        <v>3439</v>
      </c>
      <c r="E3442" s="6">
        <v>2420</v>
      </c>
    </row>
    <row r="3443" spans="1:5">
      <c r="A3443" s="6" t="s">
        <v>3478</v>
      </c>
      <c r="B3443" s="6">
        <v>12</v>
      </c>
      <c r="C3443" s="6">
        <v>48.6743013227631</v>
      </c>
      <c r="D3443" s="6">
        <v>3440</v>
      </c>
      <c r="E3443" s="6">
        <v>4733</v>
      </c>
    </row>
    <row r="3444" spans="1:5">
      <c r="A3444" s="6" t="s">
        <v>3479</v>
      </c>
      <c r="B3444" s="6">
        <v>12</v>
      </c>
      <c r="C3444" s="6">
        <v>153.699967752168</v>
      </c>
      <c r="D3444" s="6">
        <v>3441</v>
      </c>
      <c r="E3444" s="6">
        <v>4094</v>
      </c>
    </row>
    <row r="3445" spans="1:5">
      <c r="A3445" s="6" t="s">
        <v>3480</v>
      </c>
      <c r="B3445" s="6">
        <v>12</v>
      </c>
      <c r="C3445" s="6">
        <v>4004.5273492022</v>
      </c>
      <c r="D3445" s="6">
        <v>3442</v>
      </c>
      <c r="E3445" s="6">
        <v>1251</v>
      </c>
    </row>
    <row r="3446" spans="1:5">
      <c r="A3446" s="6" t="s">
        <v>3481</v>
      </c>
      <c r="B3446" s="6">
        <v>12</v>
      </c>
      <c r="C3446" s="6">
        <v>311.319155763466</v>
      </c>
      <c r="D3446" s="6">
        <v>3443</v>
      </c>
      <c r="E3446" s="6">
        <v>3599</v>
      </c>
    </row>
    <row r="3447" spans="1:5">
      <c r="A3447" s="6" t="s">
        <v>3482</v>
      </c>
      <c r="B3447" s="6">
        <v>12</v>
      </c>
      <c r="C3447" s="6">
        <v>159.7644314754</v>
      </c>
      <c r="D3447" s="6">
        <v>3444</v>
      </c>
      <c r="E3447" s="6">
        <v>4071</v>
      </c>
    </row>
    <row r="3448" spans="1:5">
      <c r="A3448" s="6" t="s">
        <v>3483</v>
      </c>
      <c r="B3448" s="6">
        <v>12</v>
      </c>
      <c r="C3448" s="6">
        <v>433.111946144655</v>
      </c>
      <c r="D3448" s="6">
        <v>3445</v>
      </c>
      <c r="E3448" s="6">
        <v>3317</v>
      </c>
    </row>
    <row r="3449" spans="1:5">
      <c r="A3449" s="6" t="s">
        <v>3484</v>
      </c>
      <c r="B3449" s="6">
        <v>12</v>
      </c>
      <c r="C3449" s="6">
        <v>1571.59273965621</v>
      </c>
      <c r="D3449" s="6">
        <v>3446</v>
      </c>
      <c r="E3449" s="6">
        <v>2086</v>
      </c>
    </row>
    <row r="3450" spans="1:5">
      <c r="A3450" s="6" t="s">
        <v>3485</v>
      </c>
      <c r="B3450" s="6">
        <v>12</v>
      </c>
      <c r="C3450" s="6">
        <v>753.617664759984</v>
      </c>
      <c r="D3450" s="6">
        <v>3447</v>
      </c>
      <c r="E3450" s="6">
        <v>2814</v>
      </c>
    </row>
    <row r="3451" spans="1:5">
      <c r="A3451" s="6" t="s">
        <v>3486</v>
      </c>
      <c r="B3451" s="6">
        <v>12</v>
      </c>
      <c r="C3451" s="6">
        <v>589.768107968687</v>
      </c>
      <c r="D3451" s="6">
        <v>3448</v>
      </c>
      <c r="E3451" s="6">
        <v>3037</v>
      </c>
    </row>
    <row r="3452" spans="1:5">
      <c r="A3452" s="6" t="s">
        <v>3487</v>
      </c>
      <c r="B3452" s="6">
        <v>12</v>
      </c>
      <c r="C3452" s="6">
        <v>1056.82765874681</v>
      </c>
      <c r="D3452" s="6">
        <v>3449</v>
      </c>
      <c r="E3452" s="6">
        <v>2483</v>
      </c>
    </row>
    <row r="3453" spans="1:5">
      <c r="A3453" s="6" t="s">
        <v>125</v>
      </c>
      <c r="B3453" s="6">
        <v>12</v>
      </c>
      <c r="C3453" s="6">
        <v>2253.23689961563</v>
      </c>
      <c r="D3453" s="6">
        <v>3450</v>
      </c>
      <c r="E3453" s="6">
        <v>1764</v>
      </c>
    </row>
    <row r="3454" spans="1:5">
      <c r="A3454" s="6" t="s">
        <v>3488</v>
      </c>
      <c r="B3454" s="6">
        <v>12</v>
      </c>
      <c r="C3454" s="6">
        <v>86.0206280271446</v>
      </c>
      <c r="D3454" s="6">
        <v>3451</v>
      </c>
      <c r="E3454" s="6">
        <v>4455</v>
      </c>
    </row>
    <row r="3455" spans="1:5">
      <c r="A3455" s="6" t="s">
        <v>3489</v>
      </c>
      <c r="B3455" s="6">
        <v>12</v>
      </c>
      <c r="C3455" s="6">
        <v>632.334273268121</v>
      </c>
      <c r="D3455" s="6">
        <v>3452</v>
      </c>
      <c r="E3455" s="6">
        <v>2973</v>
      </c>
    </row>
    <row r="3456" spans="1:5">
      <c r="A3456" s="6" t="s">
        <v>3490</v>
      </c>
      <c r="B3456" s="6">
        <v>12</v>
      </c>
      <c r="C3456" s="6">
        <v>238.706570121906</v>
      </c>
      <c r="D3456" s="6">
        <v>3453</v>
      </c>
      <c r="E3456" s="6">
        <v>3783</v>
      </c>
    </row>
    <row r="3457" spans="1:5">
      <c r="A3457" s="6" t="s">
        <v>3491</v>
      </c>
      <c r="B3457" s="6">
        <v>12</v>
      </c>
      <c r="C3457" s="6">
        <v>387.579862062996</v>
      </c>
      <c r="D3457" s="6">
        <v>3454</v>
      </c>
      <c r="E3457" s="6">
        <v>3432</v>
      </c>
    </row>
    <row r="3458" spans="1:5">
      <c r="A3458" s="6" t="s">
        <v>3492</v>
      </c>
      <c r="B3458" s="6">
        <v>12</v>
      </c>
      <c r="C3458" s="6">
        <v>1081.57021664949</v>
      </c>
      <c r="D3458" s="6">
        <v>3455</v>
      </c>
      <c r="E3458" s="6">
        <v>2463</v>
      </c>
    </row>
    <row r="3459" spans="1:5">
      <c r="A3459" s="6" t="s">
        <v>3493</v>
      </c>
      <c r="B3459" s="6">
        <v>12</v>
      </c>
      <c r="C3459" s="6">
        <v>354.554269546241</v>
      </c>
      <c r="D3459" s="6">
        <v>3456</v>
      </c>
      <c r="E3459" s="6">
        <v>3503</v>
      </c>
    </row>
    <row r="3460" spans="1:5">
      <c r="A3460" s="6" t="s">
        <v>3494</v>
      </c>
      <c r="B3460" s="6">
        <v>12</v>
      </c>
      <c r="C3460" s="6">
        <v>250.145158025709</v>
      </c>
      <c r="D3460" s="6">
        <v>3457</v>
      </c>
      <c r="E3460" s="6">
        <v>3753</v>
      </c>
    </row>
    <row r="3461" spans="1:5">
      <c r="A3461" s="6" t="s">
        <v>3495</v>
      </c>
      <c r="B3461" s="6">
        <v>12</v>
      </c>
      <c r="C3461" s="6">
        <v>231.298744063162</v>
      </c>
      <c r="D3461" s="6">
        <v>3458</v>
      </c>
      <c r="E3461" s="6">
        <v>3808</v>
      </c>
    </row>
    <row r="3462" spans="1:5">
      <c r="A3462" s="6" t="s">
        <v>3496</v>
      </c>
      <c r="B3462" s="6">
        <v>12</v>
      </c>
      <c r="C3462" s="6">
        <v>536.828468613625</v>
      </c>
      <c r="D3462" s="6">
        <v>3459</v>
      </c>
      <c r="E3462" s="6">
        <v>3118</v>
      </c>
    </row>
    <row r="3463" spans="1:5">
      <c r="A3463" s="6" t="s">
        <v>3497</v>
      </c>
      <c r="B3463" s="6">
        <v>12</v>
      </c>
      <c r="C3463" s="6">
        <v>168.406800996294</v>
      </c>
      <c r="D3463" s="6">
        <v>3460</v>
      </c>
      <c r="E3463" s="6">
        <v>4024</v>
      </c>
    </row>
    <row r="3464" spans="1:5">
      <c r="A3464" s="6" t="s">
        <v>3498</v>
      </c>
      <c r="B3464" s="6">
        <v>12</v>
      </c>
      <c r="C3464" s="6">
        <v>27.4566355354422</v>
      </c>
      <c r="D3464" s="6">
        <v>3461</v>
      </c>
      <c r="E3464" s="6">
        <v>4956</v>
      </c>
    </row>
    <row r="3465" spans="1:5">
      <c r="A3465" s="6" t="s">
        <v>3499</v>
      </c>
      <c r="B3465" s="6">
        <v>12</v>
      </c>
      <c r="C3465" s="6">
        <v>134.552919399947</v>
      </c>
      <c r="D3465" s="6">
        <v>3462</v>
      </c>
      <c r="E3465" s="6">
        <v>4191</v>
      </c>
    </row>
    <row r="3466" spans="1:5">
      <c r="A3466" s="6" t="s">
        <v>3500</v>
      </c>
      <c r="B3466" s="6">
        <v>12</v>
      </c>
      <c r="C3466" s="6">
        <v>1353.76441601677</v>
      </c>
      <c r="D3466" s="6">
        <v>3463</v>
      </c>
      <c r="E3466" s="6">
        <v>2255</v>
      </c>
    </row>
    <row r="3467" spans="1:5">
      <c r="A3467" s="6" t="s">
        <v>3501</v>
      </c>
      <c r="B3467" s="6">
        <v>12</v>
      </c>
      <c r="C3467" s="6">
        <v>547.095317542548</v>
      </c>
      <c r="D3467" s="6">
        <v>3464</v>
      </c>
      <c r="E3467" s="6">
        <v>3098</v>
      </c>
    </row>
    <row r="3468" spans="1:5">
      <c r="A3468" s="6" t="s">
        <v>3502</v>
      </c>
      <c r="B3468" s="6">
        <v>12</v>
      </c>
      <c r="C3468" s="6">
        <v>93.2389442066057</v>
      </c>
      <c r="D3468" s="6">
        <v>3465</v>
      </c>
      <c r="E3468" s="6">
        <v>4399</v>
      </c>
    </row>
    <row r="3469" spans="1:5">
      <c r="A3469" s="6" t="s">
        <v>3503</v>
      </c>
      <c r="B3469" s="6">
        <v>12</v>
      </c>
      <c r="C3469" s="6">
        <v>775.938702293069</v>
      </c>
      <c r="D3469" s="6">
        <v>3466</v>
      </c>
      <c r="E3469" s="6">
        <v>2787</v>
      </c>
    </row>
    <row r="3470" spans="1:5">
      <c r="A3470" s="6" t="s">
        <v>3504</v>
      </c>
      <c r="B3470" s="6">
        <v>12</v>
      </c>
      <c r="C3470" s="6">
        <v>372.526597183679</v>
      </c>
      <c r="D3470" s="6">
        <v>3467</v>
      </c>
      <c r="E3470" s="6">
        <v>3467</v>
      </c>
    </row>
    <row r="3471" spans="1:5">
      <c r="A3471" s="6" t="s">
        <v>3505</v>
      </c>
      <c r="B3471" s="6">
        <v>12</v>
      </c>
      <c r="C3471" s="6">
        <v>644.763038442245</v>
      </c>
      <c r="D3471" s="6">
        <v>3468</v>
      </c>
      <c r="E3471" s="6">
        <v>2951</v>
      </c>
    </row>
    <row r="3472" spans="1:5">
      <c r="A3472" s="6" t="s">
        <v>3506</v>
      </c>
      <c r="B3472" s="6">
        <v>12</v>
      </c>
      <c r="C3472" s="6">
        <v>5.99634803059236</v>
      </c>
      <c r="D3472" s="6">
        <v>3469</v>
      </c>
      <c r="E3472" s="6">
        <v>5300</v>
      </c>
    </row>
    <row r="3473" spans="1:5">
      <c r="A3473" s="6" t="s">
        <v>3507</v>
      </c>
      <c r="B3473" s="6">
        <v>12</v>
      </c>
      <c r="C3473" s="6">
        <v>1315.47068109506</v>
      </c>
      <c r="D3473" s="6">
        <v>3470</v>
      </c>
      <c r="E3473" s="6">
        <v>2285</v>
      </c>
    </row>
    <row r="3474" spans="1:5">
      <c r="A3474" s="6" t="s">
        <v>3508</v>
      </c>
      <c r="B3474" s="6">
        <v>12</v>
      </c>
      <c r="C3474" s="6">
        <v>602.233684121804</v>
      </c>
      <c r="D3474" s="6">
        <v>3471</v>
      </c>
      <c r="E3474" s="6">
        <v>3014</v>
      </c>
    </row>
    <row r="3475" spans="1:5">
      <c r="A3475" s="6" t="s">
        <v>3509</v>
      </c>
      <c r="B3475" s="6">
        <v>12</v>
      </c>
      <c r="C3475" s="6">
        <v>46.4637064501053</v>
      </c>
      <c r="D3475" s="6">
        <v>3472</v>
      </c>
      <c r="E3475" s="6">
        <v>4760</v>
      </c>
    </row>
    <row r="3476" spans="1:5">
      <c r="A3476" s="6" t="s">
        <v>3510</v>
      </c>
      <c r="B3476" s="6">
        <v>12</v>
      </c>
      <c r="C3476" s="6">
        <v>39.9276153666988</v>
      </c>
      <c r="D3476" s="6">
        <v>3473</v>
      </c>
      <c r="E3476" s="6">
        <v>4816</v>
      </c>
    </row>
    <row r="3477" spans="1:5">
      <c r="A3477" s="6" t="s">
        <v>3511</v>
      </c>
      <c r="B3477" s="6">
        <v>12</v>
      </c>
      <c r="C3477" s="6">
        <v>213.143803513353</v>
      </c>
      <c r="D3477" s="6">
        <v>3474</v>
      </c>
      <c r="E3477" s="6">
        <v>3875</v>
      </c>
    </row>
    <row r="3478" spans="1:5">
      <c r="A3478" s="6" t="s">
        <v>3512</v>
      </c>
      <c r="B3478" s="6">
        <v>12</v>
      </c>
      <c r="C3478" s="6">
        <v>144.377990181299</v>
      </c>
      <c r="D3478" s="6">
        <v>3475</v>
      </c>
      <c r="E3478" s="6">
        <v>4145</v>
      </c>
    </row>
    <row r="3479" spans="1:5">
      <c r="A3479" s="6" t="s">
        <v>3513</v>
      </c>
      <c r="B3479" s="6">
        <v>11</v>
      </c>
      <c r="C3479" s="6">
        <v>390.921113889831</v>
      </c>
      <c r="D3479" s="6">
        <v>3476</v>
      </c>
      <c r="E3479" s="6">
        <v>3424</v>
      </c>
    </row>
    <row r="3480" spans="1:5">
      <c r="A3480" s="6" t="s">
        <v>3514</v>
      </c>
      <c r="B3480" s="6">
        <v>11</v>
      </c>
      <c r="C3480" s="6">
        <v>170.044783584368</v>
      </c>
      <c r="D3480" s="6">
        <v>3477</v>
      </c>
      <c r="E3480" s="6">
        <v>4013</v>
      </c>
    </row>
    <row r="3481" spans="1:5">
      <c r="A3481" s="6" t="s">
        <v>3515</v>
      </c>
      <c r="B3481" s="6">
        <v>11</v>
      </c>
      <c r="C3481" s="6">
        <v>402.629584801495</v>
      </c>
      <c r="D3481" s="6">
        <v>3478</v>
      </c>
      <c r="E3481" s="6">
        <v>3391</v>
      </c>
    </row>
    <row r="3482" spans="1:5">
      <c r="A3482" s="6" t="s">
        <v>3516</v>
      </c>
      <c r="B3482" s="6">
        <v>11</v>
      </c>
      <c r="C3482" s="6">
        <v>354.573145303649</v>
      </c>
      <c r="D3482" s="6">
        <v>3479</v>
      </c>
      <c r="E3482" s="6">
        <v>3502</v>
      </c>
    </row>
    <row r="3483" spans="1:5">
      <c r="A3483" s="6" t="s">
        <v>3517</v>
      </c>
      <c r="B3483" s="6">
        <v>11</v>
      </c>
      <c r="C3483" s="6">
        <v>499.43631909143</v>
      </c>
      <c r="D3483" s="6">
        <v>3480</v>
      </c>
      <c r="E3483" s="6">
        <v>3183</v>
      </c>
    </row>
    <row r="3484" spans="1:5">
      <c r="A3484" s="6" t="s">
        <v>116</v>
      </c>
      <c r="B3484" s="6">
        <v>11</v>
      </c>
      <c r="C3484" s="6">
        <v>1172.62644806372</v>
      </c>
      <c r="D3484" s="6">
        <v>3481</v>
      </c>
      <c r="E3484" s="6">
        <v>2381</v>
      </c>
    </row>
    <row r="3485" spans="1:5">
      <c r="A3485" s="6" t="s">
        <v>3518</v>
      </c>
      <c r="B3485" s="6">
        <v>11</v>
      </c>
      <c r="C3485" s="6">
        <v>221.193409077267</v>
      </c>
      <c r="D3485" s="6">
        <v>3482</v>
      </c>
      <c r="E3485" s="6">
        <v>3846</v>
      </c>
    </row>
    <row r="3486" spans="1:5">
      <c r="A3486" s="6" t="s">
        <v>3519</v>
      </c>
      <c r="B3486" s="6">
        <v>11</v>
      </c>
      <c r="C3486" s="6">
        <v>362.058898648379</v>
      </c>
      <c r="D3486" s="6">
        <v>3483</v>
      </c>
      <c r="E3486" s="6">
        <v>3489</v>
      </c>
    </row>
    <row r="3487" spans="1:5">
      <c r="A3487" s="6" t="s">
        <v>3520</v>
      </c>
      <c r="B3487" s="6">
        <v>11</v>
      </c>
      <c r="C3487" s="6">
        <v>748.710199454044</v>
      </c>
      <c r="D3487" s="6">
        <v>3484</v>
      </c>
      <c r="E3487" s="6">
        <v>2822</v>
      </c>
    </row>
    <row r="3488" spans="1:5">
      <c r="A3488" s="6" t="s">
        <v>3521</v>
      </c>
      <c r="B3488" s="6">
        <v>11</v>
      </c>
      <c r="C3488" s="6">
        <v>161.054012978965</v>
      </c>
      <c r="D3488" s="6">
        <v>3485</v>
      </c>
      <c r="E3488" s="6">
        <v>4067</v>
      </c>
    </row>
    <row r="3489" spans="1:5">
      <c r="A3489" s="6" t="s">
        <v>3522</v>
      </c>
      <c r="B3489" s="6">
        <v>11</v>
      </c>
      <c r="C3489" s="6">
        <v>144.741857803421</v>
      </c>
      <c r="D3489" s="6">
        <v>3486</v>
      </c>
      <c r="E3489" s="6">
        <v>4144</v>
      </c>
    </row>
    <row r="3490" spans="1:5">
      <c r="A3490" s="6" t="s">
        <v>3523</v>
      </c>
      <c r="B3490" s="6">
        <v>11</v>
      </c>
      <c r="C3490" s="6">
        <v>148.04942610316</v>
      </c>
      <c r="D3490" s="6">
        <v>3487</v>
      </c>
      <c r="E3490" s="6">
        <v>4130</v>
      </c>
    </row>
    <row r="3491" spans="1:5">
      <c r="A3491" s="6" t="s">
        <v>3524</v>
      </c>
      <c r="B3491" s="6">
        <v>11</v>
      </c>
      <c r="C3491" s="6">
        <v>844.142973155149</v>
      </c>
      <c r="D3491" s="6">
        <v>3488</v>
      </c>
      <c r="E3491" s="6">
        <v>2704</v>
      </c>
    </row>
    <row r="3492" spans="1:5">
      <c r="A3492" s="6" t="s">
        <v>3525</v>
      </c>
      <c r="B3492" s="6">
        <v>11</v>
      </c>
      <c r="C3492" s="6">
        <v>262.873439979808</v>
      </c>
      <c r="D3492" s="6">
        <v>3489</v>
      </c>
      <c r="E3492" s="6">
        <v>3705</v>
      </c>
    </row>
    <row r="3493" spans="1:5">
      <c r="A3493" s="6" t="s">
        <v>3526</v>
      </c>
      <c r="B3493" s="6">
        <v>11</v>
      </c>
      <c r="C3493" s="6">
        <v>274.858452235646</v>
      </c>
      <c r="D3493" s="6">
        <v>3490</v>
      </c>
      <c r="E3493" s="6">
        <v>3681</v>
      </c>
    </row>
    <row r="3494" spans="1:5">
      <c r="A3494" s="6" t="s">
        <v>3527</v>
      </c>
      <c r="B3494" s="6">
        <v>11</v>
      </c>
      <c r="C3494" s="6">
        <v>952.629294139907</v>
      </c>
      <c r="D3494" s="6">
        <v>3491</v>
      </c>
      <c r="E3494" s="6">
        <v>2584</v>
      </c>
    </row>
    <row r="3495" spans="1:5">
      <c r="A3495" s="6" t="s">
        <v>3528</v>
      </c>
      <c r="B3495" s="6">
        <v>11</v>
      </c>
      <c r="C3495" s="6">
        <v>4121.7518065523</v>
      </c>
      <c r="D3495" s="6">
        <v>3492</v>
      </c>
      <c r="E3495" s="6">
        <v>1217</v>
      </c>
    </row>
    <row r="3496" spans="1:5">
      <c r="A3496" s="6" t="s">
        <v>3529</v>
      </c>
      <c r="B3496" s="6">
        <v>11</v>
      </c>
      <c r="C3496" s="6">
        <v>1112.72839672545</v>
      </c>
      <c r="D3496" s="6">
        <v>3493</v>
      </c>
      <c r="E3496" s="6">
        <v>2426</v>
      </c>
    </row>
    <row r="3497" spans="1:5">
      <c r="A3497" s="6" t="s">
        <v>3530</v>
      </c>
      <c r="B3497" s="6">
        <v>11</v>
      </c>
      <c r="C3497" s="6">
        <v>616.973502390934</v>
      </c>
      <c r="D3497" s="6">
        <v>3494</v>
      </c>
      <c r="E3497" s="6">
        <v>2995</v>
      </c>
    </row>
    <row r="3498" spans="1:5">
      <c r="A3498" s="6" t="s">
        <v>3531</v>
      </c>
      <c r="B3498" s="6">
        <v>11</v>
      </c>
      <c r="C3498" s="6">
        <v>440.837942579036</v>
      </c>
      <c r="D3498" s="6">
        <v>3495</v>
      </c>
      <c r="E3498" s="6">
        <v>3303</v>
      </c>
    </row>
    <row r="3499" spans="1:5">
      <c r="A3499" s="6" t="s">
        <v>3532</v>
      </c>
      <c r="B3499" s="6">
        <v>11</v>
      </c>
      <c r="C3499" s="6">
        <v>113.816571514139</v>
      </c>
      <c r="D3499" s="6">
        <v>3496</v>
      </c>
      <c r="E3499" s="6">
        <v>4285</v>
      </c>
    </row>
    <row r="3500" spans="1:5">
      <c r="A3500" s="6" t="s">
        <v>3533</v>
      </c>
      <c r="B3500" s="6">
        <v>11</v>
      </c>
      <c r="C3500" s="6">
        <v>325.433214956292</v>
      </c>
      <c r="D3500" s="6">
        <v>3497</v>
      </c>
      <c r="E3500" s="6">
        <v>3564</v>
      </c>
    </row>
    <row r="3501" spans="1:5">
      <c r="A3501" s="6" t="s">
        <v>3534</v>
      </c>
      <c r="B3501" s="6">
        <v>11</v>
      </c>
      <c r="C3501" s="6">
        <v>169.330556429058</v>
      </c>
      <c r="D3501" s="6">
        <v>3498</v>
      </c>
      <c r="E3501" s="6">
        <v>4016</v>
      </c>
    </row>
    <row r="3502" spans="1:5">
      <c r="A3502" s="6" t="s">
        <v>3535</v>
      </c>
      <c r="B3502" s="6">
        <v>11</v>
      </c>
      <c r="C3502" s="6">
        <v>377.596209062013</v>
      </c>
      <c r="D3502" s="6">
        <v>3499</v>
      </c>
      <c r="E3502" s="6">
        <v>3458</v>
      </c>
    </row>
    <row r="3503" spans="1:5">
      <c r="A3503" s="6" t="s">
        <v>3536</v>
      </c>
      <c r="B3503" s="6">
        <v>11</v>
      </c>
      <c r="C3503" s="6">
        <v>713.773953679359</v>
      </c>
      <c r="D3503" s="6">
        <v>3500</v>
      </c>
      <c r="E3503" s="6">
        <v>2855</v>
      </c>
    </row>
    <row r="3504" spans="1:5">
      <c r="A3504" s="6" t="s">
        <v>3537</v>
      </c>
      <c r="B3504" s="6">
        <v>11</v>
      </c>
      <c r="C3504" s="6">
        <v>118.590832677699</v>
      </c>
      <c r="D3504" s="6">
        <v>3501</v>
      </c>
      <c r="E3504" s="6">
        <v>4260</v>
      </c>
    </row>
    <row r="3505" spans="1:5">
      <c r="A3505" s="6" t="s">
        <v>3538</v>
      </c>
      <c r="B3505" s="6">
        <v>11</v>
      </c>
      <c r="C3505" s="6">
        <v>493.624725084706</v>
      </c>
      <c r="D3505" s="6">
        <v>3502</v>
      </c>
      <c r="E3505" s="6">
        <v>3200</v>
      </c>
    </row>
    <row r="3506" spans="1:5">
      <c r="A3506" s="6" t="s">
        <v>3539</v>
      </c>
      <c r="B3506" s="6">
        <v>11</v>
      </c>
      <c r="C3506" s="6">
        <v>121.159475644551</v>
      </c>
      <c r="D3506" s="6">
        <v>3503</v>
      </c>
      <c r="E3506" s="6">
        <v>4253</v>
      </c>
    </row>
    <row r="3507" spans="1:5">
      <c r="A3507" s="6" t="s">
        <v>3540</v>
      </c>
      <c r="B3507" s="6">
        <v>11</v>
      </c>
      <c r="C3507" s="6">
        <v>75.9205261182802</v>
      </c>
      <c r="D3507" s="6">
        <v>3504</v>
      </c>
      <c r="E3507" s="6">
        <v>4521</v>
      </c>
    </row>
    <row r="3508" spans="1:5">
      <c r="A3508" s="6" t="s">
        <v>3541</v>
      </c>
      <c r="B3508" s="6">
        <v>11</v>
      </c>
      <c r="C3508" s="6">
        <v>183.136526026884</v>
      </c>
      <c r="D3508" s="6">
        <v>3505</v>
      </c>
      <c r="E3508" s="6">
        <v>3961</v>
      </c>
    </row>
    <row r="3509" spans="1:5">
      <c r="A3509" s="6" t="s">
        <v>3542</v>
      </c>
      <c r="B3509" s="6">
        <v>11</v>
      </c>
      <c r="C3509" s="6">
        <v>804.834012904201</v>
      </c>
      <c r="D3509" s="6">
        <v>3506</v>
      </c>
      <c r="E3509" s="6">
        <v>2750</v>
      </c>
    </row>
    <row r="3510" spans="1:5">
      <c r="A3510" s="6" t="s">
        <v>3543</v>
      </c>
      <c r="B3510" s="6">
        <v>11</v>
      </c>
      <c r="C3510" s="6">
        <v>456.190995318386</v>
      </c>
      <c r="D3510" s="6">
        <v>3507</v>
      </c>
      <c r="E3510" s="6">
        <v>3260</v>
      </c>
    </row>
    <row r="3511" spans="1:5">
      <c r="A3511" s="6" t="s">
        <v>3544</v>
      </c>
      <c r="B3511" s="6">
        <v>11</v>
      </c>
      <c r="C3511" s="6">
        <v>168.264770780282</v>
      </c>
      <c r="D3511" s="6">
        <v>3508</v>
      </c>
      <c r="E3511" s="6">
        <v>4027</v>
      </c>
    </row>
    <row r="3512" spans="1:5">
      <c r="A3512" s="6" t="s">
        <v>3545</v>
      </c>
      <c r="B3512" s="6">
        <v>11</v>
      </c>
      <c r="C3512" s="6">
        <v>67.2603926121247</v>
      </c>
      <c r="D3512" s="6">
        <v>3509</v>
      </c>
      <c r="E3512" s="6">
        <v>4584</v>
      </c>
    </row>
    <row r="3513" spans="1:5">
      <c r="A3513" s="6" t="s">
        <v>3546</v>
      </c>
      <c r="B3513" s="6">
        <v>11</v>
      </c>
      <c r="C3513" s="6">
        <v>1436.93392556132</v>
      </c>
      <c r="D3513" s="6">
        <v>3510</v>
      </c>
      <c r="E3513" s="6">
        <v>2191</v>
      </c>
    </row>
    <row r="3514" spans="1:5">
      <c r="A3514" s="6" t="s">
        <v>3547</v>
      </c>
      <c r="B3514" s="6">
        <v>11</v>
      </c>
      <c r="C3514" s="6">
        <v>444.160735486512</v>
      </c>
      <c r="D3514" s="6">
        <v>3511</v>
      </c>
      <c r="E3514" s="6">
        <v>3288</v>
      </c>
    </row>
    <row r="3515" spans="1:5">
      <c r="A3515" s="6" t="s">
        <v>3548</v>
      </c>
      <c r="B3515" s="6">
        <v>11</v>
      </c>
      <c r="C3515" s="6">
        <v>635.57342265565</v>
      </c>
      <c r="D3515" s="6">
        <v>3512</v>
      </c>
      <c r="E3515" s="6">
        <v>2968</v>
      </c>
    </row>
    <row r="3516" spans="1:5">
      <c r="A3516" s="6" t="s">
        <v>3549</v>
      </c>
      <c r="B3516" s="6">
        <v>11</v>
      </c>
      <c r="C3516" s="6">
        <v>800.76486136271</v>
      </c>
      <c r="D3516" s="6">
        <v>3513</v>
      </c>
      <c r="E3516" s="6">
        <v>2755</v>
      </c>
    </row>
    <row r="3517" spans="1:5">
      <c r="A3517" s="6" t="s">
        <v>3550</v>
      </c>
      <c r="B3517" s="6">
        <v>11</v>
      </c>
      <c r="C3517" s="6">
        <v>244.437308026825</v>
      </c>
      <c r="D3517" s="6">
        <v>3514</v>
      </c>
      <c r="E3517" s="6">
        <v>3766</v>
      </c>
    </row>
    <row r="3518" spans="1:5">
      <c r="A3518" s="6" t="s">
        <v>3551</v>
      </c>
      <c r="B3518" s="6">
        <v>11</v>
      </c>
      <c r="C3518" s="6">
        <v>285.793756605348</v>
      </c>
      <c r="D3518" s="6">
        <v>3515</v>
      </c>
      <c r="E3518" s="6">
        <v>3658</v>
      </c>
    </row>
    <row r="3519" spans="1:5">
      <c r="A3519" s="6" t="s">
        <v>3552</v>
      </c>
      <c r="B3519" s="6">
        <v>11</v>
      </c>
      <c r="C3519" s="6">
        <v>465.556427154896</v>
      </c>
      <c r="D3519" s="6">
        <v>3516</v>
      </c>
      <c r="E3519" s="6">
        <v>3242</v>
      </c>
    </row>
    <row r="3520" spans="1:5">
      <c r="A3520" s="6" t="s">
        <v>3553</v>
      </c>
      <c r="B3520" s="6">
        <v>11</v>
      </c>
      <c r="C3520" s="6">
        <v>557.196673329621</v>
      </c>
      <c r="D3520" s="6">
        <v>3517</v>
      </c>
      <c r="E3520" s="6">
        <v>3080</v>
      </c>
    </row>
    <row r="3521" spans="1:5">
      <c r="A3521" s="6" t="s">
        <v>3554</v>
      </c>
      <c r="B3521" s="6">
        <v>11</v>
      </c>
      <c r="C3521" s="6">
        <v>1142.85671800496</v>
      </c>
      <c r="D3521" s="6">
        <v>3518</v>
      </c>
      <c r="E3521" s="6">
        <v>2406</v>
      </c>
    </row>
    <row r="3522" spans="1:5">
      <c r="A3522" s="6" t="s">
        <v>3555</v>
      </c>
      <c r="B3522" s="6">
        <v>11</v>
      </c>
      <c r="C3522" s="6">
        <v>179.486871228089</v>
      </c>
      <c r="D3522" s="6">
        <v>3519</v>
      </c>
      <c r="E3522" s="6">
        <v>3977</v>
      </c>
    </row>
    <row r="3523" spans="1:5">
      <c r="A3523" s="6" t="s">
        <v>3556</v>
      </c>
      <c r="B3523" s="6">
        <v>11</v>
      </c>
      <c r="C3523" s="6">
        <v>1908.26975712096</v>
      </c>
      <c r="D3523" s="6">
        <v>3520</v>
      </c>
      <c r="E3523" s="6">
        <v>1911</v>
      </c>
    </row>
    <row r="3524" spans="1:5">
      <c r="A3524" s="6" t="s">
        <v>3557</v>
      </c>
      <c r="B3524" s="6">
        <v>11</v>
      </c>
      <c r="C3524" s="6">
        <v>2631.28385800536</v>
      </c>
      <c r="D3524" s="6">
        <v>3521</v>
      </c>
      <c r="E3524" s="6">
        <v>1624</v>
      </c>
    </row>
    <row r="3525" spans="1:5">
      <c r="A3525" s="6" t="s">
        <v>3558</v>
      </c>
      <c r="B3525" s="6">
        <v>11</v>
      </c>
      <c r="C3525" s="6">
        <v>555.152990199038</v>
      </c>
      <c r="D3525" s="6">
        <v>3522</v>
      </c>
      <c r="E3525" s="6">
        <v>3085</v>
      </c>
    </row>
    <row r="3526" spans="1:5">
      <c r="A3526" s="6" t="s">
        <v>3559</v>
      </c>
      <c r="B3526" s="6">
        <v>11</v>
      </c>
      <c r="C3526" s="6">
        <v>249.457014771754</v>
      </c>
      <c r="D3526" s="6">
        <v>3523</v>
      </c>
      <c r="E3526" s="6">
        <v>3756</v>
      </c>
    </row>
    <row r="3527" spans="1:5">
      <c r="A3527" s="6" t="s">
        <v>3560</v>
      </c>
      <c r="B3527" s="6">
        <v>11</v>
      </c>
      <c r="C3527" s="6">
        <v>1823.77910411123</v>
      </c>
      <c r="D3527" s="6">
        <v>3524</v>
      </c>
      <c r="E3527" s="6">
        <v>1949</v>
      </c>
    </row>
    <row r="3528" spans="1:5">
      <c r="A3528" s="6" t="s">
        <v>3561</v>
      </c>
      <c r="B3528" s="6">
        <v>11</v>
      </c>
      <c r="C3528" s="6">
        <v>418.753649330835</v>
      </c>
      <c r="D3528" s="6">
        <v>3525</v>
      </c>
      <c r="E3528" s="6">
        <v>3346</v>
      </c>
    </row>
    <row r="3529" spans="1:5">
      <c r="A3529" s="6" t="s">
        <v>3562</v>
      </c>
      <c r="B3529" s="6">
        <v>11</v>
      </c>
      <c r="C3529" s="6">
        <v>600.484609358427</v>
      </c>
      <c r="D3529" s="6">
        <v>3526</v>
      </c>
      <c r="E3529" s="6">
        <v>3023</v>
      </c>
    </row>
    <row r="3530" spans="1:5">
      <c r="A3530" s="6" t="s">
        <v>3563</v>
      </c>
      <c r="B3530" s="6">
        <v>11</v>
      </c>
      <c r="C3530" s="6">
        <v>1507.22994332612</v>
      </c>
      <c r="D3530" s="6">
        <v>3527</v>
      </c>
      <c r="E3530" s="6">
        <v>2131</v>
      </c>
    </row>
    <row r="3531" spans="1:5">
      <c r="A3531" s="6" t="s">
        <v>3564</v>
      </c>
      <c r="B3531" s="6">
        <v>11</v>
      </c>
      <c r="C3531" s="6">
        <v>77.170222179983</v>
      </c>
      <c r="D3531" s="6">
        <v>3528</v>
      </c>
      <c r="E3531" s="6">
        <v>4513</v>
      </c>
    </row>
    <row r="3532" spans="1:5">
      <c r="A3532" s="6" t="s">
        <v>3565</v>
      </c>
      <c r="B3532" s="6">
        <v>11</v>
      </c>
      <c r="C3532" s="6">
        <v>2483.28504282969</v>
      </c>
      <c r="D3532" s="6">
        <v>3529</v>
      </c>
      <c r="E3532" s="6">
        <v>1674</v>
      </c>
    </row>
    <row r="3533" spans="1:5">
      <c r="A3533" s="6" t="s">
        <v>3566</v>
      </c>
      <c r="B3533" s="6">
        <v>11</v>
      </c>
      <c r="C3533" s="6">
        <v>181.127165001808</v>
      </c>
      <c r="D3533" s="6">
        <v>3530</v>
      </c>
      <c r="E3533" s="6">
        <v>3971</v>
      </c>
    </row>
    <row r="3534" spans="1:5">
      <c r="A3534" s="6" t="s">
        <v>3567</v>
      </c>
      <c r="B3534" s="6">
        <v>11</v>
      </c>
      <c r="C3534" s="6">
        <v>1026.00953155864</v>
      </c>
      <c r="D3534" s="6">
        <v>3531</v>
      </c>
      <c r="E3534" s="6">
        <v>2515</v>
      </c>
    </row>
    <row r="3535" spans="1:5">
      <c r="A3535" s="6" t="s">
        <v>3568</v>
      </c>
      <c r="B3535" s="6">
        <v>11</v>
      </c>
      <c r="C3535" s="6">
        <v>999.782538389591</v>
      </c>
      <c r="D3535" s="6">
        <v>3532</v>
      </c>
      <c r="E3535" s="6">
        <v>2538</v>
      </c>
    </row>
    <row r="3536" spans="1:5">
      <c r="A3536" s="6" t="s">
        <v>3569</v>
      </c>
      <c r="B3536" s="6">
        <v>11</v>
      </c>
      <c r="C3536" s="6">
        <v>306.391152340816</v>
      </c>
      <c r="D3536" s="6">
        <v>3533</v>
      </c>
      <c r="E3536" s="6">
        <v>3617</v>
      </c>
    </row>
    <row r="3537" spans="1:5">
      <c r="A3537" s="6" t="s">
        <v>3570</v>
      </c>
      <c r="B3537" s="6">
        <v>11</v>
      </c>
      <c r="C3537" s="6">
        <v>479.167727152799</v>
      </c>
      <c r="D3537" s="6">
        <v>3534</v>
      </c>
      <c r="E3537" s="6">
        <v>3220</v>
      </c>
    </row>
    <row r="3538" spans="1:5">
      <c r="A3538" s="6" t="s">
        <v>3571</v>
      </c>
      <c r="B3538" s="6">
        <v>11</v>
      </c>
      <c r="C3538" s="6">
        <v>665.204552611347</v>
      </c>
      <c r="D3538" s="6">
        <v>3535</v>
      </c>
      <c r="E3538" s="6">
        <v>2923</v>
      </c>
    </row>
    <row r="3539" spans="1:5">
      <c r="A3539" s="6" t="s">
        <v>3572</v>
      </c>
      <c r="B3539" s="6">
        <v>11</v>
      </c>
      <c r="C3539" s="6">
        <v>146.862456461046</v>
      </c>
      <c r="D3539" s="6">
        <v>3536</v>
      </c>
      <c r="E3539" s="6">
        <v>4134</v>
      </c>
    </row>
    <row r="3540" spans="1:5">
      <c r="A3540" s="6" t="s">
        <v>3573</v>
      </c>
      <c r="B3540" s="6">
        <v>11</v>
      </c>
      <c r="C3540" s="6">
        <v>2297.34711753788</v>
      </c>
      <c r="D3540" s="6">
        <v>3537</v>
      </c>
      <c r="E3540" s="6">
        <v>1744</v>
      </c>
    </row>
    <row r="3541" spans="1:5">
      <c r="A3541" s="6" t="s">
        <v>3574</v>
      </c>
      <c r="B3541" s="6">
        <v>11</v>
      </c>
      <c r="C3541" s="6">
        <v>1179.90700574348</v>
      </c>
      <c r="D3541" s="6">
        <v>3538</v>
      </c>
      <c r="E3541" s="6">
        <v>2373</v>
      </c>
    </row>
    <row r="3542" spans="1:5">
      <c r="A3542" s="6" t="s">
        <v>3575</v>
      </c>
      <c r="B3542" s="6">
        <v>11</v>
      </c>
      <c r="C3542" s="6">
        <v>148.238962869909</v>
      </c>
      <c r="D3542" s="6">
        <v>3539</v>
      </c>
      <c r="E3542" s="6">
        <v>4127</v>
      </c>
    </row>
    <row r="3543" spans="1:5">
      <c r="A3543" s="6" t="s">
        <v>3576</v>
      </c>
      <c r="B3543" s="6">
        <v>11</v>
      </c>
      <c r="C3543" s="6">
        <v>216.765548324895</v>
      </c>
      <c r="D3543" s="6">
        <v>3540</v>
      </c>
      <c r="E3543" s="6">
        <v>3862</v>
      </c>
    </row>
    <row r="3544" spans="1:5">
      <c r="A3544" s="6" t="s">
        <v>3577</v>
      </c>
      <c r="B3544" s="6">
        <v>11</v>
      </c>
      <c r="C3544" s="6">
        <v>294.783751103553</v>
      </c>
      <c r="D3544" s="6">
        <v>3541</v>
      </c>
      <c r="E3544" s="6">
        <v>3639</v>
      </c>
    </row>
    <row r="3545" spans="1:5">
      <c r="A3545" s="6" t="s">
        <v>3578</v>
      </c>
      <c r="B3545" s="6">
        <v>11</v>
      </c>
      <c r="C3545" s="6">
        <v>548.476751119522</v>
      </c>
      <c r="D3545" s="6">
        <v>3542</v>
      </c>
      <c r="E3545" s="6">
        <v>3094</v>
      </c>
    </row>
    <row r="3546" spans="1:5">
      <c r="A3546" s="6" t="s">
        <v>3579</v>
      </c>
      <c r="B3546" s="6">
        <v>11</v>
      </c>
      <c r="C3546" s="6">
        <v>694.882258249648</v>
      </c>
      <c r="D3546" s="6">
        <v>3543</v>
      </c>
      <c r="E3546" s="6">
        <v>2880</v>
      </c>
    </row>
    <row r="3547" spans="1:5">
      <c r="A3547" s="6" t="s">
        <v>3580</v>
      </c>
      <c r="B3547" s="6">
        <v>11</v>
      </c>
      <c r="C3547" s="6">
        <v>375.0615784924</v>
      </c>
      <c r="D3547" s="6">
        <v>3544</v>
      </c>
      <c r="E3547" s="6">
        <v>3464</v>
      </c>
    </row>
    <row r="3548" spans="1:5">
      <c r="A3548" s="6" t="s">
        <v>3581</v>
      </c>
      <c r="B3548" s="6">
        <v>11</v>
      </c>
      <c r="C3548" s="6">
        <v>321.560370977928</v>
      </c>
      <c r="D3548" s="6">
        <v>3545</v>
      </c>
      <c r="E3548" s="6">
        <v>3573</v>
      </c>
    </row>
    <row r="3549" spans="1:5">
      <c r="A3549" s="6" t="s">
        <v>3582</v>
      </c>
      <c r="B3549" s="6">
        <v>11</v>
      </c>
      <c r="C3549" s="6">
        <v>386.146691854646</v>
      </c>
      <c r="D3549" s="6">
        <v>3546</v>
      </c>
      <c r="E3549" s="6">
        <v>3437</v>
      </c>
    </row>
    <row r="3550" spans="1:5">
      <c r="A3550" s="6" t="s">
        <v>3583</v>
      </c>
      <c r="B3550" s="6">
        <v>11</v>
      </c>
      <c r="C3550" s="6">
        <v>3462.43957570454</v>
      </c>
      <c r="D3550" s="6">
        <v>3547</v>
      </c>
      <c r="E3550" s="6">
        <v>1372</v>
      </c>
    </row>
    <row r="3551" spans="1:5">
      <c r="A3551" s="6" t="s">
        <v>3584</v>
      </c>
      <c r="B3551" s="6">
        <v>11</v>
      </c>
      <c r="C3551" s="6">
        <v>629.079247059031</v>
      </c>
      <c r="D3551" s="6">
        <v>3548</v>
      </c>
      <c r="E3551" s="6">
        <v>2980</v>
      </c>
    </row>
    <row r="3552" spans="1:5">
      <c r="A3552" s="6" t="s">
        <v>3585</v>
      </c>
      <c r="B3552" s="6">
        <v>11</v>
      </c>
      <c r="C3552" s="6">
        <v>11.6604859008949</v>
      </c>
      <c r="D3552" s="6">
        <v>3549</v>
      </c>
      <c r="E3552" s="6">
        <v>5180</v>
      </c>
    </row>
    <row r="3553" spans="1:5">
      <c r="A3553" s="6" t="s">
        <v>3586</v>
      </c>
      <c r="B3553" s="6">
        <v>11</v>
      </c>
      <c r="C3553" s="6">
        <v>282.972201955873</v>
      </c>
      <c r="D3553" s="6">
        <v>3550</v>
      </c>
      <c r="E3553" s="6">
        <v>3666</v>
      </c>
    </row>
    <row r="3554" spans="1:5">
      <c r="A3554" s="6" t="s">
        <v>3587</v>
      </c>
      <c r="B3554" s="6">
        <v>11</v>
      </c>
      <c r="C3554" s="6">
        <v>149.234694905349</v>
      </c>
      <c r="D3554" s="6">
        <v>3551</v>
      </c>
      <c r="E3554" s="6">
        <v>4120</v>
      </c>
    </row>
    <row r="3555" spans="1:5">
      <c r="A3555" s="6" t="s">
        <v>3588</v>
      </c>
      <c r="B3555" s="6">
        <v>11</v>
      </c>
      <c r="C3555" s="6">
        <v>414.856452917344</v>
      </c>
      <c r="D3555" s="6">
        <v>3552</v>
      </c>
      <c r="E3555" s="6">
        <v>3358</v>
      </c>
    </row>
    <row r="3556" spans="1:5">
      <c r="A3556" s="6" t="s">
        <v>3589</v>
      </c>
      <c r="B3556" s="6">
        <v>11</v>
      </c>
      <c r="C3556" s="6">
        <v>140.561135522928</v>
      </c>
      <c r="D3556" s="6">
        <v>3553</v>
      </c>
      <c r="E3556" s="6">
        <v>4168</v>
      </c>
    </row>
    <row r="3557" spans="1:5">
      <c r="A3557" s="6" t="s">
        <v>3590</v>
      </c>
      <c r="B3557" s="6">
        <v>11</v>
      </c>
      <c r="C3557" s="6">
        <v>206.082596751517</v>
      </c>
      <c r="D3557" s="6">
        <v>3554</v>
      </c>
      <c r="E3557" s="6">
        <v>3898</v>
      </c>
    </row>
    <row r="3558" spans="1:5">
      <c r="A3558" s="6" t="s">
        <v>3591</v>
      </c>
      <c r="B3558" s="6">
        <v>11</v>
      </c>
      <c r="C3558" s="6">
        <v>83.9453990472555</v>
      </c>
      <c r="D3558" s="6">
        <v>3555</v>
      </c>
      <c r="E3558" s="6">
        <v>4467</v>
      </c>
    </row>
    <row r="3559" spans="1:5">
      <c r="A3559" s="6" t="s">
        <v>3592</v>
      </c>
      <c r="B3559" s="6">
        <v>11</v>
      </c>
      <c r="C3559" s="6">
        <v>3.79350865275529</v>
      </c>
      <c r="D3559" s="6">
        <v>3556</v>
      </c>
      <c r="E3559" s="6">
        <v>5375</v>
      </c>
    </row>
    <row r="3560" spans="1:5">
      <c r="A3560" s="6" t="s">
        <v>3593</v>
      </c>
      <c r="B3560" s="6">
        <v>11</v>
      </c>
      <c r="C3560" s="6">
        <v>1811.84219271535</v>
      </c>
      <c r="D3560" s="6">
        <v>3557</v>
      </c>
      <c r="E3560" s="6">
        <v>1956</v>
      </c>
    </row>
    <row r="3561" spans="1:5">
      <c r="A3561" s="6" t="s">
        <v>3594</v>
      </c>
      <c r="B3561" s="6">
        <v>11</v>
      </c>
      <c r="C3561" s="6">
        <v>260.867201140239</v>
      </c>
      <c r="D3561" s="6">
        <v>3558</v>
      </c>
      <c r="E3561" s="6">
        <v>3713</v>
      </c>
    </row>
    <row r="3562" spans="1:5">
      <c r="A3562" s="6" t="s">
        <v>3595</v>
      </c>
      <c r="B3562" s="6">
        <v>11</v>
      </c>
      <c r="C3562" s="6">
        <v>208.304912584979</v>
      </c>
      <c r="D3562" s="6">
        <v>3559</v>
      </c>
      <c r="E3562" s="6">
        <v>3889</v>
      </c>
    </row>
    <row r="3563" spans="1:5">
      <c r="A3563" s="6" t="s">
        <v>3596</v>
      </c>
      <c r="B3563" s="6">
        <v>11</v>
      </c>
      <c r="C3563" s="6">
        <v>309.833514845635</v>
      </c>
      <c r="D3563" s="6">
        <v>3560</v>
      </c>
      <c r="E3563" s="6">
        <v>3606</v>
      </c>
    </row>
    <row r="3564" spans="1:5">
      <c r="A3564" s="6" t="s">
        <v>3597</v>
      </c>
      <c r="B3564" s="6">
        <v>11</v>
      </c>
      <c r="C3564" s="6">
        <v>99.9008049503031</v>
      </c>
      <c r="D3564" s="6">
        <v>3561</v>
      </c>
      <c r="E3564" s="6">
        <v>4360</v>
      </c>
    </row>
    <row r="3565" spans="1:5">
      <c r="A3565" s="6" t="s">
        <v>3598</v>
      </c>
      <c r="B3565" s="6">
        <v>11</v>
      </c>
      <c r="C3565" s="6">
        <v>700.517162882811</v>
      </c>
      <c r="D3565" s="6">
        <v>3562</v>
      </c>
      <c r="E3565" s="6">
        <v>2869</v>
      </c>
    </row>
    <row r="3566" spans="1:5">
      <c r="A3566" s="6" t="s">
        <v>3599</v>
      </c>
      <c r="B3566" s="6">
        <v>11</v>
      </c>
      <c r="C3566" s="6">
        <v>805.108282382104</v>
      </c>
      <c r="D3566" s="6">
        <v>3563</v>
      </c>
      <c r="E3566" s="6">
        <v>2748</v>
      </c>
    </row>
    <row r="3567" spans="1:5">
      <c r="A3567" s="6" t="s">
        <v>3600</v>
      </c>
      <c r="B3567" s="6">
        <v>11</v>
      </c>
      <c r="C3567" s="6">
        <v>72.2192604516196</v>
      </c>
      <c r="D3567" s="6">
        <v>3564</v>
      </c>
      <c r="E3567" s="6">
        <v>4552</v>
      </c>
    </row>
    <row r="3568" spans="1:5">
      <c r="A3568" s="6" t="s">
        <v>3601</v>
      </c>
      <c r="B3568" s="6">
        <v>11</v>
      </c>
      <c r="C3568" s="6">
        <v>368.540081848802</v>
      </c>
      <c r="D3568" s="6">
        <v>3565</v>
      </c>
      <c r="E3568" s="6">
        <v>3474</v>
      </c>
    </row>
    <row r="3569" spans="1:5">
      <c r="A3569" s="6" t="s">
        <v>3602</v>
      </c>
      <c r="B3569" s="6">
        <v>11</v>
      </c>
      <c r="C3569" s="6">
        <v>201.787096808903</v>
      </c>
      <c r="D3569" s="6">
        <v>3566</v>
      </c>
      <c r="E3569" s="6">
        <v>3908</v>
      </c>
    </row>
    <row r="3570" spans="1:5">
      <c r="A3570" s="6" t="s">
        <v>3603</v>
      </c>
      <c r="B3570" s="6">
        <v>11</v>
      </c>
      <c r="C3570" s="6">
        <v>124.573800717866</v>
      </c>
      <c r="D3570" s="6">
        <v>3567</v>
      </c>
      <c r="E3570" s="6">
        <v>4235</v>
      </c>
    </row>
    <row r="3571" spans="1:5">
      <c r="A3571" s="6" t="s">
        <v>3604</v>
      </c>
      <c r="B3571" s="6">
        <v>11</v>
      </c>
      <c r="C3571" s="6">
        <v>154.720582228808</v>
      </c>
      <c r="D3571" s="6">
        <v>3568</v>
      </c>
      <c r="E3571" s="6">
        <v>4092</v>
      </c>
    </row>
    <row r="3572" spans="1:5">
      <c r="A3572" s="6" t="s">
        <v>3605</v>
      </c>
      <c r="B3572" s="6">
        <v>11</v>
      </c>
      <c r="C3572" s="6">
        <v>225.883948249587</v>
      </c>
      <c r="D3572" s="6">
        <v>3569</v>
      </c>
      <c r="E3572" s="6">
        <v>3833</v>
      </c>
    </row>
    <row r="3573" spans="1:5">
      <c r="A3573" s="6" t="s">
        <v>3606</v>
      </c>
      <c r="B3573" s="6">
        <v>11</v>
      </c>
      <c r="C3573" s="6">
        <v>3130.4524520102</v>
      </c>
      <c r="D3573" s="6">
        <v>3570</v>
      </c>
      <c r="E3573" s="6">
        <v>1466</v>
      </c>
    </row>
    <row r="3574" spans="1:5">
      <c r="A3574" s="6" t="s">
        <v>3607</v>
      </c>
      <c r="B3574" s="6">
        <v>11</v>
      </c>
      <c r="C3574" s="6">
        <v>328.640734600129</v>
      </c>
      <c r="D3574" s="6">
        <v>3571</v>
      </c>
      <c r="E3574" s="6">
        <v>3561</v>
      </c>
    </row>
    <row r="3575" spans="1:5">
      <c r="A3575" s="6" t="s">
        <v>3608</v>
      </c>
      <c r="B3575" s="6">
        <v>11</v>
      </c>
      <c r="C3575" s="6">
        <v>1333.60500941141</v>
      </c>
      <c r="D3575" s="6">
        <v>3572</v>
      </c>
      <c r="E3575" s="6">
        <v>2269</v>
      </c>
    </row>
    <row r="3576" spans="1:5">
      <c r="A3576" s="6" t="s">
        <v>3609</v>
      </c>
      <c r="B3576" s="6">
        <v>11</v>
      </c>
      <c r="C3576" s="6">
        <v>731.668242091646</v>
      </c>
      <c r="D3576" s="6">
        <v>3573</v>
      </c>
      <c r="E3576" s="6">
        <v>2838</v>
      </c>
    </row>
    <row r="3577" spans="1:5">
      <c r="A3577" s="6" t="s">
        <v>3610</v>
      </c>
      <c r="B3577" s="6">
        <v>11</v>
      </c>
      <c r="C3577" s="6">
        <v>147.758972012514</v>
      </c>
      <c r="D3577" s="6">
        <v>3574</v>
      </c>
      <c r="E3577" s="6">
        <v>4131</v>
      </c>
    </row>
    <row r="3578" spans="1:5">
      <c r="A3578" s="6" t="s">
        <v>3611</v>
      </c>
      <c r="B3578" s="6">
        <v>11</v>
      </c>
      <c r="C3578" s="6">
        <v>109.731688499309</v>
      </c>
      <c r="D3578" s="6">
        <v>3575</v>
      </c>
      <c r="E3578" s="6">
        <v>4304</v>
      </c>
    </row>
    <row r="3579" spans="1:5">
      <c r="A3579" s="6" t="s">
        <v>3612</v>
      </c>
      <c r="B3579" s="6">
        <v>11</v>
      </c>
      <c r="C3579" s="6">
        <v>2588.92664707647</v>
      </c>
      <c r="D3579" s="6">
        <v>3576</v>
      </c>
      <c r="E3579" s="6">
        <v>1640</v>
      </c>
    </row>
    <row r="3580" spans="1:5">
      <c r="A3580" s="6" t="s">
        <v>3613</v>
      </c>
      <c r="B3580" s="6">
        <v>11</v>
      </c>
      <c r="C3580" s="6">
        <v>161.305239887952</v>
      </c>
      <c r="D3580" s="6">
        <v>3577</v>
      </c>
      <c r="E3580" s="6">
        <v>4066</v>
      </c>
    </row>
    <row r="3581" spans="1:5">
      <c r="A3581" s="6" t="s">
        <v>3614</v>
      </c>
      <c r="B3581" s="6">
        <v>11</v>
      </c>
      <c r="C3581" s="6">
        <v>597.496436767308</v>
      </c>
      <c r="D3581" s="6">
        <v>3578</v>
      </c>
      <c r="E3581" s="6">
        <v>3028</v>
      </c>
    </row>
    <row r="3582" spans="1:5">
      <c r="A3582" s="6" t="s">
        <v>3615</v>
      </c>
      <c r="B3582" s="6">
        <v>11</v>
      </c>
      <c r="C3582" s="6">
        <v>431.589224894976</v>
      </c>
      <c r="D3582" s="6">
        <v>3579</v>
      </c>
      <c r="E3582" s="6">
        <v>3324</v>
      </c>
    </row>
    <row r="3583" spans="1:5">
      <c r="A3583" s="6" t="s">
        <v>3616</v>
      </c>
      <c r="B3583" s="6">
        <v>11</v>
      </c>
      <c r="C3583" s="6">
        <v>503.770387224245</v>
      </c>
      <c r="D3583" s="6">
        <v>3580</v>
      </c>
      <c r="E3583" s="6">
        <v>3174</v>
      </c>
    </row>
    <row r="3584" spans="1:5">
      <c r="A3584" s="6" t="s">
        <v>3617</v>
      </c>
      <c r="B3584" s="6">
        <v>11</v>
      </c>
      <c r="C3584" s="6">
        <v>1508.72547878274</v>
      </c>
      <c r="D3584" s="6">
        <v>3581</v>
      </c>
      <c r="E3584" s="6">
        <v>2130</v>
      </c>
    </row>
    <row r="3585" spans="1:5">
      <c r="A3585" s="6" t="s">
        <v>3618</v>
      </c>
      <c r="B3585" s="6">
        <v>11</v>
      </c>
      <c r="C3585" s="6">
        <v>232.262653600369</v>
      </c>
      <c r="D3585" s="6">
        <v>3582</v>
      </c>
      <c r="E3585" s="6">
        <v>3804</v>
      </c>
    </row>
    <row r="3586" spans="1:5">
      <c r="A3586" s="6" t="s">
        <v>3619</v>
      </c>
      <c r="B3586" s="6">
        <v>11</v>
      </c>
      <c r="C3586" s="6">
        <v>166.939562276258</v>
      </c>
      <c r="D3586" s="6">
        <v>3583</v>
      </c>
      <c r="E3586" s="6">
        <v>4034</v>
      </c>
    </row>
    <row r="3587" spans="1:5">
      <c r="A3587" s="6" t="s">
        <v>3620</v>
      </c>
      <c r="B3587" s="6">
        <v>11</v>
      </c>
      <c r="C3587" s="6">
        <v>1732.14082735246</v>
      </c>
      <c r="D3587" s="6">
        <v>3584</v>
      </c>
      <c r="E3587" s="6">
        <v>1994</v>
      </c>
    </row>
    <row r="3588" spans="1:5">
      <c r="A3588" s="6" t="s">
        <v>3621</v>
      </c>
      <c r="B3588" s="6">
        <v>11</v>
      </c>
      <c r="C3588" s="6">
        <v>283.694293313479</v>
      </c>
      <c r="D3588" s="6">
        <v>3585</v>
      </c>
      <c r="E3588" s="6">
        <v>3663</v>
      </c>
    </row>
    <row r="3589" spans="1:5">
      <c r="A3589" s="6" t="s">
        <v>3622</v>
      </c>
      <c r="B3589" s="6">
        <v>11</v>
      </c>
      <c r="C3589" s="6">
        <v>5654.92538337563</v>
      </c>
      <c r="D3589" s="6">
        <v>3586</v>
      </c>
      <c r="E3589" s="6">
        <v>964</v>
      </c>
    </row>
    <row r="3590" spans="1:5">
      <c r="A3590" s="6" t="s">
        <v>3623</v>
      </c>
      <c r="B3590" s="6">
        <v>11</v>
      </c>
      <c r="C3590" s="6">
        <v>102.517788174891</v>
      </c>
      <c r="D3590" s="6">
        <v>3587</v>
      </c>
      <c r="E3590" s="6">
        <v>4347</v>
      </c>
    </row>
    <row r="3591" spans="1:5">
      <c r="A3591" s="6" t="s">
        <v>3624</v>
      </c>
      <c r="B3591" s="6">
        <v>11</v>
      </c>
      <c r="C3591" s="6">
        <v>234.682024877326</v>
      </c>
      <c r="D3591" s="6">
        <v>3588</v>
      </c>
      <c r="E3591" s="6">
        <v>3794</v>
      </c>
    </row>
    <row r="3592" spans="1:5">
      <c r="A3592" s="6" t="s">
        <v>3625</v>
      </c>
      <c r="B3592" s="6">
        <v>11</v>
      </c>
      <c r="C3592" s="6">
        <v>298.073515201148</v>
      </c>
      <c r="D3592" s="6">
        <v>3589</v>
      </c>
      <c r="E3592" s="6">
        <v>3633</v>
      </c>
    </row>
    <row r="3593" spans="1:5">
      <c r="A3593" s="6" t="s">
        <v>3626</v>
      </c>
      <c r="B3593" s="6">
        <v>11</v>
      </c>
      <c r="C3593" s="6">
        <v>201.87437412093</v>
      </c>
      <c r="D3593" s="6">
        <v>3590</v>
      </c>
      <c r="E3593" s="6">
        <v>3907</v>
      </c>
    </row>
    <row r="3594" spans="1:5">
      <c r="A3594" s="6" t="s">
        <v>3627</v>
      </c>
      <c r="B3594" s="6">
        <v>11</v>
      </c>
      <c r="C3594" s="6">
        <v>443.638908516924</v>
      </c>
      <c r="D3594" s="6">
        <v>3591</v>
      </c>
      <c r="E3594" s="6">
        <v>3292</v>
      </c>
    </row>
    <row r="3595" spans="1:5">
      <c r="A3595" s="6" t="s">
        <v>3628</v>
      </c>
      <c r="B3595" s="6">
        <v>11</v>
      </c>
      <c r="C3595" s="6">
        <v>395.251298046094</v>
      </c>
      <c r="D3595" s="6">
        <v>3592</v>
      </c>
      <c r="E3595" s="6">
        <v>3411</v>
      </c>
    </row>
    <row r="3596" spans="1:5">
      <c r="A3596" s="6" t="s">
        <v>3629</v>
      </c>
      <c r="B3596" s="6">
        <v>11</v>
      </c>
      <c r="C3596" s="6">
        <v>392.830301723079</v>
      </c>
      <c r="D3596" s="6">
        <v>3593</v>
      </c>
      <c r="E3596" s="6">
        <v>3418</v>
      </c>
    </row>
    <row r="3597" spans="1:5">
      <c r="A3597" s="6" t="s">
        <v>3630</v>
      </c>
      <c r="B3597" s="6">
        <v>11</v>
      </c>
      <c r="C3597" s="6">
        <v>442.553394867403</v>
      </c>
      <c r="D3597" s="6">
        <v>3594</v>
      </c>
      <c r="E3597" s="6">
        <v>3296</v>
      </c>
    </row>
    <row r="3598" spans="1:5">
      <c r="A3598" s="6" t="s">
        <v>3631</v>
      </c>
      <c r="B3598" s="6">
        <v>11</v>
      </c>
      <c r="C3598" s="6">
        <v>437.083427984895</v>
      </c>
      <c r="D3598" s="6">
        <v>3595</v>
      </c>
      <c r="E3598" s="6">
        <v>3313</v>
      </c>
    </row>
    <row r="3599" spans="1:5">
      <c r="A3599" s="6" t="s">
        <v>3632</v>
      </c>
      <c r="B3599" s="6">
        <v>11</v>
      </c>
      <c r="C3599" s="6">
        <v>196.817780840835</v>
      </c>
      <c r="D3599" s="6">
        <v>3596</v>
      </c>
      <c r="E3599" s="6">
        <v>3923</v>
      </c>
    </row>
    <row r="3600" spans="1:5">
      <c r="A3600" s="6" t="s">
        <v>3633</v>
      </c>
      <c r="B3600" s="6">
        <v>11</v>
      </c>
      <c r="C3600" s="6">
        <v>1358.62180348837</v>
      </c>
      <c r="D3600" s="6">
        <v>3597</v>
      </c>
      <c r="E3600" s="6">
        <v>2252</v>
      </c>
    </row>
    <row r="3601" spans="1:5">
      <c r="A3601" s="6" t="s">
        <v>3634</v>
      </c>
      <c r="B3601" s="6">
        <v>11</v>
      </c>
      <c r="C3601" s="6">
        <v>35.9236828850069</v>
      </c>
      <c r="D3601" s="6">
        <v>3598</v>
      </c>
      <c r="E3601" s="6">
        <v>4859</v>
      </c>
    </row>
    <row r="3602" spans="1:5">
      <c r="A3602" s="6" t="s">
        <v>3635</v>
      </c>
      <c r="B3602" s="6">
        <v>11</v>
      </c>
      <c r="C3602" s="6">
        <v>143.086049308921</v>
      </c>
      <c r="D3602" s="6">
        <v>3599</v>
      </c>
      <c r="E3602" s="6">
        <v>4152</v>
      </c>
    </row>
    <row r="3603" spans="1:5">
      <c r="A3603" s="6" t="s">
        <v>3636</v>
      </c>
      <c r="B3603" s="6">
        <v>11</v>
      </c>
      <c r="C3603" s="6">
        <v>261.102097753704</v>
      </c>
      <c r="D3603" s="6">
        <v>3600</v>
      </c>
      <c r="E3603" s="6">
        <v>3712</v>
      </c>
    </row>
    <row r="3604" spans="1:5">
      <c r="A3604" s="6" t="s">
        <v>3637</v>
      </c>
      <c r="B3604" s="6">
        <v>11</v>
      </c>
      <c r="C3604" s="6">
        <v>48.1917435651321</v>
      </c>
      <c r="D3604" s="6">
        <v>3601</v>
      </c>
      <c r="E3604" s="6">
        <v>4742</v>
      </c>
    </row>
    <row r="3605" spans="1:5">
      <c r="A3605" s="6" t="s">
        <v>3638</v>
      </c>
      <c r="B3605" s="6">
        <v>11</v>
      </c>
      <c r="C3605" s="6">
        <v>117.567774737908</v>
      </c>
      <c r="D3605" s="6">
        <v>3602</v>
      </c>
      <c r="E3605" s="6">
        <v>4265</v>
      </c>
    </row>
    <row r="3606" spans="1:5">
      <c r="A3606" s="6" t="s">
        <v>3639</v>
      </c>
      <c r="B3606" s="6">
        <v>11</v>
      </c>
      <c r="C3606" s="6">
        <v>242.327148430865</v>
      </c>
      <c r="D3606" s="6">
        <v>3603</v>
      </c>
      <c r="E3606" s="6">
        <v>3775</v>
      </c>
    </row>
    <row r="3607" spans="1:5">
      <c r="A3607" s="6" t="s">
        <v>3640</v>
      </c>
      <c r="B3607" s="6">
        <v>11</v>
      </c>
      <c r="C3607" s="6">
        <v>1140.88078693102</v>
      </c>
      <c r="D3607" s="6">
        <v>3604</v>
      </c>
      <c r="E3607" s="6">
        <v>2407</v>
      </c>
    </row>
    <row r="3608" spans="1:5">
      <c r="A3608" s="6" t="s">
        <v>3641</v>
      </c>
      <c r="B3608" s="6">
        <v>11</v>
      </c>
      <c r="C3608" s="6">
        <v>357.902057754761</v>
      </c>
      <c r="D3608" s="6">
        <v>3605</v>
      </c>
      <c r="E3608" s="6">
        <v>3495</v>
      </c>
    </row>
    <row r="3609" spans="1:5">
      <c r="A3609" s="6" t="s">
        <v>3642</v>
      </c>
      <c r="B3609" s="6">
        <v>11</v>
      </c>
      <c r="C3609" s="6">
        <v>417.020399309474</v>
      </c>
      <c r="D3609" s="6">
        <v>3606</v>
      </c>
      <c r="E3609" s="6">
        <v>3352</v>
      </c>
    </row>
    <row r="3610" spans="1:5">
      <c r="A3610" s="6" t="s">
        <v>3643</v>
      </c>
      <c r="B3610" s="6">
        <v>11</v>
      </c>
      <c r="C3610" s="6">
        <v>156.106430482186</v>
      </c>
      <c r="D3610" s="6">
        <v>3607</v>
      </c>
      <c r="E3610" s="6">
        <v>4088</v>
      </c>
    </row>
    <row r="3611" spans="1:5">
      <c r="A3611" s="6" t="s">
        <v>3644</v>
      </c>
      <c r="B3611" s="6">
        <v>11</v>
      </c>
      <c r="C3611" s="6">
        <v>560.743048299219</v>
      </c>
      <c r="D3611" s="6">
        <v>3608</v>
      </c>
      <c r="E3611" s="6">
        <v>3072</v>
      </c>
    </row>
    <row r="3612" spans="1:5">
      <c r="A3612" s="6" t="s">
        <v>3645</v>
      </c>
      <c r="B3612" s="6">
        <v>11</v>
      </c>
      <c r="C3612" s="6">
        <v>285.383195909193</v>
      </c>
      <c r="D3612" s="6">
        <v>3609</v>
      </c>
      <c r="E3612" s="6">
        <v>3659</v>
      </c>
    </row>
    <row r="3613" spans="1:5">
      <c r="A3613" s="6" t="s">
        <v>3646</v>
      </c>
      <c r="B3613" s="6">
        <v>11</v>
      </c>
      <c r="C3613" s="6">
        <v>3709.70542348124</v>
      </c>
      <c r="D3613" s="6">
        <v>3610</v>
      </c>
      <c r="E3613" s="6">
        <v>1324</v>
      </c>
    </row>
    <row r="3614" spans="1:5">
      <c r="A3614" s="6" t="s">
        <v>3647</v>
      </c>
      <c r="B3614" s="6">
        <v>11</v>
      </c>
      <c r="C3614" s="6">
        <v>2116.64198440843</v>
      </c>
      <c r="D3614" s="6">
        <v>3611</v>
      </c>
      <c r="E3614" s="6">
        <v>1824</v>
      </c>
    </row>
    <row r="3615" spans="1:5">
      <c r="A3615" s="6" t="s">
        <v>3648</v>
      </c>
      <c r="B3615" s="6">
        <v>11</v>
      </c>
      <c r="C3615" s="6">
        <v>206.006913152014</v>
      </c>
      <c r="D3615" s="6">
        <v>3612</v>
      </c>
      <c r="E3615" s="6">
        <v>3899</v>
      </c>
    </row>
    <row r="3616" spans="1:5">
      <c r="A3616" s="6" t="s">
        <v>3649</v>
      </c>
      <c r="B3616" s="6">
        <v>11</v>
      </c>
      <c r="C3616" s="6">
        <v>447.013215744378</v>
      </c>
      <c r="D3616" s="6">
        <v>3613</v>
      </c>
      <c r="E3616" s="6">
        <v>3281</v>
      </c>
    </row>
    <row r="3617" spans="1:5">
      <c r="A3617" s="6" t="s">
        <v>3650</v>
      </c>
      <c r="B3617" s="6">
        <v>11</v>
      </c>
      <c r="C3617" s="6">
        <v>447.078582778338</v>
      </c>
      <c r="D3617" s="6">
        <v>3614</v>
      </c>
      <c r="E3617" s="6">
        <v>3280</v>
      </c>
    </row>
    <row r="3618" spans="1:5">
      <c r="A3618" s="6" t="s">
        <v>3651</v>
      </c>
      <c r="B3618" s="6">
        <v>11</v>
      </c>
      <c r="C3618" s="6">
        <v>207.195627204825</v>
      </c>
      <c r="D3618" s="6">
        <v>3615</v>
      </c>
      <c r="E3618" s="6">
        <v>3894</v>
      </c>
    </row>
    <row r="3619" spans="1:5">
      <c r="A3619" s="6" t="s">
        <v>3652</v>
      </c>
      <c r="B3619" s="6">
        <v>11</v>
      </c>
      <c r="C3619" s="6">
        <v>510.695874830413</v>
      </c>
      <c r="D3619" s="6">
        <v>3616</v>
      </c>
      <c r="E3619" s="6">
        <v>3156</v>
      </c>
    </row>
    <row r="3620" spans="1:5">
      <c r="A3620" s="6" t="s">
        <v>3653</v>
      </c>
      <c r="B3620" s="6">
        <v>11</v>
      </c>
      <c r="C3620" s="6">
        <v>73.5307194590651</v>
      </c>
      <c r="D3620" s="6">
        <v>3617</v>
      </c>
      <c r="E3620" s="6">
        <v>4541</v>
      </c>
    </row>
    <row r="3621" spans="1:5">
      <c r="A3621" s="6" t="s">
        <v>3654</v>
      </c>
      <c r="B3621" s="6">
        <v>10</v>
      </c>
      <c r="C3621" s="6">
        <v>2239.0981400407</v>
      </c>
      <c r="D3621" s="6">
        <v>3618</v>
      </c>
      <c r="E3621" s="6">
        <v>1769</v>
      </c>
    </row>
    <row r="3622" spans="1:5">
      <c r="A3622" s="6" t="s">
        <v>3655</v>
      </c>
      <c r="B3622" s="6">
        <v>10</v>
      </c>
      <c r="C3622" s="6">
        <v>572.304781172391</v>
      </c>
      <c r="D3622" s="6">
        <v>3619</v>
      </c>
      <c r="E3622" s="6">
        <v>3057</v>
      </c>
    </row>
    <row r="3623" spans="1:5">
      <c r="A3623" s="6" t="s">
        <v>3656</v>
      </c>
      <c r="B3623" s="6">
        <v>10</v>
      </c>
      <c r="C3623" s="6">
        <v>624.391685727758</v>
      </c>
      <c r="D3623" s="6">
        <v>3620</v>
      </c>
      <c r="E3623" s="6">
        <v>2988</v>
      </c>
    </row>
    <row r="3624" spans="1:5">
      <c r="A3624" s="6" t="s">
        <v>3657</v>
      </c>
      <c r="B3624" s="6">
        <v>10</v>
      </c>
      <c r="C3624" s="6">
        <v>1093.05758713557</v>
      </c>
      <c r="D3624" s="6">
        <v>3621</v>
      </c>
      <c r="E3624" s="6">
        <v>2446</v>
      </c>
    </row>
    <row r="3625" spans="1:5">
      <c r="A3625" s="6" t="s">
        <v>3658</v>
      </c>
      <c r="B3625" s="6">
        <v>10</v>
      </c>
      <c r="C3625" s="6">
        <v>116.151261548098</v>
      </c>
      <c r="D3625" s="6">
        <v>3622</v>
      </c>
      <c r="E3625" s="6">
        <v>4273</v>
      </c>
    </row>
    <row r="3626" spans="1:5">
      <c r="A3626" s="6" t="s">
        <v>3659</v>
      </c>
      <c r="B3626" s="6">
        <v>10</v>
      </c>
      <c r="C3626" s="6">
        <v>171.211127833666</v>
      </c>
      <c r="D3626" s="6">
        <v>3623</v>
      </c>
      <c r="E3626" s="6">
        <v>4008</v>
      </c>
    </row>
    <row r="3627" spans="1:5">
      <c r="A3627" s="6" t="s">
        <v>3660</v>
      </c>
      <c r="B3627" s="6">
        <v>10</v>
      </c>
      <c r="C3627" s="6">
        <v>415.499486680112</v>
      </c>
      <c r="D3627" s="6">
        <v>3624</v>
      </c>
      <c r="E3627" s="6">
        <v>3356</v>
      </c>
    </row>
    <row r="3628" spans="1:5">
      <c r="A3628" s="6" t="s">
        <v>3661</v>
      </c>
      <c r="B3628" s="6">
        <v>10</v>
      </c>
      <c r="C3628" s="6">
        <v>1309.26252556303</v>
      </c>
      <c r="D3628" s="6">
        <v>3625</v>
      </c>
      <c r="E3628" s="6">
        <v>2293</v>
      </c>
    </row>
    <row r="3629" spans="1:5">
      <c r="A3629" s="6" t="s">
        <v>3662</v>
      </c>
      <c r="B3629" s="6">
        <v>10</v>
      </c>
      <c r="C3629" s="6">
        <v>130.772146600829</v>
      </c>
      <c r="D3629" s="6">
        <v>3626</v>
      </c>
      <c r="E3629" s="6">
        <v>4204</v>
      </c>
    </row>
    <row r="3630" spans="1:5">
      <c r="A3630" s="6" t="s">
        <v>3663</v>
      </c>
      <c r="B3630" s="6">
        <v>10</v>
      </c>
      <c r="C3630" s="6">
        <v>329.344796547022</v>
      </c>
      <c r="D3630" s="6">
        <v>3627</v>
      </c>
      <c r="E3630" s="6">
        <v>3560</v>
      </c>
    </row>
    <row r="3631" spans="1:5">
      <c r="A3631" s="6" t="s">
        <v>3664</v>
      </c>
      <c r="B3631" s="6">
        <v>10</v>
      </c>
      <c r="C3631" s="6">
        <v>160.113324302577</v>
      </c>
      <c r="D3631" s="6">
        <v>3628</v>
      </c>
      <c r="E3631" s="6">
        <v>4070</v>
      </c>
    </row>
    <row r="3632" spans="1:5">
      <c r="A3632" s="6" t="s">
        <v>3665</v>
      </c>
      <c r="B3632" s="6">
        <v>10</v>
      </c>
      <c r="C3632" s="6">
        <v>505.019430112232</v>
      </c>
      <c r="D3632" s="6">
        <v>3629</v>
      </c>
      <c r="E3632" s="6">
        <v>3170</v>
      </c>
    </row>
    <row r="3633" spans="1:5">
      <c r="A3633" s="6" t="s">
        <v>3666</v>
      </c>
      <c r="B3633" s="6">
        <v>10</v>
      </c>
      <c r="C3633" s="6">
        <v>357.792365776551</v>
      </c>
      <c r="D3633" s="6">
        <v>3630</v>
      </c>
      <c r="E3633" s="6">
        <v>3496</v>
      </c>
    </row>
    <row r="3634" spans="1:5">
      <c r="A3634" s="6" t="s">
        <v>213</v>
      </c>
      <c r="B3634" s="6">
        <v>10</v>
      </c>
      <c r="C3634" s="6">
        <v>5676.48192123893</v>
      </c>
      <c r="D3634" s="6">
        <v>3631</v>
      </c>
      <c r="E3634" s="6">
        <v>959</v>
      </c>
    </row>
    <row r="3635" spans="1:5">
      <c r="A3635" s="6" t="s">
        <v>3667</v>
      </c>
      <c r="B3635" s="6">
        <v>10</v>
      </c>
      <c r="C3635" s="6">
        <v>716.687483112603</v>
      </c>
      <c r="D3635" s="6">
        <v>3632</v>
      </c>
      <c r="E3635" s="6">
        <v>2853</v>
      </c>
    </row>
    <row r="3636" spans="1:5">
      <c r="A3636" s="6" t="s">
        <v>3668</v>
      </c>
      <c r="B3636" s="6">
        <v>10</v>
      </c>
      <c r="C3636" s="6">
        <v>464.489533408916</v>
      </c>
      <c r="D3636" s="6">
        <v>3633</v>
      </c>
      <c r="E3636" s="6">
        <v>3245</v>
      </c>
    </row>
    <row r="3637" spans="1:5">
      <c r="A3637" s="6" t="s">
        <v>3669</v>
      </c>
      <c r="B3637" s="6">
        <v>10</v>
      </c>
      <c r="C3637" s="6">
        <v>266.690470859802</v>
      </c>
      <c r="D3637" s="6">
        <v>3634</v>
      </c>
      <c r="E3637" s="6">
        <v>3698</v>
      </c>
    </row>
    <row r="3638" spans="1:5">
      <c r="A3638" s="6" t="s">
        <v>3670</v>
      </c>
      <c r="B3638" s="6">
        <v>10</v>
      </c>
      <c r="C3638" s="6">
        <v>85.1239084717449</v>
      </c>
      <c r="D3638" s="6">
        <v>3635</v>
      </c>
      <c r="E3638" s="6">
        <v>4463</v>
      </c>
    </row>
    <row r="3639" spans="1:5">
      <c r="A3639" s="6" t="s">
        <v>3671</v>
      </c>
      <c r="B3639" s="6">
        <v>10</v>
      </c>
      <c r="C3639" s="6">
        <v>173.999202530166</v>
      </c>
      <c r="D3639" s="6">
        <v>3636</v>
      </c>
      <c r="E3639" s="6">
        <v>3993</v>
      </c>
    </row>
    <row r="3640" spans="1:5">
      <c r="A3640" s="6" t="s">
        <v>3672</v>
      </c>
      <c r="B3640" s="6">
        <v>10</v>
      </c>
      <c r="C3640" s="6">
        <v>126.334384578586</v>
      </c>
      <c r="D3640" s="6">
        <v>3637</v>
      </c>
      <c r="E3640" s="6">
        <v>4227</v>
      </c>
    </row>
    <row r="3641" spans="1:5">
      <c r="A3641" s="6" t="s">
        <v>3673</v>
      </c>
      <c r="B3641" s="6">
        <v>10</v>
      </c>
      <c r="C3641" s="6">
        <v>65.8377114664873</v>
      </c>
      <c r="D3641" s="6">
        <v>3638</v>
      </c>
      <c r="E3641" s="6">
        <v>4593</v>
      </c>
    </row>
    <row r="3642" spans="1:5">
      <c r="A3642" s="6" t="s">
        <v>3674</v>
      </c>
      <c r="B3642" s="6">
        <v>10</v>
      </c>
      <c r="C3642" s="6">
        <v>161.37702380991</v>
      </c>
      <c r="D3642" s="6">
        <v>3639</v>
      </c>
      <c r="E3642" s="6">
        <v>4065</v>
      </c>
    </row>
    <row r="3643" spans="1:5">
      <c r="A3643" s="6" t="s">
        <v>3675</v>
      </c>
      <c r="B3643" s="6">
        <v>10</v>
      </c>
      <c r="C3643" s="6">
        <v>185.735585875578</v>
      </c>
      <c r="D3643" s="6">
        <v>3640</v>
      </c>
      <c r="E3643" s="6">
        <v>3951</v>
      </c>
    </row>
    <row r="3644" spans="1:5">
      <c r="A3644" s="6" t="s">
        <v>3676</v>
      </c>
      <c r="B3644" s="6">
        <v>10</v>
      </c>
      <c r="C3644" s="6">
        <v>255.923145869311</v>
      </c>
      <c r="D3644" s="6">
        <v>3641</v>
      </c>
      <c r="E3644" s="6">
        <v>3735</v>
      </c>
    </row>
    <row r="3645" spans="1:5">
      <c r="A3645" s="6" t="s">
        <v>3677</v>
      </c>
      <c r="B3645" s="6">
        <v>10</v>
      </c>
      <c r="C3645" s="6">
        <v>389.938482659454</v>
      </c>
      <c r="D3645" s="6">
        <v>3642</v>
      </c>
      <c r="E3645" s="6">
        <v>3427</v>
      </c>
    </row>
    <row r="3646" spans="1:5">
      <c r="A3646" s="6" t="s">
        <v>3678</v>
      </c>
      <c r="B3646" s="6">
        <v>10</v>
      </c>
      <c r="C3646" s="6">
        <v>257.073932182508</v>
      </c>
      <c r="D3646" s="6">
        <v>3643</v>
      </c>
      <c r="E3646" s="6">
        <v>3726</v>
      </c>
    </row>
    <row r="3647" spans="1:5">
      <c r="A3647" s="6" t="s">
        <v>3679</v>
      </c>
      <c r="B3647" s="6">
        <v>10</v>
      </c>
      <c r="C3647" s="6">
        <v>165.532455191816</v>
      </c>
      <c r="D3647" s="6">
        <v>3644</v>
      </c>
      <c r="E3647" s="6">
        <v>4043</v>
      </c>
    </row>
    <row r="3648" spans="1:5">
      <c r="A3648" s="6" t="s">
        <v>3680</v>
      </c>
      <c r="B3648" s="6">
        <v>10</v>
      </c>
      <c r="C3648" s="6">
        <v>1202.9842001121</v>
      </c>
      <c r="D3648" s="6">
        <v>3645</v>
      </c>
      <c r="E3648" s="6">
        <v>2358</v>
      </c>
    </row>
    <row r="3649" spans="1:5">
      <c r="A3649" s="6" t="s">
        <v>3681</v>
      </c>
      <c r="B3649" s="6">
        <v>10</v>
      </c>
      <c r="C3649" s="6">
        <v>257.089072781893</v>
      </c>
      <c r="D3649" s="6">
        <v>3646</v>
      </c>
      <c r="E3649" s="6">
        <v>3725</v>
      </c>
    </row>
    <row r="3650" spans="1:5">
      <c r="A3650" s="6" t="s">
        <v>3682</v>
      </c>
      <c r="B3650" s="6">
        <v>10</v>
      </c>
      <c r="C3650" s="6">
        <v>275.42070999725</v>
      </c>
      <c r="D3650" s="6">
        <v>3647</v>
      </c>
      <c r="E3650" s="6">
        <v>3679</v>
      </c>
    </row>
    <row r="3651" spans="1:5">
      <c r="A3651" s="6" t="s">
        <v>3683</v>
      </c>
      <c r="B3651" s="6">
        <v>10</v>
      </c>
      <c r="C3651" s="6">
        <v>381.114656038196</v>
      </c>
      <c r="D3651" s="6">
        <v>3648</v>
      </c>
      <c r="E3651" s="6">
        <v>3451</v>
      </c>
    </row>
    <row r="3652" spans="1:5">
      <c r="A3652" s="6" t="s">
        <v>3684</v>
      </c>
      <c r="B3652" s="6">
        <v>10</v>
      </c>
      <c r="C3652" s="6">
        <v>468.199421314594</v>
      </c>
      <c r="D3652" s="6">
        <v>3649</v>
      </c>
      <c r="E3652" s="6">
        <v>3236</v>
      </c>
    </row>
    <row r="3653" spans="1:5">
      <c r="A3653" s="6" t="s">
        <v>3685</v>
      </c>
      <c r="B3653" s="6">
        <v>10</v>
      </c>
      <c r="C3653" s="6">
        <v>235.935750204134</v>
      </c>
      <c r="D3653" s="6">
        <v>3650</v>
      </c>
      <c r="E3653" s="6">
        <v>3790</v>
      </c>
    </row>
    <row r="3654" spans="1:5">
      <c r="A3654" s="6" t="s">
        <v>3686</v>
      </c>
      <c r="B3654" s="6">
        <v>10</v>
      </c>
      <c r="C3654" s="6">
        <v>256.889653932088</v>
      </c>
      <c r="D3654" s="6">
        <v>3651</v>
      </c>
      <c r="E3654" s="6">
        <v>3729</v>
      </c>
    </row>
    <row r="3655" spans="1:5">
      <c r="A3655" s="6" t="s">
        <v>3687</v>
      </c>
      <c r="B3655" s="6">
        <v>10</v>
      </c>
      <c r="C3655" s="6">
        <v>232.405482585196</v>
      </c>
      <c r="D3655" s="6">
        <v>3652</v>
      </c>
      <c r="E3655" s="6">
        <v>3803</v>
      </c>
    </row>
    <row r="3656" spans="1:5">
      <c r="A3656" s="6" t="s">
        <v>3688</v>
      </c>
      <c r="B3656" s="6">
        <v>10</v>
      </c>
      <c r="C3656" s="6">
        <v>682.643174384402</v>
      </c>
      <c r="D3656" s="6">
        <v>3653</v>
      </c>
      <c r="E3656" s="6">
        <v>2902</v>
      </c>
    </row>
    <row r="3657" spans="1:5">
      <c r="A3657" s="6" t="s">
        <v>3689</v>
      </c>
      <c r="B3657" s="6">
        <v>10</v>
      </c>
      <c r="C3657" s="6">
        <v>967.211112779307</v>
      </c>
      <c r="D3657" s="6">
        <v>3654</v>
      </c>
      <c r="E3657" s="6">
        <v>2569</v>
      </c>
    </row>
    <row r="3658" spans="1:5">
      <c r="A3658" s="6" t="s">
        <v>3690</v>
      </c>
      <c r="B3658" s="6">
        <v>10</v>
      </c>
      <c r="C3658" s="6">
        <v>879.209274360057</v>
      </c>
      <c r="D3658" s="6">
        <v>3655</v>
      </c>
      <c r="E3658" s="6">
        <v>2657</v>
      </c>
    </row>
    <row r="3659" spans="1:5">
      <c r="A3659" s="6" t="s">
        <v>3691</v>
      </c>
      <c r="B3659" s="6">
        <v>10</v>
      </c>
      <c r="C3659" s="6">
        <v>264.701724231895</v>
      </c>
      <c r="D3659" s="6">
        <v>3656</v>
      </c>
      <c r="E3659" s="6">
        <v>3701</v>
      </c>
    </row>
    <row r="3660" spans="1:5">
      <c r="A3660" s="6" t="s">
        <v>3692</v>
      </c>
      <c r="B3660" s="6">
        <v>10</v>
      </c>
      <c r="C3660" s="6">
        <v>411.678626510351</v>
      </c>
      <c r="D3660" s="6">
        <v>3657</v>
      </c>
      <c r="E3660" s="6">
        <v>3366</v>
      </c>
    </row>
    <row r="3661" spans="1:5">
      <c r="A3661" s="6" t="s">
        <v>3693</v>
      </c>
      <c r="B3661" s="6">
        <v>10</v>
      </c>
      <c r="C3661" s="6">
        <v>239.313305743996</v>
      </c>
      <c r="D3661" s="6">
        <v>3658</v>
      </c>
      <c r="E3661" s="6">
        <v>3781</v>
      </c>
    </row>
    <row r="3662" spans="1:5">
      <c r="A3662" s="6" t="s">
        <v>3694</v>
      </c>
      <c r="B3662" s="6">
        <v>10</v>
      </c>
      <c r="C3662" s="6">
        <v>83.7994391836825</v>
      </c>
      <c r="D3662" s="6">
        <v>3659</v>
      </c>
      <c r="E3662" s="6">
        <v>4471</v>
      </c>
    </row>
    <row r="3663" spans="1:5">
      <c r="A3663" s="6" t="s">
        <v>3695</v>
      </c>
      <c r="B3663" s="6">
        <v>10</v>
      </c>
      <c r="C3663" s="6">
        <v>1309.80634923024</v>
      </c>
      <c r="D3663" s="6">
        <v>3660</v>
      </c>
      <c r="E3663" s="6">
        <v>2291</v>
      </c>
    </row>
    <row r="3664" spans="1:5">
      <c r="A3664" s="6" t="s">
        <v>3696</v>
      </c>
      <c r="B3664" s="6">
        <v>10</v>
      </c>
      <c r="C3664" s="6">
        <v>334.548691405142</v>
      </c>
      <c r="D3664" s="6">
        <v>3661</v>
      </c>
      <c r="E3664" s="6">
        <v>3554</v>
      </c>
    </row>
    <row r="3665" spans="1:5">
      <c r="A3665" s="6" t="s">
        <v>3697</v>
      </c>
      <c r="B3665" s="6">
        <v>10</v>
      </c>
      <c r="C3665" s="6">
        <v>172.228457061737</v>
      </c>
      <c r="D3665" s="6">
        <v>3662</v>
      </c>
      <c r="E3665" s="6">
        <v>4004</v>
      </c>
    </row>
    <row r="3666" spans="1:5">
      <c r="A3666" s="6" t="s">
        <v>3698</v>
      </c>
      <c r="B3666" s="6">
        <v>10</v>
      </c>
      <c r="C3666" s="6">
        <v>139.701938056326</v>
      </c>
      <c r="D3666" s="6">
        <v>3663</v>
      </c>
      <c r="E3666" s="6">
        <v>4171</v>
      </c>
    </row>
    <row r="3667" spans="1:5">
      <c r="A3667" s="6" t="s">
        <v>3699</v>
      </c>
      <c r="B3667" s="6">
        <v>10</v>
      </c>
      <c r="C3667" s="6">
        <v>229.427103107045</v>
      </c>
      <c r="D3667" s="6">
        <v>3664</v>
      </c>
      <c r="E3667" s="6">
        <v>3817</v>
      </c>
    </row>
    <row r="3668" spans="1:5">
      <c r="A3668" s="6" t="s">
        <v>3700</v>
      </c>
      <c r="B3668" s="6">
        <v>10</v>
      </c>
      <c r="C3668" s="6">
        <v>815.966669323759</v>
      </c>
      <c r="D3668" s="6">
        <v>3665</v>
      </c>
      <c r="E3668" s="6">
        <v>2736</v>
      </c>
    </row>
    <row r="3669" spans="1:5">
      <c r="A3669" s="6" t="s">
        <v>3701</v>
      </c>
      <c r="B3669" s="6">
        <v>10</v>
      </c>
      <c r="C3669" s="6">
        <v>394.866280536234</v>
      </c>
      <c r="D3669" s="6">
        <v>3666</v>
      </c>
      <c r="E3669" s="6">
        <v>3412</v>
      </c>
    </row>
    <row r="3670" spans="1:5">
      <c r="A3670" s="6" t="s">
        <v>3702</v>
      </c>
      <c r="B3670" s="6">
        <v>10</v>
      </c>
      <c r="C3670" s="6">
        <v>310.540784629165</v>
      </c>
      <c r="D3670" s="6">
        <v>3667</v>
      </c>
      <c r="E3670" s="6">
        <v>3603</v>
      </c>
    </row>
    <row r="3671" spans="1:5">
      <c r="A3671" s="6" t="s">
        <v>3703</v>
      </c>
      <c r="B3671" s="6">
        <v>10</v>
      </c>
      <c r="C3671" s="6">
        <v>431.745752079465</v>
      </c>
      <c r="D3671" s="6">
        <v>3668</v>
      </c>
      <c r="E3671" s="6">
        <v>3323</v>
      </c>
    </row>
    <row r="3672" spans="1:5">
      <c r="A3672" s="6" t="s">
        <v>3704</v>
      </c>
      <c r="B3672" s="6">
        <v>10</v>
      </c>
      <c r="C3672" s="6">
        <v>87.6674120173566</v>
      </c>
      <c r="D3672" s="6">
        <v>3669</v>
      </c>
      <c r="E3672" s="6">
        <v>4438</v>
      </c>
    </row>
    <row r="3673" spans="1:5">
      <c r="A3673" s="6" t="s">
        <v>3705</v>
      </c>
      <c r="B3673" s="6">
        <v>10</v>
      </c>
      <c r="C3673" s="6">
        <v>267.623941187864</v>
      </c>
      <c r="D3673" s="6">
        <v>3670</v>
      </c>
      <c r="E3673" s="6">
        <v>3697</v>
      </c>
    </row>
    <row r="3674" spans="1:5">
      <c r="A3674" s="6" t="s">
        <v>3706</v>
      </c>
      <c r="B3674" s="6">
        <v>10</v>
      </c>
      <c r="C3674" s="6">
        <v>185.525250416538</v>
      </c>
      <c r="D3674" s="6">
        <v>3671</v>
      </c>
      <c r="E3674" s="6">
        <v>3954</v>
      </c>
    </row>
    <row r="3675" spans="1:5">
      <c r="A3675" s="6" t="s">
        <v>3707</v>
      </c>
      <c r="B3675" s="6">
        <v>10</v>
      </c>
      <c r="C3675" s="6">
        <v>316.09507368486</v>
      </c>
      <c r="D3675" s="6">
        <v>3672</v>
      </c>
      <c r="E3675" s="6">
        <v>3582</v>
      </c>
    </row>
    <row r="3676" spans="1:5">
      <c r="A3676" s="6" t="s">
        <v>3708</v>
      </c>
      <c r="B3676" s="6">
        <v>10</v>
      </c>
      <c r="C3676" s="6">
        <v>461.564709269302</v>
      </c>
      <c r="D3676" s="6">
        <v>3673</v>
      </c>
      <c r="E3676" s="6">
        <v>3250</v>
      </c>
    </row>
    <row r="3677" spans="1:5">
      <c r="A3677" s="6" t="s">
        <v>3709</v>
      </c>
      <c r="B3677" s="6">
        <v>10</v>
      </c>
      <c r="C3677" s="6">
        <v>332.398801344733</v>
      </c>
      <c r="D3677" s="6">
        <v>3674</v>
      </c>
      <c r="E3677" s="6">
        <v>3558</v>
      </c>
    </row>
    <row r="3678" spans="1:5">
      <c r="A3678" s="6" t="s">
        <v>3710</v>
      </c>
      <c r="B3678" s="6">
        <v>10</v>
      </c>
      <c r="C3678" s="6">
        <v>276.930065764754</v>
      </c>
      <c r="D3678" s="6">
        <v>3675</v>
      </c>
      <c r="E3678" s="6">
        <v>3678</v>
      </c>
    </row>
    <row r="3679" spans="1:5">
      <c r="A3679" s="6" t="s">
        <v>3711</v>
      </c>
      <c r="B3679" s="6">
        <v>10</v>
      </c>
      <c r="C3679" s="6">
        <v>1094.20400870739</v>
      </c>
      <c r="D3679" s="6">
        <v>3676</v>
      </c>
      <c r="E3679" s="6">
        <v>2445</v>
      </c>
    </row>
    <row r="3680" spans="1:5">
      <c r="A3680" s="6" t="s">
        <v>3712</v>
      </c>
      <c r="B3680" s="6">
        <v>10</v>
      </c>
      <c r="C3680" s="6">
        <v>887.70721068248</v>
      </c>
      <c r="D3680" s="6">
        <v>3677</v>
      </c>
      <c r="E3680" s="6">
        <v>2649</v>
      </c>
    </row>
    <row r="3681" spans="1:5">
      <c r="A3681" s="6" t="s">
        <v>3713</v>
      </c>
      <c r="B3681" s="6">
        <v>10</v>
      </c>
      <c r="C3681" s="6">
        <v>450.060944928512</v>
      </c>
      <c r="D3681" s="6">
        <v>3678</v>
      </c>
      <c r="E3681" s="6">
        <v>3272</v>
      </c>
    </row>
    <row r="3682" spans="1:5">
      <c r="A3682" s="6" t="s">
        <v>3714</v>
      </c>
      <c r="B3682" s="6">
        <v>10</v>
      </c>
      <c r="C3682" s="6">
        <v>387.317684164018</v>
      </c>
      <c r="D3682" s="6">
        <v>3679</v>
      </c>
      <c r="E3682" s="6">
        <v>3434</v>
      </c>
    </row>
    <row r="3683" spans="1:5">
      <c r="A3683" s="6" t="s">
        <v>3715</v>
      </c>
      <c r="B3683" s="6">
        <v>10</v>
      </c>
      <c r="C3683" s="6">
        <v>491.386658388386</v>
      </c>
      <c r="D3683" s="6">
        <v>3680</v>
      </c>
      <c r="E3683" s="6">
        <v>3204</v>
      </c>
    </row>
    <row r="3684" spans="1:5">
      <c r="A3684" s="6" t="s">
        <v>3716</v>
      </c>
      <c r="B3684" s="6">
        <v>10</v>
      </c>
      <c r="C3684" s="6">
        <v>295.12574174965</v>
      </c>
      <c r="D3684" s="6">
        <v>3681</v>
      </c>
      <c r="E3684" s="6">
        <v>3638</v>
      </c>
    </row>
    <row r="3685" spans="1:5">
      <c r="A3685" s="6" t="s">
        <v>3717</v>
      </c>
      <c r="B3685" s="6">
        <v>10</v>
      </c>
      <c r="C3685" s="6">
        <v>2329.3114554757</v>
      </c>
      <c r="D3685" s="6">
        <v>3682</v>
      </c>
      <c r="E3685" s="6">
        <v>1725</v>
      </c>
    </row>
    <row r="3686" spans="1:5">
      <c r="A3686" s="6" t="s">
        <v>3718</v>
      </c>
      <c r="B3686" s="6">
        <v>10</v>
      </c>
      <c r="C3686" s="6">
        <v>407.326175718178</v>
      </c>
      <c r="D3686" s="6">
        <v>3683</v>
      </c>
      <c r="E3686" s="6">
        <v>3377</v>
      </c>
    </row>
    <row r="3687" spans="1:5">
      <c r="A3687" s="6" t="s">
        <v>3719</v>
      </c>
      <c r="B3687" s="6">
        <v>10</v>
      </c>
      <c r="C3687" s="6">
        <v>94.4468461636793</v>
      </c>
      <c r="D3687" s="6">
        <v>3684</v>
      </c>
      <c r="E3687" s="6">
        <v>4391</v>
      </c>
    </row>
    <row r="3688" spans="1:5">
      <c r="A3688" s="6" t="s">
        <v>186</v>
      </c>
      <c r="B3688" s="6">
        <v>10</v>
      </c>
      <c r="C3688" s="6">
        <v>3146.52750484736</v>
      </c>
      <c r="D3688" s="6">
        <v>3685</v>
      </c>
      <c r="E3688" s="6">
        <v>1458</v>
      </c>
    </row>
    <row r="3689" spans="1:5">
      <c r="A3689" s="6" t="s">
        <v>3720</v>
      </c>
      <c r="B3689" s="6">
        <v>10</v>
      </c>
      <c r="C3689" s="6">
        <v>1571.38298333456</v>
      </c>
      <c r="D3689" s="6">
        <v>3686</v>
      </c>
      <c r="E3689" s="6">
        <v>2087</v>
      </c>
    </row>
    <row r="3690" spans="1:5">
      <c r="A3690" s="6" t="s">
        <v>3721</v>
      </c>
      <c r="B3690" s="6">
        <v>10</v>
      </c>
      <c r="C3690" s="6">
        <v>163.206937159218</v>
      </c>
      <c r="D3690" s="6">
        <v>3687</v>
      </c>
      <c r="E3690" s="6">
        <v>4056</v>
      </c>
    </row>
    <row r="3691" spans="1:5">
      <c r="A3691" s="6" t="s">
        <v>3722</v>
      </c>
      <c r="B3691" s="6">
        <v>10</v>
      </c>
      <c r="C3691" s="6">
        <v>249.729249850211</v>
      </c>
      <c r="D3691" s="6">
        <v>3688</v>
      </c>
      <c r="E3691" s="6">
        <v>3755</v>
      </c>
    </row>
    <row r="3692" spans="1:5">
      <c r="A3692" s="6" t="s">
        <v>3723</v>
      </c>
      <c r="B3692" s="6">
        <v>10</v>
      </c>
      <c r="C3692" s="6">
        <v>516.668168837325</v>
      </c>
      <c r="D3692" s="6">
        <v>3689</v>
      </c>
      <c r="E3692" s="6">
        <v>3149</v>
      </c>
    </row>
    <row r="3693" spans="1:5">
      <c r="A3693" s="6" t="s">
        <v>3724</v>
      </c>
      <c r="B3693" s="6">
        <v>10</v>
      </c>
      <c r="C3693" s="6">
        <v>593.839407759446</v>
      </c>
      <c r="D3693" s="6">
        <v>3690</v>
      </c>
      <c r="E3693" s="6">
        <v>3032</v>
      </c>
    </row>
    <row r="3694" spans="1:5">
      <c r="A3694" s="6" t="s">
        <v>3725</v>
      </c>
      <c r="B3694" s="6">
        <v>10</v>
      </c>
      <c r="C3694" s="6">
        <v>256.926433440183</v>
      </c>
      <c r="D3694" s="6">
        <v>3691</v>
      </c>
      <c r="E3694" s="6">
        <v>3728</v>
      </c>
    </row>
    <row r="3695" spans="1:5">
      <c r="A3695" s="6" t="s">
        <v>3726</v>
      </c>
      <c r="B3695" s="6">
        <v>10</v>
      </c>
      <c r="C3695" s="6">
        <v>630.781101885962</v>
      </c>
      <c r="D3695" s="6">
        <v>3692</v>
      </c>
      <c r="E3695" s="6">
        <v>2978</v>
      </c>
    </row>
    <row r="3696" spans="1:5">
      <c r="A3696" s="6" t="s">
        <v>99</v>
      </c>
      <c r="B3696" s="6">
        <v>10</v>
      </c>
      <c r="C3696" s="6">
        <v>639.725291593955</v>
      </c>
      <c r="D3696" s="6">
        <v>3693</v>
      </c>
      <c r="E3696" s="6">
        <v>2957</v>
      </c>
    </row>
    <row r="3697" spans="1:5">
      <c r="A3697" s="6" t="s">
        <v>3727</v>
      </c>
      <c r="B3697" s="6">
        <v>10</v>
      </c>
      <c r="C3697" s="6">
        <v>475.673333109336</v>
      </c>
      <c r="D3697" s="6">
        <v>3694</v>
      </c>
      <c r="E3697" s="6">
        <v>3222</v>
      </c>
    </row>
    <row r="3698" spans="1:5">
      <c r="A3698" s="6" t="s">
        <v>3728</v>
      </c>
      <c r="B3698" s="6">
        <v>10</v>
      </c>
      <c r="C3698" s="6">
        <v>188.141386853436</v>
      </c>
      <c r="D3698" s="6">
        <v>3695</v>
      </c>
      <c r="E3698" s="6">
        <v>3946</v>
      </c>
    </row>
    <row r="3699" spans="1:5">
      <c r="A3699" s="6" t="s">
        <v>3729</v>
      </c>
      <c r="B3699" s="6">
        <v>10</v>
      </c>
      <c r="C3699" s="6">
        <v>487.792087033931</v>
      </c>
      <c r="D3699" s="6">
        <v>3696</v>
      </c>
      <c r="E3699" s="6">
        <v>3210</v>
      </c>
    </row>
    <row r="3700" spans="1:5">
      <c r="A3700" s="6" t="s">
        <v>3730</v>
      </c>
      <c r="B3700" s="6">
        <v>10</v>
      </c>
      <c r="C3700" s="6">
        <v>3203.08097924863</v>
      </c>
      <c r="D3700" s="6">
        <v>3697</v>
      </c>
      <c r="E3700" s="6">
        <v>1442</v>
      </c>
    </row>
    <row r="3701" spans="1:5">
      <c r="A3701" s="6" t="s">
        <v>3731</v>
      </c>
      <c r="B3701" s="6">
        <v>10</v>
      </c>
      <c r="C3701" s="6">
        <v>12.5639410772903</v>
      </c>
      <c r="D3701" s="6">
        <v>3698</v>
      </c>
      <c r="E3701" s="6">
        <v>5171</v>
      </c>
    </row>
    <row r="3702" spans="1:5">
      <c r="A3702" s="6" t="s">
        <v>3732</v>
      </c>
      <c r="B3702" s="6">
        <v>10</v>
      </c>
      <c r="C3702" s="6">
        <v>78.3492722503174</v>
      </c>
      <c r="D3702" s="6">
        <v>3699</v>
      </c>
      <c r="E3702" s="6">
        <v>4506</v>
      </c>
    </row>
    <row r="3703" spans="1:5">
      <c r="A3703" s="6" t="s">
        <v>3733</v>
      </c>
      <c r="B3703" s="6">
        <v>10</v>
      </c>
      <c r="C3703" s="6">
        <v>6165.95227688728</v>
      </c>
      <c r="D3703" s="6">
        <v>3700</v>
      </c>
      <c r="E3703" s="6">
        <v>898</v>
      </c>
    </row>
    <row r="3704" spans="1:5">
      <c r="A3704" s="6" t="s">
        <v>3734</v>
      </c>
      <c r="B3704" s="6">
        <v>10</v>
      </c>
      <c r="C3704" s="6">
        <v>4.81089285363878</v>
      </c>
      <c r="D3704" s="6">
        <v>3701</v>
      </c>
      <c r="E3704" s="6">
        <v>5341</v>
      </c>
    </row>
    <row r="3705" spans="1:5">
      <c r="A3705" s="6" t="s">
        <v>3735</v>
      </c>
      <c r="B3705" s="6">
        <v>10</v>
      </c>
      <c r="C3705" s="6">
        <v>157.680736763072</v>
      </c>
      <c r="D3705" s="6">
        <v>3702</v>
      </c>
      <c r="E3705" s="6">
        <v>4079</v>
      </c>
    </row>
    <row r="3706" spans="1:5">
      <c r="A3706" s="6" t="s">
        <v>3736</v>
      </c>
      <c r="B3706" s="6">
        <v>10</v>
      </c>
      <c r="C3706" s="6">
        <v>433.05355408804</v>
      </c>
      <c r="D3706" s="6">
        <v>3703</v>
      </c>
      <c r="E3706" s="6">
        <v>3318</v>
      </c>
    </row>
    <row r="3707" spans="1:5">
      <c r="A3707" s="6" t="s">
        <v>3737</v>
      </c>
      <c r="B3707" s="6">
        <v>10</v>
      </c>
      <c r="C3707" s="6">
        <v>77.6122505185808</v>
      </c>
      <c r="D3707" s="6">
        <v>3704</v>
      </c>
      <c r="E3707" s="6">
        <v>4509</v>
      </c>
    </row>
    <row r="3708" spans="1:5">
      <c r="A3708" s="6" t="s">
        <v>3738</v>
      </c>
      <c r="B3708" s="6">
        <v>10</v>
      </c>
      <c r="C3708" s="6">
        <v>442.485694634159</v>
      </c>
      <c r="D3708" s="6">
        <v>3705</v>
      </c>
      <c r="E3708" s="6">
        <v>3297</v>
      </c>
    </row>
    <row r="3709" spans="1:5">
      <c r="A3709" s="6" t="s">
        <v>3739</v>
      </c>
      <c r="B3709" s="6">
        <v>10</v>
      </c>
      <c r="C3709" s="6">
        <v>347.675770657846</v>
      </c>
      <c r="D3709" s="6">
        <v>3706</v>
      </c>
      <c r="E3709" s="6">
        <v>3521</v>
      </c>
    </row>
    <row r="3710" spans="1:5">
      <c r="A3710" s="6" t="s">
        <v>3740</v>
      </c>
      <c r="B3710" s="6">
        <v>10</v>
      </c>
      <c r="C3710" s="6">
        <v>726.255008728693</v>
      </c>
      <c r="D3710" s="6">
        <v>3707</v>
      </c>
      <c r="E3710" s="6">
        <v>2843</v>
      </c>
    </row>
    <row r="3711" spans="1:5">
      <c r="A3711" s="6" t="s">
        <v>3741</v>
      </c>
      <c r="B3711" s="6">
        <v>10</v>
      </c>
      <c r="C3711" s="6">
        <v>352.840558366743</v>
      </c>
      <c r="D3711" s="6">
        <v>3708</v>
      </c>
      <c r="E3711" s="6">
        <v>3509</v>
      </c>
    </row>
    <row r="3712" spans="1:5">
      <c r="A3712" s="6" t="s">
        <v>3742</v>
      </c>
      <c r="B3712" s="6">
        <v>10</v>
      </c>
      <c r="C3712" s="6">
        <v>166.842415473128</v>
      </c>
      <c r="D3712" s="6">
        <v>3709</v>
      </c>
      <c r="E3712" s="6">
        <v>4035</v>
      </c>
    </row>
    <row r="3713" spans="1:5">
      <c r="A3713" s="6" t="s">
        <v>3743</v>
      </c>
      <c r="B3713" s="6">
        <v>10</v>
      </c>
      <c r="C3713" s="6">
        <v>432.234830336705</v>
      </c>
      <c r="D3713" s="6">
        <v>3710</v>
      </c>
      <c r="E3713" s="6">
        <v>3321</v>
      </c>
    </row>
    <row r="3714" spans="1:5">
      <c r="A3714" s="6" t="s">
        <v>3744</v>
      </c>
      <c r="B3714" s="6">
        <v>10</v>
      </c>
      <c r="C3714" s="6">
        <v>630.428648102692</v>
      </c>
      <c r="D3714" s="6">
        <v>3711</v>
      </c>
      <c r="E3714" s="6">
        <v>2979</v>
      </c>
    </row>
    <row r="3715" spans="1:5">
      <c r="A3715" s="6" t="s">
        <v>3745</v>
      </c>
      <c r="B3715" s="6">
        <v>10</v>
      </c>
      <c r="C3715" s="6">
        <v>174.758939190796</v>
      </c>
      <c r="D3715" s="6">
        <v>3712</v>
      </c>
      <c r="E3715" s="6">
        <v>3991</v>
      </c>
    </row>
    <row r="3716" spans="1:5">
      <c r="A3716" s="6" t="s">
        <v>3746</v>
      </c>
      <c r="B3716" s="6">
        <v>10</v>
      </c>
      <c r="C3716" s="6">
        <v>174.95395351802</v>
      </c>
      <c r="D3716" s="6">
        <v>3713</v>
      </c>
      <c r="E3716" s="6">
        <v>3990</v>
      </c>
    </row>
    <row r="3717" spans="1:5">
      <c r="A3717" s="6" t="s">
        <v>3747</v>
      </c>
      <c r="B3717" s="6">
        <v>10</v>
      </c>
      <c r="C3717" s="6">
        <v>1007.58494809831</v>
      </c>
      <c r="D3717" s="6">
        <v>3714</v>
      </c>
      <c r="E3717" s="6">
        <v>2533</v>
      </c>
    </row>
    <row r="3718" spans="1:5">
      <c r="A3718" s="6" t="s">
        <v>3748</v>
      </c>
      <c r="B3718" s="6">
        <v>10</v>
      </c>
      <c r="C3718" s="6">
        <v>1206.9613506341</v>
      </c>
      <c r="D3718" s="6">
        <v>3715</v>
      </c>
      <c r="E3718" s="6">
        <v>2353</v>
      </c>
    </row>
    <row r="3719" spans="1:5">
      <c r="A3719" s="6" t="s">
        <v>3749</v>
      </c>
      <c r="B3719" s="6">
        <v>10</v>
      </c>
      <c r="C3719" s="6">
        <v>340.330105694249</v>
      </c>
      <c r="D3719" s="6">
        <v>3716</v>
      </c>
      <c r="E3719" s="6">
        <v>3541</v>
      </c>
    </row>
    <row r="3720" spans="1:5">
      <c r="A3720" s="6" t="s">
        <v>3750</v>
      </c>
      <c r="B3720" s="6">
        <v>10</v>
      </c>
      <c r="C3720" s="6">
        <v>233.723364684013</v>
      </c>
      <c r="D3720" s="6">
        <v>3717</v>
      </c>
      <c r="E3720" s="6">
        <v>3799</v>
      </c>
    </row>
    <row r="3721" spans="1:5">
      <c r="A3721" s="6" t="s">
        <v>3751</v>
      </c>
      <c r="B3721" s="6">
        <v>10</v>
      </c>
      <c r="C3721" s="6">
        <v>371.332102315533</v>
      </c>
      <c r="D3721" s="6">
        <v>3718</v>
      </c>
      <c r="E3721" s="6">
        <v>3468</v>
      </c>
    </row>
    <row r="3722" spans="1:5">
      <c r="A3722" s="6" t="s">
        <v>3752</v>
      </c>
      <c r="B3722" s="6">
        <v>10</v>
      </c>
      <c r="C3722" s="6">
        <v>200.243378132206</v>
      </c>
      <c r="D3722" s="6">
        <v>3719</v>
      </c>
      <c r="E3722" s="6">
        <v>3913</v>
      </c>
    </row>
    <row r="3723" spans="1:5">
      <c r="A3723" s="6" t="s">
        <v>3753</v>
      </c>
      <c r="B3723" s="6">
        <v>10</v>
      </c>
      <c r="C3723" s="6">
        <v>309.334072873106</v>
      </c>
      <c r="D3723" s="6">
        <v>3720</v>
      </c>
      <c r="E3723" s="6">
        <v>3609</v>
      </c>
    </row>
    <row r="3724" spans="1:5">
      <c r="A3724" s="6" t="s">
        <v>3754</v>
      </c>
      <c r="B3724" s="6">
        <v>10</v>
      </c>
      <c r="C3724" s="6">
        <v>181.194912709589</v>
      </c>
      <c r="D3724" s="6">
        <v>3721</v>
      </c>
      <c r="E3724" s="6">
        <v>3970</v>
      </c>
    </row>
    <row r="3725" spans="1:5">
      <c r="A3725" s="6" t="s">
        <v>3755</v>
      </c>
      <c r="B3725" s="6">
        <v>10</v>
      </c>
      <c r="C3725" s="6">
        <v>496.63826096349</v>
      </c>
      <c r="D3725" s="6">
        <v>3722</v>
      </c>
      <c r="E3725" s="6">
        <v>3192</v>
      </c>
    </row>
    <row r="3726" spans="1:5">
      <c r="A3726" s="6" t="s">
        <v>3756</v>
      </c>
      <c r="B3726" s="6">
        <v>10</v>
      </c>
      <c r="C3726" s="6">
        <v>2189.64166621172</v>
      </c>
      <c r="D3726" s="6">
        <v>3723</v>
      </c>
      <c r="E3726" s="6">
        <v>1795</v>
      </c>
    </row>
    <row r="3727" spans="1:5">
      <c r="A3727" s="6" t="s">
        <v>3757</v>
      </c>
      <c r="B3727" s="6">
        <v>10</v>
      </c>
      <c r="C3727" s="6">
        <v>256.147293559105</v>
      </c>
      <c r="D3727" s="6">
        <v>3724</v>
      </c>
      <c r="E3727" s="6">
        <v>3733</v>
      </c>
    </row>
    <row r="3728" spans="1:5">
      <c r="A3728" s="6" t="s">
        <v>3758</v>
      </c>
      <c r="B3728" s="6">
        <v>10</v>
      </c>
      <c r="C3728" s="6">
        <v>1453.87112158664</v>
      </c>
      <c r="D3728" s="6">
        <v>3725</v>
      </c>
      <c r="E3728" s="6">
        <v>2172</v>
      </c>
    </row>
    <row r="3729" spans="1:5">
      <c r="A3729" s="6" t="s">
        <v>3759</v>
      </c>
      <c r="B3729" s="6">
        <v>10</v>
      </c>
      <c r="C3729" s="6">
        <v>60.7322030042923</v>
      </c>
      <c r="D3729" s="6">
        <v>3726</v>
      </c>
      <c r="E3729" s="6">
        <v>4632</v>
      </c>
    </row>
    <row r="3730" spans="1:5">
      <c r="A3730" s="6" t="s">
        <v>3760</v>
      </c>
      <c r="B3730" s="6">
        <v>10</v>
      </c>
      <c r="C3730" s="6">
        <v>501.037091733389</v>
      </c>
      <c r="D3730" s="6">
        <v>3727</v>
      </c>
      <c r="E3730" s="6">
        <v>3179</v>
      </c>
    </row>
    <row r="3731" spans="1:5">
      <c r="A3731" s="6" t="s">
        <v>3761</v>
      </c>
      <c r="B3731" s="6">
        <v>10</v>
      </c>
      <c r="C3731" s="6">
        <v>382.215066024826</v>
      </c>
      <c r="D3731" s="6">
        <v>3728</v>
      </c>
      <c r="E3731" s="6">
        <v>3446</v>
      </c>
    </row>
    <row r="3732" spans="1:5">
      <c r="A3732" s="6" t="s">
        <v>3762</v>
      </c>
      <c r="B3732" s="6">
        <v>10</v>
      </c>
      <c r="C3732" s="6">
        <v>181.985463836687</v>
      </c>
      <c r="D3732" s="6">
        <v>3729</v>
      </c>
      <c r="E3732" s="6">
        <v>3966</v>
      </c>
    </row>
    <row r="3733" spans="1:5">
      <c r="A3733" s="6" t="s">
        <v>3763</v>
      </c>
      <c r="B3733" s="6">
        <v>10</v>
      </c>
      <c r="C3733" s="6">
        <v>495.501161201605</v>
      </c>
      <c r="D3733" s="6">
        <v>3730</v>
      </c>
      <c r="E3733" s="6">
        <v>3195</v>
      </c>
    </row>
    <row r="3734" spans="1:5">
      <c r="A3734" s="6" t="s">
        <v>3764</v>
      </c>
      <c r="B3734" s="6">
        <v>10</v>
      </c>
      <c r="C3734" s="6">
        <v>919.436571398606</v>
      </c>
      <c r="D3734" s="6">
        <v>3731</v>
      </c>
      <c r="E3734" s="6">
        <v>2616</v>
      </c>
    </row>
    <row r="3735" spans="1:5">
      <c r="A3735" s="6" t="s">
        <v>3765</v>
      </c>
      <c r="B3735" s="6">
        <v>10</v>
      </c>
      <c r="C3735" s="6">
        <v>72.621752552742</v>
      </c>
      <c r="D3735" s="6">
        <v>3732</v>
      </c>
      <c r="E3735" s="6">
        <v>4549</v>
      </c>
    </row>
    <row r="3736" spans="1:5">
      <c r="A3736" s="6" t="s">
        <v>3766</v>
      </c>
      <c r="B3736" s="6">
        <v>10</v>
      </c>
      <c r="C3736" s="6">
        <v>165.957623517864</v>
      </c>
      <c r="D3736" s="6">
        <v>3733</v>
      </c>
      <c r="E3736" s="6">
        <v>4040</v>
      </c>
    </row>
    <row r="3737" spans="1:5">
      <c r="A3737" s="6" t="s">
        <v>3767</v>
      </c>
      <c r="B3737" s="6">
        <v>10</v>
      </c>
      <c r="C3737" s="6">
        <v>459.190392852</v>
      </c>
      <c r="D3737" s="6">
        <v>3734</v>
      </c>
      <c r="E3737" s="6">
        <v>3252</v>
      </c>
    </row>
    <row r="3738" spans="1:5">
      <c r="A3738" s="6" t="s">
        <v>3768</v>
      </c>
      <c r="B3738" s="6">
        <v>10</v>
      </c>
      <c r="C3738" s="6">
        <v>793.887457574399</v>
      </c>
      <c r="D3738" s="6">
        <v>3735</v>
      </c>
      <c r="E3738" s="6">
        <v>2765</v>
      </c>
    </row>
    <row r="3739" spans="1:5">
      <c r="A3739" s="6" t="s">
        <v>3769</v>
      </c>
      <c r="B3739" s="6">
        <v>10</v>
      </c>
      <c r="C3739" s="6">
        <v>410.344316662229</v>
      </c>
      <c r="D3739" s="6">
        <v>3736</v>
      </c>
      <c r="E3739" s="6">
        <v>3370</v>
      </c>
    </row>
    <row r="3740" spans="1:5">
      <c r="A3740" s="6" t="s">
        <v>3770</v>
      </c>
      <c r="B3740" s="6">
        <v>10</v>
      </c>
      <c r="C3740" s="6">
        <v>74.8446407061303</v>
      </c>
      <c r="D3740" s="6">
        <v>3737</v>
      </c>
      <c r="E3740" s="6">
        <v>4529</v>
      </c>
    </row>
    <row r="3741" spans="1:5">
      <c r="A3741" s="6" t="s">
        <v>3771</v>
      </c>
      <c r="B3741" s="6">
        <v>10</v>
      </c>
      <c r="C3741" s="6">
        <v>218.776408059915</v>
      </c>
      <c r="D3741" s="6">
        <v>3738</v>
      </c>
      <c r="E3741" s="6">
        <v>3856</v>
      </c>
    </row>
    <row r="3742" spans="1:5">
      <c r="A3742" s="6" t="s">
        <v>3772</v>
      </c>
      <c r="B3742" s="6">
        <v>10</v>
      </c>
      <c r="C3742" s="6">
        <v>43.7449998293905</v>
      </c>
      <c r="D3742" s="6">
        <v>3739</v>
      </c>
      <c r="E3742" s="6">
        <v>4777</v>
      </c>
    </row>
    <row r="3743" spans="1:5">
      <c r="A3743" s="6" t="s">
        <v>3773</v>
      </c>
      <c r="B3743" s="6">
        <v>10</v>
      </c>
      <c r="C3743" s="6">
        <v>112.847976293083</v>
      </c>
      <c r="D3743" s="6">
        <v>3740</v>
      </c>
      <c r="E3743" s="6">
        <v>4293</v>
      </c>
    </row>
    <row r="3744" spans="1:5">
      <c r="A3744" s="6" t="s">
        <v>3774</v>
      </c>
      <c r="B3744" s="6">
        <v>10</v>
      </c>
      <c r="C3744" s="6">
        <v>338.931426881677</v>
      </c>
      <c r="D3744" s="6">
        <v>3741</v>
      </c>
      <c r="E3744" s="6">
        <v>3545</v>
      </c>
    </row>
    <row r="3745" spans="1:5">
      <c r="A3745" s="6" t="s">
        <v>3775</v>
      </c>
      <c r="B3745" s="6">
        <v>10</v>
      </c>
      <c r="C3745" s="6">
        <v>568.940079628627</v>
      </c>
      <c r="D3745" s="6">
        <v>3742</v>
      </c>
      <c r="E3745" s="6">
        <v>3061</v>
      </c>
    </row>
    <row r="3746" spans="1:5">
      <c r="A3746" s="6" t="s">
        <v>3776</v>
      </c>
      <c r="B3746" s="6">
        <v>10</v>
      </c>
      <c r="C3746" s="6">
        <v>584.425378102658</v>
      </c>
      <c r="D3746" s="6">
        <v>3743</v>
      </c>
      <c r="E3746" s="6">
        <v>3042</v>
      </c>
    </row>
    <row r="3747" spans="1:5">
      <c r="A3747" s="6" t="s">
        <v>3777</v>
      </c>
      <c r="B3747" s="6">
        <v>10</v>
      </c>
      <c r="C3747" s="6">
        <v>1204.66234435695</v>
      </c>
      <c r="D3747" s="6">
        <v>3744</v>
      </c>
      <c r="E3747" s="6">
        <v>2356</v>
      </c>
    </row>
    <row r="3748" spans="1:5">
      <c r="A3748" s="6" t="s">
        <v>3778</v>
      </c>
      <c r="B3748" s="6">
        <v>10</v>
      </c>
      <c r="C3748" s="6">
        <v>922.624586068955</v>
      </c>
      <c r="D3748" s="6">
        <v>3745</v>
      </c>
      <c r="E3748" s="6">
        <v>2615</v>
      </c>
    </row>
    <row r="3749" spans="1:5">
      <c r="A3749" s="6" t="s">
        <v>3779</v>
      </c>
      <c r="B3749" s="6">
        <v>10</v>
      </c>
      <c r="C3749" s="6">
        <v>765.59736543641</v>
      </c>
      <c r="D3749" s="6">
        <v>3746</v>
      </c>
      <c r="E3749" s="6">
        <v>2802</v>
      </c>
    </row>
    <row r="3750" spans="1:5">
      <c r="A3750" s="6" t="s">
        <v>3780</v>
      </c>
      <c r="B3750" s="6">
        <v>10</v>
      </c>
      <c r="C3750" s="6">
        <v>406.708615530953</v>
      </c>
      <c r="D3750" s="6">
        <v>3747</v>
      </c>
      <c r="E3750" s="6">
        <v>3378</v>
      </c>
    </row>
    <row r="3751" spans="1:5">
      <c r="A3751" s="6" t="s">
        <v>3781</v>
      </c>
      <c r="B3751" s="6">
        <v>10</v>
      </c>
      <c r="C3751" s="6">
        <v>332.285669898579</v>
      </c>
      <c r="D3751" s="6">
        <v>3748</v>
      </c>
      <c r="E3751" s="6">
        <v>3559</v>
      </c>
    </row>
    <row r="3752" spans="1:5">
      <c r="A3752" s="6" t="s">
        <v>3782</v>
      </c>
      <c r="B3752" s="6">
        <v>10</v>
      </c>
      <c r="C3752" s="6">
        <v>106.127155683843</v>
      </c>
      <c r="D3752" s="6">
        <v>3749</v>
      </c>
      <c r="E3752" s="6">
        <v>4331</v>
      </c>
    </row>
    <row r="3753" spans="1:5">
      <c r="A3753" s="6" t="s">
        <v>3783</v>
      </c>
      <c r="B3753" s="6">
        <v>10</v>
      </c>
      <c r="C3753" s="6">
        <v>602.230101567943</v>
      </c>
      <c r="D3753" s="6">
        <v>3750</v>
      </c>
      <c r="E3753" s="6">
        <v>3015</v>
      </c>
    </row>
    <row r="3754" spans="1:5">
      <c r="A3754" s="6" t="s">
        <v>3784</v>
      </c>
      <c r="B3754" s="6">
        <v>10</v>
      </c>
      <c r="C3754" s="6">
        <v>425.099312325229</v>
      </c>
      <c r="D3754" s="6">
        <v>3751</v>
      </c>
      <c r="E3754" s="6">
        <v>3332</v>
      </c>
    </row>
    <row r="3755" spans="1:5">
      <c r="A3755" s="6" t="s">
        <v>3785</v>
      </c>
      <c r="B3755" s="6">
        <v>10</v>
      </c>
      <c r="C3755" s="6">
        <v>87.5765953114671</v>
      </c>
      <c r="D3755" s="6">
        <v>3752</v>
      </c>
      <c r="E3755" s="6">
        <v>4439</v>
      </c>
    </row>
    <row r="3756" spans="1:5">
      <c r="A3756" s="6" t="s">
        <v>3786</v>
      </c>
      <c r="B3756" s="6">
        <v>10</v>
      </c>
      <c r="C3756" s="6">
        <v>433.519439022971</v>
      </c>
      <c r="D3756" s="6">
        <v>3753</v>
      </c>
      <c r="E3756" s="6">
        <v>3316</v>
      </c>
    </row>
    <row r="3757" spans="1:5">
      <c r="A3757" s="6" t="s">
        <v>3787</v>
      </c>
      <c r="B3757" s="6">
        <v>10</v>
      </c>
      <c r="C3757" s="6">
        <v>304.008986530514</v>
      </c>
      <c r="D3757" s="6">
        <v>3754</v>
      </c>
      <c r="E3757" s="6">
        <v>3619</v>
      </c>
    </row>
    <row r="3758" spans="1:5">
      <c r="A3758" s="6" t="s">
        <v>3788</v>
      </c>
      <c r="B3758" s="6">
        <v>10</v>
      </c>
      <c r="C3758" s="6">
        <v>454.589060919119</v>
      </c>
      <c r="D3758" s="6">
        <v>3755</v>
      </c>
      <c r="E3758" s="6">
        <v>3264</v>
      </c>
    </row>
    <row r="3759" spans="1:5">
      <c r="A3759" s="6" t="s">
        <v>3789</v>
      </c>
      <c r="B3759" s="6">
        <v>10</v>
      </c>
      <c r="C3759" s="6">
        <v>424.457350573691</v>
      </c>
      <c r="D3759" s="6">
        <v>3756</v>
      </c>
      <c r="E3759" s="6">
        <v>3334</v>
      </c>
    </row>
    <row r="3760" spans="1:5">
      <c r="A3760" s="6" t="s">
        <v>3790</v>
      </c>
      <c r="B3760" s="6">
        <v>10</v>
      </c>
      <c r="C3760" s="6">
        <v>277.804955939725</v>
      </c>
      <c r="D3760" s="6">
        <v>3757</v>
      </c>
      <c r="E3760" s="6">
        <v>3675</v>
      </c>
    </row>
    <row r="3761" spans="1:5">
      <c r="A3761" s="6" t="s">
        <v>3791</v>
      </c>
      <c r="B3761" s="6">
        <v>10</v>
      </c>
      <c r="C3761" s="6">
        <v>553.223646013524</v>
      </c>
      <c r="D3761" s="6">
        <v>3758</v>
      </c>
      <c r="E3761" s="6">
        <v>3088</v>
      </c>
    </row>
    <row r="3762" spans="1:5">
      <c r="A3762" s="6" t="s">
        <v>3792</v>
      </c>
      <c r="B3762" s="6">
        <v>10</v>
      </c>
      <c r="C3762" s="6">
        <v>348.425377724763</v>
      </c>
      <c r="D3762" s="6">
        <v>3759</v>
      </c>
      <c r="E3762" s="6">
        <v>3519</v>
      </c>
    </row>
    <row r="3763" spans="1:5">
      <c r="A3763" s="6" t="s">
        <v>3793</v>
      </c>
      <c r="B3763" s="6">
        <v>10</v>
      </c>
      <c r="C3763" s="6">
        <v>122.16794595346</v>
      </c>
      <c r="D3763" s="6">
        <v>3760</v>
      </c>
      <c r="E3763" s="6">
        <v>4245</v>
      </c>
    </row>
    <row r="3764" spans="1:5">
      <c r="A3764" s="6" t="s">
        <v>3794</v>
      </c>
      <c r="B3764" s="6">
        <v>10</v>
      </c>
      <c r="C3764" s="6">
        <v>172.52983395317</v>
      </c>
      <c r="D3764" s="6">
        <v>3761</v>
      </c>
      <c r="E3764" s="6">
        <v>4000</v>
      </c>
    </row>
    <row r="3765" spans="1:5">
      <c r="A3765" s="6" t="s">
        <v>3795</v>
      </c>
      <c r="B3765" s="6">
        <v>10</v>
      </c>
      <c r="C3765" s="6">
        <v>777.331136054135</v>
      </c>
      <c r="D3765" s="6">
        <v>3762</v>
      </c>
      <c r="E3765" s="6">
        <v>2786</v>
      </c>
    </row>
    <row r="3766" spans="1:5">
      <c r="A3766" s="6" t="s">
        <v>3796</v>
      </c>
      <c r="B3766" s="6">
        <v>10</v>
      </c>
      <c r="C3766" s="6">
        <v>691.40442218185</v>
      </c>
      <c r="D3766" s="6">
        <v>3763</v>
      </c>
      <c r="E3766" s="6">
        <v>2889</v>
      </c>
    </row>
    <row r="3767" spans="1:5">
      <c r="A3767" s="6" t="s">
        <v>3797</v>
      </c>
      <c r="B3767" s="6">
        <v>10</v>
      </c>
      <c r="C3767" s="6">
        <v>80.7348412332599</v>
      </c>
      <c r="D3767" s="6">
        <v>3764</v>
      </c>
      <c r="E3767" s="6">
        <v>4491</v>
      </c>
    </row>
    <row r="3768" spans="1:5">
      <c r="A3768" s="6" t="s">
        <v>3798</v>
      </c>
      <c r="B3768" s="6">
        <v>10</v>
      </c>
      <c r="C3768" s="6">
        <v>6.21554875877959</v>
      </c>
      <c r="D3768" s="6">
        <v>3765</v>
      </c>
      <c r="E3768" s="6">
        <v>5296</v>
      </c>
    </row>
    <row r="3769" spans="1:5">
      <c r="A3769" s="6" t="s">
        <v>3799</v>
      </c>
      <c r="B3769" s="6">
        <v>10</v>
      </c>
      <c r="C3769" s="6">
        <v>251.680654192142</v>
      </c>
      <c r="D3769" s="6">
        <v>3766</v>
      </c>
      <c r="E3769" s="6">
        <v>3748</v>
      </c>
    </row>
    <row r="3770" spans="1:5">
      <c r="A3770" s="6" t="s">
        <v>3800</v>
      </c>
      <c r="B3770" s="6">
        <v>10</v>
      </c>
      <c r="C3770" s="6">
        <v>742.631141270314</v>
      </c>
      <c r="D3770" s="6">
        <v>3767</v>
      </c>
      <c r="E3770" s="6">
        <v>2827</v>
      </c>
    </row>
    <row r="3771" spans="1:5">
      <c r="A3771" s="6" t="s">
        <v>3801</v>
      </c>
      <c r="B3771" s="6">
        <v>10</v>
      </c>
      <c r="C3771" s="6">
        <v>1783.83941946518</v>
      </c>
      <c r="D3771" s="6">
        <v>3768</v>
      </c>
      <c r="E3771" s="6">
        <v>1965</v>
      </c>
    </row>
    <row r="3772" spans="1:5">
      <c r="A3772" s="6" t="s">
        <v>3802</v>
      </c>
      <c r="B3772" s="6">
        <v>10</v>
      </c>
      <c r="C3772" s="6">
        <v>55.8736859894431</v>
      </c>
      <c r="D3772" s="6">
        <v>3769</v>
      </c>
      <c r="E3772" s="6">
        <v>4663</v>
      </c>
    </row>
    <row r="3773" spans="1:5">
      <c r="A3773" s="6" t="s">
        <v>3803</v>
      </c>
      <c r="B3773" s="6">
        <v>10</v>
      </c>
      <c r="C3773" s="6">
        <v>229.422212241372</v>
      </c>
      <c r="D3773" s="6">
        <v>3770</v>
      </c>
      <c r="E3773" s="6">
        <v>3818</v>
      </c>
    </row>
    <row r="3774" spans="1:5">
      <c r="A3774" s="6" t="s">
        <v>3804</v>
      </c>
      <c r="B3774" s="6">
        <v>10</v>
      </c>
      <c r="C3774" s="6">
        <v>54.871352190801</v>
      </c>
      <c r="D3774" s="6">
        <v>3771</v>
      </c>
      <c r="E3774" s="6">
        <v>4672</v>
      </c>
    </row>
    <row r="3775" spans="1:5">
      <c r="A3775" s="6" t="s">
        <v>3805</v>
      </c>
      <c r="B3775" s="6">
        <v>10</v>
      </c>
      <c r="C3775" s="6">
        <v>309.345380915703</v>
      </c>
      <c r="D3775" s="6">
        <v>3772</v>
      </c>
      <c r="E3775" s="6">
        <v>3607</v>
      </c>
    </row>
    <row r="3776" spans="1:5">
      <c r="A3776" s="6" t="s">
        <v>3806</v>
      </c>
      <c r="B3776" s="6">
        <v>10</v>
      </c>
      <c r="C3776" s="6">
        <v>69.0920193909294</v>
      </c>
      <c r="D3776" s="6">
        <v>3773</v>
      </c>
      <c r="E3776" s="6">
        <v>4570</v>
      </c>
    </row>
    <row r="3777" spans="1:5">
      <c r="A3777" s="6" t="s">
        <v>3807</v>
      </c>
      <c r="B3777" s="6">
        <v>10</v>
      </c>
      <c r="C3777" s="6">
        <v>1019.62071056175</v>
      </c>
      <c r="D3777" s="6">
        <v>3774</v>
      </c>
      <c r="E3777" s="6">
        <v>2522</v>
      </c>
    </row>
    <row r="3778" spans="1:5">
      <c r="A3778" s="6" t="s">
        <v>3808</v>
      </c>
      <c r="B3778" s="6">
        <v>10</v>
      </c>
      <c r="C3778" s="6">
        <v>144.157378422716</v>
      </c>
      <c r="D3778" s="6">
        <v>3775</v>
      </c>
      <c r="E3778" s="6">
        <v>4148</v>
      </c>
    </row>
    <row r="3779" spans="1:5">
      <c r="A3779" s="6" t="s">
        <v>3809</v>
      </c>
      <c r="B3779" s="6">
        <v>10</v>
      </c>
      <c r="C3779" s="6">
        <v>417.82326636602</v>
      </c>
      <c r="D3779" s="6">
        <v>3776</v>
      </c>
      <c r="E3779" s="6">
        <v>3348</v>
      </c>
    </row>
    <row r="3780" spans="1:5">
      <c r="A3780" s="6" t="s">
        <v>141</v>
      </c>
      <c r="B3780" s="6">
        <v>10</v>
      </c>
      <c r="C3780" s="6">
        <v>943.609550571254</v>
      </c>
      <c r="D3780" s="6">
        <v>3777</v>
      </c>
      <c r="E3780" s="6">
        <v>2595</v>
      </c>
    </row>
    <row r="3781" spans="1:5">
      <c r="A3781" s="6" t="s">
        <v>3810</v>
      </c>
      <c r="B3781" s="6">
        <v>9</v>
      </c>
      <c r="C3781" s="6">
        <v>181.895990376071</v>
      </c>
      <c r="D3781" s="6">
        <v>3778</v>
      </c>
      <c r="E3781" s="6">
        <v>3967</v>
      </c>
    </row>
    <row r="3782" spans="1:5">
      <c r="A3782" s="6" t="s">
        <v>3811</v>
      </c>
      <c r="B3782" s="6">
        <v>9</v>
      </c>
      <c r="C3782" s="6">
        <v>17.4610103043909</v>
      </c>
      <c r="D3782" s="6">
        <v>3779</v>
      </c>
      <c r="E3782" s="6">
        <v>5100</v>
      </c>
    </row>
    <row r="3783" spans="1:5">
      <c r="A3783" s="6" t="s">
        <v>3812</v>
      </c>
      <c r="B3783" s="6">
        <v>9</v>
      </c>
      <c r="C3783" s="6">
        <v>528.256064573786</v>
      </c>
      <c r="D3783" s="6">
        <v>3780</v>
      </c>
      <c r="E3783" s="6">
        <v>3134</v>
      </c>
    </row>
    <row r="3784" spans="1:5">
      <c r="A3784" s="6" t="s">
        <v>3813</v>
      </c>
      <c r="B3784" s="6">
        <v>9</v>
      </c>
      <c r="C3784" s="6">
        <v>390.748188964811</v>
      </c>
      <c r="D3784" s="6">
        <v>3781</v>
      </c>
      <c r="E3784" s="6">
        <v>3425</v>
      </c>
    </row>
    <row r="3785" spans="1:5">
      <c r="A3785" s="6" t="s">
        <v>3814</v>
      </c>
      <c r="B3785" s="6">
        <v>9</v>
      </c>
      <c r="C3785" s="6">
        <v>412.199707941854</v>
      </c>
      <c r="D3785" s="6">
        <v>3782</v>
      </c>
      <c r="E3785" s="6">
        <v>3365</v>
      </c>
    </row>
    <row r="3786" spans="1:5">
      <c r="A3786" s="6" t="s">
        <v>3815</v>
      </c>
      <c r="B3786" s="6">
        <v>9</v>
      </c>
      <c r="C3786" s="6">
        <v>699.311276965989</v>
      </c>
      <c r="D3786" s="6">
        <v>3783</v>
      </c>
      <c r="E3786" s="6">
        <v>2872</v>
      </c>
    </row>
    <row r="3787" spans="1:5">
      <c r="A3787" s="6" t="s">
        <v>3816</v>
      </c>
      <c r="B3787" s="6">
        <v>9</v>
      </c>
      <c r="C3787" s="6">
        <v>206.150113052274</v>
      </c>
      <c r="D3787" s="6">
        <v>3784</v>
      </c>
      <c r="E3787" s="6">
        <v>3897</v>
      </c>
    </row>
    <row r="3788" spans="1:5">
      <c r="A3788" s="6" t="s">
        <v>3817</v>
      </c>
      <c r="B3788" s="6">
        <v>9</v>
      </c>
      <c r="C3788" s="6">
        <v>1307.95295905084</v>
      </c>
      <c r="D3788" s="6">
        <v>3785</v>
      </c>
      <c r="E3788" s="6">
        <v>2295</v>
      </c>
    </row>
    <row r="3789" spans="1:5">
      <c r="A3789" s="6" t="s">
        <v>3818</v>
      </c>
      <c r="B3789" s="6">
        <v>9</v>
      </c>
      <c r="C3789" s="6">
        <v>111.661694985627</v>
      </c>
      <c r="D3789" s="6">
        <v>3786</v>
      </c>
      <c r="E3789" s="6">
        <v>4296</v>
      </c>
    </row>
    <row r="3790" spans="1:5">
      <c r="A3790" s="6" t="s">
        <v>3819</v>
      </c>
      <c r="B3790" s="6">
        <v>9</v>
      </c>
      <c r="C3790" s="6">
        <v>117.051073141853</v>
      </c>
      <c r="D3790" s="6">
        <v>3787</v>
      </c>
      <c r="E3790" s="6">
        <v>4268</v>
      </c>
    </row>
    <row r="3791" spans="1:5">
      <c r="A3791" s="6" t="s">
        <v>3820</v>
      </c>
      <c r="B3791" s="6">
        <v>9</v>
      </c>
      <c r="C3791" s="6">
        <v>169.519674596059</v>
      </c>
      <c r="D3791" s="6">
        <v>3788</v>
      </c>
      <c r="E3791" s="6">
        <v>4015</v>
      </c>
    </row>
    <row r="3792" spans="1:5">
      <c r="A3792" s="6" t="s">
        <v>3821</v>
      </c>
      <c r="B3792" s="6">
        <v>9</v>
      </c>
      <c r="C3792" s="6">
        <v>258.131874832351</v>
      </c>
      <c r="D3792" s="6">
        <v>3789</v>
      </c>
      <c r="E3792" s="6">
        <v>3721</v>
      </c>
    </row>
    <row r="3793" spans="1:5">
      <c r="A3793" s="6" t="s">
        <v>3822</v>
      </c>
      <c r="B3793" s="6">
        <v>9</v>
      </c>
      <c r="C3793" s="6">
        <v>886.667084888803</v>
      </c>
      <c r="D3793" s="6">
        <v>3790</v>
      </c>
      <c r="E3793" s="6">
        <v>2650</v>
      </c>
    </row>
    <row r="3794" spans="1:5">
      <c r="A3794" s="6" t="s">
        <v>3823</v>
      </c>
      <c r="B3794" s="6">
        <v>9</v>
      </c>
      <c r="C3794" s="6">
        <v>915.234287864986</v>
      </c>
      <c r="D3794" s="6">
        <v>3791</v>
      </c>
      <c r="E3794" s="6">
        <v>2624</v>
      </c>
    </row>
    <row r="3795" spans="1:5">
      <c r="A3795" s="6" t="s">
        <v>3824</v>
      </c>
      <c r="B3795" s="6">
        <v>9</v>
      </c>
      <c r="C3795" s="6">
        <v>25.5224053983572</v>
      </c>
      <c r="D3795" s="6">
        <v>3792</v>
      </c>
      <c r="E3795" s="6">
        <v>4979</v>
      </c>
    </row>
    <row r="3796" spans="1:5">
      <c r="A3796" s="6" t="s">
        <v>3825</v>
      </c>
      <c r="B3796" s="6">
        <v>9</v>
      </c>
      <c r="C3796" s="6">
        <v>638.812426347434</v>
      </c>
      <c r="D3796" s="6">
        <v>3793</v>
      </c>
      <c r="E3796" s="6">
        <v>2960</v>
      </c>
    </row>
    <row r="3797" spans="1:5">
      <c r="A3797" s="6" t="s">
        <v>3826</v>
      </c>
      <c r="B3797" s="6">
        <v>9</v>
      </c>
      <c r="C3797" s="6">
        <v>243.294755194913</v>
      </c>
      <c r="D3797" s="6">
        <v>3794</v>
      </c>
      <c r="E3797" s="6">
        <v>3769</v>
      </c>
    </row>
    <row r="3798" spans="1:5">
      <c r="A3798" s="6" t="s">
        <v>3827</v>
      </c>
      <c r="B3798" s="6">
        <v>9</v>
      </c>
      <c r="C3798" s="6">
        <v>439.385968610747</v>
      </c>
      <c r="D3798" s="6">
        <v>3795</v>
      </c>
      <c r="E3798" s="6">
        <v>3308</v>
      </c>
    </row>
    <row r="3799" spans="1:5">
      <c r="A3799" s="6" t="s">
        <v>3828</v>
      </c>
      <c r="B3799" s="6">
        <v>9</v>
      </c>
      <c r="C3799" s="6">
        <v>310.962207568851</v>
      </c>
      <c r="D3799" s="6">
        <v>3796</v>
      </c>
      <c r="E3799" s="6">
        <v>3601</v>
      </c>
    </row>
    <row r="3800" spans="1:5">
      <c r="A3800" s="6" t="s">
        <v>3829</v>
      </c>
      <c r="B3800" s="6">
        <v>9</v>
      </c>
      <c r="C3800" s="6">
        <v>462.462505228074</v>
      </c>
      <c r="D3800" s="6">
        <v>3797</v>
      </c>
      <c r="E3800" s="6">
        <v>3248</v>
      </c>
    </row>
    <row r="3801" spans="1:5">
      <c r="A3801" s="6" t="s">
        <v>3830</v>
      </c>
      <c r="B3801" s="6">
        <v>9</v>
      </c>
      <c r="C3801" s="6">
        <v>4.91041597159139</v>
      </c>
      <c r="D3801" s="6">
        <v>3798</v>
      </c>
      <c r="E3801" s="6">
        <v>5339</v>
      </c>
    </row>
    <row r="3802" spans="1:5">
      <c r="A3802" s="6" t="s">
        <v>3831</v>
      </c>
      <c r="B3802" s="6">
        <v>9</v>
      </c>
      <c r="C3802" s="6">
        <v>106.845204439987</v>
      </c>
      <c r="D3802" s="6">
        <v>3799</v>
      </c>
      <c r="E3802" s="6">
        <v>4326</v>
      </c>
    </row>
    <row r="3803" spans="1:5">
      <c r="A3803" s="6" t="s">
        <v>3832</v>
      </c>
      <c r="B3803" s="6">
        <v>9</v>
      </c>
      <c r="C3803" s="6">
        <v>406.240957447446</v>
      </c>
      <c r="D3803" s="6">
        <v>3800</v>
      </c>
      <c r="E3803" s="6">
        <v>3379</v>
      </c>
    </row>
    <row r="3804" spans="1:5">
      <c r="A3804" s="6" t="s">
        <v>3833</v>
      </c>
      <c r="B3804" s="6">
        <v>9</v>
      </c>
      <c r="C3804" s="6">
        <v>215.34328605129</v>
      </c>
      <c r="D3804" s="6">
        <v>3801</v>
      </c>
      <c r="E3804" s="6">
        <v>3866</v>
      </c>
    </row>
    <row r="3805" spans="1:5">
      <c r="A3805" s="6" t="s">
        <v>3834</v>
      </c>
      <c r="B3805" s="6">
        <v>9</v>
      </c>
      <c r="C3805" s="6">
        <v>492.953017531171</v>
      </c>
      <c r="D3805" s="6">
        <v>3802</v>
      </c>
      <c r="E3805" s="6">
        <v>3202</v>
      </c>
    </row>
    <row r="3806" spans="1:5">
      <c r="A3806" s="6" t="s">
        <v>3835</v>
      </c>
      <c r="B3806" s="6">
        <v>9</v>
      </c>
      <c r="C3806" s="6">
        <v>423.44497148864</v>
      </c>
      <c r="D3806" s="6">
        <v>3803</v>
      </c>
      <c r="E3806" s="6">
        <v>3337</v>
      </c>
    </row>
    <row r="3807" spans="1:5">
      <c r="A3807" s="6" t="s">
        <v>3836</v>
      </c>
      <c r="B3807" s="6">
        <v>9</v>
      </c>
      <c r="C3807" s="6">
        <v>39.4349314037142</v>
      </c>
      <c r="D3807" s="6">
        <v>3804</v>
      </c>
      <c r="E3807" s="6">
        <v>4820</v>
      </c>
    </row>
    <row r="3808" spans="1:5">
      <c r="A3808" s="6" t="s">
        <v>3837</v>
      </c>
      <c r="B3808" s="6">
        <v>9</v>
      </c>
      <c r="C3808" s="6">
        <v>501.611533716594</v>
      </c>
      <c r="D3808" s="6">
        <v>3805</v>
      </c>
      <c r="E3808" s="6">
        <v>3178</v>
      </c>
    </row>
    <row r="3809" spans="1:5">
      <c r="A3809" s="6" t="s">
        <v>3838</v>
      </c>
      <c r="B3809" s="6">
        <v>9</v>
      </c>
      <c r="C3809" s="6">
        <v>317.273816834953</v>
      </c>
      <c r="D3809" s="6">
        <v>3806</v>
      </c>
      <c r="E3809" s="6">
        <v>3581</v>
      </c>
    </row>
    <row r="3810" spans="1:5">
      <c r="A3810" s="6" t="s">
        <v>3839</v>
      </c>
      <c r="B3810" s="6">
        <v>9</v>
      </c>
      <c r="C3810" s="6">
        <v>524.275486409629</v>
      </c>
      <c r="D3810" s="6">
        <v>3807</v>
      </c>
      <c r="E3810" s="6">
        <v>3140</v>
      </c>
    </row>
    <row r="3811" spans="1:5">
      <c r="A3811" s="6" t="s">
        <v>3840</v>
      </c>
      <c r="B3811" s="6">
        <v>9</v>
      </c>
      <c r="C3811" s="6">
        <v>159.707280555535</v>
      </c>
      <c r="D3811" s="6">
        <v>3808</v>
      </c>
      <c r="E3811" s="6">
        <v>4072</v>
      </c>
    </row>
    <row r="3812" spans="1:5">
      <c r="A3812" s="6" t="s">
        <v>3841</v>
      </c>
      <c r="B3812" s="6">
        <v>9</v>
      </c>
      <c r="C3812" s="6">
        <v>1100.95075230672</v>
      </c>
      <c r="D3812" s="6">
        <v>3809</v>
      </c>
      <c r="E3812" s="6">
        <v>2440</v>
      </c>
    </row>
    <row r="3813" spans="1:5">
      <c r="A3813" s="6" t="s">
        <v>3842</v>
      </c>
      <c r="B3813" s="6">
        <v>9</v>
      </c>
      <c r="C3813" s="6">
        <v>313.066553176939</v>
      </c>
      <c r="D3813" s="6">
        <v>3810</v>
      </c>
      <c r="E3813" s="6">
        <v>3594</v>
      </c>
    </row>
    <row r="3814" spans="1:5">
      <c r="A3814" s="6" t="s">
        <v>3843</v>
      </c>
      <c r="B3814" s="6">
        <v>9</v>
      </c>
      <c r="C3814" s="6">
        <v>548.735422154268</v>
      </c>
      <c r="D3814" s="6">
        <v>3811</v>
      </c>
      <c r="E3814" s="6">
        <v>3093</v>
      </c>
    </row>
    <row r="3815" spans="1:5">
      <c r="A3815" s="6" t="s">
        <v>3844</v>
      </c>
      <c r="B3815" s="6">
        <v>9</v>
      </c>
      <c r="C3815" s="6">
        <v>283.568815096177</v>
      </c>
      <c r="D3815" s="6">
        <v>3812</v>
      </c>
      <c r="E3815" s="6">
        <v>3664</v>
      </c>
    </row>
    <row r="3816" spans="1:5">
      <c r="A3816" s="6" t="s">
        <v>3845</v>
      </c>
      <c r="B3816" s="6">
        <v>9</v>
      </c>
      <c r="C3816" s="6">
        <v>184.058981188516</v>
      </c>
      <c r="D3816" s="6">
        <v>3813</v>
      </c>
      <c r="E3816" s="6">
        <v>3959</v>
      </c>
    </row>
    <row r="3817" spans="1:5">
      <c r="A3817" s="6" t="s">
        <v>3846</v>
      </c>
      <c r="B3817" s="6">
        <v>9</v>
      </c>
      <c r="C3817" s="6">
        <v>270.330368696986</v>
      </c>
      <c r="D3817" s="6">
        <v>3814</v>
      </c>
      <c r="E3817" s="6">
        <v>3691</v>
      </c>
    </row>
    <row r="3818" spans="1:5">
      <c r="A3818" s="6" t="s">
        <v>3847</v>
      </c>
      <c r="B3818" s="6">
        <v>9</v>
      </c>
      <c r="C3818" s="6">
        <v>178.769950097088</v>
      </c>
      <c r="D3818" s="6">
        <v>3815</v>
      </c>
      <c r="E3818" s="6">
        <v>3979</v>
      </c>
    </row>
    <row r="3819" spans="1:5">
      <c r="A3819" s="6" t="s">
        <v>3848</v>
      </c>
      <c r="B3819" s="6">
        <v>9</v>
      </c>
      <c r="C3819" s="6">
        <v>203.189028139563</v>
      </c>
      <c r="D3819" s="6">
        <v>3816</v>
      </c>
      <c r="E3819" s="6">
        <v>3904</v>
      </c>
    </row>
    <row r="3820" spans="1:5">
      <c r="A3820" s="6" t="s">
        <v>3849</v>
      </c>
      <c r="B3820" s="6">
        <v>9</v>
      </c>
      <c r="C3820" s="6">
        <v>328.397620347234</v>
      </c>
      <c r="D3820" s="6">
        <v>3817</v>
      </c>
      <c r="E3820" s="6">
        <v>3562</v>
      </c>
    </row>
    <row r="3821" spans="1:5">
      <c r="A3821" s="6" t="s">
        <v>3850</v>
      </c>
      <c r="B3821" s="6">
        <v>9</v>
      </c>
      <c r="C3821" s="6">
        <v>397.3607796715</v>
      </c>
      <c r="D3821" s="6">
        <v>3818</v>
      </c>
      <c r="E3821" s="6">
        <v>3401</v>
      </c>
    </row>
    <row r="3822" spans="1:5">
      <c r="A3822" s="6" t="s">
        <v>3851</v>
      </c>
      <c r="B3822" s="6">
        <v>9</v>
      </c>
      <c r="C3822" s="6">
        <v>540.41984689179</v>
      </c>
      <c r="D3822" s="6">
        <v>3819</v>
      </c>
      <c r="E3822" s="6">
        <v>3113</v>
      </c>
    </row>
    <row r="3823" spans="1:5">
      <c r="A3823" s="6" t="s">
        <v>3852</v>
      </c>
      <c r="B3823" s="6">
        <v>9</v>
      </c>
      <c r="C3823" s="6">
        <v>79.1160970931531</v>
      </c>
      <c r="D3823" s="6">
        <v>3820</v>
      </c>
      <c r="E3823" s="6">
        <v>4504</v>
      </c>
    </row>
    <row r="3824" spans="1:5">
      <c r="A3824" s="6" t="s">
        <v>3853</v>
      </c>
      <c r="B3824" s="6">
        <v>9</v>
      </c>
      <c r="C3824" s="6">
        <v>222.022257599971</v>
      </c>
      <c r="D3824" s="6">
        <v>3821</v>
      </c>
      <c r="E3824" s="6">
        <v>3843</v>
      </c>
    </row>
    <row r="3825" spans="1:5">
      <c r="A3825" s="6" t="s">
        <v>3854</v>
      </c>
      <c r="B3825" s="6">
        <v>9</v>
      </c>
      <c r="C3825" s="6">
        <v>544.584026482498</v>
      </c>
      <c r="D3825" s="6">
        <v>3822</v>
      </c>
      <c r="E3825" s="6">
        <v>3103</v>
      </c>
    </row>
    <row r="3826" spans="1:5">
      <c r="A3826" s="6" t="s">
        <v>3855</v>
      </c>
      <c r="B3826" s="6">
        <v>9</v>
      </c>
      <c r="C3826" s="6">
        <v>379.641949185341</v>
      </c>
      <c r="D3826" s="6">
        <v>3823</v>
      </c>
      <c r="E3826" s="6">
        <v>3453</v>
      </c>
    </row>
    <row r="3827" spans="1:5">
      <c r="A3827" s="6" t="s">
        <v>3856</v>
      </c>
      <c r="B3827" s="6">
        <v>9</v>
      </c>
      <c r="C3827" s="6">
        <v>208.286016395827</v>
      </c>
      <c r="D3827" s="6">
        <v>3824</v>
      </c>
      <c r="E3827" s="6">
        <v>3890</v>
      </c>
    </row>
    <row r="3828" spans="1:5">
      <c r="A3828" s="6" t="s">
        <v>3857</v>
      </c>
      <c r="B3828" s="6">
        <v>9</v>
      </c>
      <c r="C3828" s="6">
        <v>125.434113237542</v>
      </c>
      <c r="D3828" s="6">
        <v>3825</v>
      </c>
      <c r="E3828" s="6">
        <v>4230</v>
      </c>
    </row>
    <row r="3829" spans="1:5">
      <c r="A3829" s="6" t="s">
        <v>3858</v>
      </c>
      <c r="B3829" s="6">
        <v>9</v>
      </c>
      <c r="C3829" s="6">
        <v>133.9275111115</v>
      </c>
      <c r="D3829" s="6">
        <v>3826</v>
      </c>
      <c r="E3829" s="6">
        <v>4193</v>
      </c>
    </row>
    <row r="3830" spans="1:5">
      <c r="A3830" s="6" t="s">
        <v>3859</v>
      </c>
      <c r="B3830" s="6">
        <v>9</v>
      </c>
      <c r="C3830" s="6">
        <v>376.397644308362</v>
      </c>
      <c r="D3830" s="6">
        <v>3827</v>
      </c>
      <c r="E3830" s="6">
        <v>3460</v>
      </c>
    </row>
    <row r="3831" spans="1:5">
      <c r="A3831" s="6" t="s">
        <v>3860</v>
      </c>
      <c r="B3831" s="6">
        <v>9</v>
      </c>
      <c r="C3831" s="6">
        <v>613.61962523606</v>
      </c>
      <c r="D3831" s="6">
        <v>3828</v>
      </c>
      <c r="E3831" s="6">
        <v>3003</v>
      </c>
    </row>
    <row r="3832" spans="1:5">
      <c r="A3832" s="6" t="s">
        <v>3861</v>
      </c>
      <c r="B3832" s="6">
        <v>9</v>
      </c>
      <c r="C3832" s="6">
        <v>2360.21411211322</v>
      </c>
      <c r="D3832" s="6">
        <v>3829</v>
      </c>
      <c r="E3832" s="6">
        <v>1713</v>
      </c>
    </row>
    <row r="3833" spans="1:5">
      <c r="A3833" s="6" t="s">
        <v>3862</v>
      </c>
      <c r="B3833" s="6">
        <v>9</v>
      </c>
      <c r="C3833" s="6">
        <v>217.659106634799</v>
      </c>
      <c r="D3833" s="6">
        <v>3830</v>
      </c>
      <c r="E3833" s="6">
        <v>3858</v>
      </c>
    </row>
    <row r="3834" spans="1:5">
      <c r="A3834" s="6" t="s">
        <v>3863</v>
      </c>
      <c r="B3834" s="6">
        <v>9</v>
      </c>
      <c r="C3834" s="6">
        <v>88.5632692865146</v>
      </c>
      <c r="D3834" s="6">
        <v>3831</v>
      </c>
      <c r="E3834" s="6">
        <v>4432</v>
      </c>
    </row>
    <row r="3835" spans="1:5">
      <c r="A3835" s="6" t="s">
        <v>3864</v>
      </c>
      <c r="B3835" s="6">
        <v>9</v>
      </c>
      <c r="C3835" s="6">
        <v>651.532769603719</v>
      </c>
      <c r="D3835" s="6">
        <v>3832</v>
      </c>
      <c r="E3835" s="6">
        <v>2942</v>
      </c>
    </row>
    <row r="3836" spans="1:5">
      <c r="A3836" s="6" t="s">
        <v>3865</v>
      </c>
      <c r="B3836" s="6">
        <v>9</v>
      </c>
      <c r="C3836" s="6">
        <v>430.971497643278</v>
      </c>
      <c r="D3836" s="6">
        <v>3833</v>
      </c>
      <c r="E3836" s="6">
        <v>3325</v>
      </c>
    </row>
    <row r="3837" spans="1:5">
      <c r="A3837" s="6" t="s">
        <v>3866</v>
      </c>
      <c r="B3837" s="6">
        <v>9</v>
      </c>
      <c r="C3837" s="6">
        <v>149.465282743767</v>
      </c>
      <c r="D3837" s="6">
        <v>3834</v>
      </c>
      <c r="E3837" s="6">
        <v>4119</v>
      </c>
    </row>
    <row r="3838" spans="1:5">
      <c r="A3838" s="6" t="s">
        <v>3867</v>
      </c>
      <c r="B3838" s="6">
        <v>9</v>
      </c>
      <c r="C3838" s="6">
        <v>1328.56251857927</v>
      </c>
      <c r="D3838" s="6">
        <v>3835</v>
      </c>
      <c r="E3838" s="6">
        <v>2272</v>
      </c>
    </row>
    <row r="3839" spans="1:5">
      <c r="A3839" s="6" t="s">
        <v>3868</v>
      </c>
      <c r="B3839" s="6">
        <v>9</v>
      </c>
      <c r="C3839" s="6">
        <v>280.814296567564</v>
      </c>
      <c r="D3839" s="6">
        <v>3836</v>
      </c>
      <c r="E3839" s="6">
        <v>3672</v>
      </c>
    </row>
    <row r="3840" spans="1:5">
      <c r="A3840" s="6" t="s">
        <v>3869</v>
      </c>
      <c r="B3840" s="6">
        <v>9</v>
      </c>
      <c r="C3840" s="6">
        <v>858.068174168036</v>
      </c>
      <c r="D3840" s="6">
        <v>3837</v>
      </c>
      <c r="E3840" s="6">
        <v>2680</v>
      </c>
    </row>
    <row r="3841" spans="1:5">
      <c r="A3841" s="6" t="s">
        <v>3870</v>
      </c>
      <c r="B3841" s="6">
        <v>9</v>
      </c>
      <c r="C3841" s="6">
        <v>185.772222413013</v>
      </c>
      <c r="D3841" s="6">
        <v>3838</v>
      </c>
      <c r="E3841" s="6">
        <v>3950</v>
      </c>
    </row>
    <row r="3842" spans="1:5">
      <c r="A3842" s="6" t="s">
        <v>3871</v>
      </c>
      <c r="B3842" s="6">
        <v>9</v>
      </c>
      <c r="C3842" s="6">
        <v>270.723180330928</v>
      </c>
      <c r="D3842" s="6">
        <v>3839</v>
      </c>
      <c r="E3842" s="6">
        <v>3688</v>
      </c>
    </row>
    <row r="3843" spans="1:5">
      <c r="A3843" s="6" t="s">
        <v>3872</v>
      </c>
      <c r="B3843" s="6">
        <v>9</v>
      </c>
      <c r="C3843" s="6">
        <v>456.35191583365</v>
      </c>
      <c r="D3843" s="6">
        <v>3840</v>
      </c>
      <c r="E3843" s="6">
        <v>3258</v>
      </c>
    </row>
    <row r="3844" spans="1:5">
      <c r="A3844" s="6" t="s">
        <v>3873</v>
      </c>
      <c r="B3844" s="6">
        <v>9</v>
      </c>
      <c r="C3844" s="6">
        <v>95.1291138673661</v>
      </c>
      <c r="D3844" s="6">
        <v>3841</v>
      </c>
      <c r="E3844" s="6">
        <v>4387</v>
      </c>
    </row>
    <row r="3845" spans="1:5">
      <c r="A3845" s="6" t="s">
        <v>3874</v>
      </c>
      <c r="B3845" s="6">
        <v>9</v>
      </c>
      <c r="C3845" s="6">
        <v>124.927359802487</v>
      </c>
      <c r="D3845" s="6">
        <v>3842</v>
      </c>
      <c r="E3845" s="6">
        <v>4232</v>
      </c>
    </row>
    <row r="3846" spans="1:5">
      <c r="A3846" s="6" t="s">
        <v>3875</v>
      </c>
      <c r="B3846" s="6">
        <v>9</v>
      </c>
      <c r="C3846" s="6">
        <v>697.05197757635</v>
      </c>
      <c r="D3846" s="6">
        <v>3843</v>
      </c>
      <c r="E3846" s="6">
        <v>2878</v>
      </c>
    </row>
    <row r="3847" spans="1:5">
      <c r="A3847" s="6" t="s">
        <v>3876</v>
      </c>
      <c r="B3847" s="6">
        <v>9</v>
      </c>
      <c r="C3847" s="6">
        <v>665.403561880306</v>
      </c>
      <c r="D3847" s="6">
        <v>3844</v>
      </c>
      <c r="E3847" s="6">
        <v>2922</v>
      </c>
    </row>
    <row r="3848" spans="1:5">
      <c r="A3848" s="6" t="s">
        <v>3877</v>
      </c>
      <c r="B3848" s="6">
        <v>9</v>
      </c>
      <c r="C3848" s="6">
        <v>597.454435634468</v>
      </c>
      <c r="D3848" s="6">
        <v>3845</v>
      </c>
      <c r="E3848" s="6">
        <v>3029</v>
      </c>
    </row>
    <row r="3849" spans="1:5">
      <c r="A3849" s="6" t="s">
        <v>3878</v>
      </c>
      <c r="B3849" s="6">
        <v>9</v>
      </c>
      <c r="C3849" s="6">
        <v>221.67401942493</v>
      </c>
      <c r="D3849" s="6">
        <v>3846</v>
      </c>
      <c r="E3849" s="6">
        <v>3844</v>
      </c>
    </row>
    <row r="3850" spans="1:5">
      <c r="A3850" s="6" t="s">
        <v>3879</v>
      </c>
      <c r="B3850" s="6">
        <v>9</v>
      </c>
      <c r="C3850" s="6">
        <v>322.900850405819</v>
      </c>
      <c r="D3850" s="6">
        <v>3847</v>
      </c>
      <c r="E3850" s="6">
        <v>3570</v>
      </c>
    </row>
    <row r="3851" spans="1:5">
      <c r="A3851" s="6" t="s">
        <v>3880</v>
      </c>
      <c r="B3851" s="6">
        <v>9</v>
      </c>
      <c r="C3851" s="6">
        <v>423.256462226104</v>
      </c>
      <c r="D3851" s="6">
        <v>3848</v>
      </c>
      <c r="E3851" s="6">
        <v>3338</v>
      </c>
    </row>
    <row r="3852" spans="1:5">
      <c r="A3852" s="6" t="s">
        <v>3881</v>
      </c>
      <c r="B3852" s="6">
        <v>9</v>
      </c>
      <c r="C3852" s="6">
        <v>101.430402760511</v>
      </c>
      <c r="D3852" s="6">
        <v>3849</v>
      </c>
      <c r="E3852" s="6">
        <v>4351</v>
      </c>
    </row>
    <row r="3853" spans="1:5">
      <c r="A3853" s="6" t="s">
        <v>3882</v>
      </c>
      <c r="B3853" s="6">
        <v>9</v>
      </c>
      <c r="C3853" s="6">
        <v>363.015825318505</v>
      </c>
      <c r="D3853" s="6">
        <v>3850</v>
      </c>
      <c r="E3853" s="6">
        <v>3487</v>
      </c>
    </row>
    <row r="3854" spans="1:5">
      <c r="A3854" s="6" t="s">
        <v>3883</v>
      </c>
      <c r="B3854" s="6">
        <v>9</v>
      </c>
      <c r="C3854" s="6">
        <v>239.299301105337</v>
      </c>
      <c r="D3854" s="6">
        <v>3851</v>
      </c>
      <c r="E3854" s="6">
        <v>3782</v>
      </c>
    </row>
    <row r="3855" spans="1:5">
      <c r="A3855" s="6" t="s">
        <v>3884</v>
      </c>
      <c r="B3855" s="6">
        <v>9</v>
      </c>
      <c r="C3855" s="6">
        <v>163.912991601813</v>
      </c>
      <c r="D3855" s="6">
        <v>3852</v>
      </c>
      <c r="E3855" s="6">
        <v>4053</v>
      </c>
    </row>
    <row r="3856" spans="1:5">
      <c r="A3856" s="6" t="s">
        <v>3885</v>
      </c>
      <c r="B3856" s="6">
        <v>9</v>
      </c>
      <c r="C3856" s="6">
        <v>306.508144017695</v>
      </c>
      <c r="D3856" s="6">
        <v>3853</v>
      </c>
      <c r="E3856" s="6">
        <v>3616</v>
      </c>
    </row>
    <row r="3857" spans="1:5">
      <c r="A3857" s="6" t="s">
        <v>3886</v>
      </c>
      <c r="B3857" s="6">
        <v>9</v>
      </c>
      <c r="C3857" s="6">
        <v>92.3885652089108</v>
      </c>
      <c r="D3857" s="6">
        <v>3854</v>
      </c>
      <c r="E3857" s="6">
        <v>4404</v>
      </c>
    </row>
    <row r="3858" spans="1:5">
      <c r="A3858" s="6" t="s">
        <v>3887</v>
      </c>
      <c r="B3858" s="6">
        <v>9</v>
      </c>
      <c r="C3858" s="6">
        <v>147.011766020177</v>
      </c>
      <c r="D3858" s="6">
        <v>3855</v>
      </c>
      <c r="E3858" s="6">
        <v>4132</v>
      </c>
    </row>
    <row r="3859" spans="1:5">
      <c r="A3859" s="6" t="s">
        <v>3888</v>
      </c>
      <c r="B3859" s="6">
        <v>9</v>
      </c>
      <c r="C3859" s="6">
        <v>52.9787242539279</v>
      </c>
      <c r="D3859" s="6">
        <v>3856</v>
      </c>
      <c r="E3859" s="6">
        <v>4691</v>
      </c>
    </row>
    <row r="3860" spans="1:5">
      <c r="A3860" s="6" t="s">
        <v>3889</v>
      </c>
      <c r="B3860" s="6">
        <v>9</v>
      </c>
      <c r="C3860" s="6">
        <v>59.8859119558156</v>
      </c>
      <c r="D3860" s="6">
        <v>3857</v>
      </c>
      <c r="E3860" s="6">
        <v>4634</v>
      </c>
    </row>
    <row r="3861" spans="1:5">
      <c r="A3861" s="6" t="s">
        <v>3890</v>
      </c>
      <c r="B3861" s="6">
        <v>9</v>
      </c>
      <c r="C3861" s="6">
        <v>53.8863623584217</v>
      </c>
      <c r="D3861" s="6">
        <v>3858</v>
      </c>
      <c r="E3861" s="6">
        <v>4682</v>
      </c>
    </row>
    <row r="3862" spans="1:5">
      <c r="A3862" s="6" t="s">
        <v>3891</v>
      </c>
      <c r="B3862" s="6">
        <v>9</v>
      </c>
      <c r="C3862" s="6">
        <v>942.50371116419</v>
      </c>
      <c r="D3862" s="6">
        <v>3859</v>
      </c>
      <c r="E3862" s="6">
        <v>2597</v>
      </c>
    </row>
    <row r="3863" spans="1:5">
      <c r="A3863" s="6" t="s">
        <v>3892</v>
      </c>
      <c r="B3863" s="6">
        <v>9</v>
      </c>
      <c r="C3863" s="6">
        <v>256.405171390414</v>
      </c>
      <c r="D3863" s="6">
        <v>3860</v>
      </c>
      <c r="E3863" s="6">
        <v>3732</v>
      </c>
    </row>
    <row r="3864" spans="1:5">
      <c r="A3864" s="6" t="s">
        <v>3893</v>
      </c>
      <c r="B3864" s="6">
        <v>9</v>
      </c>
      <c r="C3864" s="6">
        <v>242.775091755962</v>
      </c>
      <c r="D3864" s="6">
        <v>3861</v>
      </c>
      <c r="E3864" s="6">
        <v>3770</v>
      </c>
    </row>
    <row r="3865" spans="1:5">
      <c r="A3865" s="6" t="s">
        <v>3894</v>
      </c>
      <c r="B3865" s="6">
        <v>9</v>
      </c>
      <c r="C3865" s="6">
        <v>35.5499471455973</v>
      </c>
      <c r="D3865" s="6">
        <v>3862</v>
      </c>
      <c r="E3865" s="6">
        <v>4863</v>
      </c>
    </row>
    <row r="3866" spans="1:5">
      <c r="A3866" s="6" t="s">
        <v>3895</v>
      </c>
      <c r="B3866" s="6">
        <v>9</v>
      </c>
      <c r="C3866" s="6">
        <v>47.534617029633</v>
      </c>
      <c r="D3866" s="6">
        <v>3863</v>
      </c>
      <c r="E3866" s="6">
        <v>4746</v>
      </c>
    </row>
    <row r="3867" spans="1:5">
      <c r="A3867" s="6" t="s">
        <v>3896</v>
      </c>
      <c r="B3867" s="6">
        <v>9</v>
      </c>
      <c r="C3867" s="6">
        <v>20.0963864012775</v>
      </c>
      <c r="D3867" s="6">
        <v>3864</v>
      </c>
      <c r="E3867" s="6">
        <v>5054</v>
      </c>
    </row>
    <row r="3868" spans="1:5">
      <c r="A3868" s="6" t="s">
        <v>3897</v>
      </c>
      <c r="B3868" s="6">
        <v>9</v>
      </c>
      <c r="C3868" s="6">
        <v>937.333293508538</v>
      </c>
      <c r="D3868" s="6">
        <v>3865</v>
      </c>
      <c r="E3868" s="6">
        <v>2602</v>
      </c>
    </row>
    <row r="3869" spans="1:5">
      <c r="A3869" s="6" t="s">
        <v>3898</v>
      </c>
      <c r="B3869" s="6">
        <v>9</v>
      </c>
      <c r="C3869" s="6">
        <v>269.836153353118</v>
      </c>
      <c r="D3869" s="6">
        <v>3866</v>
      </c>
      <c r="E3869" s="6">
        <v>3692</v>
      </c>
    </row>
    <row r="3870" spans="1:5">
      <c r="A3870" s="6" t="s">
        <v>3899</v>
      </c>
      <c r="B3870" s="6">
        <v>9</v>
      </c>
      <c r="C3870" s="6">
        <v>3328.45525650492</v>
      </c>
      <c r="D3870" s="6">
        <v>3867</v>
      </c>
      <c r="E3870" s="6">
        <v>1409</v>
      </c>
    </row>
    <row r="3871" spans="1:5">
      <c r="A3871" s="6" t="s">
        <v>3900</v>
      </c>
      <c r="B3871" s="6">
        <v>9</v>
      </c>
      <c r="C3871" s="6">
        <v>138.464177772646</v>
      </c>
      <c r="D3871" s="6">
        <v>3868</v>
      </c>
      <c r="E3871" s="6">
        <v>4178</v>
      </c>
    </row>
    <row r="3872" spans="1:5">
      <c r="A3872" s="6" t="s">
        <v>3901</v>
      </c>
      <c r="B3872" s="6">
        <v>9</v>
      </c>
      <c r="C3872" s="6">
        <v>3.79267670093896</v>
      </c>
      <c r="D3872" s="6">
        <v>3869</v>
      </c>
      <c r="E3872" s="6">
        <v>5376</v>
      </c>
    </row>
    <row r="3873" spans="1:5">
      <c r="A3873" s="6" t="s">
        <v>3902</v>
      </c>
      <c r="B3873" s="6">
        <v>9</v>
      </c>
      <c r="C3873" s="6">
        <v>619.642665152159</v>
      </c>
      <c r="D3873" s="6">
        <v>3870</v>
      </c>
      <c r="E3873" s="6">
        <v>2992</v>
      </c>
    </row>
    <row r="3874" spans="1:5">
      <c r="A3874" s="6" t="s">
        <v>3903</v>
      </c>
      <c r="B3874" s="6">
        <v>9</v>
      </c>
      <c r="C3874" s="6">
        <v>6.71085384470189</v>
      </c>
      <c r="D3874" s="6">
        <v>3871</v>
      </c>
      <c r="E3874" s="6">
        <v>5282</v>
      </c>
    </row>
    <row r="3875" spans="1:5">
      <c r="A3875" s="6" t="s">
        <v>3904</v>
      </c>
      <c r="B3875" s="6">
        <v>9</v>
      </c>
      <c r="C3875" s="6">
        <v>26.7247327993713</v>
      </c>
      <c r="D3875" s="6">
        <v>3872</v>
      </c>
      <c r="E3875" s="6">
        <v>4965</v>
      </c>
    </row>
    <row r="3876" spans="1:5">
      <c r="A3876" s="6" t="s">
        <v>3905</v>
      </c>
      <c r="B3876" s="6">
        <v>9</v>
      </c>
      <c r="C3876" s="6">
        <v>375.943704768965</v>
      </c>
      <c r="D3876" s="6">
        <v>3873</v>
      </c>
      <c r="E3876" s="6">
        <v>3461</v>
      </c>
    </row>
    <row r="3877" spans="1:5">
      <c r="A3877" s="6" t="s">
        <v>3906</v>
      </c>
      <c r="B3877" s="6">
        <v>9</v>
      </c>
      <c r="C3877" s="6">
        <v>48.2068836631331</v>
      </c>
      <c r="D3877" s="6">
        <v>3874</v>
      </c>
      <c r="E3877" s="6">
        <v>4741</v>
      </c>
    </row>
    <row r="3878" spans="1:5">
      <c r="A3878" s="6" t="s">
        <v>3907</v>
      </c>
      <c r="B3878" s="6">
        <v>9</v>
      </c>
      <c r="C3878" s="6">
        <v>294.546377135222</v>
      </c>
      <c r="D3878" s="6">
        <v>3875</v>
      </c>
      <c r="E3878" s="6">
        <v>3641</v>
      </c>
    </row>
    <row r="3879" spans="1:5">
      <c r="A3879" s="6" t="s">
        <v>3908</v>
      </c>
      <c r="B3879" s="6">
        <v>9</v>
      </c>
      <c r="C3879" s="6">
        <v>153.939885723666</v>
      </c>
      <c r="D3879" s="6">
        <v>3876</v>
      </c>
      <c r="E3879" s="6">
        <v>4093</v>
      </c>
    </row>
    <row r="3880" spans="1:5">
      <c r="A3880" s="6" t="s">
        <v>3909</v>
      </c>
      <c r="B3880" s="6">
        <v>9</v>
      </c>
      <c r="C3880" s="6">
        <v>217.377155955731</v>
      </c>
      <c r="D3880" s="6">
        <v>3877</v>
      </c>
      <c r="E3880" s="6">
        <v>3860</v>
      </c>
    </row>
    <row r="3881" spans="1:5">
      <c r="A3881" s="6" t="s">
        <v>3910</v>
      </c>
      <c r="B3881" s="6">
        <v>9</v>
      </c>
      <c r="C3881" s="6">
        <v>178.548774612323</v>
      </c>
      <c r="D3881" s="6">
        <v>3878</v>
      </c>
      <c r="E3881" s="6">
        <v>3980</v>
      </c>
    </row>
    <row r="3882" spans="1:5">
      <c r="A3882" s="6" t="s">
        <v>3911</v>
      </c>
      <c r="B3882" s="6">
        <v>9</v>
      </c>
      <c r="C3882" s="6">
        <v>339.365395070757</v>
      </c>
      <c r="D3882" s="6">
        <v>3879</v>
      </c>
      <c r="E3882" s="6">
        <v>3543</v>
      </c>
    </row>
    <row r="3883" spans="1:5">
      <c r="A3883" s="6" t="s">
        <v>3912</v>
      </c>
      <c r="B3883" s="6">
        <v>9</v>
      </c>
      <c r="C3883" s="6">
        <v>764.35561460875</v>
      </c>
      <c r="D3883" s="6">
        <v>3880</v>
      </c>
      <c r="E3883" s="6">
        <v>2804</v>
      </c>
    </row>
    <row r="3884" spans="1:5">
      <c r="A3884" s="6" t="s">
        <v>3913</v>
      </c>
      <c r="B3884" s="6">
        <v>9</v>
      </c>
      <c r="C3884" s="6">
        <v>493.626326260586</v>
      </c>
      <c r="D3884" s="6">
        <v>3881</v>
      </c>
      <c r="E3884" s="6">
        <v>3199</v>
      </c>
    </row>
    <row r="3885" spans="1:5">
      <c r="A3885" s="6" t="s">
        <v>3914</v>
      </c>
      <c r="B3885" s="6">
        <v>9</v>
      </c>
      <c r="C3885" s="6">
        <v>341.72605237404</v>
      </c>
      <c r="D3885" s="6">
        <v>3882</v>
      </c>
      <c r="E3885" s="6">
        <v>3536</v>
      </c>
    </row>
    <row r="3886" spans="1:5">
      <c r="A3886" s="6" t="s">
        <v>3915</v>
      </c>
      <c r="B3886" s="6">
        <v>9</v>
      </c>
      <c r="C3886" s="6">
        <v>168.531556506649</v>
      </c>
      <c r="D3886" s="6">
        <v>3883</v>
      </c>
      <c r="E3886" s="6">
        <v>4022</v>
      </c>
    </row>
    <row r="3887" spans="1:5">
      <c r="A3887" s="6" t="s">
        <v>3916</v>
      </c>
      <c r="B3887" s="6">
        <v>9</v>
      </c>
      <c r="C3887" s="6">
        <v>64.1837107535289</v>
      </c>
      <c r="D3887" s="6">
        <v>3884</v>
      </c>
      <c r="E3887" s="6">
        <v>4604</v>
      </c>
    </row>
    <row r="3888" spans="1:5">
      <c r="A3888" s="6" t="s">
        <v>3917</v>
      </c>
      <c r="B3888" s="6">
        <v>9</v>
      </c>
      <c r="C3888" s="6">
        <v>227.230707414626</v>
      </c>
      <c r="D3888" s="6">
        <v>3885</v>
      </c>
      <c r="E3888" s="6">
        <v>3827</v>
      </c>
    </row>
    <row r="3889" spans="1:5">
      <c r="A3889" s="6" t="s">
        <v>3918</v>
      </c>
      <c r="B3889" s="6">
        <v>9</v>
      </c>
      <c r="C3889" s="6">
        <v>370.713049264919</v>
      </c>
      <c r="D3889" s="6">
        <v>3886</v>
      </c>
      <c r="E3889" s="6">
        <v>3470</v>
      </c>
    </row>
    <row r="3890" spans="1:5">
      <c r="A3890" s="6" t="s">
        <v>3919</v>
      </c>
      <c r="B3890" s="6">
        <v>9</v>
      </c>
      <c r="C3890" s="6">
        <v>419.527250608389</v>
      </c>
      <c r="D3890" s="6">
        <v>3887</v>
      </c>
      <c r="E3890" s="6">
        <v>3345</v>
      </c>
    </row>
    <row r="3891" spans="1:5">
      <c r="A3891" s="6" t="s">
        <v>3920</v>
      </c>
      <c r="B3891" s="6">
        <v>9</v>
      </c>
      <c r="C3891" s="6">
        <v>100.773530719019</v>
      </c>
      <c r="D3891" s="6">
        <v>3888</v>
      </c>
      <c r="E3891" s="6">
        <v>4353</v>
      </c>
    </row>
    <row r="3892" spans="1:5">
      <c r="A3892" s="6" t="s">
        <v>3921</v>
      </c>
      <c r="B3892" s="6">
        <v>9</v>
      </c>
      <c r="C3892" s="6">
        <v>1117.53448030764</v>
      </c>
      <c r="D3892" s="6">
        <v>3889</v>
      </c>
      <c r="E3892" s="6">
        <v>2422</v>
      </c>
    </row>
    <row r="3893" spans="1:5">
      <c r="A3893" s="6" t="s">
        <v>3922</v>
      </c>
      <c r="B3893" s="6">
        <v>9</v>
      </c>
      <c r="C3893" s="6">
        <v>584.073314731113</v>
      </c>
      <c r="D3893" s="6">
        <v>3890</v>
      </c>
      <c r="E3893" s="6">
        <v>3043</v>
      </c>
    </row>
    <row r="3894" spans="1:5">
      <c r="A3894" s="6" t="s">
        <v>3923</v>
      </c>
      <c r="B3894" s="6">
        <v>9</v>
      </c>
      <c r="C3894" s="6">
        <v>115.786904509978</v>
      </c>
      <c r="D3894" s="6">
        <v>3891</v>
      </c>
      <c r="E3894" s="6">
        <v>4277</v>
      </c>
    </row>
    <row r="3895" spans="1:5">
      <c r="A3895" s="6" t="s">
        <v>3924</v>
      </c>
      <c r="B3895" s="6">
        <v>9</v>
      </c>
      <c r="C3895" s="6">
        <v>149.568536540771</v>
      </c>
      <c r="D3895" s="6">
        <v>3892</v>
      </c>
      <c r="E3895" s="6">
        <v>4118</v>
      </c>
    </row>
    <row r="3896" spans="1:5">
      <c r="A3896" s="6" t="s">
        <v>3925</v>
      </c>
      <c r="B3896" s="6">
        <v>9</v>
      </c>
      <c r="C3896" s="6">
        <v>107.928215352713</v>
      </c>
      <c r="D3896" s="6">
        <v>3893</v>
      </c>
      <c r="E3896" s="6">
        <v>4320</v>
      </c>
    </row>
    <row r="3897" spans="1:5">
      <c r="A3897" s="6" t="s">
        <v>3926</v>
      </c>
      <c r="B3897" s="6">
        <v>9</v>
      </c>
      <c r="C3897" s="6">
        <v>153.304662607228</v>
      </c>
      <c r="D3897" s="6">
        <v>3894</v>
      </c>
      <c r="E3897" s="6">
        <v>4097</v>
      </c>
    </row>
    <row r="3898" spans="1:5">
      <c r="A3898" s="6" t="s">
        <v>3927</v>
      </c>
      <c r="B3898" s="6">
        <v>9</v>
      </c>
      <c r="C3898" s="6">
        <v>443.061484468234</v>
      </c>
      <c r="D3898" s="6">
        <v>3895</v>
      </c>
      <c r="E3898" s="6">
        <v>3294</v>
      </c>
    </row>
    <row r="3899" spans="1:5">
      <c r="A3899" s="6" t="s">
        <v>3928</v>
      </c>
      <c r="B3899" s="6">
        <v>9</v>
      </c>
      <c r="C3899" s="6">
        <v>465.336814565457</v>
      </c>
      <c r="D3899" s="6">
        <v>3896</v>
      </c>
      <c r="E3899" s="6">
        <v>3243</v>
      </c>
    </row>
    <row r="3900" spans="1:5">
      <c r="A3900" s="6" t="s">
        <v>3929</v>
      </c>
      <c r="B3900" s="6">
        <v>9</v>
      </c>
      <c r="C3900" s="6">
        <v>148.19589106533</v>
      </c>
      <c r="D3900" s="6">
        <v>3897</v>
      </c>
      <c r="E3900" s="6">
        <v>4128</v>
      </c>
    </row>
    <row r="3901" spans="1:5">
      <c r="A3901" s="6" t="s">
        <v>3930</v>
      </c>
      <c r="B3901" s="6">
        <v>9</v>
      </c>
      <c r="C3901" s="6">
        <v>3.07326999824576</v>
      </c>
      <c r="D3901" s="6">
        <v>3898</v>
      </c>
      <c r="E3901" s="6">
        <v>5408</v>
      </c>
    </row>
    <row r="3902" spans="1:5">
      <c r="A3902" s="6" t="s">
        <v>3931</v>
      </c>
      <c r="B3902" s="6">
        <v>9</v>
      </c>
      <c r="C3902" s="6">
        <v>298.413976647613</v>
      </c>
      <c r="D3902" s="6">
        <v>3899</v>
      </c>
      <c r="E3902" s="6">
        <v>3630</v>
      </c>
    </row>
    <row r="3903" spans="1:5">
      <c r="A3903" s="6" t="s">
        <v>3932</v>
      </c>
      <c r="B3903" s="6">
        <v>9</v>
      </c>
      <c r="C3903" s="6">
        <v>48.2762155698897</v>
      </c>
      <c r="D3903" s="6">
        <v>3900</v>
      </c>
      <c r="E3903" s="6">
        <v>4740</v>
      </c>
    </row>
    <row r="3904" spans="1:5">
      <c r="A3904" s="6" t="s">
        <v>3933</v>
      </c>
      <c r="B3904" s="6">
        <v>9</v>
      </c>
      <c r="C3904" s="6">
        <v>75.4881699595715</v>
      </c>
      <c r="D3904" s="6">
        <v>3901</v>
      </c>
      <c r="E3904" s="6">
        <v>4523</v>
      </c>
    </row>
    <row r="3905" spans="1:5">
      <c r="A3905" s="6" t="s">
        <v>3934</v>
      </c>
      <c r="B3905" s="6">
        <v>9</v>
      </c>
      <c r="C3905" s="6">
        <v>315.212541064831</v>
      </c>
      <c r="D3905" s="6">
        <v>3902</v>
      </c>
      <c r="E3905" s="6">
        <v>3585</v>
      </c>
    </row>
    <row r="3906" spans="1:5">
      <c r="A3906" s="6" t="s">
        <v>3935</v>
      </c>
      <c r="B3906" s="6">
        <v>9</v>
      </c>
      <c r="C3906" s="6">
        <v>172.145971690509</v>
      </c>
      <c r="D3906" s="6">
        <v>3903</v>
      </c>
      <c r="E3906" s="6">
        <v>4005</v>
      </c>
    </row>
    <row r="3907" spans="1:5">
      <c r="A3907" s="6" t="s">
        <v>3936</v>
      </c>
      <c r="B3907" s="6">
        <v>9</v>
      </c>
      <c r="C3907" s="6">
        <v>152.484217951534</v>
      </c>
      <c r="D3907" s="6">
        <v>3904</v>
      </c>
      <c r="E3907" s="6">
        <v>4102</v>
      </c>
    </row>
    <row r="3908" spans="1:5">
      <c r="A3908" s="6" t="s">
        <v>3937</v>
      </c>
      <c r="B3908" s="6">
        <v>9</v>
      </c>
      <c r="C3908" s="6">
        <v>34.7347908243353</v>
      </c>
      <c r="D3908" s="6">
        <v>3905</v>
      </c>
      <c r="E3908" s="6">
        <v>4875</v>
      </c>
    </row>
    <row r="3909" spans="1:5">
      <c r="A3909" s="6" t="s">
        <v>3938</v>
      </c>
      <c r="B3909" s="6">
        <v>9</v>
      </c>
      <c r="C3909" s="6">
        <v>162.086138635967</v>
      </c>
      <c r="D3909" s="6">
        <v>3906</v>
      </c>
      <c r="E3909" s="6">
        <v>4058</v>
      </c>
    </row>
    <row r="3910" spans="1:5">
      <c r="A3910" s="6" t="s">
        <v>3939</v>
      </c>
      <c r="B3910" s="6">
        <v>9</v>
      </c>
      <c r="C3910" s="6">
        <v>171.500886297316</v>
      </c>
      <c r="D3910" s="6">
        <v>3907</v>
      </c>
      <c r="E3910" s="6">
        <v>4006</v>
      </c>
    </row>
    <row r="3911" spans="1:5">
      <c r="A3911" s="6" t="s">
        <v>3940</v>
      </c>
      <c r="B3911" s="6">
        <v>9</v>
      </c>
      <c r="C3911" s="6">
        <v>189.859528892519</v>
      </c>
      <c r="D3911" s="6">
        <v>3908</v>
      </c>
      <c r="E3911" s="6">
        <v>3944</v>
      </c>
    </row>
    <row r="3912" spans="1:5">
      <c r="A3912" s="6" t="s">
        <v>3941</v>
      </c>
      <c r="B3912" s="6">
        <v>9</v>
      </c>
      <c r="C3912" s="6">
        <v>99.4806471802899</v>
      </c>
      <c r="D3912" s="6">
        <v>3909</v>
      </c>
      <c r="E3912" s="6">
        <v>4365</v>
      </c>
    </row>
    <row r="3913" spans="1:5">
      <c r="A3913" s="6" t="s">
        <v>3942</v>
      </c>
      <c r="B3913" s="6">
        <v>9</v>
      </c>
      <c r="C3913" s="6">
        <v>140.894688993939</v>
      </c>
      <c r="D3913" s="6">
        <v>3910</v>
      </c>
      <c r="E3913" s="6">
        <v>4163</v>
      </c>
    </row>
    <row r="3914" spans="1:5">
      <c r="A3914" s="6" t="s">
        <v>3943</v>
      </c>
      <c r="B3914" s="6">
        <v>9</v>
      </c>
      <c r="C3914" s="6">
        <v>545.604429074184</v>
      </c>
      <c r="D3914" s="6">
        <v>3911</v>
      </c>
      <c r="E3914" s="6">
        <v>3100</v>
      </c>
    </row>
    <row r="3915" spans="1:5">
      <c r="A3915" s="6" t="s">
        <v>3944</v>
      </c>
      <c r="B3915" s="6">
        <v>9</v>
      </c>
      <c r="C3915" s="6">
        <v>138.495822104612</v>
      </c>
      <c r="D3915" s="6">
        <v>3912</v>
      </c>
      <c r="E3915" s="6">
        <v>4177</v>
      </c>
    </row>
    <row r="3916" spans="1:5">
      <c r="A3916" s="6" t="s">
        <v>3945</v>
      </c>
      <c r="B3916" s="6">
        <v>9</v>
      </c>
      <c r="C3916" s="6">
        <v>165.655787057527</v>
      </c>
      <c r="D3916" s="6">
        <v>3913</v>
      </c>
      <c r="E3916" s="6">
        <v>4041</v>
      </c>
    </row>
    <row r="3917" spans="1:5">
      <c r="A3917" s="6" t="s">
        <v>3946</v>
      </c>
      <c r="B3917" s="6">
        <v>9</v>
      </c>
      <c r="C3917" s="6">
        <v>19.8673636333103</v>
      </c>
      <c r="D3917" s="6">
        <v>3914</v>
      </c>
      <c r="E3917" s="6">
        <v>5060</v>
      </c>
    </row>
    <row r="3918" spans="1:5">
      <c r="A3918" s="6" t="s">
        <v>3947</v>
      </c>
      <c r="B3918" s="6">
        <v>9</v>
      </c>
      <c r="C3918" s="6">
        <v>159.562263469529</v>
      </c>
      <c r="D3918" s="6">
        <v>3915</v>
      </c>
      <c r="E3918" s="6">
        <v>4074</v>
      </c>
    </row>
    <row r="3919" spans="1:5">
      <c r="A3919" s="6" t="s">
        <v>3948</v>
      </c>
      <c r="B3919" s="6">
        <v>9</v>
      </c>
      <c r="C3919" s="6">
        <v>391.505166100951</v>
      </c>
      <c r="D3919" s="6">
        <v>3916</v>
      </c>
      <c r="E3919" s="6">
        <v>3421</v>
      </c>
    </row>
    <row r="3920" spans="1:5">
      <c r="A3920" s="6" t="s">
        <v>3949</v>
      </c>
      <c r="B3920" s="6">
        <v>9</v>
      </c>
      <c r="C3920" s="6">
        <v>718.423324514507</v>
      </c>
      <c r="D3920" s="6">
        <v>3917</v>
      </c>
      <c r="E3920" s="6">
        <v>2850</v>
      </c>
    </row>
    <row r="3921" spans="1:5">
      <c r="A3921" s="6" t="s">
        <v>3950</v>
      </c>
      <c r="B3921" s="6">
        <v>9</v>
      </c>
      <c r="C3921" s="6">
        <v>504.784069771941</v>
      </c>
      <c r="D3921" s="6">
        <v>3918</v>
      </c>
      <c r="E3921" s="6">
        <v>3172</v>
      </c>
    </row>
    <row r="3922" spans="1:5">
      <c r="A3922" s="6" t="s">
        <v>3951</v>
      </c>
      <c r="B3922" s="6">
        <v>9</v>
      </c>
      <c r="C3922" s="6">
        <v>851.851811260779</v>
      </c>
      <c r="D3922" s="6">
        <v>3919</v>
      </c>
      <c r="E3922" s="6">
        <v>2689</v>
      </c>
    </row>
    <row r="3923" spans="1:5">
      <c r="A3923" s="6" t="s">
        <v>3952</v>
      </c>
      <c r="B3923" s="6">
        <v>9</v>
      </c>
      <c r="C3923" s="6">
        <v>700.356187098311</v>
      </c>
      <c r="D3923" s="6">
        <v>3920</v>
      </c>
      <c r="E3923" s="6">
        <v>2870</v>
      </c>
    </row>
    <row r="3924" spans="1:5">
      <c r="A3924" s="6" t="s">
        <v>3953</v>
      </c>
      <c r="B3924" s="6">
        <v>9</v>
      </c>
      <c r="C3924" s="6">
        <v>48.487529128331</v>
      </c>
      <c r="D3924" s="6">
        <v>3921</v>
      </c>
      <c r="E3924" s="6">
        <v>4736</v>
      </c>
    </row>
    <row r="3925" spans="1:5">
      <c r="A3925" s="6" t="s">
        <v>3954</v>
      </c>
      <c r="B3925" s="6">
        <v>9</v>
      </c>
      <c r="C3925" s="6">
        <v>47.1332183755234</v>
      </c>
      <c r="D3925" s="6">
        <v>3922</v>
      </c>
      <c r="E3925" s="6">
        <v>4750</v>
      </c>
    </row>
    <row r="3926" spans="1:5">
      <c r="A3926" s="6" t="s">
        <v>3955</v>
      </c>
      <c r="B3926" s="6">
        <v>9</v>
      </c>
      <c r="C3926" s="6">
        <v>159.24274592383</v>
      </c>
      <c r="D3926" s="6">
        <v>3923</v>
      </c>
      <c r="E3926" s="6">
        <v>4076</v>
      </c>
    </row>
    <row r="3927" spans="1:5">
      <c r="A3927" s="6" t="s">
        <v>3956</v>
      </c>
      <c r="B3927" s="6">
        <v>9</v>
      </c>
      <c r="C3927" s="6">
        <v>152.759609811764</v>
      </c>
      <c r="D3927" s="6">
        <v>3924</v>
      </c>
      <c r="E3927" s="6">
        <v>4099</v>
      </c>
    </row>
    <row r="3928" spans="1:5">
      <c r="A3928" s="6" t="s">
        <v>3957</v>
      </c>
      <c r="B3928" s="6">
        <v>9</v>
      </c>
      <c r="C3928" s="6">
        <v>697.579547881947</v>
      </c>
      <c r="D3928" s="6">
        <v>3925</v>
      </c>
      <c r="E3928" s="6">
        <v>2876</v>
      </c>
    </row>
    <row r="3929" spans="1:5">
      <c r="A3929" s="6" t="s">
        <v>16</v>
      </c>
      <c r="B3929" s="6">
        <v>9</v>
      </c>
      <c r="C3929" s="6">
        <v>291.049926362997</v>
      </c>
      <c r="D3929" s="6">
        <v>3926</v>
      </c>
      <c r="E3929" s="6">
        <v>3648</v>
      </c>
    </row>
    <row r="3930" spans="1:5">
      <c r="A3930" s="6" t="s">
        <v>3958</v>
      </c>
      <c r="B3930" s="6">
        <v>9</v>
      </c>
      <c r="C3930" s="6">
        <v>470.633191520375</v>
      </c>
      <c r="D3930" s="6">
        <v>3927</v>
      </c>
      <c r="E3930" s="6">
        <v>3231</v>
      </c>
    </row>
    <row r="3931" spans="1:5">
      <c r="A3931" s="6" t="s">
        <v>3959</v>
      </c>
      <c r="B3931" s="6">
        <v>9</v>
      </c>
      <c r="C3931" s="6">
        <v>253.386762320838</v>
      </c>
      <c r="D3931" s="6">
        <v>3928</v>
      </c>
      <c r="E3931" s="6">
        <v>3743</v>
      </c>
    </row>
    <row r="3932" spans="1:5">
      <c r="A3932" s="6" t="s">
        <v>3960</v>
      </c>
      <c r="B3932" s="6">
        <v>9</v>
      </c>
      <c r="C3932" s="6">
        <v>261.933032425262</v>
      </c>
      <c r="D3932" s="6">
        <v>3929</v>
      </c>
      <c r="E3932" s="6">
        <v>3708</v>
      </c>
    </row>
    <row r="3933" spans="1:5">
      <c r="A3933" s="6" t="s">
        <v>3961</v>
      </c>
      <c r="B3933" s="6">
        <v>9</v>
      </c>
      <c r="C3933" s="6">
        <v>137.256155955584</v>
      </c>
      <c r="D3933" s="6">
        <v>3930</v>
      </c>
      <c r="E3933" s="6">
        <v>4182</v>
      </c>
    </row>
    <row r="3934" spans="1:5">
      <c r="A3934" s="6" t="s">
        <v>3962</v>
      </c>
      <c r="B3934" s="6">
        <v>9</v>
      </c>
      <c r="C3934" s="6">
        <v>557.238303075988</v>
      </c>
      <c r="D3934" s="6">
        <v>3931</v>
      </c>
      <c r="E3934" s="6">
        <v>3079</v>
      </c>
    </row>
    <row r="3935" spans="1:5">
      <c r="A3935" s="6" t="s">
        <v>3963</v>
      </c>
      <c r="B3935" s="6">
        <v>9</v>
      </c>
      <c r="C3935" s="6">
        <v>414.949445217406</v>
      </c>
      <c r="D3935" s="6">
        <v>3932</v>
      </c>
      <c r="E3935" s="6">
        <v>3357</v>
      </c>
    </row>
    <row r="3936" spans="1:5">
      <c r="A3936" s="6" t="s">
        <v>3964</v>
      </c>
      <c r="B3936" s="6">
        <v>9</v>
      </c>
      <c r="C3936" s="6">
        <v>128.085754836378</v>
      </c>
      <c r="D3936" s="6">
        <v>3933</v>
      </c>
      <c r="E3936" s="6">
        <v>4217</v>
      </c>
    </row>
    <row r="3937" spans="1:5">
      <c r="A3937" s="6" t="s">
        <v>3965</v>
      </c>
      <c r="B3937" s="6">
        <v>9</v>
      </c>
      <c r="C3937" s="6">
        <v>223.458836885729</v>
      </c>
      <c r="D3937" s="6">
        <v>3934</v>
      </c>
      <c r="E3937" s="6">
        <v>3839</v>
      </c>
    </row>
    <row r="3938" spans="1:5">
      <c r="A3938" s="6" t="s">
        <v>3966</v>
      </c>
      <c r="B3938" s="6">
        <v>9</v>
      </c>
      <c r="C3938" s="6">
        <v>75.3374116343196</v>
      </c>
      <c r="D3938" s="6">
        <v>3935</v>
      </c>
      <c r="E3938" s="6">
        <v>4525</v>
      </c>
    </row>
    <row r="3939" spans="1:5">
      <c r="A3939" s="6" t="s">
        <v>3967</v>
      </c>
      <c r="B3939" s="6">
        <v>9</v>
      </c>
      <c r="C3939" s="6">
        <v>48.4225086829094</v>
      </c>
      <c r="D3939" s="6">
        <v>3936</v>
      </c>
      <c r="E3939" s="6">
        <v>4738</v>
      </c>
    </row>
    <row r="3940" spans="1:5">
      <c r="A3940" s="6" t="s">
        <v>3968</v>
      </c>
      <c r="B3940" s="6">
        <v>9</v>
      </c>
      <c r="C3940" s="6">
        <v>21.4033051485999</v>
      </c>
      <c r="D3940" s="6">
        <v>3937</v>
      </c>
      <c r="E3940" s="6">
        <v>5038</v>
      </c>
    </row>
    <row r="3941" spans="1:5">
      <c r="A3941" s="6" t="s">
        <v>3969</v>
      </c>
      <c r="B3941" s="6">
        <v>9</v>
      </c>
      <c r="C3941" s="6">
        <v>262.493329568433</v>
      </c>
      <c r="D3941" s="6">
        <v>3938</v>
      </c>
      <c r="E3941" s="6">
        <v>3706</v>
      </c>
    </row>
    <row r="3942" spans="1:5">
      <c r="A3942" s="6" t="s">
        <v>3970</v>
      </c>
      <c r="B3942" s="6">
        <v>9</v>
      </c>
      <c r="C3942" s="6">
        <v>9.6265901779649</v>
      </c>
      <c r="D3942" s="6">
        <v>3939</v>
      </c>
      <c r="E3942" s="6">
        <v>5212</v>
      </c>
    </row>
    <row r="3943" spans="1:5">
      <c r="A3943" s="6" t="s">
        <v>3971</v>
      </c>
      <c r="B3943" s="6">
        <v>9</v>
      </c>
      <c r="C3943" s="6">
        <v>156.761505709877</v>
      </c>
      <c r="D3943" s="6">
        <v>3940</v>
      </c>
      <c r="E3943" s="6">
        <v>4084</v>
      </c>
    </row>
    <row r="3944" spans="1:5">
      <c r="A3944" s="6" t="s">
        <v>3972</v>
      </c>
      <c r="B3944" s="6">
        <v>9</v>
      </c>
      <c r="C3944" s="6">
        <v>295.788413482092</v>
      </c>
      <c r="D3944" s="6">
        <v>3941</v>
      </c>
      <c r="E3944" s="6">
        <v>3637</v>
      </c>
    </row>
    <row r="3945" spans="1:5">
      <c r="A3945" s="6" t="s">
        <v>3973</v>
      </c>
      <c r="B3945" s="6">
        <v>9</v>
      </c>
      <c r="C3945" s="6">
        <v>350.082553181277</v>
      </c>
      <c r="D3945" s="6">
        <v>3942</v>
      </c>
      <c r="E3945" s="6">
        <v>3514</v>
      </c>
    </row>
    <row r="3946" spans="1:5">
      <c r="A3946" s="6" t="s">
        <v>3974</v>
      </c>
      <c r="B3946" s="6">
        <v>9</v>
      </c>
      <c r="C3946" s="6">
        <v>212.673927459654</v>
      </c>
      <c r="D3946" s="6">
        <v>3943</v>
      </c>
      <c r="E3946" s="6">
        <v>3876</v>
      </c>
    </row>
    <row r="3947" spans="1:5">
      <c r="A3947" s="6" t="s">
        <v>3975</v>
      </c>
      <c r="B3947" s="6">
        <v>9</v>
      </c>
      <c r="C3947" s="6">
        <v>371.223530549565</v>
      </c>
      <c r="D3947" s="6">
        <v>3944</v>
      </c>
      <c r="E3947" s="6">
        <v>3469</v>
      </c>
    </row>
    <row r="3948" spans="1:5">
      <c r="A3948" s="6" t="s">
        <v>3976</v>
      </c>
      <c r="B3948" s="6">
        <v>9</v>
      </c>
      <c r="C3948" s="6">
        <v>801.469767927861</v>
      </c>
      <c r="D3948" s="6">
        <v>3945</v>
      </c>
      <c r="E3948" s="6">
        <v>2753</v>
      </c>
    </row>
    <row r="3949" spans="1:5">
      <c r="A3949" s="6" t="s">
        <v>3977</v>
      </c>
      <c r="B3949" s="6">
        <v>9</v>
      </c>
      <c r="C3949" s="6">
        <v>108.163777095357</v>
      </c>
      <c r="D3949" s="6">
        <v>3946</v>
      </c>
      <c r="E3949" s="6">
        <v>4318</v>
      </c>
    </row>
    <row r="3950" spans="1:5">
      <c r="A3950" s="6" t="s">
        <v>3978</v>
      </c>
      <c r="B3950" s="6">
        <v>9</v>
      </c>
      <c r="C3950" s="6">
        <v>524.103686647841</v>
      </c>
      <c r="D3950" s="6">
        <v>3947</v>
      </c>
      <c r="E3950" s="6">
        <v>3141</v>
      </c>
    </row>
    <row r="3951" spans="1:5">
      <c r="A3951" s="6" t="s">
        <v>3979</v>
      </c>
      <c r="B3951" s="6">
        <v>9</v>
      </c>
      <c r="C3951" s="6">
        <v>98.2027311082392</v>
      </c>
      <c r="D3951" s="6">
        <v>3948</v>
      </c>
      <c r="E3951" s="6">
        <v>4371</v>
      </c>
    </row>
    <row r="3952" spans="1:5">
      <c r="A3952" s="6" t="s">
        <v>3980</v>
      </c>
      <c r="B3952" s="6">
        <v>9</v>
      </c>
      <c r="C3952" s="6">
        <v>998.744759426014</v>
      </c>
      <c r="D3952" s="6">
        <v>3949</v>
      </c>
      <c r="E3952" s="6">
        <v>2541</v>
      </c>
    </row>
    <row r="3953" spans="1:5">
      <c r="A3953" s="6" t="s">
        <v>3981</v>
      </c>
      <c r="B3953" s="6">
        <v>9</v>
      </c>
      <c r="C3953" s="6">
        <v>250.452926904992</v>
      </c>
      <c r="D3953" s="6">
        <v>3950</v>
      </c>
      <c r="E3953" s="6">
        <v>3752</v>
      </c>
    </row>
    <row r="3954" spans="1:5">
      <c r="A3954" s="6" t="s">
        <v>3982</v>
      </c>
      <c r="B3954" s="6">
        <v>9</v>
      </c>
      <c r="C3954" s="6">
        <v>656.437641723125</v>
      </c>
      <c r="D3954" s="6">
        <v>3951</v>
      </c>
      <c r="E3954" s="6">
        <v>2934</v>
      </c>
    </row>
    <row r="3955" spans="1:5">
      <c r="A3955" s="6" t="s">
        <v>3983</v>
      </c>
      <c r="B3955" s="6">
        <v>9</v>
      </c>
      <c r="C3955" s="6">
        <v>94.7405374026112</v>
      </c>
      <c r="D3955" s="6">
        <v>3952</v>
      </c>
      <c r="E3955" s="6">
        <v>4389</v>
      </c>
    </row>
    <row r="3956" spans="1:5">
      <c r="A3956" s="6" t="s">
        <v>3984</v>
      </c>
      <c r="B3956" s="6">
        <v>9</v>
      </c>
      <c r="C3956" s="6">
        <v>1293.85137967367</v>
      </c>
      <c r="D3956" s="6">
        <v>3953</v>
      </c>
      <c r="E3956" s="6">
        <v>2301</v>
      </c>
    </row>
    <row r="3957" spans="1:5">
      <c r="A3957" s="6" t="s">
        <v>3985</v>
      </c>
      <c r="B3957" s="6">
        <v>9</v>
      </c>
      <c r="C3957" s="6">
        <v>224.163254284839</v>
      </c>
      <c r="D3957" s="6">
        <v>3954</v>
      </c>
      <c r="E3957" s="6">
        <v>3837</v>
      </c>
    </row>
    <row r="3958" spans="1:5">
      <c r="A3958" s="6" t="s">
        <v>3986</v>
      </c>
      <c r="B3958" s="6">
        <v>9</v>
      </c>
      <c r="C3958" s="6">
        <v>490.247144467442</v>
      </c>
      <c r="D3958" s="6">
        <v>3955</v>
      </c>
      <c r="E3958" s="6">
        <v>3205</v>
      </c>
    </row>
    <row r="3959" spans="1:5">
      <c r="A3959" s="6" t="s">
        <v>3987</v>
      </c>
      <c r="B3959" s="6">
        <v>9</v>
      </c>
      <c r="C3959" s="6">
        <v>0.614607713608398</v>
      </c>
      <c r="D3959" s="6">
        <v>3956</v>
      </c>
      <c r="E3959" s="6">
        <v>5509</v>
      </c>
    </row>
    <row r="3960" spans="1:5">
      <c r="A3960" s="6" t="s">
        <v>3988</v>
      </c>
      <c r="B3960" s="6">
        <v>9</v>
      </c>
      <c r="C3960" s="6">
        <v>590.256100655463</v>
      </c>
      <c r="D3960" s="6">
        <v>3957</v>
      </c>
      <c r="E3960" s="6">
        <v>3034</v>
      </c>
    </row>
    <row r="3961" spans="1:5">
      <c r="A3961" s="6" t="s">
        <v>3989</v>
      </c>
      <c r="B3961" s="6">
        <v>9</v>
      </c>
      <c r="C3961" s="6">
        <v>77.517839218163</v>
      </c>
      <c r="D3961" s="6">
        <v>3958</v>
      </c>
      <c r="E3961" s="6">
        <v>4510</v>
      </c>
    </row>
    <row r="3962" spans="1:5">
      <c r="A3962" s="6" t="s">
        <v>3990</v>
      </c>
      <c r="B3962" s="6">
        <v>9</v>
      </c>
      <c r="C3962" s="6">
        <v>395.722136865344</v>
      </c>
      <c r="D3962" s="6">
        <v>3959</v>
      </c>
      <c r="E3962" s="6">
        <v>3407</v>
      </c>
    </row>
    <row r="3963" spans="1:5">
      <c r="A3963" s="6" t="s">
        <v>3991</v>
      </c>
      <c r="B3963" s="6">
        <v>8</v>
      </c>
      <c r="C3963" s="6">
        <v>137.989175805468</v>
      </c>
      <c r="D3963" s="6">
        <v>3960</v>
      </c>
      <c r="E3963" s="6">
        <v>4180</v>
      </c>
    </row>
    <row r="3964" spans="1:5">
      <c r="A3964" s="6" t="s">
        <v>3992</v>
      </c>
      <c r="B3964" s="6">
        <v>8</v>
      </c>
      <c r="C3964" s="6">
        <v>527.886716836625</v>
      </c>
      <c r="D3964" s="6">
        <v>3961</v>
      </c>
      <c r="E3964" s="6">
        <v>3135</v>
      </c>
    </row>
    <row r="3965" spans="1:5">
      <c r="A3965" s="6" t="s">
        <v>3993</v>
      </c>
      <c r="B3965" s="6">
        <v>8</v>
      </c>
      <c r="C3965" s="6">
        <v>89.863130545445</v>
      </c>
      <c r="D3965" s="6">
        <v>3962</v>
      </c>
      <c r="E3965" s="6">
        <v>4423</v>
      </c>
    </row>
    <row r="3966" spans="1:5">
      <c r="A3966" s="6" t="s">
        <v>3994</v>
      </c>
      <c r="B3966" s="6">
        <v>8</v>
      </c>
      <c r="C3966" s="6">
        <v>172.427949144067</v>
      </c>
      <c r="D3966" s="6">
        <v>3963</v>
      </c>
      <c r="E3966" s="6">
        <v>4003</v>
      </c>
    </row>
    <row r="3967" spans="1:5">
      <c r="A3967" s="6" t="s">
        <v>3995</v>
      </c>
      <c r="B3967" s="6">
        <v>8</v>
      </c>
      <c r="C3967" s="6">
        <v>722.080386102525</v>
      </c>
      <c r="D3967" s="6">
        <v>3964</v>
      </c>
      <c r="E3967" s="6">
        <v>2848</v>
      </c>
    </row>
    <row r="3968" spans="1:5">
      <c r="A3968" s="6" t="s">
        <v>3996</v>
      </c>
      <c r="B3968" s="6">
        <v>8</v>
      </c>
      <c r="C3968" s="6">
        <v>86.0851450251304</v>
      </c>
      <c r="D3968" s="6">
        <v>3965</v>
      </c>
      <c r="E3968" s="6">
        <v>4454</v>
      </c>
    </row>
    <row r="3969" spans="1:5">
      <c r="A3969" s="6" t="s">
        <v>3997</v>
      </c>
      <c r="B3969" s="6">
        <v>8</v>
      </c>
      <c r="C3969" s="6">
        <v>300.427225252969</v>
      </c>
      <c r="D3969" s="6">
        <v>3966</v>
      </c>
      <c r="E3969" s="6">
        <v>3626</v>
      </c>
    </row>
    <row r="3970" spans="1:5">
      <c r="A3970" s="6" t="s">
        <v>3998</v>
      </c>
      <c r="B3970" s="6">
        <v>8</v>
      </c>
      <c r="C3970" s="6">
        <v>433.537693046046</v>
      </c>
      <c r="D3970" s="6">
        <v>3967</v>
      </c>
      <c r="E3970" s="6">
        <v>3315</v>
      </c>
    </row>
    <row r="3971" spans="1:5">
      <c r="A3971" s="6" t="s">
        <v>3999</v>
      </c>
      <c r="B3971" s="6">
        <v>8</v>
      </c>
      <c r="C3971" s="6">
        <v>121.436605269441</v>
      </c>
      <c r="D3971" s="6">
        <v>3968</v>
      </c>
      <c r="E3971" s="6">
        <v>4252</v>
      </c>
    </row>
    <row r="3972" spans="1:5">
      <c r="A3972" s="6" t="s">
        <v>4000</v>
      </c>
      <c r="B3972" s="6">
        <v>8</v>
      </c>
      <c r="C3972" s="6">
        <v>26.2435990711123</v>
      </c>
      <c r="D3972" s="6">
        <v>3969</v>
      </c>
      <c r="E3972" s="6">
        <v>4974</v>
      </c>
    </row>
    <row r="3973" spans="1:5">
      <c r="A3973" s="6" t="s">
        <v>4001</v>
      </c>
      <c r="B3973" s="6">
        <v>8</v>
      </c>
      <c r="C3973" s="6">
        <v>110.625426028805</v>
      </c>
      <c r="D3973" s="6">
        <v>3970</v>
      </c>
      <c r="E3973" s="6">
        <v>4300</v>
      </c>
    </row>
    <row r="3974" spans="1:5">
      <c r="A3974" s="6" t="s">
        <v>4002</v>
      </c>
      <c r="B3974" s="6">
        <v>8</v>
      </c>
      <c r="C3974" s="6">
        <v>1417.82540451701</v>
      </c>
      <c r="D3974" s="6">
        <v>3971</v>
      </c>
      <c r="E3974" s="6">
        <v>2202</v>
      </c>
    </row>
    <row r="3975" spans="1:5">
      <c r="A3975" s="6" t="s">
        <v>4003</v>
      </c>
      <c r="B3975" s="6">
        <v>8</v>
      </c>
      <c r="C3975" s="6">
        <v>73.5478711398451</v>
      </c>
      <c r="D3975" s="6">
        <v>3972</v>
      </c>
      <c r="E3975" s="6">
        <v>4540</v>
      </c>
    </row>
    <row r="3976" spans="1:5">
      <c r="A3976" s="6" t="s">
        <v>4004</v>
      </c>
      <c r="B3976" s="6">
        <v>8</v>
      </c>
      <c r="C3976" s="6">
        <v>261.485347938288</v>
      </c>
      <c r="D3976" s="6">
        <v>3973</v>
      </c>
      <c r="E3976" s="6">
        <v>3709</v>
      </c>
    </row>
    <row r="3977" spans="1:5">
      <c r="A3977" s="6" t="s">
        <v>4005</v>
      </c>
      <c r="B3977" s="6">
        <v>8</v>
      </c>
      <c r="C3977" s="6">
        <v>387.447166331072</v>
      </c>
      <c r="D3977" s="6">
        <v>3974</v>
      </c>
      <c r="E3977" s="6">
        <v>3433</v>
      </c>
    </row>
    <row r="3978" spans="1:5">
      <c r="A3978" s="6" t="s">
        <v>4006</v>
      </c>
      <c r="B3978" s="6">
        <v>8</v>
      </c>
      <c r="C3978" s="6">
        <v>385.364331074231</v>
      </c>
      <c r="D3978" s="6">
        <v>3975</v>
      </c>
      <c r="E3978" s="6">
        <v>3438</v>
      </c>
    </row>
    <row r="3979" spans="1:5">
      <c r="A3979" s="6" t="s">
        <v>4007</v>
      </c>
      <c r="B3979" s="6">
        <v>8</v>
      </c>
      <c r="C3979" s="6">
        <v>209.162334672224</v>
      </c>
      <c r="D3979" s="6">
        <v>3976</v>
      </c>
      <c r="E3979" s="6">
        <v>3887</v>
      </c>
    </row>
    <row r="3980" spans="1:5">
      <c r="A3980" s="6" t="s">
        <v>4008</v>
      </c>
      <c r="B3980" s="6">
        <v>8</v>
      </c>
      <c r="C3980" s="6">
        <v>92.9855084490388</v>
      </c>
      <c r="D3980" s="6">
        <v>3977</v>
      </c>
      <c r="E3980" s="6">
        <v>4400</v>
      </c>
    </row>
    <row r="3981" spans="1:5">
      <c r="A3981" s="6" t="s">
        <v>4009</v>
      </c>
      <c r="B3981" s="6">
        <v>8</v>
      </c>
      <c r="C3981" s="6">
        <v>66.2480228908084</v>
      </c>
      <c r="D3981" s="6">
        <v>3978</v>
      </c>
      <c r="E3981" s="6">
        <v>4592</v>
      </c>
    </row>
    <row r="3982" spans="1:5">
      <c r="A3982" s="6" t="s">
        <v>4010</v>
      </c>
      <c r="B3982" s="6">
        <v>8</v>
      </c>
      <c r="C3982" s="6">
        <v>127.905554901339</v>
      </c>
      <c r="D3982" s="6">
        <v>3979</v>
      </c>
      <c r="E3982" s="6">
        <v>4219</v>
      </c>
    </row>
    <row r="3983" spans="1:5">
      <c r="A3983" s="6" t="s">
        <v>4011</v>
      </c>
      <c r="B3983" s="6">
        <v>8</v>
      </c>
      <c r="C3983" s="6">
        <v>281.480398244864</v>
      </c>
      <c r="D3983" s="6">
        <v>3980</v>
      </c>
      <c r="E3983" s="6">
        <v>3671</v>
      </c>
    </row>
    <row r="3984" spans="1:5">
      <c r="A3984" s="6" t="s">
        <v>4012</v>
      </c>
      <c r="B3984" s="6">
        <v>8</v>
      </c>
      <c r="C3984" s="6">
        <v>131.802508694559</v>
      </c>
      <c r="D3984" s="6">
        <v>3981</v>
      </c>
      <c r="E3984" s="6">
        <v>4200</v>
      </c>
    </row>
    <row r="3985" spans="1:5">
      <c r="A3985" s="6" t="s">
        <v>4013</v>
      </c>
      <c r="B3985" s="6">
        <v>8</v>
      </c>
      <c r="C3985" s="6">
        <v>164.129416362458</v>
      </c>
      <c r="D3985" s="6">
        <v>3982</v>
      </c>
      <c r="E3985" s="6">
        <v>4049</v>
      </c>
    </row>
    <row r="3986" spans="1:5">
      <c r="A3986" s="6" t="s">
        <v>4014</v>
      </c>
      <c r="B3986" s="6">
        <v>8</v>
      </c>
      <c r="C3986" s="6">
        <v>149.985822364393</v>
      </c>
      <c r="D3986" s="6">
        <v>3983</v>
      </c>
      <c r="E3986" s="6">
        <v>4116</v>
      </c>
    </row>
    <row r="3987" spans="1:5">
      <c r="A3987" s="6" t="s">
        <v>4015</v>
      </c>
      <c r="B3987" s="6">
        <v>8</v>
      </c>
      <c r="C3987" s="6">
        <v>4.36758163247769</v>
      </c>
      <c r="D3987" s="6">
        <v>3984</v>
      </c>
      <c r="E3987" s="6">
        <v>5356</v>
      </c>
    </row>
    <row r="3988" spans="1:5">
      <c r="A3988" s="6" t="s">
        <v>4016</v>
      </c>
      <c r="B3988" s="6">
        <v>8</v>
      </c>
      <c r="C3988" s="6">
        <v>93.6603127034273</v>
      </c>
      <c r="D3988" s="6">
        <v>3985</v>
      </c>
      <c r="E3988" s="6">
        <v>4396</v>
      </c>
    </row>
    <row r="3989" spans="1:5">
      <c r="A3989" s="6" t="s">
        <v>4017</v>
      </c>
      <c r="B3989" s="6">
        <v>8</v>
      </c>
      <c r="C3989" s="6">
        <v>103.646407412977</v>
      </c>
      <c r="D3989" s="6">
        <v>3986</v>
      </c>
      <c r="E3989" s="6">
        <v>4341</v>
      </c>
    </row>
    <row r="3990" spans="1:5">
      <c r="A3990" s="6" t="s">
        <v>4018</v>
      </c>
      <c r="B3990" s="6">
        <v>8</v>
      </c>
      <c r="C3990" s="6">
        <v>2222.62257039957</v>
      </c>
      <c r="D3990" s="6">
        <v>3987</v>
      </c>
      <c r="E3990" s="6">
        <v>1778</v>
      </c>
    </row>
    <row r="3991" spans="1:5">
      <c r="A3991" s="6" t="s">
        <v>4019</v>
      </c>
      <c r="B3991" s="6">
        <v>8</v>
      </c>
      <c r="C3991" s="6">
        <v>251.441225991438</v>
      </c>
      <c r="D3991" s="6">
        <v>3988</v>
      </c>
      <c r="E3991" s="6">
        <v>3750</v>
      </c>
    </row>
    <row r="3992" spans="1:5">
      <c r="A3992" s="6" t="s">
        <v>4020</v>
      </c>
      <c r="B3992" s="6">
        <v>8</v>
      </c>
      <c r="C3992" s="6">
        <v>56.2191285143319</v>
      </c>
      <c r="D3992" s="6">
        <v>3989</v>
      </c>
      <c r="E3992" s="6">
        <v>4660</v>
      </c>
    </row>
    <row r="3993" spans="1:5">
      <c r="A3993" s="6" t="s">
        <v>4021</v>
      </c>
      <c r="B3993" s="6">
        <v>8</v>
      </c>
      <c r="C3993" s="6">
        <v>346.096926928975</v>
      </c>
      <c r="D3993" s="6">
        <v>3990</v>
      </c>
      <c r="E3993" s="6">
        <v>3528</v>
      </c>
    </row>
    <row r="3994" spans="1:5">
      <c r="A3994" s="6" t="s">
        <v>4022</v>
      </c>
      <c r="B3994" s="6">
        <v>8</v>
      </c>
      <c r="C3994" s="6">
        <v>77.0231840715289</v>
      </c>
      <c r="D3994" s="6">
        <v>3991</v>
      </c>
      <c r="E3994" s="6">
        <v>4514</v>
      </c>
    </row>
    <row r="3995" spans="1:5">
      <c r="A3995" s="6" t="s">
        <v>4023</v>
      </c>
      <c r="B3995" s="6">
        <v>8</v>
      </c>
      <c r="C3995" s="6">
        <v>344.329957825522</v>
      </c>
      <c r="D3995" s="6">
        <v>3992</v>
      </c>
      <c r="E3995" s="6">
        <v>3531</v>
      </c>
    </row>
    <row r="3996" spans="1:5">
      <c r="A3996" s="6" t="s">
        <v>4024</v>
      </c>
      <c r="B3996" s="6">
        <v>8</v>
      </c>
      <c r="C3996" s="6">
        <v>563.907417152906</v>
      </c>
      <c r="D3996" s="6">
        <v>3993</v>
      </c>
      <c r="E3996" s="6">
        <v>3068</v>
      </c>
    </row>
    <row r="3997" spans="1:5">
      <c r="A3997" s="6" t="s">
        <v>4025</v>
      </c>
      <c r="B3997" s="6">
        <v>8</v>
      </c>
      <c r="C3997" s="6">
        <v>229.719630189023</v>
      </c>
      <c r="D3997" s="6">
        <v>3994</v>
      </c>
      <c r="E3997" s="6">
        <v>3811</v>
      </c>
    </row>
    <row r="3998" spans="1:5">
      <c r="A3998" s="6" t="s">
        <v>4026</v>
      </c>
      <c r="B3998" s="6">
        <v>8</v>
      </c>
      <c r="C3998" s="6">
        <v>85.8575497730011</v>
      </c>
      <c r="D3998" s="6">
        <v>3995</v>
      </c>
      <c r="E3998" s="6">
        <v>4456</v>
      </c>
    </row>
    <row r="3999" spans="1:5">
      <c r="A3999" s="6" t="s">
        <v>4027</v>
      </c>
      <c r="B3999" s="6">
        <v>8</v>
      </c>
      <c r="C3999" s="6">
        <v>40.0352527321036</v>
      </c>
      <c r="D3999" s="6">
        <v>3996</v>
      </c>
      <c r="E3999" s="6">
        <v>4814</v>
      </c>
    </row>
    <row r="4000" spans="1:5">
      <c r="A4000" s="6" t="s">
        <v>4028</v>
      </c>
      <c r="B4000" s="6">
        <v>8</v>
      </c>
      <c r="C4000" s="6">
        <v>183.941411802429</v>
      </c>
      <c r="D4000" s="6">
        <v>3997</v>
      </c>
      <c r="E4000" s="6">
        <v>3960</v>
      </c>
    </row>
    <row r="4001" spans="1:5">
      <c r="A4001" s="6" t="s">
        <v>4029</v>
      </c>
      <c r="B4001" s="6">
        <v>8</v>
      </c>
      <c r="C4001" s="6">
        <v>767.283756481072</v>
      </c>
      <c r="D4001" s="6">
        <v>3998</v>
      </c>
      <c r="E4001" s="6">
        <v>2798</v>
      </c>
    </row>
    <row r="4002" spans="1:5">
      <c r="A4002" s="6" t="s">
        <v>4030</v>
      </c>
      <c r="B4002" s="6">
        <v>8</v>
      </c>
      <c r="C4002" s="6">
        <v>176.4803419204</v>
      </c>
      <c r="D4002" s="6">
        <v>3999</v>
      </c>
      <c r="E4002" s="6">
        <v>3983</v>
      </c>
    </row>
    <row r="4003" spans="1:5">
      <c r="A4003" s="6" t="s">
        <v>4031</v>
      </c>
      <c r="B4003" s="6">
        <v>8</v>
      </c>
      <c r="C4003" s="6">
        <v>318.601124604427</v>
      </c>
      <c r="D4003" s="6">
        <v>4000</v>
      </c>
      <c r="E4003" s="6">
        <v>3579</v>
      </c>
    </row>
    <row r="4004" spans="1:5">
      <c r="A4004" s="6" t="s">
        <v>4032</v>
      </c>
      <c r="B4004" s="6">
        <v>8</v>
      </c>
      <c r="C4004" s="6">
        <v>100.030697255102</v>
      </c>
      <c r="D4004" s="6">
        <v>4001</v>
      </c>
      <c r="E4004" s="6">
        <v>4359</v>
      </c>
    </row>
    <row r="4005" spans="1:5">
      <c r="A4005" s="6" t="s">
        <v>4033</v>
      </c>
      <c r="B4005" s="6">
        <v>8</v>
      </c>
      <c r="C4005" s="6">
        <v>175.210673281494</v>
      </c>
      <c r="D4005" s="6">
        <v>4002</v>
      </c>
      <c r="E4005" s="6">
        <v>3988</v>
      </c>
    </row>
    <row r="4006" spans="1:5">
      <c r="A4006" s="6" t="s">
        <v>4034</v>
      </c>
      <c r="B4006" s="6">
        <v>8</v>
      </c>
      <c r="C4006" s="6">
        <v>161.687338419312</v>
      </c>
      <c r="D4006" s="6">
        <v>4003</v>
      </c>
      <c r="E4006" s="6">
        <v>4062</v>
      </c>
    </row>
    <row r="4007" spans="1:5">
      <c r="A4007" s="6" t="s">
        <v>4035</v>
      </c>
      <c r="B4007" s="6">
        <v>8</v>
      </c>
      <c r="C4007" s="6">
        <v>36.903914528489</v>
      </c>
      <c r="D4007" s="6">
        <v>4004</v>
      </c>
      <c r="E4007" s="6">
        <v>4847</v>
      </c>
    </row>
    <row r="4008" spans="1:5">
      <c r="A4008" s="6" t="s">
        <v>4036</v>
      </c>
      <c r="B4008" s="6">
        <v>8</v>
      </c>
      <c r="C4008" s="6">
        <v>320.507891145931</v>
      </c>
      <c r="D4008" s="6">
        <v>4005</v>
      </c>
      <c r="E4008" s="6">
        <v>3575</v>
      </c>
    </row>
    <row r="4009" spans="1:5">
      <c r="A4009" s="6" t="s">
        <v>4037</v>
      </c>
      <c r="B4009" s="6">
        <v>8</v>
      </c>
      <c r="C4009" s="6">
        <v>240.294394780124</v>
      </c>
      <c r="D4009" s="6">
        <v>4006</v>
      </c>
      <c r="E4009" s="6">
        <v>3779</v>
      </c>
    </row>
    <row r="4010" spans="1:5">
      <c r="A4010" s="6" t="s">
        <v>4038</v>
      </c>
      <c r="B4010" s="6">
        <v>8</v>
      </c>
      <c r="C4010" s="6">
        <v>84.9900323017693</v>
      </c>
      <c r="D4010" s="6">
        <v>4007</v>
      </c>
      <c r="E4010" s="6">
        <v>4464</v>
      </c>
    </row>
    <row r="4011" spans="1:5">
      <c r="A4011" s="6" t="s">
        <v>4039</v>
      </c>
      <c r="B4011" s="6">
        <v>8</v>
      </c>
      <c r="C4011" s="6">
        <v>28.7007346728933</v>
      </c>
      <c r="D4011" s="6">
        <v>4008</v>
      </c>
      <c r="E4011" s="6">
        <v>4943</v>
      </c>
    </row>
    <row r="4012" spans="1:5">
      <c r="A4012" s="6" t="s">
        <v>136</v>
      </c>
      <c r="B4012" s="6">
        <v>8</v>
      </c>
      <c r="C4012" s="6">
        <v>705.864288872496</v>
      </c>
      <c r="D4012" s="6">
        <v>4009</v>
      </c>
      <c r="E4012" s="6">
        <v>2865</v>
      </c>
    </row>
    <row r="4013" spans="1:5">
      <c r="A4013" s="6" t="s">
        <v>4040</v>
      </c>
      <c r="B4013" s="6">
        <v>8</v>
      </c>
      <c r="C4013" s="6">
        <v>142.921997091233</v>
      </c>
      <c r="D4013" s="6">
        <v>4010</v>
      </c>
      <c r="E4013" s="6">
        <v>4155</v>
      </c>
    </row>
    <row r="4014" spans="1:5">
      <c r="A4014" s="6" t="s">
        <v>4041</v>
      </c>
      <c r="B4014" s="6">
        <v>8</v>
      </c>
      <c r="C4014" s="6">
        <v>495.667863559029</v>
      </c>
      <c r="D4014" s="6">
        <v>4011</v>
      </c>
      <c r="E4014" s="6">
        <v>3194</v>
      </c>
    </row>
    <row r="4015" spans="1:5">
      <c r="A4015" s="6" t="s">
        <v>4042</v>
      </c>
      <c r="B4015" s="6">
        <v>8</v>
      </c>
      <c r="C4015" s="6">
        <v>37.0064338038314</v>
      </c>
      <c r="D4015" s="6">
        <v>4012</v>
      </c>
      <c r="E4015" s="6">
        <v>4845</v>
      </c>
    </row>
    <row r="4016" spans="1:5">
      <c r="A4016" s="6" t="s">
        <v>4043</v>
      </c>
      <c r="B4016" s="6">
        <v>8</v>
      </c>
      <c r="C4016" s="6">
        <v>282.063817604471</v>
      </c>
      <c r="D4016" s="6">
        <v>4013</v>
      </c>
      <c r="E4016" s="6">
        <v>3667</v>
      </c>
    </row>
    <row r="4017" spans="1:5">
      <c r="A4017" s="6" t="s">
        <v>4044</v>
      </c>
      <c r="B4017" s="6">
        <v>8</v>
      </c>
      <c r="C4017" s="6">
        <v>118.502973117198</v>
      </c>
      <c r="D4017" s="6">
        <v>4014</v>
      </c>
      <c r="E4017" s="6">
        <v>4261</v>
      </c>
    </row>
    <row r="4018" spans="1:5">
      <c r="A4018" s="6" t="s">
        <v>4045</v>
      </c>
      <c r="B4018" s="6">
        <v>8</v>
      </c>
      <c r="C4018" s="6">
        <v>814.873869714603</v>
      </c>
      <c r="D4018" s="6">
        <v>4015</v>
      </c>
      <c r="E4018" s="6">
        <v>2737</v>
      </c>
    </row>
    <row r="4019" spans="1:5">
      <c r="A4019" s="6" t="s">
        <v>4046</v>
      </c>
      <c r="B4019" s="6">
        <v>8</v>
      </c>
      <c r="C4019" s="6">
        <v>106.931949736292</v>
      </c>
      <c r="D4019" s="6">
        <v>4016</v>
      </c>
      <c r="E4019" s="6">
        <v>4325</v>
      </c>
    </row>
    <row r="4020" spans="1:5">
      <c r="A4020" s="6" t="s">
        <v>4047</v>
      </c>
      <c r="B4020" s="6">
        <v>8</v>
      </c>
      <c r="C4020" s="6">
        <v>761.25793510704</v>
      </c>
      <c r="D4020" s="6">
        <v>4017</v>
      </c>
      <c r="E4020" s="6">
        <v>2806</v>
      </c>
    </row>
    <row r="4021" spans="1:5">
      <c r="A4021" s="6" t="s">
        <v>4048</v>
      </c>
      <c r="B4021" s="6">
        <v>8</v>
      </c>
      <c r="C4021" s="6">
        <v>2580.07901273209</v>
      </c>
      <c r="D4021" s="6">
        <v>4018</v>
      </c>
      <c r="E4021" s="6">
        <v>1647</v>
      </c>
    </row>
    <row r="4022" spans="1:5">
      <c r="A4022" s="6" t="s">
        <v>4049</v>
      </c>
      <c r="B4022" s="6">
        <v>8</v>
      </c>
      <c r="C4022" s="6">
        <v>142.91801480475</v>
      </c>
      <c r="D4022" s="6">
        <v>4019</v>
      </c>
      <c r="E4022" s="6">
        <v>4156</v>
      </c>
    </row>
    <row r="4023" spans="1:5">
      <c r="A4023" s="6" t="s">
        <v>4050</v>
      </c>
      <c r="B4023" s="6">
        <v>8</v>
      </c>
      <c r="C4023" s="6">
        <v>373.140653898935</v>
      </c>
      <c r="D4023" s="6">
        <v>4020</v>
      </c>
      <c r="E4023" s="6">
        <v>3466</v>
      </c>
    </row>
    <row r="4024" spans="1:5">
      <c r="A4024" s="6" t="s">
        <v>4051</v>
      </c>
      <c r="B4024" s="6">
        <v>8</v>
      </c>
      <c r="C4024" s="6">
        <v>140.219147767299</v>
      </c>
      <c r="D4024" s="6">
        <v>4021</v>
      </c>
      <c r="E4024" s="6">
        <v>4169</v>
      </c>
    </row>
    <row r="4025" spans="1:5">
      <c r="A4025" s="6" t="s">
        <v>4052</v>
      </c>
      <c r="B4025" s="6">
        <v>8</v>
      </c>
      <c r="C4025" s="6">
        <v>172.570729716664</v>
      </c>
      <c r="D4025" s="6">
        <v>4022</v>
      </c>
      <c r="E4025" s="6">
        <v>3999</v>
      </c>
    </row>
    <row r="4026" spans="1:5">
      <c r="A4026" s="6" t="s">
        <v>4053</v>
      </c>
      <c r="B4026" s="6">
        <v>8</v>
      </c>
      <c r="C4026" s="6">
        <v>235.767155048823</v>
      </c>
      <c r="D4026" s="6">
        <v>4023</v>
      </c>
      <c r="E4026" s="6">
        <v>3791</v>
      </c>
    </row>
    <row r="4027" spans="1:5">
      <c r="A4027" s="6" t="s">
        <v>4054</v>
      </c>
      <c r="B4027" s="6">
        <v>8</v>
      </c>
      <c r="C4027" s="6">
        <v>179.463394326802</v>
      </c>
      <c r="D4027" s="6">
        <v>4024</v>
      </c>
      <c r="E4027" s="6">
        <v>3978</v>
      </c>
    </row>
    <row r="4028" spans="1:5">
      <c r="A4028" s="6" t="s">
        <v>4055</v>
      </c>
      <c r="B4028" s="6">
        <v>8</v>
      </c>
      <c r="C4028" s="6">
        <v>197.813660574118</v>
      </c>
      <c r="D4028" s="6">
        <v>4025</v>
      </c>
      <c r="E4028" s="6">
        <v>3921</v>
      </c>
    </row>
    <row r="4029" spans="1:5">
      <c r="A4029" s="6" t="s">
        <v>4056</v>
      </c>
      <c r="B4029" s="6">
        <v>8</v>
      </c>
      <c r="C4029" s="6">
        <v>348.821614905028</v>
      </c>
      <c r="D4029" s="6">
        <v>4026</v>
      </c>
      <c r="E4029" s="6">
        <v>3516</v>
      </c>
    </row>
    <row r="4030" spans="1:5">
      <c r="A4030" s="6" t="s">
        <v>4057</v>
      </c>
      <c r="B4030" s="6">
        <v>8</v>
      </c>
      <c r="C4030" s="6">
        <v>560.56020402147</v>
      </c>
      <c r="D4030" s="6">
        <v>4027</v>
      </c>
      <c r="E4030" s="6">
        <v>3074</v>
      </c>
    </row>
    <row r="4031" spans="1:5">
      <c r="A4031" s="6" t="s">
        <v>4058</v>
      </c>
      <c r="B4031" s="6">
        <v>8</v>
      </c>
      <c r="C4031" s="6">
        <v>58.2394382646592</v>
      </c>
      <c r="D4031" s="6">
        <v>4028</v>
      </c>
      <c r="E4031" s="6">
        <v>4642</v>
      </c>
    </row>
    <row r="4032" spans="1:5">
      <c r="A4032" s="6" t="s">
        <v>4059</v>
      </c>
      <c r="B4032" s="6">
        <v>8</v>
      </c>
      <c r="C4032" s="6">
        <v>825.439498799162</v>
      </c>
      <c r="D4032" s="6">
        <v>4029</v>
      </c>
      <c r="E4032" s="6">
        <v>2726</v>
      </c>
    </row>
    <row r="4033" spans="1:5">
      <c r="A4033" s="6" t="s">
        <v>4060</v>
      </c>
      <c r="B4033" s="6">
        <v>8</v>
      </c>
      <c r="C4033" s="6">
        <v>74.2288491446466</v>
      </c>
      <c r="D4033" s="6">
        <v>4030</v>
      </c>
      <c r="E4033" s="6">
        <v>4536</v>
      </c>
    </row>
    <row r="4034" spans="1:5">
      <c r="A4034" s="6" t="s">
        <v>4061</v>
      </c>
      <c r="B4034" s="6">
        <v>8</v>
      </c>
      <c r="C4034" s="6">
        <v>68.635516650826</v>
      </c>
      <c r="D4034" s="6">
        <v>4031</v>
      </c>
      <c r="E4034" s="6">
        <v>4574</v>
      </c>
    </row>
    <row r="4035" spans="1:5">
      <c r="A4035" s="6" t="s">
        <v>4062</v>
      </c>
      <c r="B4035" s="6">
        <v>8</v>
      </c>
      <c r="C4035" s="6">
        <v>62.4437290960317</v>
      </c>
      <c r="D4035" s="6">
        <v>4032</v>
      </c>
      <c r="E4035" s="6">
        <v>4621</v>
      </c>
    </row>
    <row r="4036" spans="1:5">
      <c r="A4036" s="6" t="s">
        <v>4063</v>
      </c>
      <c r="B4036" s="6">
        <v>8</v>
      </c>
      <c r="C4036" s="6">
        <v>52.3456449958385</v>
      </c>
      <c r="D4036" s="6">
        <v>4033</v>
      </c>
      <c r="E4036" s="6">
        <v>4695</v>
      </c>
    </row>
    <row r="4037" spans="1:5">
      <c r="A4037" s="6" t="s">
        <v>4064</v>
      </c>
      <c r="B4037" s="6">
        <v>8</v>
      </c>
      <c r="C4037" s="6">
        <v>139.481998159659</v>
      </c>
      <c r="D4037" s="6">
        <v>4034</v>
      </c>
      <c r="E4037" s="6">
        <v>4172</v>
      </c>
    </row>
    <row r="4038" spans="1:5">
      <c r="A4038" s="6" t="s">
        <v>4065</v>
      </c>
      <c r="B4038" s="6">
        <v>8</v>
      </c>
      <c r="C4038" s="6">
        <v>51.6147473806202</v>
      </c>
      <c r="D4038" s="6">
        <v>4035</v>
      </c>
      <c r="E4038" s="6">
        <v>4705</v>
      </c>
    </row>
    <row r="4039" spans="1:5">
      <c r="A4039" s="6" t="s">
        <v>4066</v>
      </c>
      <c r="B4039" s="6">
        <v>8</v>
      </c>
      <c r="C4039" s="6">
        <v>65.38379713628</v>
      </c>
      <c r="D4039" s="6">
        <v>4036</v>
      </c>
      <c r="E4039" s="6">
        <v>4598</v>
      </c>
    </row>
    <row r="4040" spans="1:5">
      <c r="A4040" s="6" t="s">
        <v>4067</v>
      </c>
      <c r="B4040" s="6">
        <v>8</v>
      </c>
      <c r="C4040" s="6">
        <v>43.3190965196547</v>
      </c>
      <c r="D4040" s="6">
        <v>4037</v>
      </c>
      <c r="E4040" s="6">
        <v>4778</v>
      </c>
    </row>
    <row r="4041" spans="1:5">
      <c r="A4041" s="6" t="s">
        <v>4068</v>
      </c>
      <c r="B4041" s="6">
        <v>8</v>
      </c>
      <c r="C4041" s="6">
        <v>72.1010687706726</v>
      </c>
      <c r="D4041" s="6">
        <v>4038</v>
      </c>
      <c r="E4041" s="6">
        <v>4554</v>
      </c>
    </row>
    <row r="4042" spans="1:5">
      <c r="A4042" s="6" t="s">
        <v>4069</v>
      </c>
      <c r="B4042" s="6">
        <v>8</v>
      </c>
      <c r="C4042" s="6">
        <v>56.6667781923231</v>
      </c>
      <c r="D4042" s="6">
        <v>4039</v>
      </c>
      <c r="E4042" s="6">
        <v>4658</v>
      </c>
    </row>
    <row r="4043" spans="1:5">
      <c r="A4043" s="6" t="s">
        <v>4070</v>
      </c>
      <c r="B4043" s="6">
        <v>8</v>
      </c>
      <c r="C4043" s="6">
        <v>61.1416886346171</v>
      </c>
      <c r="D4043" s="6">
        <v>4040</v>
      </c>
      <c r="E4043" s="6">
        <v>4631</v>
      </c>
    </row>
    <row r="4044" spans="1:5">
      <c r="A4044" s="6" t="s">
        <v>4071</v>
      </c>
      <c r="B4044" s="6">
        <v>8</v>
      </c>
      <c r="C4044" s="6">
        <v>201.029300257681</v>
      </c>
      <c r="D4044" s="6">
        <v>4041</v>
      </c>
      <c r="E4044" s="6">
        <v>3909</v>
      </c>
    </row>
    <row r="4045" spans="1:5">
      <c r="A4045" s="6" t="s">
        <v>4072</v>
      </c>
      <c r="B4045" s="6">
        <v>8</v>
      </c>
      <c r="C4045" s="6">
        <v>86.6816125102359</v>
      </c>
      <c r="D4045" s="6">
        <v>4042</v>
      </c>
      <c r="E4045" s="6">
        <v>4448</v>
      </c>
    </row>
    <row r="4046" spans="1:5">
      <c r="A4046" s="6" t="s">
        <v>4073</v>
      </c>
      <c r="B4046" s="6">
        <v>8</v>
      </c>
      <c r="C4046" s="6">
        <v>369.544146496816</v>
      </c>
      <c r="D4046" s="6">
        <v>4043</v>
      </c>
      <c r="E4046" s="6">
        <v>3473</v>
      </c>
    </row>
    <row r="4047" spans="1:5">
      <c r="A4047" s="6" t="s">
        <v>4074</v>
      </c>
      <c r="B4047" s="6">
        <v>8</v>
      </c>
      <c r="C4047" s="6">
        <v>1249.2206084815</v>
      </c>
      <c r="D4047" s="6">
        <v>4044</v>
      </c>
      <c r="E4047" s="6">
        <v>2329</v>
      </c>
    </row>
    <row r="4048" spans="1:5">
      <c r="A4048" s="6" t="s">
        <v>4075</v>
      </c>
      <c r="B4048" s="6">
        <v>8</v>
      </c>
      <c r="C4048" s="6">
        <v>182.799070448196</v>
      </c>
      <c r="D4048" s="6">
        <v>4045</v>
      </c>
      <c r="E4048" s="6">
        <v>3962</v>
      </c>
    </row>
    <row r="4049" spans="1:5">
      <c r="A4049" s="6" t="s">
        <v>4076</v>
      </c>
      <c r="B4049" s="6">
        <v>8</v>
      </c>
      <c r="C4049" s="6">
        <v>81.3934659595547</v>
      </c>
      <c r="D4049" s="6">
        <v>4046</v>
      </c>
      <c r="E4049" s="6">
        <v>4486</v>
      </c>
    </row>
    <row r="4050" spans="1:5">
      <c r="A4050" s="6" t="s">
        <v>4077</v>
      </c>
      <c r="B4050" s="6">
        <v>8</v>
      </c>
      <c r="C4050" s="6">
        <v>256.477203687</v>
      </c>
      <c r="D4050" s="6">
        <v>4047</v>
      </c>
      <c r="E4050" s="6">
        <v>3731</v>
      </c>
    </row>
    <row r="4051" spans="1:5">
      <c r="A4051" s="6" t="s">
        <v>4078</v>
      </c>
      <c r="B4051" s="6">
        <v>8</v>
      </c>
      <c r="C4051" s="6">
        <v>88.4352974833583</v>
      </c>
      <c r="D4051" s="6">
        <v>4048</v>
      </c>
      <c r="E4051" s="6">
        <v>4434</v>
      </c>
    </row>
    <row r="4052" spans="1:5">
      <c r="A4052" s="6" t="s">
        <v>4079</v>
      </c>
      <c r="B4052" s="6">
        <v>8</v>
      </c>
      <c r="C4052" s="6">
        <v>12.8786075225704</v>
      </c>
      <c r="D4052" s="6">
        <v>4049</v>
      </c>
      <c r="E4052" s="6">
        <v>5167</v>
      </c>
    </row>
    <row r="4053" spans="1:5">
      <c r="A4053" s="6" t="s">
        <v>4080</v>
      </c>
      <c r="B4053" s="6">
        <v>8</v>
      </c>
      <c r="C4053" s="6">
        <v>409.532172160059</v>
      </c>
      <c r="D4053" s="6">
        <v>4050</v>
      </c>
      <c r="E4053" s="6">
        <v>3373</v>
      </c>
    </row>
    <row r="4054" spans="1:5">
      <c r="A4054" s="6" t="s">
        <v>4081</v>
      </c>
      <c r="B4054" s="6">
        <v>8</v>
      </c>
      <c r="C4054" s="6">
        <v>114.248325413872</v>
      </c>
      <c r="D4054" s="6">
        <v>4051</v>
      </c>
      <c r="E4054" s="6">
        <v>4282</v>
      </c>
    </row>
    <row r="4055" spans="1:5">
      <c r="A4055" s="6" t="s">
        <v>4082</v>
      </c>
      <c r="B4055" s="6">
        <v>8</v>
      </c>
      <c r="C4055" s="6">
        <v>67.1130355881784</v>
      </c>
      <c r="D4055" s="6">
        <v>4052</v>
      </c>
      <c r="E4055" s="6">
        <v>4587</v>
      </c>
    </row>
    <row r="4056" spans="1:5">
      <c r="A4056" s="6" t="s">
        <v>4083</v>
      </c>
      <c r="B4056" s="6">
        <v>8</v>
      </c>
      <c r="C4056" s="6">
        <v>210.427972448313</v>
      </c>
      <c r="D4056" s="6">
        <v>4053</v>
      </c>
      <c r="E4056" s="6">
        <v>3881</v>
      </c>
    </row>
    <row r="4057" spans="1:5">
      <c r="A4057" s="6" t="s">
        <v>4084</v>
      </c>
      <c r="B4057" s="6">
        <v>8</v>
      </c>
      <c r="C4057" s="6">
        <v>363.900384484171</v>
      </c>
      <c r="D4057" s="6">
        <v>4054</v>
      </c>
      <c r="E4057" s="6">
        <v>3485</v>
      </c>
    </row>
    <row r="4058" spans="1:5">
      <c r="A4058" s="6" t="s">
        <v>4085</v>
      </c>
      <c r="B4058" s="6">
        <v>8</v>
      </c>
      <c r="C4058" s="6">
        <v>296.394585193996</v>
      </c>
      <c r="D4058" s="6">
        <v>4055</v>
      </c>
      <c r="E4058" s="6">
        <v>3636</v>
      </c>
    </row>
    <row r="4059" spans="1:5">
      <c r="A4059" s="6" t="s">
        <v>4086</v>
      </c>
      <c r="B4059" s="6">
        <v>8</v>
      </c>
      <c r="C4059" s="6">
        <v>138.86058754299</v>
      </c>
      <c r="D4059" s="6">
        <v>4056</v>
      </c>
      <c r="E4059" s="6">
        <v>4176</v>
      </c>
    </row>
    <row r="4060" spans="1:5">
      <c r="A4060" s="6" t="s">
        <v>4087</v>
      </c>
      <c r="B4060" s="6">
        <v>8</v>
      </c>
      <c r="C4060" s="6">
        <v>877.805958153304</v>
      </c>
      <c r="D4060" s="6">
        <v>4057</v>
      </c>
      <c r="E4060" s="6">
        <v>2658</v>
      </c>
    </row>
    <row r="4061" spans="1:5">
      <c r="A4061" s="6" t="s">
        <v>4088</v>
      </c>
      <c r="B4061" s="6">
        <v>8</v>
      </c>
      <c r="C4061" s="6">
        <v>71.0102148040966</v>
      </c>
      <c r="D4061" s="6">
        <v>4058</v>
      </c>
      <c r="E4061" s="6">
        <v>4558</v>
      </c>
    </row>
    <row r="4062" spans="1:5">
      <c r="A4062" s="6" t="s">
        <v>4089</v>
      </c>
      <c r="B4062" s="6">
        <v>8</v>
      </c>
      <c r="C4062" s="6">
        <v>7.45813527914147</v>
      </c>
      <c r="D4062" s="6">
        <v>4059</v>
      </c>
      <c r="E4062" s="6">
        <v>5267</v>
      </c>
    </row>
    <row r="4063" spans="1:5">
      <c r="A4063" s="6" t="s">
        <v>4090</v>
      </c>
      <c r="B4063" s="6">
        <v>8</v>
      </c>
      <c r="C4063" s="6">
        <v>56.206655077707</v>
      </c>
      <c r="D4063" s="6">
        <v>4060</v>
      </c>
      <c r="E4063" s="6">
        <v>4661</v>
      </c>
    </row>
    <row r="4064" spans="1:5">
      <c r="A4064" s="6" t="s">
        <v>4091</v>
      </c>
      <c r="B4064" s="6">
        <v>8</v>
      </c>
      <c r="C4064" s="6">
        <v>136.214676959584</v>
      </c>
      <c r="D4064" s="6">
        <v>4061</v>
      </c>
      <c r="E4064" s="6">
        <v>4186</v>
      </c>
    </row>
    <row r="4065" spans="1:5">
      <c r="A4065" s="6" t="s">
        <v>4092</v>
      </c>
      <c r="B4065" s="6">
        <v>8</v>
      </c>
      <c r="C4065" s="6">
        <v>1376.73196151386</v>
      </c>
      <c r="D4065" s="6">
        <v>4062</v>
      </c>
      <c r="E4065" s="6">
        <v>2237</v>
      </c>
    </row>
    <row r="4066" spans="1:5">
      <c r="A4066" s="6" t="s">
        <v>4093</v>
      </c>
      <c r="B4066" s="6">
        <v>8</v>
      </c>
      <c r="C4066" s="6">
        <v>488.301406891984</v>
      </c>
      <c r="D4066" s="6">
        <v>4063</v>
      </c>
      <c r="E4066" s="6">
        <v>3209</v>
      </c>
    </row>
    <row r="4067" spans="1:5">
      <c r="A4067" s="6" t="s">
        <v>4094</v>
      </c>
      <c r="B4067" s="6">
        <v>8</v>
      </c>
      <c r="C4067" s="6">
        <v>1448.92313316825</v>
      </c>
      <c r="D4067" s="6">
        <v>4064</v>
      </c>
      <c r="E4067" s="6">
        <v>2175</v>
      </c>
    </row>
    <row r="4068" spans="1:5">
      <c r="A4068" s="6" t="s">
        <v>4095</v>
      </c>
      <c r="B4068" s="6">
        <v>8</v>
      </c>
      <c r="C4068" s="6">
        <v>473.002318027163</v>
      </c>
      <c r="D4068" s="6">
        <v>4065</v>
      </c>
      <c r="E4068" s="6">
        <v>3226</v>
      </c>
    </row>
    <row r="4069" spans="1:5">
      <c r="A4069" s="6" t="s">
        <v>4096</v>
      </c>
      <c r="B4069" s="6">
        <v>8</v>
      </c>
      <c r="C4069" s="6">
        <v>56.5985713565091</v>
      </c>
      <c r="D4069" s="6">
        <v>4066</v>
      </c>
      <c r="E4069" s="6">
        <v>4659</v>
      </c>
    </row>
    <row r="4070" spans="1:5">
      <c r="A4070" s="6" t="s">
        <v>4097</v>
      </c>
      <c r="B4070" s="6">
        <v>8</v>
      </c>
      <c r="C4070" s="6">
        <v>2513.90167610476</v>
      </c>
      <c r="D4070" s="6">
        <v>4067</v>
      </c>
      <c r="E4070" s="6">
        <v>1666</v>
      </c>
    </row>
    <row r="4071" spans="1:5">
      <c r="A4071" s="6" t="s">
        <v>4098</v>
      </c>
      <c r="B4071" s="6">
        <v>8</v>
      </c>
      <c r="C4071" s="6">
        <v>447.007396583081</v>
      </c>
      <c r="D4071" s="6">
        <v>4068</v>
      </c>
      <c r="E4071" s="6">
        <v>3282</v>
      </c>
    </row>
    <row r="4072" spans="1:5">
      <c r="A4072" s="6" t="s">
        <v>4099</v>
      </c>
      <c r="B4072" s="6">
        <v>8</v>
      </c>
      <c r="C4072" s="6">
        <v>143.935523994287</v>
      </c>
      <c r="D4072" s="6">
        <v>4069</v>
      </c>
      <c r="E4072" s="6">
        <v>4149</v>
      </c>
    </row>
    <row r="4073" spans="1:5">
      <c r="A4073" s="6" t="s">
        <v>4100</v>
      </c>
      <c r="B4073" s="6">
        <v>8</v>
      </c>
      <c r="C4073" s="6">
        <v>141.173673146848</v>
      </c>
      <c r="D4073" s="6">
        <v>4070</v>
      </c>
      <c r="E4073" s="6">
        <v>4161</v>
      </c>
    </row>
    <row r="4074" spans="1:5">
      <c r="A4074" s="6" t="s">
        <v>4101</v>
      </c>
      <c r="B4074" s="6">
        <v>8</v>
      </c>
      <c r="C4074" s="6">
        <v>24.4637258912807</v>
      </c>
      <c r="D4074" s="6">
        <v>4071</v>
      </c>
      <c r="E4074" s="6">
        <v>4992</v>
      </c>
    </row>
    <row r="4075" spans="1:5">
      <c r="A4075" s="6" t="s">
        <v>4102</v>
      </c>
      <c r="B4075" s="6">
        <v>8</v>
      </c>
      <c r="C4075" s="6">
        <v>4.18963442173154</v>
      </c>
      <c r="D4075" s="6">
        <v>4072</v>
      </c>
      <c r="E4075" s="6">
        <v>5359</v>
      </c>
    </row>
    <row r="4076" spans="1:5">
      <c r="A4076" s="6" t="s">
        <v>4103</v>
      </c>
      <c r="B4076" s="6">
        <v>8</v>
      </c>
      <c r="C4076" s="6">
        <v>4.18963442173154</v>
      </c>
      <c r="D4076" s="6">
        <v>4073</v>
      </c>
      <c r="E4076" s="6">
        <v>5360</v>
      </c>
    </row>
    <row r="4077" spans="1:5">
      <c r="A4077" s="6" t="s">
        <v>4104</v>
      </c>
      <c r="B4077" s="6">
        <v>8</v>
      </c>
      <c r="C4077" s="6">
        <v>149.821952544852</v>
      </c>
      <c r="D4077" s="6">
        <v>4074</v>
      </c>
      <c r="E4077" s="6">
        <v>4117</v>
      </c>
    </row>
    <row r="4078" spans="1:5">
      <c r="A4078" s="6" t="s">
        <v>4105</v>
      </c>
      <c r="B4078" s="6">
        <v>8</v>
      </c>
      <c r="C4078" s="6">
        <v>73.468602800192</v>
      </c>
      <c r="D4078" s="6">
        <v>4075</v>
      </c>
      <c r="E4078" s="6">
        <v>4542</v>
      </c>
    </row>
    <row r="4079" spans="1:5">
      <c r="A4079" s="6" t="s">
        <v>4106</v>
      </c>
      <c r="B4079" s="6">
        <v>8</v>
      </c>
      <c r="C4079" s="6">
        <v>254.510629607562</v>
      </c>
      <c r="D4079" s="6">
        <v>4076</v>
      </c>
      <c r="E4079" s="6">
        <v>3738</v>
      </c>
    </row>
    <row r="4080" spans="1:5">
      <c r="A4080" s="6" t="s">
        <v>4107</v>
      </c>
      <c r="B4080" s="6">
        <v>8</v>
      </c>
      <c r="C4080" s="6">
        <v>184.718910489257</v>
      </c>
      <c r="D4080" s="6">
        <v>4077</v>
      </c>
      <c r="E4080" s="6">
        <v>3957</v>
      </c>
    </row>
    <row r="4081" spans="1:5">
      <c r="A4081" s="6" t="s">
        <v>4108</v>
      </c>
      <c r="B4081" s="6">
        <v>8</v>
      </c>
      <c r="C4081" s="6">
        <v>138.946168895654</v>
      </c>
      <c r="D4081" s="6">
        <v>4078</v>
      </c>
      <c r="E4081" s="6">
        <v>4174</v>
      </c>
    </row>
    <row r="4082" spans="1:5">
      <c r="A4082" s="6" t="s">
        <v>4109</v>
      </c>
      <c r="B4082" s="6">
        <v>8</v>
      </c>
      <c r="C4082" s="6">
        <v>339.770902750828</v>
      </c>
      <c r="D4082" s="6">
        <v>4079</v>
      </c>
      <c r="E4082" s="6">
        <v>3542</v>
      </c>
    </row>
    <row r="4083" spans="1:5">
      <c r="A4083" s="6" t="s">
        <v>4110</v>
      </c>
      <c r="B4083" s="6">
        <v>8</v>
      </c>
      <c r="C4083" s="6">
        <v>356.094564306357</v>
      </c>
      <c r="D4083" s="6">
        <v>4080</v>
      </c>
      <c r="E4083" s="6">
        <v>3500</v>
      </c>
    </row>
    <row r="4084" spans="1:5">
      <c r="A4084" s="6" t="s">
        <v>4111</v>
      </c>
      <c r="B4084" s="6">
        <v>8</v>
      </c>
      <c r="C4084" s="6">
        <v>250.978434811883</v>
      </c>
      <c r="D4084" s="6">
        <v>4081</v>
      </c>
      <c r="E4084" s="6">
        <v>3751</v>
      </c>
    </row>
    <row r="4085" spans="1:5">
      <c r="A4085" s="6" t="s">
        <v>4112</v>
      </c>
      <c r="B4085" s="6">
        <v>8</v>
      </c>
      <c r="C4085" s="6">
        <v>130.064872819096</v>
      </c>
      <c r="D4085" s="6">
        <v>4082</v>
      </c>
      <c r="E4085" s="6">
        <v>4208</v>
      </c>
    </row>
    <row r="4086" spans="1:5">
      <c r="A4086" s="6" t="s">
        <v>4113</v>
      </c>
      <c r="B4086" s="6">
        <v>8</v>
      </c>
      <c r="C4086" s="6">
        <v>225.933881699208</v>
      </c>
      <c r="D4086" s="6">
        <v>4083</v>
      </c>
      <c r="E4086" s="6">
        <v>3832</v>
      </c>
    </row>
    <row r="4087" spans="1:5">
      <c r="A4087" s="6" t="s">
        <v>4114</v>
      </c>
      <c r="B4087" s="6">
        <v>8</v>
      </c>
      <c r="C4087" s="6">
        <v>26.6835488840468</v>
      </c>
      <c r="D4087" s="6">
        <v>4084</v>
      </c>
      <c r="E4087" s="6">
        <v>4966</v>
      </c>
    </row>
    <row r="4088" spans="1:5">
      <c r="A4088" s="6" t="s">
        <v>4115</v>
      </c>
      <c r="B4088" s="6">
        <v>8</v>
      </c>
      <c r="C4088" s="6">
        <v>113.265047356679</v>
      </c>
      <c r="D4088" s="6">
        <v>4085</v>
      </c>
      <c r="E4088" s="6">
        <v>4289</v>
      </c>
    </row>
    <row r="4089" spans="1:5">
      <c r="A4089" s="6" t="s">
        <v>4116</v>
      </c>
      <c r="B4089" s="6">
        <v>8</v>
      </c>
      <c r="C4089" s="6">
        <v>49.7374464608895</v>
      </c>
      <c r="D4089" s="6">
        <v>4086</v>
      </c>
      <c r="E4089" s="6">
        <v>4722</v>
      </c>
    </row>
    <row r="4090" spans="1:5">
      <c r="A4090" s="6" t="s">
        <v>4117</v>
      </c>
      <c r="B4090" s="6">
        <v>8</v>
      </c>
      <c r="C4090" s="6">
        <v>67.1656277003534</v>
      </c>
      <c r="D4090" s="6">
        <v>4087</v>
      </c>
      <c r="E4090" s="6">
        <v>4586</v>
      </c>
    </row>
    <row r="4091" spans="1:5">
      <c r="A4091" s="6" t="s">
        <v>4118</v>
      </c>
      <c r="B4091" s="6">
        <v>8</v>
      </c>
      <c r="C4091" s="6">
        <v>229.028069885581</v>
      </c>
      <c r="D4091" s="6">
        <v>4088</v>
      </c>
      <c r="E4091" s="6">
        <v>3820</v>
      </c>
    </row>
    <row r="4092" spans="1:5">
      <c r="A4092" s="6" t="s">
        <v>4119</v>
      </c>
      <c r="B4092" s="6">
        <v>8</v>
      </c>
      <c r="C4092" s="6">
        <v>313.341703943747</v>
      </c>
      <c r="D4092" s="6">
        <v>4089</v>
      </c>
      <c r="E4092" s="6">
        <v>3591</v>
      </c>
    </row>
    <row r="4093" spans="1:5">
      <c r="A4093" s="6" t="s">
        <v>4120</v>
      </c>
      <c r="B4093" s="6">
        <v>8</v>
      </c>
      <c r="C4093" s="6">
        <v>595.080445879831</v>
      </c>
      <c r="D4093" s="6">
        <v>4090</v>
      </c>
      <c r="E4093" s="6">
        <v>3030</v>
      </c>
    </row>
    <row r="4094" spans="1:5">
      <c r="A4094" s="6" t="s">
        <v>4121</v>
      </c>
      <c r="B4094" s="6">
        <v>8</v>
      </c>
      <c r="C4094" s="6">
        <v>193.044807924045</v>
      </c>
      <c r="D4094" s="6">
        <v>4091</v>
      </c>
      <c r="E4094" s="6">
        <v>3935</v>
      </c>
    </row>
    <row r="4095" spans="1:5">
      <c r="A4095" s="6" t="s">
        <v>4122</v>
      </c>
      <c r="B4095" s="6">
        <v>8</v>
      </c>
      <c r="C4095" s="6">
        <v>391.767063249872</v>
      </c>
      <c r="D4095" s="6">
        <v>4092</v>
      </c>
      <c r="E4095" s="6">
        <v>3419</v>
      </c>
    </row>
    <row r="4096" spans="1:5">
      <c r="A4096" s="6" t="s">
        <v>4123</v>
      </c>
      <c r="B4096" s="6">
        <v>8</v>
      </c>
      <c r="C4096" s="6">
        <v>546.738868896909</v>
      </c>
      <c r="D4096" s="6">
        <v>4093</v>
      </c>
      <c r="E4096" s="6">
        <v>3099</v>
      </c>
    </row>
    <row r="4097" spans="1:5">
      <c r="A4097" s="6" t="s">
        <v>4124</v>
      </c>
      <c r="B4097" s="6">
        <v>8</v>
      </c>
      <c r="C4097" s="6">
        <v>55.8258382666376</v>
      </c>
      <c r="D4097" s="6">
        <v>4094</v>
      </c>
      <c r="E4097" s="6">
        <v>4664</v>
      </c>
    </row>
    <row r="4098" spans="1:5">
      <c r="A4098" s="6" t="s">
        <v>4125</v>
      </c>
      <c r="B4098" s="6">
        <v>8</v>
      </c>
      <c r="C4098" s="6">
        <v>133.367075721682</v>
      </c>
      <c r="D4098" s="6">
        <v>4095</v>
      </c>
      <c r="E4098" s="6">
        <v>4195</v>
      </c>
    </row>
    <row r="4099" spans="1:5">
      <c r="A4099" s="6" t="s">
        <v>4126</v>
      </c>
      <c r="B4099" s="6">
        <v>8</v>
      </c>
      <c r="C4099" s="6">
        <v>410.842089805614</v>
      </c>
      <c r="D4099" s="6">
        <v>4096</v>
      </c>
      <c r="E4099" s="6">
        <v>3368</v>
      </c>
    </row>
    <row r="4100" spans="1:5">
      <c r="A4100" s="6" t="s">
        <v>4127</v>
      </c>
      <c r="B4100" s="6">
        <v>8</v>
      </c>
      <c r="C4100" s="6">
        <v>653.55853510488</v>
      </c>
      <c r="D4100" s="6">
        <v>4097</v>
      </c>
      <c r="E4100" s="6">
        <v>2939</v>
      </c>
    </row>
    <row r="4101" spans="1:5">
      <c r="A4101" s="6" t="s">
        <v>4128</v>
      </c>
      <c r="B4101" s="6">
        <v>8</v>
      </c>
      <c r="C4101" s="6">
        <v>217.363887477083</v>
      </c>
      <c r="D4101" s="6">
        <v>4098</v>
      </c>
      <c r="E4101" s="6">
        <v>3861</v>
      </c>
    </row>
    <row r="4102" spans="1:5">
      <c r="A4102" s="6" t="s">
        <v>4129</v>
      </c>
      <c r="B4102" s="6">
        <v>8</v>
      </c>
      <c r="C4102" s="6">
        <v>205.255921169499</v>
      </c>
      <c r="D4102" s="6">
        <v>4099</v>
      </c>
      <c r="E4102" s="6">
        <v>3900</v>
      </c>
    </row>
    <row r="4103" spans="1:5">
      <c r="A4103" s="6" t="s">
        <v>4130</v>
      </c>
      <c r="B4103" s="6">
        <v>8</v>
      </c>
      <c r="C4103" s="6">
        <v>367.808288800287</v>
      </c>
      <c r="D4103" s="6">
        <v>4100</v>
      </c>
      <c r="E4103" s="6">
        <v>3476</v>
      </c>
    </row>
    <row r="4104" spans="1:5">
      <c r="A4104" s="6" t="s">
        <v>4131</v>
      </c>
      <c r="B4104" s="6">
        <v>8</v>
      </c>
      <c r="C4104" s="6">
        <v>94.5655872512593</v>
      </c>
      <c r="D4104" s="6">
        <v>4101</v>
      </c>
      <c r="E4104" s="6">
        <v>4390</v>
      </c>
    </row>
    <row r="4105" spans="1:5">
      <c r="A4105" s="6" t="s">
        <v>4132</v>
      </c>
      <c r="B4105" s="6">
        <v>8</v>
      </c>
      <c r="C4105" s="6">
        <v>110.602550365462</v>
      </c>
      <c r="D4105" s="6">
        <v>4102</v>
      </c>
      <c r="E4105" s="6">
        <v>4301</v>
      </c>
    </row>
    <row r="4106" spans="1:5">
      <c r="A4106" s="6" t="s">
        <v>4133</v>
      </c>
      <c r="B4106" s="6">
        <v>8</v>
      </c>
      <c r="C4106" s="6">
        <v>188.857382675262</v>
      </c>
      <c r="D4106" s="6">
        <v>4103</v>
      </c>
      <c r="E4106" s="6">
        <v>3945</v>
      </c>
    </row>
    <row r="4107" spans="1:5">
      <c r="A4107" s="6" t="s">
        <v>4134</v>
      </c>
      <c r="B4107" s="6">
        <v>8</v>
      </c>
      <c r="C4107" s="6">
        <v>76.2238565108212</v>
      </c>
      <c r="D4107" s="6">
        <v>4104</v>
      </c>
      <c r="E4107" s="6">
        <v>4519</v>
      </c>
    </row>
    <row r="4108" spans="1:5">
      <c r="A4108" s="6" t="s">
        <v>207</v>
      </c>
      <c r="B4108" s="6">
        <v>8</v>
      </c>
      <c r="C4108" s="6">
        <v>947.085762335753</v>
      </c>
      <c r="D4108" s="6">
        <v>4105</v>
      </c>
      <c r="E4108" s="6">
        <v>2593</v>
      </c>
    </row>
    <row r="4109" spans="1:5">
      <c r="A4109" s="6" t="s">
        <v>4135</v>
      </c>
      <c r="B4109" s="6">
        <v>8</v>
      </c>
      <c r="C4109" s="6">
        <v>108.547776006589</v>
      </c>
      <c r="D4109" s="6">
        <v>4106</v>
      </c>
      <c r="E4109" s="6">
        <v>4314</v>
      </c>
    </row>
    <row r="4110" spans="1:5">
      <c r="A4110" s="6" t="s">
        <v>4136</v>
      </c>
      <c r="B4110" s="6">
        <v>8</v>
      </c>
      <c r="C4110" s="6">
        <v>440.256943741332</v>
      </c>
      <c r="D4110" s="6">
        <v>4107</v>
      </c>
      <c r="E4110" s="6">
        <v>3306</v>
      </c>
    </row>
    <row r="4111" spans="1:5">
      <c r="A4111" s="6" t="s">
        <v>4137</v>
      </c>
      <c r="B4111" s="6">
        <v>8</v>
      </c>
      <c r="C4111" s="6">
        <v>1110.87208588764</v>
      </c>
      <c r="D4111" s="6">
        <v>4108</v>
      </c>
      <c r="E4111" s="6">
        <v>2430</v>
      </c>
    </row>
    <row r="4112" spans="1:5">
      <c r="A4112" s="6" t="s">
        <v>4138</v>
      </c>
      <c r="B4112" s="6">
        <v>8</v>
      </c>
      <c r="C4112" s="6">
        <v>684.017036452905</v>
      </c>
      <c r="D4112" s="6">
        <v>4109</v>
      </c>
      <c r="E4112" s="6">
        <v>2900</v>
      </c>
    </row>
    <row r="4113" spans="1:5">
      <c r="A4113" s="6" t="s">
        <v>4139</v>
      </c>
      <c r="B4113" s="6">
        <v>8</v>
      </c>
      <c r="C4113" s="6">
        <v>196.345003205108</v>
      </c>
      <c r="D4113" s="6">
        <v>4110</v>
      </c>
      <c r="E4113" s="6">
        <v>3924</v>
      </c>
    </row>
    <row r="4114" spans="1:5">
      <c r="A4114" s="6" t="s">
        <v>4140</v>
      </c>
      <c r="B4114" s="6">
        <v>8</v>
      </c>
      <c r="C4114" s="6">
        <v>210.508435688506</v>
      </c>
      <c r="D4114" s="6">
        <v>4111</v>
      </c>
      <c r="E4114" s="6">
        <v>3880</v>
      </c>
    </row>
    <row r="4115" spans="1:5">
      <c r="A4115" s="6" t="s">
        <v>4141</v>
      </c>
      <c r="B4115" s="6">
        <v>8</v>
      </c>
      <c r="C4115" s="6">
        <v>112.314246710539</v>
      </c>
      <c r="D4115" s="6">
        <v>4112</v>
      </c>
      <c r="E4115" s="6">
        <v>4294</v>
      </c>
    </row>
    <row r="4116" spans="1:5">
      <c r="A4116" s="6" t="s">
        <v>4142</v>
      </c>
      <c r="B4116" s="6">
        <v>8</v>
      </c>
      <c r="C4116" s="6">
        <v>361.918766480391</v>
      </c>
      <c r="D4116" s="6">
        <v>4113</v>
      </c>
      <c r="E4116" s="6">
        <v>3490</v>
      </c>
    </row>
    <row r="4117" spans="1:5">
      <c r="A4117" s="6" t="s">
        <v>4143</v>
      </c>
      <c r="B4117" s="6">
        <v>8</v>
      </c>
      <c r="C4117" s="6">
        <v>132.449866090394</v>
      </c>
      <c r="D4117" s="6">
        <v>4114</v>
      </c>
      <c r="E4117" s="6">
        <v>4197</v>
      </c>
    </row>
    <row r="4118" spans="1:5">
      <c r="A4118" s="6" t="s">
        <v>4144</v>
      </c>
      <c r="B4118" s="6">
        <v>8</v>
      </c>
      <c r="C4118" s="6">
        <v>25.9663038112324</v>
      </c>
      <c r="D4118" s="6">
        <v>4115</v>
      </c>
      <c r="E4118" s="6">
        <v>4977</v>
      </c>
    </row>
    <row r="4119" spans="1:5">
      <c r="A4119" s="6" t="s">
        <v>4145</v>
      </c>
      <c r="B4119" s="6">
        <v>8</v>
      </c>
      <c r="C4119" s="6">
        <v>1.20607862370458</v>
      </c>
      <c r="D4119" s="6">
        <v>4116</v>
      </c>
      <c r="E4119" s="6">
        <v>5490</v>
      </c>
    </row>
    <row r="4120" spans="1:5">
      <c r="A4120" s="6" t="s">
        <v>4146</v>
      </c>
      <c r="B4120" s="6">
        <v>8</v>
      </c>
      <c r="C4120" s="6">
        <v>247.147897415757</v>
      </c>
      <c r="D4120" s="6">
        <v>4117</v>
      </c>
      <c r="E4120" s="6">
        <v>3760</v>
      </c>
    </row>
    <row r="4121" spans="1:5">
      <c r="A4121" s="6" t="s">
        <v>4147</v>
      </c>
      <c r="B4121" s="6">
        <v>8</v>
      </c>
      <c r="C4121" s="6">
        <v>233.168150696381</v>
      </c>
      <c r="D4121" s="6">
        <v>4118</v>
      </c>
      <c r="E4121" s="6">
        <v>3801</v>
      </c>
    </row>
    <row r="4122" spans="1:5">
      <c r="A4122" s="6" t="s">
        <v>4148</v>
      </c>
      <c r="B4122" s="6">
        <v>8</v>
      </c>
      <c r="C4122" s="6">
        <v>317.728395081221</v>
      </c>
      <c r="D4122" s="6">
        <v>4119</v>
      </c>
      <c r="E4122" s="6">
        <v>3580</v>
      </c>
    </row>
    <row r="4123" spans="1:5">
      <c r="A4123" s="6" t="s">
        <v>4149</v>
      </c>
      <c r="B4123" s="6">
        <v>8</v>
      </c>
      <c r="C4123" s="6">
        <v>164.930236435428</v>
      </c>
      <c r="D4123" s="6">
        <v>4120</v>
      </c>
      <c r="E4123" s="6">
        <v>4045</v>
      </c>
    </row>
    <row r="4124" spans="1:5">
      <c r="A4124" s="6" t="s">
        <v>4150</v>
      </c>
      <c r="B4124" s="6">
        <v>8</v>
      </c>
      <c r="C4124" s="6">
        <v>6.66748992126693</v>
      </c>
      <c r="D4124" s="6">
        <v>4121</v>
      </c>
      <c r="E4124" s="6">
        <v>5284</v>
      </c>
    </row>
    <row r="4125" spans="1:5">
      <c r="A4125" s="6" t="s">
        <v>4151</v>
      </c>
      <c r="B4125" s="6">
        <v>8</v>
      </c>
      <c r="C4125" s="6">
        <v>136.182541433682</v>
      </c>
      <c r="D4125" s="6">
        <v>4122</v>
      </c>
      <c r="E4125" s="6">
        <v>4188</v>
      </c>
    </row>
    <row r="4126" spans="1:5">
      <c r="A4126" s="6" t="s">
        <v>4152</v>
      </c>
      <c r="B4126" s="6">
        <v>8</v>
      </c>
      <c r="C4126" s="6">
        <v>81.0094417853349</v>
      </c>
      <c r="D4126" s="6">
        <v>4123</v>
      </c>
      <c r="E4126" s="6">
        <v>4489</v>
      </c>
    </row>
    <row r="4127" spans="1:5">
      <c r="A4127" s="6" t="s">
        <v>4153</v>
      </c>
      <c r="B4127" s="6">
        <v>8</v>
      </c>
      <c r="C4127" s="6">
        <v>61.5364753742766</v>
      </c>
      <c r="D4127" s="6">
        <v>4124</v>
      </c>
      <c r="E4127" s="6">
        <v>4626</v>
      </c>
    </row>
    <row r="4128" spans="1:5">
      <c r="A4128" s="6" t="s">
        <v>4154</v>
      </c>
      <c r="B4128" s="6">
        <v>8</v>
      </c>
      <c r="C4128" s="6">
        <v>287.24053310612</v>
      </c>
      <c r="D4128" s="6">
        <v>4125</v>
      </c>
      <c r="E4128" s="6">
        <v>3655</v>
      </c>
    </row>
    <row r="4129" spans="1:5">
      <c r="A4129" s="6" t="s">
        <v>4155</v>
      </c>
      <c r="B4129" s="6">
        <v>8</v>
      </c>
      <c r="C4129" s="6">
        <v>113.040407168284</v>
      </c>
      <c r="D4129" s="6">
        <v>4126</v>
      </c>
      <c r="E4129" s="6">
        <v>4290</v>
      </c>
    </row>
    <row r="4130" spans="1:5">
      <c r="A4130" s="6" t="s">
        <v>4156</v>
      </c>
      <c r="B4130" s="6">
        <v>8</v>
      </c>
      <c r="C4130" s="6">
        <v>227.252319192659</v>
      </c>
      <c r="D4130" s="6">
        <v>4127</v>
      </c>
      <c r="E4130" s="6">
        <v>3826</v>
      </c>
    </row>
    <row r="4131" spans="1:5">
      <c r="A4131" s="6" t="s">
        <v>4157</v>
      </c>
      <c r="B4131" s="6">
        <v>8</v>
      </c>
      <c r="C4131" s="6">
        <v>344.858935100315</v>
      </c>
      <c r="D4131" s="6">
        <v>4128</v>
      </c>
      <c r="E4131" s="6">
        <v>3530</v>
      </c>
    </row>
    <row r="4132" spans="1:5">
      <c r="A4132" s="6" t="s">
        <v>4158</v>
      </c>
      <c r="B4132" s="6">
        <v>8</v>
      </c>
      <c r="C4132" s="6">
        <v>83.5169629916643</v>
      </c>
      <c r="D4132" s="6">
        <v>4129</v>
      </c>
      <c r="E4132" s="6">
        <v>4473</v>
      </c>
    </row>
    <row r="4133" spans="1:5">
      <c r="A4133" s="6" t="s">
        <v>4159</v>
      </c>
      <c r="B4133" s="6">
        <v>8</v>
      </c>
      <c r="C4133" s="6">
        <v>151.545084510143</v>
      </c>
      <c r="D4133" s="6">
        <v>4130</v>
      </c>
      <c r="E4133" s="6">
        <v>4107</v>
      </c>
    </row>
    <row r="4134" spans="1:5">
      <c r="A4134" s="6" t="s">
        <v>4160</v>
      </c>
      <c r="B4134" s="6">
        <v>8</v>
      </c>
      <c r="C4134" s="6">
        <v>194.665310378781</v>
      </c>
      <c r="D4134" s="6">
        <v>4131</v>
      </c>
      <c r="E4134" s="6">
        <v>3931</v>
      </c>
    </row>
    <row r="4135" spans="1:5">
      <c r="A4135" s="6" t="s">
        <v>4161</v>
      </c>
      <c r="B4135" s="6">
        <v>8</v>
      </c>
      <c r="C4135" s="6">
        <v>50.4851456122439</v>
      </c>
      <c r="D4135" s="6">
        <v>4132</v>
      </c>
      <c r="E4135" s="6">
        <v>4716</v>
      </c>
    </row>
    <row r="4136" spans="1:5">
      <c r="A4136" s="6" t="s">
        <v>4162</v>
      </c>
      <c r="B4136" s="6">
        <v>8</v>
      </c>
      <c r="C4136" s="6">
        <v>261.281495673514</v>
      </c>
      <c r="D4136" s="6">
        <v>4133</v>
      </c>
      <c r="E4136" s="6">
        <v>3711</v>
      </c>
    </row>
    <row r="4137" spans="1:5">
      <c r="A4137" s="6" t="s">
        <v>4163</v>
      </c>
      <c r="B4137" s="6">
        <v>8</v>
      </c>
      <c r="C4137" s="6">
        <v>124.688147178208</v>
      </c>
      <c r="D4137" s="6">
        <v>4134</v>
      </c>
      <c r="E4137" s="6">
        <v>4234</v>
      </c>
    </row>
    <row r="4138" spans="1:5">
      <c r="A4138" s="6" t="s">
        <v>4164</v>
      </c>
      <c r="B4138" s="6">
        <v>8</v>
      </c>
      <c r="C4138" s="6">
        <v>129.205065522086</v>
      </c>
      <c r="D4138" s="6">
        <v>4135</v>
      </c>
      <c r="E4138" s="6">
        <v>4212</v>
      </c>
    </row>
    <row r="4139" spans="1:5">
      <c r="A4139" s="6" t="s">
        <v>4165</v>
      </c>
      <c r="B4139" s="6">
        <v>8</v>
      </c>
      <c r="C4139" s="6">
        <v>142.933048544134</v>
      </c>
      <c r="D4139" s="6">
        <v>4136</v>
      </c>
      <c r="E4139" s="6">
        <v>4154</v>
      </c>
    </row>
    <row r="4140" spans="1:5">
      <c r="A4140" s="6" t="s">
        <v>4166</v>
      </c>
      <c r="B4140" s="6">
        <v>8</v>
      </c>
      <c r="C4140" s="6">
        <v>96.4597351659691</v>
      </c>
      <c r="D4140" s="6">
        <v>4137</v>
      </c>
      <c r="E4140" s="6">
        <v>4383</v>
      </c>
    </row>
    <row r="4141" spans="1:5">
      <c r="A4141" s="6" t="s">
        <v>4167</v>
      </c>
      <c r="B4141" s="6">
        <v>8</v>
      </c>
      <c r="C4141" s="6">
        <v>21.5655531854177</v>
      </c>
      <c r="D4141" s="6">
        <v>4138</v>
      </c>
      <c r="E4141" s="6">
        <v>5033</v>
      </c>
    </row>
    <row r="4142" spans="1:5">
      <c r="A4142" s="6" t="s">
        <v>63</v>
      </c>
      <c r="B4142" s="6">
        <v>8</v>
      </c>
      <c r="C4142" s="6">
        <v>28.9201158586047</v>
      </c>
      <c r="D4142" s="6">
        <v>4139</v>
      </c>
      <c r="E4142" s="6">
        <v>4938</v>
      </c>
    </row>
    <row r="4143" spans="1:5">
      <c r="A4143" s="6" t="s">
        <v>4168</v>
      </c>
      <c r="B4143" s="6">
        <v>8</v>
      </c>
      <c r="C4143" s="6">
        <v>169.651852152284</v>
      </c>
      <c r="D4143" s="6">
        <v>4140</v>
      </c>
      <c r="E4143" s="6">
        <v>4014</v>
      </c>
    </row>
    <row r="4144" spans="1:5">
      <c r="A4144" s="6" t="s">
        <v>4169</v>
      </c>
      <c r="B4144" s="6">
        <v>8</v>
      </c>
      <c r="C4144" s="6">
        <v>138.447358145724</v>
      </c>
      <c r="D4144" s="6">
        <v>4141</v>
      </c>
      <c r="E4144" s="6">
        <v>4179</v>
      </c>
    </row>
    <row r="4145" spans="1:5">
      <c r="A4145" s="6" t="s">
        <v>4170</v>
      </c>
      <c r="B4145" s="6">
        <v>8</v>
      </c>
      <c r="C4145" s="6">
        <v>107.721309500737</v>
      </c>
      <c r="D4145" s="6">
        <v>4142</v>
      </c>
      <c r="E4145" s="6">
        <v>4323</v>
      </c>
    </row>
    <row r="4146" spans="1:5">
      <c r="A4146" s="6" t="s">
        <v>4171</v>
      </c>
      <c r="B4146" s="6">
        <v>8</v>
      </c>
      <c r="C4146" s="6">
        <v>200.249132251243</v>
      </c>
      <c r="D4146" s="6">
        <v>4143</v>
      </c>
      <c r="E4146" s="6">
        <v>3912</v>
      </c>
    </row>
    <row r="4147" spans="1:5">
      <c r="A4147" s="6" t="s">
        <v>4172</v>
      </c>
      <c r="B4147" s="6">
        <v>8</v>
      </c>
      <c r="C4147" s="6">
        <v>588.342439846806</v>
      </c>
      <c r="D4147" s="6">
        <v>4144</v>
      </c>
      <c r="E4147" s="6">
        <v>3038</v>
      </c>
    </row>
    <row r="4148" spans="1:5">
      <c r="A4148" s="6" t="s">
        <v>4173</v>
      </c>
      <c r="B4148" s="6">
        <v>8</v>
      </c>
      <c r="C4148" s="6">
        <v>182.118805227434</v>
      </c>
      <c r="D4148" s="6">
        <v>4145</v>
      </c>
      <c r="E4148" s="6">
        <v>3965</v>
      </c>
    </row>
    <row r="4149" spans="1:5">
      <c r="A4149" s="6" t="s">
        <v>4174</v>
      </c>
      <c r="B4149" s="6">
        <v>8</v>
      </c>
      <c r="C4149" s="6">
        <v>136.746288520466</v>
      </c>
      <c r="D4149" s="6">
        <v>4146</v>
      </c>
      <c r="E4149" s="6">
        <v>4184</v>
      </c>
    </row>
    <row r="4150" spans="1:5">
      <c r="A4150" s="6" t="s">
        <v>4175</v>
      </c>
      <c r="B4150" s="6">
        <v>8</v>
      </c>
      <c r="C4150" s="6">
        <v>468.933732212371</v>
      </c>
      <c r="D4150" s="6">
        <v>4147</v>
      </c>
      <c r="E4150" s="6">
        <v>3235</v>
      </c>
    </row>
    <row r="4151" spans="1:5">
      <c r="A4151" s="6" t="s">
        <v>4176</v>
      </c>
      <c r="B4151" s="6">
        <v>8</v>
      </c>
      <c r="C4151" s="6">
        <v>73.7147543463365</v>
      </c>
      <c r="D4151" s="6">
        <v>4148</v>
      </c>
      <c r="E4151" s="6">
        <v>4539</v>
      </c>
    </row>
    <row r="4152" spans="1:5">
      <c r="A4152" s="6" t="s">
        <v>4177</v>
      </c>
      <c r="B4152" s="6">
        <v>8</v>
      </c>
      <c r="C4152" s="6">
        <v>166.730398749476</v>
      </c>
      <c r="D4152" s="6">
        <v>4149</v>
      </c>
      <c r="E4152" s="6">
        <v>4037</v>
      </c>
    </row>
    <row r="4153" spans="1:5">
      <c r="A4153" s="6" t="s">
        <v>4178</v>
      </c>
      <c r="B4153" s="6">
        <v>8</v>
      </c>
      <c r="C4153" s="6">
        <v>853.011790753407</v>
      </c>
      <c r="D4153" s="6">
        <v>4150</v>
      </c>
      <c r="E4153" s="6">
        <v>2687</v>
      </c>
    </row>
    <row r="4154" spans="1:5">
      <c r="A4154" s="6" t="s">
        <v>4179</v>
      </c>
      <c r="B4154" s="6">
        <v>8</v>
      </c>
      <c r="C4154" s="6">
        <v>448.216236825465</v>
      </c>
      <c r="D4154" s="6">
        <v>4151</v>
      </c>
      <c r="E4154" s="6">
        <v>3276</v>
      </c>
    </row>
    <row r="4155" spans="1:5">
      <c r="A4155" s="6" t="s">
        <v>4180</v>
      </c>
      <c r="B4155" s="6">
        <v>8</v>
      </c>
      <c r="C4155" s="6">
        <v>83.4933014293603</v>
      </c>
      <c r="D4155" s="6">
        <v>4152</v>
      </c>
      <c r="E4155" s="6">
        <v>4474</v>
      </c>
    </row>
    <row r="4156" spans="1:5">
      <c r="A4156" s="6" t="s">
        <v>4181</v>
      </c>
      <c r="B4156" s="6">
        <v>8</v>
      </c>
      <c r="C4156" s="6">
        <v>180.558510130786</v>
      </c>
      <c r="D4156" s="6">
        <v>4153</v>
      </c>
      <c r="E4156" s="6">
        <v>3973</v>
      </c>
    </row>
    <row r="4157" spans="1:5">
      <c r="A4157" s="6" t="s">
        <v>4182</v>
      </c>
      <c r="B4157" s="6">
        <v>8</v>
      </c>
      <c r="C4157" s="6">
        <v>90.3017980298091</v>
      </c>
      <c r="D4157" s="6">
        <v>4154</v>
      </c>
      <c r="E4157" s="6">
        <v>4422</v>
      </c>
    </row>
    <row r="4158" spans="1:5">
      <c r="A4158" s="6" t="s">
        <v>4183</v>
      </c>
      <c r="B4158" s="6">
        <v>8</v>
      </c>
      <c r="C4158" s="6">
        <v>1364.13710791046</v>
      </c>
      <c r="D4158" s="6">
        <v>4155</v>
      </c>
      <c r="E4158" s="6">
        <v>2250</v>
      </c>
    </row>
    <row r="4159" spans="1:5">
      <c r="A4159" s="6" t="s">
        <v>4184</v>
      </c>
      <c r="B4159" s="6">
        <v>8</v>
      </c>
      <c r="C4159" s="6">
        <v>95.7431114970906</v>
      </c>
      <c r="D4159" s="6">
        <v>4156</v>
      </c>
      <c r="E4159" s="6">
        <v>4386</v>
      </c>
    </row>
    <row r="4160" spans="1:5">
      <c r="A4160" s="6" t="s">
        <v>4185</v>
      </c>
      <c r="B4160" s="6">
        <v>8</v>
      </c>
      <c r="C4160" s="6">
        <v>211.243733525319</v>
      </c>
      <c r="D4160" s="6">
        <v>4157</v>
      </c>
      <c r="E4160" s="6">
        <v>3879</v>
      </c>
    </row>
    <row r="4161" spans="1:5">
      <c r="A4161" s="6" t="s">
        <v>4186</v>
      </c>
      <c r="B4161" s="6">
        <v>8</v>
      </c>
      <c r="C4161" s="6">
        <v>281.649324095938</v>
      </c>
      <c r="D4161" s="6">
        <v>4158</v>
      </c>
      <c r="E4161" s="6">
        <v>3670</v>
      </c>
    </row>
    <row r="4162" spans="1:5">
      <c r="A4162" s="6" t="s">
        <v>4187</v>
      </c>
      <c r="B4162" s="6">
        <v>8</v>
      </c>
      <c r="C4162" s="6">
        <v>151.198374730326</v>
      </c>
      <c r="D4162" s="6">
        <v>4159</v>
      </c>
      <c r="E4162" s="6">
        <v>4109</v>
      </c>
    </row>
    <row r="4163" spans="1:5">
      <c r="A4163" s="6" t="s">
        <v>4188</v>
      </c>
      <c r="B4163" s="6">
        <v>8</v>
      </c>
      <c r="C4163" s="6">
        <v>6.96632026592575</v>
      </c>
      <c r="D4163" s="6">
        <v>4160</v>
      </c>
      <c r="E4163" s="6">
        <v>5276</v>
      </c>
    </row>
    <row r="4164" spans="1:5">
      <c r="A4164" s="6" t="s">
        <v>4189</v>
      </c>
      <c r="B4164" s="6">
        <v>8</v>
      </c>
      <c r="C4164" s="6">
        <v>560.619919702751</v>
      </c>
      <c r="D4164" s="6">
        <v>4161</v>
      </c>
      <c r="E4164" s="6">
        <v>3073</v>
      </c>
    </row>
    <row r="4165" spans="1:5">
      <c r="A4165" s="6" t="s">
        <v>4190</v>
      </c>
      <c r="B4165" s="6">
        <v>8</v>
      </c>
      <c r="C4165" s="6">
        <v>368.239089286171</v>
      </c>
      <c r="D4165" s="6">
        <v>4162</v>
      </c>
      <c r="E4165" s="6">
        <v>3475</v>
      </c>
    </row>
    <row r="4166" spans="1:5">
      <c r="A4166" s="6" t="s">
        <v>4191</v>
      </c>
      <c r="B4166" s="6">
        <v>8</v>
      </c>
      <c r="C4166" s="6">
        <v>190.454093931789</v>
      </c>
      <c r="D4166" s="6">
        <v>4163</v>
      </c>
      <c r="E4166" s="6">
        <v>3942</v>
      </c>
    </row>
    <row r="4167" spans="1:5">
      <c r="A4167" s="6" t="s">
        <v>4192</v>
      </c>
      <c r="B4167" s="6">
        <v>8</v>
      </c>
      <c r="C4167" s="6">
        <v>146.733292605129</v>
      </c>
      <c r="D4167" s="6">
        <v>4164</v>
      </c>
      <c r="E4167" s="6">
        <v>4136</v>
      </c>
    </row>
    <row r="4168" spans="1:5">
      <c r="A4168" s="6" t="s">
        <v>4193</v>
      </c>
      <c r="B4168" s="6">
        <v>8</v>
      </c>
      <c r="C4168" s="6">
        <v>18.2620828654446</v>
      </c>
      <c r="D4168" s="6">
        <v>4165</v>
      </c>
      <c r="E4168" s="6">
        <v>5081</v>
      </c>
    </row>
    <row r="4169" spans="1:5">
      <c r="A4169" s="6" t="s">
        <v>74</v>
      </c>
      <c r="B4169" s="6">
        <v>7</v>
      </c>
      <c r="C4169" s="6">
        <v>1186.28368650171</v>
      </c>
      <c r="D4169" s="6">
        <v>4166</v>
      </c>
      <c r="E4169" s="6">
        <v>2369</v>
      </c>
    </row>
    <row r="4170" spans="1:5">
      <c r="A4170" s="6" t="s">
        <v>4194</v>
      </c>
      <c r="B4170" s="6">
        <v>7</v>
      </c>
      <c r="C4170" s="6">
        <v>28.8173316567813</v>
      </c>
      <c r="D4170" s="6">
        <v>4167</v>
      </c>
      <c r="E4170" s="6">
        <v>4940</v>
      </c>
    </row>
    <row r="4171" spans="1:5">
      <c r="A4171" s="6" t="s">
        <v>4195</v>
      </c>
      <c r="B4171" s="6">
        <v>7</v>
      </c>
      <c r="C4171" s="6">
        <v>3.63144315910072</v>
      </c>
      <c r="D4171" s="6">
        <v>4168</v>
      </c>
      <c r="E4171" s="6">
        <v>5384</v>
      </c>
    </row>
    <row r="4172" spans="1:5">
      <c r="A4172" s="6" t="s">
        <v>4196</v>
      </c>
      <c r="B4172" s="6">
        <v>7</v>
      </c>
      <c r="C4172" s="6">
        <v>127.961028104544</v>
      </c>
      <c r="D4172" s="6">
        <v>4169</v>
      </c>
      <c r="E4172" s="6">
        <v>4218</v>
      </c>
    </row>
    <row r="4173" spans="1:5">
      <c r="A4173" s="6" t="s">
        <v>4197</v>
      </c>
      <c r="B4173" s="6">
        <v>7</v>
      </c>
      <c r="C4173" s="6">
        <v>741.9089756356</v>
      </c>
      <c r="D4173" s="6">
        <v>4170</v>
      </c>
      <c r="E4173" s="6">
        <v>2828</v>
      </c>
    </row>
    <row r="4174" spans="1:5">
      <c r="A4174" s="6" t="s">
        <v>4198</v>
      </c>
      <c r="B4174" s="6">
        <v>7</v>
      </c>
      <c r="C4174" s="6">
        <v>683.706243054873</v>
      </c>
      <c r="D4174" s="6">
        <v>4171</v>
      </c>
      <c r="E4174" s="6">
        <v>2901</v>
      </c>
    </row>
    <row r="4175" spans="1:5">
      <c r="A4175" s="6" t="s">
        <v>4199</v>
      </c>
      <c r="B4175" s="6">
        <v>7</v>
      </c>
      <c r="C4175" s="6">
        <v>140.751363167364</v>
      </c>
      <c r="D4175" s="6">
        <v>4172</v>
      </c>
      <c r="E4175" s="6">
        <v>4166</v>
      </c>
    </row>
    <row r="4176" spans="1:5">
      <c r="A4176" s="6" t="s">
        <v>4200</v>
      </c>
      <c r="B4176" s="6">
        <v>7</v>
      </c>
      <c r="C4176" s="6">
        <v>163.964198063724</v>
      </c>
      <c r="D4176" s="6">
        <v>4173</v>
      </c>
      <c r="E4176" s="6">
        <v>4052</v>
      </c>
    </row>
    <row r="4177" spans="1:5">
      <c r="A4177" s="6" t="s">
        <v>4201</v>
      </c>
      <c r="B4177" s="6">
        <v>7</v>
      </c>
      <c r="C4177" s="6">
        <v>1980.64872152479</v>
      </c>
      <c r="D4177" s="6">
        <v>4174</v>
      </c>
      <c r="E4177" s="6">
        <v>1873</v>
      </c>
    </row>
    <row r="4178" spans="1:5">
      <c r="A4178" s="6" t="s">
        <v>4202</v>
      </c>
      <c r="B4178" s="6">
        <v>7</v>
      </c>
      <c r="C4178" s="6">
        <v>164.65320259385</v>
      </c>
      <c r="D4178" s="6">
        <v>4175</v>
      </c>
      <c r="E4178" s="6">
        <v>4046</v>
      </c>
    </row>
    <row r="4179" spans="1:5">
      <c r="A4179" s="6" t="s">
        <v>4203</v>
      </c>
      <c r="B4179" s="6">
        <v>7</v>
      </c>
      <c r="C4179" s="6">
        <v>145.982078903487</v>
      </c>
      <c r="D4179" s="6">
        <v>4176</v>
      </c>
      <c r="E4179" s="6">
        <v>4141</v>
      </c>
    </row>
    <row r="4180" spans="1:5">
      <c r="A4180" s="6" t="s">
        <v>4204</v>
      </c>
      <c r="B4180" s="6">
        <v>7</v>
      </c>
      <c r="C4180" s="6">
        <v>87.5159436998995</v>
      </c>
      <c r="D4180" s="6">
        <v>4177</v>
      </c>
      <c r="E4180" s="6">
        <v>4441</v>
      </c>
    </row>
    <row r="4181" spans="1:5">
      <c r="A4181" s="6" t="s">
        <v>4205</v>
      </c>
      <c r="B4181" s="6">
        <v>7</v>
      </c>
      <c r="C4181" s="6">
        <v>553.884709165316</v>
      </c>
      <c r="D4181" s="6">
        <v>4178</v>
      </c>
      <c r="E4181" s="6">
        <v>3087</v>
      </c>
    </row>
    <row r="4182" spans="1:5">
      <c r="A4182" s="6" t="s">
        <v>4206</v>
      </c>
      <c r="B4182" s="6">
        <v>7</v>
      </c>
      <c r="C4182" s="6">
        <v>58.1168090716555</v>
      </c>
      <c r="D4182" s="6">
        <v>4179</v>
      </c>
      <c r="E4182" s="6">
        <v>4643</v>
      </c>
    </row>
    <row r="4183" spans="1:5">
      <c r="A4183" s="6" t="s">
        <v>4207</v>
      </c>
      <c r="B4183" s="6">
        <v>7</v>
      </c>
      <c r="C4183" s="6">
        <v>68.7504777761928</v>
      </c>
      <c r="D4183" s="6">
        <v>4180</v>
      </c>
      <c r="E4183" s="6">
        <v>4572</v>
      </c>
    </row>
    <row r="4184" spans="1:5">
      <c r="A4184" s="6" t="s">
        <v>4208</v>
      </c>
      <c r="B4184" s="6">
        <v>7</v>
      </c>
      <c r="C4184" s="6">
        <v>87.8449484440307</v>
      </c>
      <c r="D4184" s="6">
        <v>4181</v>
      </c>
      <c r="E4184" s="6">
        <v>4435</v>
      </c>
    </row>
    <row r="4185" spans="1:5">
      <c r="A4185" s="6" t="s">
        <v>4209</v>
      </c>
      <c r="B4185" s="6">
        <v>7</v>
      </c>
      <c r="C4185" s="6">
        <v>54.1682325130726</v>
      </c>
      <c r="D4185" s="6">
        <v>4182</v>
      </c>
      <c r="E4185" s="6">
        <v>4680</v>
      </c>
    </row>
    <row r="4186" spans="1:5">
      <c r="A4186" s="6" t="s">
        <v>4210</v>
      </c>
      <c r="B4186" s="6">
        <v>7</v>
      </c>
      <c r="C4186" s="6">
        <v>91.5966294447312</v>
      </c>
      <c r="D4186" s="6">
        <v>4183</v>
      </c>
      <c r="E4186" s="6">
        <v>4409</v>
      </c>
    </row>
    <row r="4187" spans="1:5">
      <c r="A4187" s="6" t="s">
        <v>4211</v>
      </c>
      <c r="B4187" s="6">
        <v>7</v>
      </c>
      <c r="C4187" s="6">
        <v>208.051656392735</v>
      </c>
      <c r="D4187" s="6">
        <v>4184</v>
      </c>
      <c r="E4187" s="6">
        <v>3891</v>
      </c>
    </row>
    <row r="4188" spans="1:5">
      <c r="A4188" s="6" t="s">
        <v>4212</v>
      </c>
      <c r="B4188" s="6">
        <v>7</v>
      </c>
      <c r="C4188" s="6">
        <v>128.186588635927</v>
      </c>
      <c r="D4188" s="6">
        <v>4185</v>
      </c>
      <c r="E4188" s="6">
        <v>4216</v>
      </c>
    </row>
    <row r="4189" spans="1:5">
      <c r="A4189" s="6" t="s">
        <v>4213</v>
      </c>
      <c r="B4189" s="6">
        <v>7</v>
      </c>
      <c r="C4189" s="6">
        <v>253.762458040213</v>
      </c>
      <c r="D4189" s="6">
        <v>4186</v>
      </c>
      <c r="E4189" s="6">
        <v>3742</v>
      </c>
    </row>
    <row r="4190" spans="1:5">
      <c r="A4190" s="6" t="s">
        <v>4214</v>
      </c>
      <c r="B4190" s="6">
        <v>7</v>
      </c>
      <c r="C4190" s="6">
        <v>220.386325155468</v>
      </c>
      <c r="D4190" s="6">
        <v>4187</v>
      </c>
      <c r="E4190" s="6">
        <v>3850</v>
      </c>
    </row>
    <row r="4191" spans="1:5">
      <c r="A4191" s="6" t="s">
        <v>4215</v>
      </c>
      <c r="B4191" s="6">
        <v>7</v>
      </c>
      <c r="C4191" s="6">
        <v>40.7538390175703</v>
      </c>
      <c r="D4191" s="6">
        <v>4188</v>
      </c>
      <c r="E4191" s="6">
        <v>4806</v>
      </c>
    </row>
    <row r="4192" spans="1:5">
      <c r="A4192" s="6" t="s">
        <v>4216</v>
      </c>
      <c r="B4192" s="6">
        <v>7</v>
      </c>
      <c r="C4192" s="6">
        <v>88.7556905943873</v>
      </c>
      <c r="D4192" s="6">
        <v>4189</v>
      </c>
      <c r="E4192" s="6">
        <v>4431</v>
      </c>
    </row>
    <row r="4193" spans="1:5">
      <c r="A4193" s="6" t="s">
        <v>4217</v>
      </c>
      <c r="B4193" s="6">
        <v>7</v>
      </c>
      <c r="C4193" s="6">
        <v>222.991843264848</v>
      </c>
      <c r="D4193" s="6">
        <v>4190</v>
      </c>
      <c r="E4193" s="6">
        <v>3841</v>
      </c>
    </row>
    <row r="4194" spans="1:5">
      <c r="A4194" s="6" t="s">
        <v>4218</v>
      </c>
      <c r="B4194" s="6">
        <v>7</v>
      </c>
      <c r="C4194" s="6">
        <v>26.8839205486911</v>
      </c>
      <c r="D4194" s="6">
        <v>4191</v>
      </c>
      <c r="E4194" s="6">
        <v>4963</v>
      </c>
    </row>
    <row r="4195" spans="1:5">
      <c r="A4195" s="6" t="s">
        <v>4219</v>
      </c>
      <c r="B4195" s="6">
        <v>7</v>
      </c>
      <c r="C4195" s="6">
        <v>74.5748148765021</v>
      </c>
      <c r="D4195" s="6">
        <v>4192</v>
      </c>
      <c r="E4195" s="6">
        <v>4535</v>
      </c>
    </row>
    <row r="4196" spans="1:5">
      <c r="A4196" s="6" t="s">
        <v>4220</v>
      </c>
      <c r="B4196" s="6">
        <v>7</v>
      </c>
      <c r="C4196" s="6">
        <v>36.8572113297077</v>
      </c>
      <c r="D4196" s="6">
        <v>4193</v>
      </c>
      <c r="E4196" s="6">
        <v>4848</v>
      </c>
    </row>
    <row r="4197" spans="1:5">
      <c r="A4197" s="6" t="s">
        <v>4221</v>
      </c>
      <c r="B4197" s="6">
        <v>7</v>
      </c>
      <c r="C4197" s="6">
        <v>30.909738581227</v>
      </c>
      <c r="D4197" s="6">
        <v>4194</v>
      </c>
      <c r="E4197" s="6">
        <v>4915</v>
      </c>
    </row>
    <row r="4198" spans="1:5">
      <c r="A4198" s="6" t="s">
        <v>4222</v>
      </c>
      <c r="B4198" s="6">
        <v>7</v>
      </c>
      <c r="C4198" s="6">
        <v>69.1216815186044</v>
      </c>
      <c r="D4198" s="6">
        <v>4195</v>
      </c>
      <c r="E4198" s="6">
        <v>4569</v>
      </c>
    </row>
    <row r="4199" spans="1:5">
      <c r="A4199" s="6" t="s">
        <v>4223</v>
      </c>
      <c r="B4199" s="6">
        <v>7</v>
      </c>
      <c r="C4199" s="6">
        <v>98.4244755065235</v>
      </c>
      <c r="D4199" s="6">
        <v>4196</v>
      </c>
      <c r="E4199" s="6">
        <v>4370</v>
      </c>
    </row>
    <row r="4200" spans="1:5">
      <c r="A4200" s="6" t="s">
        <v>4224</v>
      </c>
      <c r="B4200" s="6">
        <v>7</v>
      </c>
      <c r="C4200" s="6">
        <v>39.0819590983011</v>
      </c>
      <c r="D4200" s="6">
        <v>4197</v>
      </c>
      <c r="E4200" s="6">
        <v>4826</v>
      </c>
    </row>
    <row r="4201" spans="1:5">
      <c r="A4201" s="6" t="s">
        <v>4225</v>
      </c>
      <c r="B4201" s="6">
        <v>7</v>
      </c>
      <c r="C4201" s="6">
        <v>417.109381018563</v>
      </c>
      <c r="D4201" s="6">
        <v>4198</v>
      </c>
      <c r="E4201" s="6">
        <v>3351</v>
      </c>
    </row>
    <row r="4202" spans="1:5">
      <c r="A4202" s="6" t="s">
        <v>4226</v>
      </c>
      <c r="B4202" s="6">
        <v>7</v>
      </c>
      <c r="C4202" s="6">
        <v>725.095172305928</v>
      </c>
      <c r="D4202" s="6">
        <v>4199</v>
      </c>
      <c r="E4202" s="6">
        <v>2844</v>
      </c>
    </row>
    <row r="4203" spans="1:5">
      <c r="A4203" s="6" t="s">
        <v>4227</v>
      </c>
      <c r="B4203" s="6">
        <v>7</v>
      </c>
      <c r="C4203" s="6">
        <v>83.9909738907718</v>
      </c>
      <c r="D4203" s="6">
        <v>4200</v>
      </c>
      <c r="E4203" s="6">
        <v>4466</v>
      </c>
    </row>
    <row r="4204" spans="1:5">
      <c r="A4204" s="6" t="s">
        <v>4228</v>
      </c>
      <c r="B4204" s="6">
        <v>7</v>
      </c>
      <c r="C4204" s="6">
        <v>195.168641950303</v>
      </c>
      <c r="D4204" s="6">
        <v>4201</v>
      </c>
      <c r="E4204" s="6">
        <v>3929</v>
      </c>
    </row>
    <row r="4205" spans="1:5">
      <c r="A4205" s="6" t="s">
        <v>4229</v>
      </c>
      <c r="B4205" s="6">
        <v>7</v>
      </c>
      <c r="C4205" s="6">
        <v>670.630100217339</v>
      </c>
      <c r="D4205" s="6">
        <v>4202</v>
      </c>
      <c r="E4205" s="6">
        <v>2915</v>
      </c>
    </row>
    <row r="4206" spans="1:5">
      <c r="A4206" s="6" t="s">
        <v>4230</v>
      </c>
      <c r="B4206" s="6">
        <v>7</v>
      </c>
      <c r="C4206" s="6">
        <v>228.797568870869</v>
      </c>
      <c r="D4206" s="6">
        <v>4203</v>
      </c>
      <c r="E4206" s="6">
        <v>3821</v>
      </c>
    </row>
    <row r="4207" spans="1:5">
      <c r="A4207" s="6" t="s">
        <v>4231</v>
      </c>
      <c r="B4207" s="6">
        <v>7</v>
      </c>
      <c r="C4207" s="6">
        <v>538.708216930809</v>
      </c>
      <c r="D4207" s="6">
        <v>4204</v>
      </c>
      <c r="E4207" s="6">
        <v>3115</v>
      </c>
    </row>
    <row r="4208" spans="1:5">
      <c r="A4208" s="6" t="s">
        <v>4232</v>
      </c>
      <c r="B4208" s="6">
        <v>7</v>
      </c>
      <c r="C4208" s="6">
        <v>109.442690433571</v>
      </c>
      <c r="D4208" s="6">
        <v>4205</v>
      </c>
      <c r="E4208" s="6">
        <v>4306</v>
      </c>
    </row>
    <row r="4209" spans="1:5">
      <c r="A4209" s="6" t="s">
        <v>4233</v>
      </c>
      <c r="B4209" s="6">
        <v>7</v>
      </c>
      <c r="C4209" s="6">
        <v>399.390614869815</v>
      </c>
      <c r="D4209" s="6">
        <v>4206</v>
      </c>
      <c r="E4209" s="6">
        <v>3397</v>
      </c>
    </row>
    <row r="4210" spans="1:5">
      <c r="A4210" s="6" t="s">
        <v>4234</v>
      </c>
      <c r="B4210" s="6">
        <v>7</v>
      </c>
      <c r="C4210" s="6">
        <v>232.135939915906</v>
      </c>
      <c r="D4210" s="6">
        <v>4207</v>
      </c>
      <c r="E4210" s="6">
        <v>3805</v>
      </c>
    </row>
    <row r="4211" spans="1:5">
      <c r="A4211" s="6" t="s">
        <v>4235</v>
      </c>
      <c r="B4211" s="6">
        <v>7</v>
      </c>
      <c r="C4211" s="6">
        <v>132.784237764874</v>
      </c>
      <c r="D4211" s="6">
        <v>4208</v>
      </c>
      <c r="E4211" s="6">
        <v>4196</v>
      </c>
    </row>
    <row r="4212" spans="1:5">
      <c r="A4212" s="6" t="s">
        <v>4236</v>
      </c>
      <c r="B4212" s="6">
        <v>7</v>
      </c>
      <c r="C4212" s="6">
        <v>464.80659778509</v>
      </c>
      <c r="D4212" s="6">
        <v>4209</v>
      </c>
      <c r="E4212" s="6">
        <v>3244</v>
      </c>
    </row>
    <row r="4213" spans="1:5">
      <c r="A4213" s="6" t="s">
        <v>4237</v>
      </c>
      <c r="B4213" s="6">
        <v>7</v>
      </c>
      <c r="C4213" s="6">
        <v>72.9884339934326</v>
      </c>
      <c r="D4213" s="6">
        <v>4210</v>
      </c>
      <c r="E4213" s="6">
        <v>4548</v>
      </c>
    </row>
    <row r="4214" spans="1:5">
      <c r="A4214" s="6" t="s">
        <v>4238</v>
      </c>
      <c r="B4214" s="6">
        <v>7</v>
      </c>
      <c r="C4214" s="6">
        <v>1308.61861336933</v>
      </c>
      <c r="D4214" s="6">
        <v>4211</v>
      </c>
      <c r="E4214" s="6">
        <v>2294</v>
      </c>
    </row>
    <row r="4215" spans="1:5">
      <c r="A4215" s="6" t="s">
        <v>4239</v>
      </c>
      <c r="B4215" s="6">
        <v>7</v>
      </c>
      <c r="C4215" s="6">
        <v>97.7847652012735</v>
      </c>
      <c r="D4215" s="6">
        <v>4212</v>
      </c>
      <c r="E4215" s="6">
        <v>4373</v>
      </c>
    </row>
    <row r="4216" spans="1:5">
      <c r="A4216" s="6" t="s">
        <v>4240</v>
      </c>
      <c r="B4216" s="6">
        <v>7</v>
      </c>
      <c r="C4216" s="6">
        <v>30.3676128904983</v>
      </c>
      <c r="D4216" s="6">
        <v>4213</v>
      </c>
      <c r="E4216" s="6">
        <v>4921</v>
      </c>
    </row>
    <row r="4217" spans="1:5">
      <c r="A4217" s="6" t="s">
        <v>4241</v>
      </c>
      <c r="B4217" s="6">
        <v>7</v>
      </c>
      <c r="C4217" s="6">
        <v>151.407925440585</v>
      </c>
      <c r="D4217" s="6">
        <v>4214</v>
      </c>
      <c r="E4217" s="6">
        <v>4108</v>
      </c>
    </row>
    <row r="4218" spans="1:5">
      <c r="A4218" s="6" t="s">
        <v>4242</v>
      </c>
      <c r="B4218" s="6">
        <v>7</v>
      </c>
      <c r="C4218" s="6">
        <v>110.327968245462</v>
      </c>
      <c r="D4218" s="6">
        <v>4215</v>
      </c>
      <c r="E4218" s="6">
        <v>4303</v>
      </c>
    </row>
    <row r="4219" spans="1:5">
      <c r="A4219" s="6" t="s">
        <v>4243</v>
      </c>
      <c r="B4219" s="6">
        <v>7</v>
      </c>
      <c r="C4219" s="6">
        <v>91.4303648794793</v>
      </c>
      <c r="D4219" s="6">
        <v>4216</v>
      </c>
      <c r="E4219" s="6">
        <v>4411</v>
      </c>
    </row>
    <row r="4220" spans="1:5">
      <c r="A4220" s="6" t="s">
        <v>4244</v>
      </c>
      <c r="B4220" s="6">
        <v>7</v>
      </c>
      <c r="C4220" s="6">
        <v>139.412950910528</v>
      </c>
      <c r="D4220" s="6">
        <v>4217</v>
      </c>
      <c r="E4220" s="6">
        <v>4173</v>
      </c>
    </row>
    <row r="4221" spans="1:5">
      <c r="A4221" s="6" t="s">
        <v>4245</v>
      </c>
      <c r="B4221" s="6">
        <v>7</v>
      </c>
      <c r="C4221" s="6">
        <v>143.029422632827</v>
      </c>
      <c r="D4221" s="6">
        <v>4218</v>
      </c>
      <c r="E4221" s="6">
        <v>4153</v>
      </c>
    </row>
    <row r="4222" spans="1:5">
      <c r="A4222" s="6" t="s">
        <v>4246</v>
      </c>
      <c r="B4222" s="6">
        <v>7</v>
      </c>
      <c r="C4222" s="6">
        <v>5.43258276638505</v>
      </c>
      <c r="D4222" s="6">
        <v>4219</v>
      </c>
      <c r="E4222" s="6">
        <v>5316</v>
      </c>
    </row>
    <row r="4223" spans="1:5">
      <c r="A4223" s="6" t="s">
        <v>4247</v>
      </c>
      <c r="B4223" s="6">
        <v>7</v>
      </c>
      <c r="C4223" s="6">
        <v>53.7450342888201</v>
      </c>
      <c r="D4223" s="6">
        <v>4220</v>
      </c>
      <c r="E4223" s="6">
        <v>4684</v>
      </c>
    </row>
    <row r="4224" spans="1:5">
      <c r="A4224" s="6" t="s">
        <v>4248</v>
      </c>
      <c r="B4224" s="6">
        <v>7</v>
      </c>
      <c r="C4224" s="6">
        <v>263.609186284287</v>
      </c>
      <c r="D4224" s="6">
        <v>4221</v>
      </c>
      <c r="E4224" s="6">
        <v>3704</v>
      </c>
    </row>
    <row r="4225" spans="1:5">
      <c r="A4225" s="6" t="s">
        <v>4249</v>
      </c>
      <c r="B4225" s="6">
        <v>7</v>
      </c>
      <c r="C4225" s="6">
        <v>346.212598860973</v>
      </c>
      <c r="D4225" s="6">
        <v>4222</v>
      </c>
      <c r="E4225" s="6">
        <v>3527</v>
      </c>
    </row>
    <row r="4226" spans="1:5">
      <c r="A4226" s="6" t="s">
        <v>4250</v>
      </c>
      <c r="B4226" s="6">
        <v>7</v>
      </c>
      <c r="C4226" s="6">
        <v>122.790528079778</v>
      </c>
      <c r="D4226" s="6">
        <v>4223</v>
      </c>
      <c r="E4226" s="6">
        <v>4243</v>
      </c>
    </row>
    <row r="4227" spans="1:5">
      <c r="A4227" s="6" t="s">
        <v>4251</v>
      </c>
      <c r="B4227" s="6">
        <v>7</v>
      </c>
      <c r="C4227" s="6">
        <v>168.284007070839</v>
      </c>
      <c r="D4227" s="6">
        <v>4224</v>
      </c>
      <c r="E4227" s="6">
        <v>4026</v>
      </c>
    </row>
    <row r="4228" spans="1:5">
      <c r="A4228" s="6" t="s">
        <v>4252</v>
      </c>
      <c r="B4228" s="6">
        <v>7</v>
      </c>
      <c r="C4228" s="6">
        <v>311.601458756471</v>
      </c>
      <c r="D4228" s="6">
        <v>4225</v>
      </c>
      <c r="E4228" s="6">
        <v>3596</v>
      </c>
    </row>
    <row r="4229" spans="1:5">
      <c r="A4229" s="6" t="s">
        <v>4253</v>
      </c>
      <c r="B4229" s="6">
        <v>7</v>
      </c>
      <c r="C4229" s="6">
        <v>631.706956952659</v>
      </c>
      <c r="D4229" s="6">
        <v>4226</v>
      </c>
      <c r="E4229" s="6">
        <v>2977</v>
      </c>
    </row>
    <row r="4230" spans="1:5">
      <c r="A4230" s="6" t="s">
        <v>4254</v>
      </c>
      <c r="B4230" s="6">
        <v>7</v>
      </c>
      <c r="C4230" s="6">
        <v>54.72732381295</v>
      </c>
      <c r="D4230" s="6">
        <v>4227</v>
      </c>
      <c r="E4230" s="6">
        <v>4675</v>
      </c>
    </row>
    <row r="4231" spans="1:5">
      <c r="A4231" s="6" t="s">
        <v>4255</v>
      </c>
      <c r="B4231" s="6">
        <v>7</v>
      </c>
      <c r="C4231" s="6">
        <v>241.866584355689</v>
      </c>
      <c r="D4231" s="6">
        <v>4228</v>
      </c>
      <c r="E4231" s="6">
        <v>3778</v>
      </c>
    </row>
    <row r="4232" spans="1:5">
      <c r="A4232" s="6" t="s">
        <v>4256</v>
      </c>
      <c r="B4232" s="6">
        <v>7</v>
      </c>
      <c r="C4232" s="6">
        <v>447.598289707517</v>
      </c>
      <c r="D4232" s="6">
        <v>4229</v>
      </c>
      <c r="E4232" s="6">
        <v>3278</v>
      </c>
    </row>
    <row r="4233" spans="1:5">
      <c r="A4233" s="6" t="s">
        <v>4257</v>
      </c>
      <c r="B4233" s="6">
        <v>7</v>
      </c>
      <c r="C4233" s="6">
        <v>3.29198670031283</v>
      </c>
      <c r="D4233" s="6">
        <v>4230</v>
      </c>
      <c r="E4233" s="6">
        <v>5398</v>
      </c>
    </row>
    <row r="4234" spans="1:5">
      <c r="A4234" s="6" t="s">
        <v>4258</v>
      </c>
      <c r="B4234" s="6">
        <v>7</v>
      </c>
      <c r="C4234" s="6">
        <v>79.5582603386085</v>
      </c>
      <c r="D4234" s="6">
        <v>4231</v>
      </c>
      <c r="E4234" s="6">
        <v>4499</v>
      </c>
    </row>
    <row r="4235" spans="1:5">
      <c r="A4235" s="6" t="s">
        <v>4259</v>
      </c>
      <c r="B4235" s="6">
        <v>7</v>
      </c>
      <c r="C4235" s="6">
        <v>99.6249611352438</v>
      </c>
      <c r="D4235" s="6">
        <v>4232</v>
      </c>
      <c r="E4235" s="6">
        <v>4363</v>
      </c>
    </row>
    <row r="4236" spans="1:5">
      <c r="A4236" s="6" t="s">
        <v>4260</v>
      </c>
      <c r="B4236" s="6">
        <v>7</v>
      </c>
      <c r="C4236" s="6">
        <v>1555.62921076601</v>
      </c>
      <c r="D4236" s="6">
        <v>4233</v>
      </c>
      <c r="E4236" s="6">
        <v>2099</v>
      </c>
    </row>
    <row r="4237" spans="1:5">
      <c r="A4237" s="6" t="s">
        <v>4261</v>
      </c>
      <c r="B4237" s="6">
        <v>7</v>
      </c>
      <c r="C4237" s="6">
        <v>175.923933190235</v>
      </c>
      <c r="D4237" s="6">
        <v>4234</v>
      </c>
      <c r="E4237" s="6">
        <v>3985</v>
      </c>
    </row>
    <row r="4238" spans="1:5">
      <c r="A4238" s="6" t="s">
        <v>4262</v>
      </c>
      <c r="B4238" s="6">
        <v>7</v>
      </c>
      <c r="C4238" s="6">
        <v>318.718870183994</v>
      </c>
      <c r="D4238" s="6">
        <v>4235</v>
      </c>
      <c r="E4238" s="6">
        <v>3578</v>
      </c>
    </row>
    <row r="4239" spans="1:5">
      <c r="A4239" s="6" t="s">
        <v>4263</v>
      </c>
      <c r="B4239" s="6">
        <v>7</v>
      </c>
      <c r="C4239" s="6">
        <v>100.49391490088</v>
      </c>
      <c r="D4239" s="6">
        <v>4236</v>
      </c>
      <c r="E4239" s="6">
        <v>4356</v>
      </c>
    </row>
    <row r="4240" spans="1:5">
      <c r="A4240" s="6" t="s">
        <v>4264</v>
      </c>
      <c r="B4240" s="6">
        <v>7</v>
      </c>
      <c r="C4240" s="6">
        <v>234.793030830482</v>
      </c>
      <c r="D4240" s="6">
        <v>4237</v>
      </c>
      <c r="E4240" s="6">
        <v>3793</v>
      </c>
    </row>
    <row r="4241" spans="1:5">
      <c r="A4241" s="6" t="s">
        <v>4265</v>
      </c>
      <c r="B4241" s="6">
        <v>7</v>
      </c>
      <c r="C4241" s="6">
        <v>46.4669515244217</v>
      </c>
      <c r="D4241" s="6">
        <v>4238</v>
      </c>
      <c r="E4241" s="6">
        <v>4759</v>
      </c>
    </row>
    <row r="4242" spans="1:5">
      <c r="A4242" s="6" t="s">
        <v>4266</v>
      </c>
      <c r="B4242" s="6">
        <v>7</v>
      </c>
      <c r="C4242" s="6">
        <v>74.0629917121317</v>
      </c>
      <c r="D4242" s="6">
        <v>4239</v>
      </c>
      <c r="E4242" s="6">
        <v>4537</v>
      </c>
    </row>
    <row r="4243" spans="1:5">
      <c r="A4243" s="6" t="s">
        <v>4267</v>
      </c>
      <c r="B4243" s="6">
        <v>7</v>
      </c>
      <c r="C4243" s="6">
        <v>1203.02490789127</v>
      </c>
      <c r="D4243" s="6">
        <v>4240</v>
      </c>
      <c r="E4243" s="6">
        <v>2357</v>
      </c>
    </row>
    <row r="4244" spans="1:5">
      <c r="A4244" s="6" t="s">
        <v>4268</v>
      </c>
      <c r="B4244" s="6">
        <v>7</v>
      </c>
      <c r="C4244" s="6">
        <v>120.522564958562</v>
      </c>
      <c r="D4244" s="6">
        <v>4241</v>
      </c>
      <c r="E4244" s="6">
        <v>4256</v>
      </c>
    </row>
    <row r="4245" spans="1:5">
      <c r="A4245" s="6" t="s">
        <v>4269</v>
      </c>
      <c r="B4245" s="6">
        <v>7</v>
      </c>
      <c r="C4245" s="6">
        <v>180.64377311251</v>
      </c>
      <c r="D4245" s="6">
        <v>4242</v>
      </c>
      <c r="E4245" s="6">
        <v>3972</v>
      </c>
    </row>
    <row r="4246" spans="1:5">
      <c r="A4246" s="6" t="s">
        <v>4270</v>
      </c>
      <c r="B4246" s="6">
        <v>7</v>
      </c>
      <c r="C4246" s="6">
        <v>207.112780133343</v>
      </c>
      <c r="D4246" s="6">
        <v>4243</v>
      </c>
      <c r="E4246" s="6">
        <v>3895</v>
      </c>
    </row>
    <row r="4247" spans="1:5">
      <c r="A4247" s="6" t="s">
        <v>4271</v>
      </c>
      <c r="B4247" s="6">
        <v>7</v>
      </c>
      <c r="C4247" s="6">
        <v>395.266139937924</v>
      </c>
      <c r="D4247" s="6">
        <v>4244</v>
      </c>
      <c r="E4247" s="6">
        <v>3410</v>
      </c>
    </row>
    <row r="4248" spans="1:5">
      <c r="A4248" s="6" t="s">
        <v>4272</v>
      </c>
      <c r="B4248" s="6">
        <v>7</v>
      </c>
      <c r="C4248" s="6">
        <v>5.56814147759488</v>
      </c>
      <c r="D4248" s="6">
        <v>4245</v>
      </c>
      <c r="E4248" s="6">
        <v>5314</v>
      </c>
    </row>
    <row r="4249" spans="1:5">
      <c r="A4249" s="6" t="s">
        <v>4273</v>
      </c>
      <c r="B4249" s="6">
        <v>7</v>
      </c>
      <c r="C4249" s="6">
        <v>388.456388153086</v>
      </c>
      <c r="D4249" s="6">
        <v>4246</v>
      </c>
      <c r="E4249" s="6">
        <v>3430</v>
      </c>
    </row>
    <row r="4250" spans="1:5">
      <c r="A4250" s="6" t="s">
        <v>4274</v>
      </c>
      <c r="B4250" s="6">
        <v>7</v>
      </c>
      <c r="C4250" s="6">
        <v>39.1404139926341</v>
      </c>
      <c r="D4250" s="6">
        <v>4247</v>
      </c>
      <c r="E4250" s="6">
        <v>4824</v>
      </c>
    </row>
    <row r="4251" spans="1:5">
      <c r="A4251" s="6" t="s">
        <v>4275</v>
      </c>
      <c r="B4251" s="6">
        <v>7</v>
      </c>
      <c r="C4251" s="6">
        <v>46.8816671253861</v>
      </c>
      <c r="D4251" s="6">
        <v>4248</v>
      </c>
      <c r="E4251" s="6">
        <v>4756</v>
      </c>
    </row>
    <row r="4252" spans="1:5">
      <c r="A4252" s="6" t="s">
        <v>108</v>
      </c>
      <c r="B4252" s="6">
        <v>7</v>
      </c>
      <c r="C4252" s="6">
        <v>1199.29927908711</v>
      </c>
      <c r="D4252" s="6">
        <v>4249</v>
      </c>
      <c r="E4252" s="6">
        <v>2362</v>
      </c>
    </row>
    <row r="4253" spans="1:5">
      <c r="A4253" s="6" t="s">
        <v>4276</v>
      </c>
      <c r="B4253" s="6">
        <v>7</v>
      </c>
      <c r="C4253" s="6">
        <v>58.4491182999039</v>
      </c>
      <c r="D4253" s="6">
        <v>4250</v>
      </c>
      <c r="E4253" s="6">
        <v>4639</v>
      </c>
    </row>
    <row r="4254" spans="1:5">
      <c r="A4254" s="6" t="s">
        <v>4277</v>
      </c>
      <c r="B4254" s="6">
        <v>7</v>
      </c>
      <c r="C4254" s="6">
        <v>156.116354362561</v>
      </c>
      <c r="D4254" s="6">
        <v>4251</v>
      </c>
      <c r="E4254" s="6">
        <v>4087</v>
      </c>
    </row>
    <row r="4255" spans="1:5">
      <c r="A4255" s="6" t="s">
        <v>4278</v>
      </c>
      <c r="B4255" s="6">
        <v>7</v>
      </c>
      <c r="C4255" s="6">
        <v>475.969740392658</v>
      </c>
      <c r="D4255" s="6">
        <v>4252</v>
      </c>
      <c r="E4255" s="6">
        <v>3221</v>
      </c>
    </row>
    <row r="4256" spans="1:5">
      <c r="A4256" s="6" t="s">
        <v>4279</v>
      </c>
      <c r="B4256" s="6">
        <v>7</v>
      </c>
      <c r="C4256" s="6">
        <v>311.042935122153</v>
      </c>
      <c r="D4256" s="6">
        <v>4253</v>
      </c>
      <c r="E4256" s="6">
        <v>3600</v>
      </c>
    </row>
    <row r="4257" spans="1:5">
      <c r="A4257" s="6" t="s">
        <v>4280</v>
      </c>
      <c r="B4257" s="6">
        <v>7</v>
      </c>
      <c r="C4257" s="6">
        <v>79.6002060882686</v>
      </c>
      <c r="D4257" s="6">
        <v>4254</v>
      </c>
      <c r="E4257" s="6">
        <v>4498</v>
      </c>
    </row>
    <row r="4258" spans="1:5">
      <c r="A4258" s="6" t="s">
        <v>4281</v>
      </c>
      <c r="B4258" s="6">
        <v>7</v>
      </c>
      <c r="C4258" s="6">
        <v>269.74323865013</v>
      </c>
      <c r="D4258" s="6">
        <v>4255</v>
      </c>
      <c r="E4258" s="6">
        <v>3693</v>
      </c>
    </row>
    <row r="4259" spans="1:5">
      <c r="A4259" s="6" t="s">
        <v>4282</v>
      </c>
      <c r="B4259" s="6">
        <v>7</v>
      </c>
      <c r="C4259" s="6">
        <v>167.427247136155</v>
      </c>
      <c r="D4259" s="6">
        <v>4256</v>
      </c>
      <c r="E4259" s="6">
        <v>4031</v>
      </c>
    </row>
    <row r="4260" spans="1:5">
      <c r="A4260" s="6" t="s">
        <v>4283</v>
      </c>
      <c r="B4260" s="6">
        <v>7</v>
      </c>
      <c r="C4260" s="6">
        <v>365.803167459615</v>
      </c>
      <c r="D4260" s="6">
        <v>4257</v>
      </c>
      <c r="E4260" s="6">
        <v>3479</v>
      </c>
    </row>
    <row r="4261" spans="1:5">
      <c r="A4261" s="6" t="s">
        <v>4284</v>
      </c>
      <c r="B4261" s="6">
        <v>7</v>
      </c>
      <c r="C4261" s="6">
        <v>360.942524718234</v>
      </c>
      <c r="D4261" s="6">
        <v>4258</v>
      </c>
      <c r="E4261" s="6">
        <v>3492</v>
      </c>
    </row>
    <row r="4262" spans="1:5">
      <c r="A4262" s="6" t="s">
        <v>4285</v>
      </c>
      <c r="B4262" s="6">
        <v>7</v>
      </c>
      <c r="C4262" s="6">
        <v>1.92862751364097</v>
      </c>
      <c r="D4262" s="6">
        <v>4259</v>
      </c>
      <c r="E4262" s="6">
        <v>5452</v>
      </c>
    </row>
    <row r="4263" spans="1:5">
      <c r="A4263" s="6" t="s">
        <v>4286</v>
      </c>
      <c r="B4263" s="6">
        <v>7</v>
      </c>
      <c r="C4263" s="6">
        <v>2.60063815408659</v>
      </c>
      <c r="D4263" s="6">
        <v>4260</v>
      </c>
      <c r="E4263" s="6">
        <v>5425</v>
      </c>
    </row>
    <row r="4264" spans="1:5">
      <c r="A4264" s="6" t="s">
        <v>4287</v>
      </c>
      <c r="B4264" s="6">
        <v>7</v>
      </c>
      <c r="C4264" s="6">
        <v>1.92862751364097</v>
      </c>
      <c r="D4264" s="6">
        <v>4261</v>
      </c>
      <c r="E4264" s="6">
        <v>5453</v>
      </c>
    </row>
    <row r="4265" spans="1:5">
      <c r="A4265" s="6" t="s">
        <v>4288</v>
      </c>
      <c r="B4265" s="6">
        <v>7</v>
      </c>
      <c r="C4265" s="6">
        <v>102.823880132093</v>
      </c>
      <c r="D4265" s="6">
        <v>4262</v>
      </c>
      <c r="E4265" s="6">
        <v>4343</v>
      </c>
    </row>
    <row r="4266" spans="1:5">
      <c r="A4266" s="6" t="s">
        <v>4289</v>
      </c>
      <c r="B4266" s="6">
        <v>7</v>
      </c>
      <c r="C4266" s="6">
        <v>205.030663403296</v>
      </c>
      <c r="D4266" s="6">
        <v>4263</v>
      </c>
      <c r="E4266" s="6">
        <v>3901</v>
      </c>
    </row>
    <row r="4267" spans="1:5">
      <c r="A4267" s="6" t="s">
        <v>4290</v>
      </c>
      <c r="B4267" s="6">
        <v>7</v>
      </c>
      <c r="C4267" s="6">
        <v>322.383001166164</v>
      </c>
      <c r="D4267" s="6">
        <v>4264</v>
      </c>
      <c r="E4267" s="6">
        <v>3571</v>
      </c>
    </row>
    <row r="4268" spans="1:5">
      <c r="A4268" s="6" t="s">
        <v>4291</v>
      </c>
      <c r="B4268" s="6">
        <v>7</v>
      </c>
      <c r="C4268" s="6">
        <v>270.44212010858</v>
      </c>
      <c r="D4268" s="6">
        <v>4265</v>
      </c>
      <c r="E4268" s="6">
        <v>3690</v>
      </c>
    </row>
    <row r="4269" spans="1:5">
      <c r="A4269" s="6" t="s">
        <v>4292</v>
      </c>
      <c r="B4269" s="6">
        <v>7</v>
      </c>
      <c r="C4269" s="6">
        <v>26.2853990532038</v>
      </c>
      <c r="D4269" s="6">
        <v>4266</v>
      </c>
      <c r="E4269" s="6">
        <v>4972</v>
      </c>
    </row>
    <row r="4270" spans="1:5">
      <c r="A4270" s="6" t="s">
        <v>4293</v>
      </c>
      <c r="B4270" s="6">
        <v>7</v>
      </c>
      <c r="C4270" s="6">
        <v>170.395183342961</v>
      </c>
      <c r="D4270" s="6">
        <v>4267</v>
      </c>
      <c r="E4270" s="6">
        <v>4010</v>
      </c>
    </row>
    <row r="4271" spans="1:5">
      <c r="A4271" s="6" t="s">
        <v>4294</v>
      </c>
      <c r="B4271" s="6">
        <v>7</v>
      </c>
      <c r="C4271" s="6">
        <v>114.310196817453</v>
      </c>
      <c r="D4271" s="6">
        <v>4268</v>
      </c>
      <c r="E4271" s="6">
        <v>4281</v>
      </c>
    </row>
    <row r="4272" spans="1:5">
      <c r="A4272" s="6" t="s">
        <v>4295</v>
      </c>
      <c r="B4272" s="6">
        <v>7</v>
      </c>
      <c r="C4272" s="6">
        <v>160.494379886493</v>
      </c>
      <c r="D4272" s="6">
        <v>4269</v>
      </c>
      <c r="E4272" s="6">
        <v>4069</v>
      </c>
    </row>
    <row r="4273" spans="1:5">
      <c r="A4273" s="6" t="s">
        <v>4296</v>
      </c>
      <c r="B4273" s="6">
        <v>7</v>
      </c>
      <c r="C4273" s="6">
        <v>26.9192748818036</v>
      </c>
      <c r="D4273" s="6">
        <v>4270</v>
      </c>
      <c r="E4273" s="6">
        <v>4962</v>
      </c>
    </row>
    <row r="4274" spans="1:5">
      <c r="A4274" s="6" t="s">
        <v>4297</v>
      </c>
      <c r="B4274" s="6">
        <v>7</v>
      </c>
      <c r="C4274" s="6">
        <v>22.1703511128151</v>
      </c>
      <c r="D4274" s="6">
        <v>4271</v>
      </c>
      <c r="E4274" s="6">
        <v>5024</v>
      </c>
    </row>
    <row r="4275" spans="1:5">
      <c r="A4275" s="6" t="s">
        <v>4298</v>
      </c>
      <c r="B4275" s="6">
        <v>7</v>
      </c>
      <c r="C4275" s="6">
        <v>229.553095712494</v>
      </c>
      <c r="D4275" s="6">
        <v>4272</v>
      </c>
      <c r="E4275" s="6">
        <v>3815</v>
      </c>
    </row>
    <row r="4276" spans="1:5">
      <c r="A4276" s="6" t="s">
        <v>4299</v>
      </c>
      <c r="B4276" s="6">
        <v>7</v>
      </c>
      <c r="C4276" s="6">
        <v>278.598195791874</v>
      </c>
      <c r="D4276" s="6">
        <v>4273</v>
      </c>
      <c r="E4276" s="6">
        <v>3674</v>
      </c>
    </row>
    <row r="4277" spans="1:5">
      <c r="A4277" s="6" t="s">
        <v>4300</v>
      </c>
      <c r="B4277" s="6">
        <v>7</v>
      </c>
      <c r="C4277" s="6">
        <v>400.782348252938</v>
      </c>
      <c r="D4277" s="6">
        <v>4274</v>
      </c>
      <c r="E4277" s="6">
        <v>3393</v>
      </c>
    </row>
    <row r="4278" spans="1:5">
      <c r="A4278" s="6" t="s">
        <v>4301</v>
      </c>
      <c r="B4278" s="6">
        <v>7</v>
      </c>
      <c r="C4278" s="6">
        <v>137.31538865548</v>
      </c>
      <c r="D4278" s="6">
        <v>4275</v>
      </c>
      <c r="E4278" s="6">
        <v>4181</v>
      </c>
    </row>
    <row r="4279" spans="1:5">
      <c r="A4279" s="6" t="s">
        <v>4302</v>
      </c>
      <c r="B4279" s="6">
        <v>7</v>
      </c>
      <c r="C4279" s="6">
        <v>343.292825458526</v>
      </c>
      <c r="D4279" s="6">
        <v>4276</v>
      </c>
      <c r="E4279" s="6">
        <v>3533</v>
      </c>
    </row>
    <row r="4280" spans="1:5">
      <c r="A4280" s="6" t="s">
        <v>4303</v>
      </c>
      <c r="B4280" s="6">
        <v>7</v>
      </c>
      <c r="C4280" s="6">
        <v>172.710468448145</v>
      </c>
      <c r="D4280" s="6">
        <v>4277</v>
      </c>
      <c r="E4280" s="6">
        <v>3998</v>
      </c>
    </row>
    <row r="4281" spans="1:5">
      <c r="A4281" s="6" t="s">
        <v>4304</v>
      </c>
      <c r="B4281" s="6">
        <v>7</v>
      </c>
      <c r="C4281" s="6">
        <v>224.123546214898</v>
      </c>
      <c r="D4281" s="6">
        <v>4278</v>
      </c>
      <c r="E4281" s="6">
        <v>3838</v>
      </c>
    </row>
    <row r="4282" spans="1:5">
      <c r="A4282" s="6" t="s">
        <v>4305</v>
      </c>
      <c r="B4282" s="6">
        <v>7</v>
      </c>
      <c r="C4282" s="6">
        <v>46.1955124846363</v>
      </c>
      <c r="D4282" s="6">
        <v>4279</v>
      </c>
      <c r="E4282" s="6">
        <v>4762</v>
      </c>
    </row>
    <row r="4283" spans="1:5">
      <c r="A4283" s="6" t="s">
        <v>4306</v>
      </c>
      <c r="B4283" s="6">
        <v>7</v>
      </c>
      <c r="C4283" s="6">
        <v>151.75520273207</v>
      </c>
      <c r="D4283" s="6">
        <v>4280</v>
      </c>
      <c r="E4283" s="6">
        <v>4104</v>
      </c>
    </row>
    <row r="4284" spans="1:5">
      <c r="A4284" s="6" t="s">
        <v>4307</v>
      </c>
      <c r="B4284" s="6">
        <v>7</v>
      </c>
      <c r="C4284" s="6">
        <v>148.687977107862</v>
      </c>
      <c r="D4284" s="6">
        <v>4281</v>
      </c>
      <c r="E4284" s="6">
        <v>4123</v>
      </c>
    </row>
    <row r="4285" spans="1:5">
      <c r="A4285" s="6" t="s">
        <v>4308</v>
      </c>
      <c r="B4285" s="6">
        <v>7</v>
      </c>
      <c r="C4285" s="6">
        <v>161.696859759875</v>
      </c>
      <c r="D4285" s="6">
        <v>4282</v>
      </c>
      <c r="E4285" s="6">
        <v>4061</v>
      </c>
    </row>
    <row r="4286" spans="1:5">
      <c r="A4286" s="6" t="s">
        <v>4309</v>
      </c>
      <c r="B4286" s="6">
        <v>7</v>
      </c>
      <c r="C4286" s="6">
        <v>292.170396275911</v>
      </c>
      <c r="D4286" s="6">
        <v>4283</v>
      </c>
      <c r="E4286" s="6">
        <v>3646</v>
      </c>
    </row>
    <row r="4287" spans="1:5">
      <c r="A4287" s="6" t="s">
        <v>4310</v>
      </c>
      <c r="B4287" s="6">
        <v>7</v>
      </c>
      <c r="C4287" s="6">
        <v>198.246264742004</v>
      </c>
      <c r="D4287" s="6">
        <v>4284</v>
      </c>
      <c r="E4287" s="6">
        <v>3917</v>
      </c>
    </row>
    <row r="4288" spans="1:5">
      <c r="A4288" s="6" t="s">
        <v>4311</v>
      </c>
      <c r="B4288" s="6">
        <v>7</v>
      </c>
      <c r="C4288" s="6">
        <v>247.033235632699</v>
      </c>
      <c r="D4288" s="6">
        <v>4285</v>
      </c>
      <c r="E4288" s="6">
        <v>3761</v>
      </c>
    </row>
    <row r="4289" spans="1:5">
      <c r="A4289" s="6" t="s">
        <v>4312</v>
      </c>
      <c r="B4289" s="6">
        <v>7</v>
      </c>
      <c r="C4289" s="6">
        <v>32.6566738357843</v>
      </c>
      <c r="D4289" s="6">
        <v>4286</v>
      </c>
      <c r="E4289" s="6">
        <v>4902</v>
      </c>
    </row>
    <row r="4290" spans="1:5">
      <c r="A4290" s="6" t="s">
        <v>4313</v>
      </c>
      <c r="B4290" s="6">
        <v>7</v>
      </c>
      <c r="C4290" s="6">
        <v>734.509541492009</v>
      </c>
      <c r="D4290" s="6">
        <v>4287</v>
      </c>
      <c r="E4290" s="6">
        <v>2837</v>
      </c>
    </row>
    <row r="4291" spans="1:5">
      <c r="A4291" s="6" t="s">
        <v>4314</v>
      </c>
      <c r="B4291" s="6">
        <v>7</v>
      </c>
      <c r="C4291" s="6">
        <v>198.712601096249</v>
      </c>
      <c r="D4291" s="6">
        <v>4288</v>
      </c>
      <c r="E4291" s="6">
        <v>3916</v>
      </c>
    </row>
    <row r="4292" spans="1:5">
      <c r="A4292" s="6" t="s">
        <v>4315</v>
      </c>
      <c r="B4292" s="6">
        <v>7</v>
      </c>
      <c r="C4292" s="6">
        <v>148.631538212517</v>
      </c>
      <c r="D4292" s="6">
        <v>4289</v>
      </c>
      <c r="E4292" s="6">
        <v>4124</v>
      </c>
    </row>
    <row r="4293" spans="1:5">
      <c r="A4293" s="6" t="s">
        <v>4316</v>
      </c>
      <c r="B4293" s="6">
        <v>7</v>
      </c>
      <c r="C4293" s="6">
        <v>47.621528886237</v>
      </c>
      <c r="D4293" s="6">
        <v>4290</v>
      </c>
      <c r="E4293" s="6">
        <v>4745</v>
      </c>
    </row>
    <row r="4294" spans="1:5">
      <c r="A4294" s="6" t="s">
        <v>4317</v>
      </c>
      <c r="B4294" s="6">
        <v>7</v>
      </c>
      <c r="C4294" s="6">
        <v>148.195038411706</v>
      </c>
      <c r="D4294" s="6">
        <v>4291</v>
      </c>
      <c r="E4294" s="6">
        <v>4129</v>
      </c>
    </row>
    <row r="4295" spans="1:5">
      <c r="A4295" s="6" t="s">
        <v>4318</v>
      </c>
      <c r="B4295" s="6">
        <v>7</v>
      </c>
      <c r="C4295" s="6">
        <v>204.917019189171</v>
      </c>
      <c r="D4295" s="6">
        <v>4292</v>
      </c>
      <c r="E4295" s="6">
        <v>3902</v>
      </c>
    </row>
    <row r="4296" spans="1:5">
      <c r="A4296" s="6" t="s">
        <v>4319</v>
      </c>
      <c r="B4296" s="6">
        <v>7</v>
      </c>
      <c r="C4296" s="6">
        <v>55.0153891677213</v>
      </c>
      <c r="D4296" s="6">
        <v>4293</v>
      </c>
      <c r="E4296" s="6">
        <v>4671</v>
      </c>
    </row>
    <row r="4297" spans="1:5">
      <c r="A4297" s="6" t="s">
        <v>4320</v>
      </c>
      <c r="B4297" s="6">
        <v>7</v>
      </c>
      <c r="C4297" s="6">
        <v>85.6771601701558</v>
      </c>
      <c r="D4297" s="6">
        <v>4294</v>
      </c>
      <c r="E4297" s="6">
        <v>4458</v>
      </c>
    </row>
    <row r="4298" spans="1:5">
      <c r="A4298" s="6" t="s">
        <v>4321</v>
      </c>
      <c r="B4298" s="6">
        <v>7</v>
      </c>
      <c r="C4298" s="6">
        <v>314.799248302953</v>
      </c>
      <c r="D4298" s="6">
        <v>4295</v>
      </c>
      <c r="E4298" s="6">
        <v>3586</v>
      </c>
    </row>
    <row r="4299" spans="1:5">
      <c r="A4299" s="6" t="s">
        <v>4322</v>
      </c>
      <c r="B4299" s="6">
        <v>7</v>
      </c>
      <c r="C4299" s="6">
        <v>443.549082663005</v>
      </c>
      <c r="D4299" s="6">
        <v>4296</v>
      </c>
      <c r="E4299" s="6">
        <v>3293</v>
      </c>
    </row>
    <row r="4300" spans="1:5">
      <c r="A4300" s="6" t="s">
        <v>4323</v>
      </c>
      <c r="B4300" s="6">
        <v>7</v>
      </c>
      <c r="C4300" s="6">
        <v>102.786036949683</v>
      </c>
      <c r="D4300" s="6">
        <v>4297</v>
      </c>
      <c r="E4300" s="6">
        <v>4344</v>
      </c>
    </row>
    <row r="4301" spans="1:5">
      <c r="A4301" s="6" t="s">
        <v>4324</v>
      </c>
      <c r="B4301" s="6">
        <v>7</v>
      </c>
      <c r="C4301" s="6">
        <v>98.9704806055782</v>
      </c>
      <c r="D4301" s="6">
        <v>4298</v>
      </c>
      <c r="E4301" s="6">
        <v>4368</v>
      </c>
    </row>
    <row r="4302" spans="1:5">
      <c r="A4302" s="6" t="s">
        <v>4325</v>
      </c>
      <c r="B4302" s="6">
        <v>7</v>
      </c>
      <c r="C4302" s="6">
        <v>142.605344608828</v>
      </c>
      <c r="D4302" s="6">
        <v>4299</v>
      </c>
      <c r="E4302" s="6">
        <v>4157</v>
      </c>
    </row>
    <row r="4303" spans="1:5">
      <c r="A4303" s="6" t="s">
        <v>4326</v>
      </c>
      <c r="B4303" s="6">
        <v>7</v>
      </c>
      <c r="C4303" s="6">
        <v>253.991531488338</v>
      </c>
      <c r="D4303" s="6">
        <v>4300</v>
      </c>
      <c r="E4303" s="6">
        <v>3740</v>
      </c>
    </row>
    <row r="4304" spans="1:5">
      <c r="A4304" s="6" t="s">
        <v>4327</v>
      </c>
      <c r="B4304" s="6">
        <v>7</v>
      </c>
      <c r="C4304" s="6">
        <v>112.918142062523</v>
      </c>
      <c r="D4304" s="6">
        <v>4301</v>
      </c>
      <c r="E4304" s="6">
        <v>4291</v>
      </c>
    </row>
    <row r="4305" spans="1:5">
      <c r="A4305" s="6" t="s">
        <v>4328</v>
      </c>
      <c r="B4305" s="6">
        <v>7</v>
      </c>
      <c r="C4305" s="6">
        <v>113.626652645894</v>
      </c>
      <c r="D4305" s="6">
        <v>4302</v>
      </c>
      <c r="E4305" s="6">
        <v>4286</v>
      </c>
    </row>
    <row r="4306" spans="1:5">
      <c r="A4306" s="6" t="s">
        <v>4329</v>
      </c>
      <c r="B4306" s="6">
        <v>7</v>
      </c>
      <c r="C4306" s="6">
        <v>313.546299499389</v>
      </c>
      <c r="D4306" s="6">
        <v>4303</v>
      </c>
      <c r="E4306" s="6">
        <v>3588</v>
      </c>
    </row>
    <row r="4307" spans="1:5">
      <c r="A4307" s="6" t="s">
        <v>4330</v>
      </c>
      <c r="B4307" s="6">
        <v>7</v>
      </c>
      <c r="C4307" s="6">
        <v>356.658553526061</v>
      </c>
      <c r="D4307" s="6">
        <v>4304</v>
      </c>
      <c r="E4307" s="6">
        <v>3499</v>
      </c>
    </row>
    <row r="4308" spans="1:5">
      <c r="A4308" s="6" t="s">
        <v>4331</v>
      </c>
      <c r="B4308" s="6">
        <v>7</v>
      </c>
      <c r="C4308" s="6">
        <v>106.221971999459</v>
      </c>
      <c r="D4308" s="6">
        <v>4305</v>
      </c>
      <c r="E4308" s="6">
        <v>4328</v>
      </c>
    </row>
    <row r="4309" spans="1:5">
      <c r="A4309" s="6" t="s">
        <v>4332</v>
      </c>
      <c r="B4309" s="6">
        <v>7</v>
      </c>
      <c r="C4309" s="6">
        <v>395.824936810492</v>
      </c>
      <c r="D4309" s="6">
        <v>4306</v>
      </c>
      <c r="E4309" s="6">
        <v>3406</v>
      </c>
    </row>
    <row r="4310" spans="1:5">
      <c r="A4310" s="6" t="s">
        <v>4333</v>
      </c>
      <c r="B4310" s="6">
        <v>7</v>
      </c>
      <c r="C4310" s="6">
        <v>166.161392971229</v>
      </c>
      <c r="D4310" s="6">
        <v>4307</v>
      </c>
      <c r="E4310" s="6">
        <v>4039</v>
      </c>
    </row>
    <row r="4311" spans="1:5">
      <c r="A4311" s="6" t="s">
        <v>4334</v>
      </c>
      <c r="B4311" s="6">
        <v>7</v>
      </c>
      <c r="C4311" s="6">
        <v>206.605154341101</v>
      </c>
      <c r="D4311" s="6">
        <v>4308</v>
      </c>
      <c r="E4311" s="6">
        <v>3896</v>
      </c>
    </row>
    <row r="4312" spans="1:5">
      <c r="A4312" s="6" t="s">
        <v>4335</v>
      </c>
      <c r="B4312" s="6">
        <v>7</v>
      </c>
      <c r="C4312" s="6">
        <v>424.206279737242</v>
      </c>
      <c r="D4312" s="6">
        <v>4309</v>
      </c>
      <c r="E4312" s="6">
        <v>3335</v>
      </c>
    </row>
    <row r="4313" spans="1:5">
      <c r="A4313" s="6" t="s">
        <v>4336</v>
      </c>
      <c r="B4313" s="6">
        <v>7</v>
      </c>
      <c r="C4313" s="6">
        <v>0.40294686885803</v>
      </c>
      <c r="D4313" s="6">
        <v>4310</v>
      </c>
      <c r="E4313" s="6">
        <v>5518</v>
      </c>
    </row>
    <row r="4314" spans="1:5">
      <c r="A4314" s="6" t="s">
        <v>4337</v>
      </c>
      <c r="B4314" s="6">
        <v>7</v>
      </c>
      <c r="C4314" s="6">
        <v>32.144280481797</v>
      </c>
      <c r="D4314" s="6">
        <v>4311</v>
      </c>
      <c r="E4314" s="6">
        <v>4906</v>
      </c>
    </row>
    <row r="4315" spans="1:5">
      <c r="A4315" s="6" t="s">
        <v>4338</v>
      </c>
      <c r="B4315" s="6">
        <v>7</v>
      </c>
      <c r="C4315" s="6">
        <v>120.343670518491</v>
      </c>
      <c r="D4315" s="6">
        <v>4312</v>
      </c>
      <c r="E4315" s="6">
        <v>4257</v>
      </c>
    </row>
    <row r="4316" spans="1:5">
      <c r="A4316" s="6" t="s">
        <v>4339</v>
      </c>
      <c r="B4316" s="6">
        <v>7</v>
      </c>
      <c r="C4316" s="6">
        <v>126.257662408938</v>
      </c>
      <c r="D4316" s="6">
        <v>4313</v>
      </c>
      <c r="E4316" s="6">
        <v>4228</v>
      </c>
    </row>
    <row r="4317" spans="1:5">
      <c r="A4317" s="6" t="s">
        <v>4340</v>
      </c>
      <c r="B4317" s="6">
        <v>7</v>
      </c>
      <c r="C4317" s="6">
        <v>38.9824418823915</v>
      </c>
      <c r="D4317" s="6">
        <v>4314</v>
      </c>
      <c r="E4317" s="6">
        <v>4828</v>
      </c>
    </row>
    <row r="4318" spans="1:5">
      <c r="A4318" s="6" t="s">
        <v>4341</v>
      </c>
      <c r="B4318" s="6">
        <v>7</v>
      </c>
      <c r="C4318" s="6">
        <v>964.326771257624</v>
      </c>
      <c r="D4318" s="6">
        <v>4315</v>
      </c>
      <c r="E4318" s="6">
        <v>2574</v>
      </c>
    </row>
    <row r="4319" spans="1:5">
      <c r="A4319" s="6" t="s">
        <v>4342</v>
      </c>
      <c r="B4319" s="6">
        <v>7</v>
      </c>
      <c r="C4319" s="6">
        <v>1247.46251762193</v>
      </c>
      <c r="D4319" s="6">
        <v>4316</v>
      </c>
      <c r="E4319" s="6">
        <v>2331</v>
      </c>
    </row>
    <row r="4320" spans="1:5">
      <c r="A4320" s="6" t="s">
        <v>4343</v>
      </c>
      <c r="B4320" s="6">
        <v>7</v>
      </c>
      <c r="C4320" s="6">
        <v>9.73437062475655</v>
      </c>
      <c r="D4320" s="6">
        <v>4317</v>
      </c>
      <c r="E4320" s="6">
        <v>5211</v>
      </c>
    </row>
    <row r="4321" spans="1:5">
      <c r="A4321" s="6" t="s">
        <v>4344</v>
      </c>
      <c r="B4321" s="6">
        <v>7</v>
      </c>
      <c r="C4321" s="6">
        <v>534.190848348239</v>
      </c>
      <c r="D4321" s="6">
        <v>4318</v>
      </c>
      <c r="E4321" s="6">
        <v>3121</v>
      </c>
    </row>
    <row r="4322" spans="1:5">
      <c r="A4322" s="6" t="s">
        <v>4345</v>
      </c>
      <c r="B4322" s="6">
        <v>7</v>
      </c>
      <c r="C4322" s="6">
        <v>445.079502033443</v>
      </c>
      <c r="D4322" s="6">
        <v>4319</v>
      </c>
      <c r="E4322" s="6">
        <v>3285</v>
      </c>
    </row>
    <row r="4323" spans="1:5">
      <c r="A4323" s="6" t="s">
        <v>4346</v>
      </c>
      <c r="B4323" s="6">
        <v>7</v>
      </c>
      <c r="C4323" s="6">
        <v>58.9471878778171</v>
      </c>
      <c r="D4323" s="6">
        <v>4320</v>
      </c>
      <c r="E4323" s="6">
        <v>4636</v>
      </c>
    </row>
    <row r="4324" spans="1:5">
      <c r="A4324" s="6" t="s">
        <v>4347</v>
      </c>
      <c r="B4324" s="6">
        <v>7</v>
      </c>
      <c r="C4324" s="6">
        <v>310.436229194243</v>
      </c>
      <c r="D4324" s="6">
        <v>4321</v>
      </c>
      <c r="E4324" s="6">
        <v>3604</v>
      </c>
    </row>
    <row r="4325" spans="1:5">
      <c r="A4325" s="6" t="s">
        <v>4348</v>
      </c>
      <c r="B4325" s="6">
        <v>7</v>
      </c>
      <c r="C4325" s="6">
        <v>68.7354932627265</v>
      </c>
      <c r="D4325" s="6">
        <v>4322</v>
      </c>
      <c r="E4325" s="6">
        <v>4573</v>
      </c>
    </row>
    <row r="4326" spans="1:5">
      <c r="A4326" s="6" t="s">
        <v>4349</v>
      </c>
      <c r="B4326" s="6">
        <v>7</v>
      </c>
      <c r="C4326" s="6">
        <v>55.642137199267</v>
      </c>
      <c r="D4326" s="6">
        <v>4323</v>
      </c>
      <c r="E4326" s="6">
        <v>4665</v>
      </c>
    </row>
    <row r="4327" spans="1:5">
      <c r="A4327" s="6" t="s">
        <v>4350</v>
      </c>
      <c r="B4327" s="6">
        <v>7</v>
      </c>
      <c r="C4327" s="6">
        <v>33.5072922652155</v>
      </c>
      <c r="D4327" s="6">
        <v>4324</v>
      </c>
      <c r="E4327" s="6">
        <v>4891</v>
      </c>
    </row>
    <row r="4328" spans="1:5">
      <c r="A4328" s="6" t="s">
        <v>4351</v>
      </c>
      <c r="B4328" s="6">
        <v>7</v>
      </c>
      <c r="C4328" s="6">
        <v>26.3551910203873</v>
      </c>
      <c r="D4328" s="6">
        <v>4325</v>
      </c>
      <c r="E4328" s="6">
        <v>4971</v>
      </c>
    </row>
    <row r="4329" spans="1:5">
      <c r="A4329" s="6" t="s">
        <v>4352</v>
      </c>
      <c r="B4329" s="6">
        <v>7</v>
      </c>
      <c r="C4329" s="6">
        <v>242.312225319443</v>
      </c>
      <c r="D4329" s="6">
        <v>4326</v>
      </c>
      <c r="E4329" s="6">
        <v>3776</v>
      </c>
    </row>
    <row r="4330" spans="1:5">
      <c r="A4330" s="6" t="s">
        <v>4353</v>
      </c>
      <c r="B4330" s="6">
        <v>7</v>
      </c>
      <c r="C4330" s="6">
        <v>341.580581011375</v>
      </c>
      <c r="D4330" s="6">
        <v>4327</v>
      </c>
      <c r="E4330" s="6">
        <v>3537</v>
      </c>
    </row>
    <row r="4331" spans="1:5">
      <c r="A4331" s="6" t="s">
        <v>4354</v>
      </c>
      <c r="B4331" s="6">
        <v>7</v>
      </c>
      <c r="C4331" s="6">
        <v>315.433584914474</v>
      </c>
      <c r="D4331" s="6">
        <v>4328</v>
      </c>
      <c r="E4331" s="6">
        <v>3584</v>
      </c>
    </row>
    <row r="4332" spans="1:5">
      <c r="A4332" s="6" t="s">
        <v>4355</v>
      </c>
      <c r="B4332" s="6">
        <v>7</v>
      </c>
      <c r="C4332" s="6">
        <v>273.595483627189</v>
      </c>
      <c r="D4332" s="6">
        <v>4329</v>
      </c>
      <c r="E4332" s="6">
        <v>3686</v>
      </c>
    </row>
    <row r="4333" spans="1:5">
      <c r="A4333" s="6" t="s">
        <v>4356</v>
      </c>
      <c r="B4333" s="6">
        <v>7</v>
      </c>
      <c r="C4333" s="6">
        <v>87.2193867149567</v>
      </c>
      <c r="D4333" s="6">
        <v>4330</v>
      </c>
      <c r="E4333" s="6">
        <v>4444</v>
      </c>
    </row>
    <row r="4334" spans="1:5">
      <c r="A4334" s="6" t="s">
        <v>4357</v>
      </c>
      <c r="B4334" s="6">
        <v>7</v>
      </c>
      <c r="C4334" s="6">
        <v>601.979195898111</v>
      </c>
      <c r="D4334" s="6">
        <v>4331</v>
      </c>
      <c r="E4334" s="6">
        <v>3017</v>
      </c>
    </row>
    <row r="4335" spans="1:5">
      <c r="A4335" s="6" t="s">
        <v>4358</v>
      </c>
      <c r="B4335" s="6">
        <v>7</v>
      </c>
      <c r="C4335" s="6">
        <v>307.87620464729</v>
      </c>
      <c r="D4335" s="6">
        <v>4332</v>
      </c>
      <c r="E4335" s="6">
        <v>3615</v>
      </c>
    </row>
    <row r="4336" spans="1:5">
      <c r="A4336" s="6" t="s">
        <v>4359</v>
      </c>
      <c r="B4336" s="6">
        <v>7</v>
      </c>
      <c r="C4336" s="6">
        <v>121.050375636936</v>
      </c>
      <c r="D4336" s="6">
        <v>4333</v>
      </c>
      <c r="E4336" s="6">
        <v>4254</v>
      </c>
    </row>
    <row r="4337" spans="1:5">
      <c r="A4337" s="6" t="s">
        <v>4360</v>
      </c>
      <c r="B4337" s="6">
        <v>7</v>
      </c>
      <c r="C4337" s="6">
        <v>165.182153623184</v>
      </c>
      <c r="D4337" s="6">
        <v>4334</v>
      </c>
      <c r="E4337" s="6">
        <v>4044</v>
      </c>
    </row>
    <row r="4338" spans="1:5">
      <c r="A4338" s="6" t="s">
        <v>4361</v>
      </c>
      <c r="B4338" s="6">
        <v>7</v>
      </c>
      <c r="C4338" s="6">
        <v>579.843639114628</v>
      </c>
      <c r="D4338" s="6">
        <v>4335</v>
      </c>
      <c r="E4338" s="6">
        <v>3047</v>
      </c>
    </row>
    <row r="4339" spans="1:5">
      <c r="A4339" s="6" t="s">
        <v>4362</v>
      </c>
      <c r="B4339" s="6">
        <v>7</v>
      </c>
      <c r="C4339" s="6">
        <v>156.916548999793</v>
      </c>
      <c r="D4339" s="6">
        <v>4336</v>
      </c>
      <c r="E4339" s="6">
        <v>4082</v>
      </c>
    </row>
    <row r="4340" spans="1:5">
      <c r="A4340" s="6" t="s">
        <v>4363</v>
      </c>
      <c r="B4340" s="6">
        <v>7</v>
      </c>
      <c r="C4340" s="6">
        <v>140.84966860572</v>
      </c>
      <c r="D4340" s="6">
        <v>4337</v>
      </c>
      <c r="E4340" s="6">
        <v>4165</v>
      </c>
    </row>
    <row r="4341" spans="1:5">
      <c r="A4341" s="6" t="s">
        <v>4364</v>
      </c>
      <c r="B4341" s="6">
        <v>6</v>
      </c>
      <c r="C4341" s="6">
        <v>46.9884652088965</v>
      </c>
      <c r="D4341" s="6">
        <v>4338</v>
      </c>
      <c r="E4341" s="6">
        <v>4754</v>
      </c>
    </row>
    <row r="4342" spans="1:5">
      <c r="A4342" s="6" t="s">
        <v>4365</v>
      </c>
      <c r="B4342" s="6">
        <v>6</v>
      </c>
      <c r="C4342" s="6">
        <v>62.1229663991363</v>
      </c>
      <c r="D4342" s="6">
        <v>4339</v>
      </c>
      <c r="E4342" s="6">
        <v>4623</v>
      </c>
    </row>
    <row r="4343" spans="1:5">
      <c r="A4343" s="6" t="s">
        <v>4366</v>
      </c>
      <c r="B4343" s="6">
        <v>6</v>
      </c>
      <c r="C4343" s="6">
        <v>32.4228023821913</v>
      </c>
      <c r="D4343" s="6">
        <v>4340</v>
      </c>
      <c r="E4343" s="6">
        <v>4904</v>
      </c>
    </row>
    <row r="4344" spans="1:5">
      <c r="A4344" s="6" t="s">
        <v>4367</v>
      </c>
      <c r="B4344" s="6">
        <v>6</v>
      </c>
      <c r="C4344" s="6">
        <v>335.177165298694</v>
      </c>
      <c r="D4344" s="6">
        <v>4341</v>
      </c>
      <c r="E4344" s="6">
        <v>3551</v>
      </c>
    </row>
    <row r="4345" spans="1:5">
      <c r="A4345" s="6" t="s">
        <v>4368</v>
      </c>
      <c r="B4345" s="6">
        <v>6</v>
      </c>
      <c r="C4345" s="6">
        <v>227.307367599038</v>
      </c>
      <c r="D4345" s="6">
        <v>4342</v>
      </c>
      <c r="E4345" s="6">
        <v>3825</v>
      </c>
    </row>
    <row r="4346" spans="1:5">
      <c r="A4346" s="6" t="s">
        <v>4369</v>
      </c>
      <c r="B4346" s="6">
        <v>6</v>
      </c>
      <c r="C4346" s="6">
        <v>49.1042453601797</v>
      </c>
      <c r="D4346" s="6">
        <v>4343</v>
      </c>
      <c r="E4346" s="6">
        <v>4728</v>
      </c>
    </row>
    <row r="4347" spans="1:5">
      <c r="A4347" s="6" t="s">
        <v>4370</v>
      </c>
      <c r="B4347" s="6">
        <v>6</v>
      </c>
      <c r="C4347" s="6">
        <v>353.733589760251</v>
      </c>
      <c r="D4347" s="6">
        <v>4344</v>
      </c>
      <c r="E4347" s="6">
        <v>3505</v>
      </c>
    </row>
    <row r="4348" spans="1:5">
      <c r="A4348" s="6" t="s">
        <v>4371</v>
      </c>
      <c r="B4348" s="6">
        <v>6</v>
      </c>
      <c r="C4348" s="6">
        <v>73.1753866727341</v>
      </c>
      <c r="D4348" s="6">
        <v>4345</v>
      </c>
      <c r="E4348" s="6">
        <v>4545</v>
      </c>
    </row>
    <row r="4349" spans="1:5">
      <c r="A4349" s="6" t="s">
        <v>4372</v>
      </c>
      <c r="B4349" s="6">
        <v>6</v>
      </c>
      <c r="C4349" s="6">
        <v>29.9063897300027</v>
      </c>
      <c r="D4349" s="6">
        <v>4346</v>
      </c>
      <c r="E4349" s="6">
        <v>4929</v>
      </c>
    </row>
    <row r="4350" spans="1:5">
      <c r="A4350" s="6" t="s">
        <v>4373</v>
      </c>
      <c r="B4350" s="6">
        <v>6</v>
      </c>
      <c r="C4350" s="6">
        <v>55.3307604384691</v>
      </c>
      <c r="D4350" s="6">
        <v>4347</v>
      </c>
      <c r="E4350" s="6">
        <v>4669</v>
      </c>
    </row>
    <row r="4351" spans="1:5">
      <c r="A4351" s="6" t="s">
        <v>4374</v>
      </c>
      <c r="B4351" s="6">
        <v>6</v>
      </c>
      <c r="C4351" s="6">
        <v>23.6234662377353</v>
      </c>
      <c r="D4351" s="6">
        <v>4348</v>
      </c>
      <c r="E4351" s="6">
        <v>5007</v>
      </c>
    </row>
    <row r="4352" spans="1:5">
      <c r="A4352" s="6" t="s">
        <v>4375</v>
      </c>
      <c r="B4352" s="6">
        <v>6</v>
      </c>
      <c r="C4352" s="6">
        <v>58.8125685629305</v>
      </c>
      <c r="D4352" s="6">
        <v>4349</v>
      </c>
      <c r="E4352" s="6">
        <v>4637</v>
      </c>
    </row>
    <row r="4353" spans="1:5">
      <c r="A4353" s="6" t="s">
        <v>4376</v>
      </c>
      <c r="B4353" s="6">
        <v>6</v>
      </c>
      <c r="C4353" s="6">
        <v>195.263607302663</v>
      </c>
      <c r="D4353" s="6">
        <v>4350</v>
      </c>
      <c r="E4353" s="6">
        <v>3928</v>
      </c>
    </row>
    <row r="4354" spans="1:5">
      <c r="A4354" s="6" t="s">
        <v>4377</v>
      </c>
      <c r="B4354" s="6">
        <v>6</v>
      </c>
      <c r="C4354" s="6">
        <v>51.2983821457804</v>
      </c>
      <c r="D4354" s="6">
        <v>4351</v>
      </c>
      <c r="E4354" s="6">
        <v>4706</v>
      </c>
    </row>
    <row r="4355" spans="1:5">
      <c r="A4355" s="6" t="s">
        <v>4378</v>
      </c>
      <c r="B4355" s="6">
        <v>6</v>
      </c>
      <c r="C4355" s="6">
        <v>185.365294310438</v>
      </c>
      <c r="D4355" s="6">
        <v>4352</v>
      </c>
      <c r="E4355" s="6">
        <v>3955</v>
      </c>
    </row>
    <row r="4356" spans="1:5">
      <c r="A4356" s="6" t="s">
        <v>4379</v>
      </c>
      <c r="B4356" s="6">
        <v>6</v>
      </c>
      <c r="C4356" s="6">
        <v>141.02849640592</v>
      </c>
      <c r="D4356" s="6">
        <v>4353</v>
      </c>
      <c r="E4356" s="6">
        <v>4162</v>
      </c>
    </row>
    <row r="4357" spans="1:5">
      <c r="A4357" s="6" t="s">
        <v>4380</v>
      </c>
      <c r="B4357" s="6">
        <v>6</v>
      </c>
      <c r="C4357" s="6">
        <v>0.841907966214238</v>
      </c>
      <c r="D4357" s="6">
        <v>4354</v>
      </c>
      <c r="E4357" s="6">
        <v>5506</v>
      </c>
    </row>
    <row r="4358" spans="1:5">
      <c r="A4358" s="6" t="s">
        <v>4381</v>
      </c>
      <c r="B4358" s="6">
        <v>6</v>
      </c>
      <c r="C4358" s="6">
        <v>169.219736007244</v>
      </c>
      <c r="D4358" s="6">
        <v>4355</v>
      </c>
      <c r="E4358" s="6">
        <v>4017</v>
      </c>
    </row>
    <row r="4359" spans="1:5">
      <c r="A4359" s="6" t="s">
        <v>4382</v>
      </c>
      <c r="B4359" s="6">
        <v>6</v>
      </c>
      <c r="C4359" s="6">
        <v>756.515981324126</v>
      </c>
      <c r="D4359" s="6">
        <v>4356</v>
      </c>
      <c r="E4359" s="6">
        <v>2811</v>
      </c>
    </row>
    <row r="4360" spans="1:5">
      <c r="A4360" s="6" t="s">
        <v>4383</v>
      </c>
      <c r="B4360" s="6">
        <v>6</v>
      </c>
      <c r="C4360" s="6">
        <v>29.6466224041998</v>
      </c>
      <c r="D4360" s="6">
        <v>4357</v>
      </c>
      <c r="E4360" s="6">
        <v>4932</v>
      </c>
    </row>
    <row r="4361" spans="1:5">
      <c r="A4361" s="6" t="s">
        <v>4384</v>
      </c>
      <c r="B4361" s="6">
        <v>6</v>
      </c>
      <c r="C4361" s="6">
        <v>107.731112267062</v>
      </c>
      <c r="D4361" s="6">
        <v>4358</v>
      </c>
      <c r="E4361" s="6">
        <v>4322</v>
      </c>
    </row>
    <row r="4362" spans="1:5">
      <c r="A4362" s="6" t="s">
        <v>4385</v>
      </c>
      <c r="B4362" s="6">
        <v>6</v>
      </c>
      <c r="C4362" s="6">
        <v>404.689875361039</v>
      </c>
      <c r="D4362" s="6">
        <v>4359</v>
      </c>
      <c r="E4362" s="6">
        <v>3387</v>
      </c>
    </row>
    <row r="4363" spans="1:5">
      <c r="A4363" s="6" t="s">
        <v>4386</v>
      </c>
      <c r="B4363" s="6">
        <v>6</v>
      </c>
      <c r="C4363" s="6">
        <v>98.7542004907068</v>
      </c>
      <c r="D4363" s="6">
        <v>4360</v>
      </c>
      <c r="E4363" s="6">
        <v>4369</v>
      </c>
    </row>
    <row r="4364" spans="1:5">
      <c r="A4364" s="6" t="s">
        <v>4387</v>
      </c>
      <c r="B4364" s="6">
        <v>6</v>
      </c>
      <c r="C4364" s="6">
        <v>24.5239502769945</v>
      </c>
      <c r="D4364" s="6">
        <v>4361</v>
      </c>
      <c r="E4364" s="6">
        <v>4989</v>
      </c>
    </row>
    <row r="4365" spans="1:5">
      <c r="A4365" s="6" t="s">
        <v>4388</v>
      </c>
      <c r="B4365" s="6">
        <v>6</v>
      </c>
      <c r="C4365" s="6">
        <v>410.540651183111</v>
      </c>
      <c r="D4365" s="6">
        <v>4362</v>
      </c>
      <c r="E4365" s="6">
        <v>3369</v>
      </c>
    </row>
    <row r="4366" spans="1:5">
      <c r="A4366" s="6" t="s">
        <v>4389</v>
      </c>
      <c r="B4366" s="6">
        <v>6</v>
      </c>
      <c r="C4366" s="6">
        <v>57.0195753088429</v>
      </c>
      <c r="D4366" s="6">
        <v>4363</v>
      </c>
      <c r="E4366" s="6">
        <v>4655</v>
      </c>
    </row>
    <row r="4367" spans="1:5">
      <c r="A4367" s="6" t="s">
        <v>4390</v>
      </c>
      <c r="B4367" s="6">
        <v>6</v>
      </c>
      <c r="C4367" s="6">
        <v>223.049167874739</v>
      </c>
      <c r="D4367" s="6">
        <v>4364</v>
      </c>
      <c r="E4367" s="6">
        <v>3840</v>
      </c>
    </row>
    <row r="4368" spans="1:5">
      <c r="A4368" s="6" t="s">
        <v>4391</v>
      </c>
      <c r="B4368" s="6">
        <v>6</v>
      </c>
      <c r="C4368" s="6">
        <v>36.3348410193255</v>
      </c>
      <c r="D4368" s="6">
        <v>4365</v>
      </c>
      <c r="E4368" s="6">
        <v>4853</v>
      </c>
    </row>
    <row r="4369" spans="1:5">
      <c r="A4369" s="6" t="s">
        <v>4392</v>
      </c>
      <c r="B4369" s="6">
        <v>6</v>
      </c>
      <c r="C4369" s="6">
        <v>82.099587702554</v>
      </c>
      <c r="D4369" s="6">
        <v>4366</v>
      </c>
      <c r="E4369" s="6">
        <v>4481</v>
      </c>
    </row>
    <row r="4370" spans="1:5">
      <c r="A4370" s="6" t="s">
        <v>4393</v>
      </c>
      <c r="B4370" s="6">
        <v>6</v>
      </c>
      <c r="C4370" s="6">
        <v>321.270225714777</v>
      </c>
      <c r="D4370" s="6">
        <v>4367</v>
      </c>
      <c r="E4370" s="6">
        <v>3574</v>
      </c>
    </row>
    <row r="4371" spans="1:5">
      <c r="A4371" s="6" t="s">
        <v>4394</v>
      </c>
      <c r="B4371" s="6">
        <v>6</v>
      </c>
      <c r="C4371" s="6">
        <v>377.732049796893</v>
      </c>
      <c r="D4371" s="6">
        <v>4368</v>
      </c>
      <c r="E4371" s="6">
        <v>3457</v>
      </c>
    </row>
    <row r="4372" spans="1:5">
      <c r="A4372" s="6" t="s">
        <v>4395</v>
      </c>
      <c r="B4372" s="6">
        <v>6</v>
      </c>
      <c r="C4372" s="6">
        <v>164.039959556609</v>
      </c>
      <c r="D4372" s="6">
        <v>4369</v>
      </c>
      <c r="E4372" s="6">
        <v>4051</v>
      </c>
    </row>
    <row r="4373" spans="1:5">
      <c r="A4373" s="6" t="s">
        <v>4396</v>
      </c>
      <c r="B4373" s="6">
        <v>6</v>
      </c>
      <c r="C4373" s="6">
        <v>235.661760783814</v>
      </c>
      <c r="D4373" s="6">
        <v>4370</v>
      </c>
      <c r="E4373" s="6">
        <v>3792</v>
      </c>
    </row>
    <row r="4374" spans="1:5">
      <c r="A4374" s="6" t="s">
        <v>4397</v>
      </c>
      <c r="B4374" s="6">
        <v>6</v>
      </c>
      <c r="C4374" s="6">
        <v>286.833543193406</v>
      </c>
      <c r="D4374" s="6">
        <v>4371</v>
      </c>
      <c r="E4374" s="6">
        <v>3656</v>
      </c>
    </row>
    <row r="4375" spans="1:5">
      <c r="A4375" s="6" t="s">
        <v>4398</v>
      </c>
      <c r="B4375" s="6">
        <v>6</v>
      </c>
      <c r="C4375" s="6">
        <v>74.8707686529156</v>
      </c>
      <c r="D4375" s="6">
        <v>4372</v>
      </c>
      <c r="E4375" s="6">
        <v>4528</v>
      </c>
    </row>
    <row r="4376" spans="1:5">
      <c r="A4376" s="6" t="s">
        <v>4399</v>
      </c>
      <c r="B4376" s="6">
        <v>6</v>
      </c>
      <c r="C4376" s="6">
        <v>247.515245564048</v>
      </c>
      <c r="D4376" s="6">
        <v>4373</v>
      </c>
      <c r="E4376" s="6">
        <v>3759</v>
      </c>
    </row>
    <row r="4377" spans="1:5">
      <c r="A4377" s="6" t="s">
        <v>4400</v>
      </c>
      <c r="B4377" s="6">
        <v>6</v>
      </c>
      <c r="C4377" s="6">
        <v>97.7420234520133</v>
      </c>
      <c r="D4377" s="6">
        <v>4374</v>
      </c>
      <c r="E4377" s="6">
        <v>4374</v>
      </c>
    </row>
    <row r="4378" spans="1:5">
      <c r="A4378" s="6" t="s">
        <v>4401</v>
      </c>
      <c r="B4378" s="6">
        <v>6</v>
      </c>
      <c r="C4378" s="6">
        <v>126.863236864679</v>
      </c>
      <c r="D4378" s="6">
        <v>4375</v>
      </c>
      <c r="E4378" s="6">
        <v>4225</v>
      </c>
    </row>
    <row r="4379" spans="1:5">
      <c r="A4379" s="6" t="s">
        <v>4402</v>
      </c>
      <c r="B4379" s="6">
        <v>6</v>
      </c>
      <c r="C4379" s="6">
        <v>89.7084696272935</v>
      </c>
      <c r="D4379" s="6">
        <v>4376</v>
      </c>
      <c r="E4379" s="6">
        <v>4424</v>
      </c>
    </row>
    <row r="4380" spans="1:5">
      <c r="A4380" s="6" t="s">
        <v>4403</v>
      </c>
      <c r="B4380" s="6">
        <v>6</v>
      </c>
      <c r="C4380" s="6">
        <v>24.4683396941709</v>
      </c>
      <c r="D4380" s="6">
        <v>4377</v>
      </c>
      <c r="E4380" s="6">
        <v>4991</v>
      </c>
    </row>
    <row r="4381" spans="1:5">
      <c r="A4381" s="6" t="s">
        <v>4404</v>
      </c>
      <c r="B4381" s="6">
        <v>6</v>
      </c>
      <c r="C4381" s="6">
        <v>197.177879922796</v>
      </c>
      <c r="D4381" s="6">
        <v>4378</v>
      </c>
      <c r="E4381" s="6">
        <v>3922</v>
      </c>
    </row>
    <row r="4382" spans="1:5">
      <c r="A4382" s="6" t="s">
        <v>4405</v>
      </c>
      <c r="B4382" s="6">
        <v>6</v>
      </c>
      <c r="C4382" s="6">
        <v>63.012851956528</v>
      </c>
      <c r="D4382" s="6">
        <v>4379</v>
      </c>
      <c r="E4382" s="6">
        <v>4619</v>
      </c>
    </row>
    <row r="4383" spans="1:5">
      <c r="A4383" s="6" t="s">
        <v>4406</v>
      </c>
      <c r="B4383" s="6">
        <v>6</v>
      </c>
      <c r="C4383" s="6">
        <v>122.024174929785</v>
      </c>
      <c r="D4383" s="6">
        <v>4380</v>
      </c>
      <c r="E4383" s="6">
        <v>4246</v>
      </c>
    </row>
    <row r="4384" spans="1:5">
      <c r="A4384" s="6" t="s">
        <v>4407</v>
      </c>
      <c r="B4384" s="6">
        <v>6</v>
      </c>
      <c r="C4384" s="6">
        <v>76.4832112245997</v>
      </c>
      <c r="D4384" s="6">
        <v>4381</v>
      </c>
      <c r="E4384" s="6">
        <v>4517</v>
      </c>
    </row>
    <row r="4385" spans="1:5">
      <c r="A4385" s="6" t="s">
        <v>4408</v>
      </c>
      <c r="B4385" s="6">
        <v>6</v>
      </c>
      <c r="C4385" s="6">
        <v>255.312471708827</v>
      </c>
      <c r="D4385" s="6">
        <v>4382</v>
      </c>
      <c r="E4385" s="6">
        <v>3737</v>
      </c>
    </row>
    <row r="4386" spans="1:5">
      <c r="A4386" s="6" t="s">
        <v>4409</v>
      </c>
      <c r="B4386" s="6">
        <v>6</v>
      </c>
      <c r="C4386" s="6">
        <v>239.378736375791</v>
      </c>
      <c r="D4386" s="6">
        <v>4383</v>
      </c>
      <c r="E4386" s="6">
        <v>3780</v>
      </c>
    </row>
    <row r="4387" spans="1:5">
      <c r="A4387" s="6" t="s">
        <v>4410</v>
      </c>
      <c r="B4387" s="6">
        <v>6</v>
      </c>
      <c r="C4387" s="6">
        <v>92.8283610199463</v>
      </c>
      <c r="D4387" s="6">
        <v>4384</v>
      </c>
      <c r="E4387" s="6">
        <v>4402</v>
      </c>
    </row>
    <row r="4388" spans="1:5">
      <c r="A4388" s="6" t="s">
        <v>4411</v>
      </c>
      <c r="B4388" s="6">
        <v>6</v>
      </c>
      <c r="C4388" s="6">
        <v>164.151505013905</v>
      </c>
      <c r="D4388" s="6">
        <v>4385</v>
      </c>
      <c r="E4388" s="6">
        <v>4048</v>
      </c>
    </row>
    <row r="4389" spans="1:5">
      <c r="A4389" s="6" t="s">
        <v>4412</v>
      </c>
      <c r="B4389" s="6">
        <v>6</v>
      </c>
      <c r="C4389" s="6">
        <v>163.286934057158</v>
      </c>
      <c r="D4389" s="6">
        <v>4386</v>
      </c>
      <c r="E4389" s="6">
        <v>4055</v>
      </c>
    </row>
    <row r="4390" spans="1:5">
      <c r="A4390" s="6" t="s">
        <v>4413</v>
      </c>
      <c r="B4390" s="6">
        <v>6</v>
      </c>
      <c r="C4390" s="6">
        <v>96.9059390590286</v>
      </c>
      <c r="D4390" s="6">
        <v>4387</v>
      </c>
      <c r="E4390" s="6">
        <v>4379</v>
      </c>
    </row>
    <row r="4391" spans="1:5">
      <c r="A4391" s="6" t="s">
        <v>4414</v>
      </c>
      <c r="B4391" s="6">
        <v>6</v>
      </c>
      <c r="C4391" s="6">
        <v>37.089212714737</v>
      </c>
      <c r="D4391" s="6">
        <v>4388</v>
      </c>
      <c r="E4391" s="6">
        <v>4844</v>
      </c>
    </row>
    <row r="4392" spans="1:5">
      <c r="A4392" s="6" t="s">
        <v>4415</v>
      </c>
      <c r="B4392" s="6">
        <v>6</v>
      </c>
      <c r="C4392" s="6">
        <v>108.337626607919</v>
      </c>
      <c r="D4392" s="6">
        <v>4389</v>
      </c>
      <c r="E4392" s="6">
        <v>4316</v>
      </c>
    </row>
    <row r="4393" spans="1:5">
      <c r="A4393" s="6" t="s">
        <v>4416</v>
      </c>
      <c r="B4393" s="6">
        <v>6</v>
      </c>
      <c r="C4393" s="6">
        <v>40.1791173959934</v>
      </c>
      <c r="D4393" s="6">
        <v>4390</v>
      </c>
      <c r="E4393" s="6">
        <v>4812</v>
      </c>
    </row>
    <row r="4394" spans="1:5">
      <c r="A4394" s="6" t="s">
        <v>4417</v>
      </c>
      <c r="B4394" s="6">
        <v>6</v>
      </c>
      <c r="C4394" s="6">
        <v>131.188876194604</v>
      </c>
      <c r="D4394" s="6">
        <v>4391</v>
      </c>
      <c r="E4394" s="6">
        <v>4202</v>
      </c>
    </row>
    <row r="4395" spans="1:5">
      <c r="A4395" s="6" t="s">
        <v>4418</v>
      </c>
      <c r="B4395" s="6">
        <v>6</v>
      </c>
      <c r="C4395" s="6">
        <v>47.1176275957075</v>
      </c>
      <c r="D4395" s="6">
        <v>4392</v>
      </c>
      <c r="E4395" s="6">
        <v>4752</v>
      </c>
    </row>
    <row r="4396" spans="1:5">
      <c r="A4396" s="6" t="s">
        <v>4419</v>
      </c>
      <c r="B4396" s="6">
        <v>6</v>
      </c>
      <c r="C4396" s="6">
        <v>273.95806949427</v>
      </c>
      <c r="D4396" s="6">
        <v>4393</v>
      </c>
      <c r="E4396" s="6">
        <v>3684</v>
      </c>
    </row>
    <row r="4397" spans="1:5">
      <c r="A4397" s="6" t="s">
        <v>4420</v>
      </c>
      <c r="B4397" s="6">
        <v>6</v>
      </c>
      <c r="C4397" s="6">
        <v>56.9552709705268</v>
      </c>
      <c r="D4397" s="6">
        <v>4394</v>
      </c>
      <c r="E4397" s="6">
        <v>4657</v>
      </c>
    </row>
    <row r="4398" spans="1:5">
      <c r="A4398" s="6" t="s">
        <v>4421</v>
      </c>
      <c r="B4398" s="6">
        <v>6</v>
      </c>
      <c r="C4398" s="6">
        <v>282.047381100279</v>
      </c>
      <c r="D4398" s="6">
        <v>4395</v>
      </c>
      <c r="E4398" s="6">
        <v>3668</v>
      </c>
    </row>
    <row r="4399" spans="1:5">
      <c r="A4399" s="6" t="s">
        <v>133</v>
      </c>
      <c r="B4399" s="6">
        <v>6</v>
      </c>
      <c r="C4399" s="6">
        <v>713.723613681115</v>
      </c>
      <c r="D4399" s="6">
        <v>4396</v>
      </c>
      <c r="E4399" s="6">
        <v>2856</v>
      </c>
    </row>
    <row r="4400" spans="1:5">
      <c r="A4400" s="6" t="s">
        <v>4422</v>
      </c>
      <c r="B4400" s="6">
        <v>6</v>
      </c>
      <c r="C4400" s="6">
        <v>213.343949151021</v>
      </c>
      <c r="D4400" s="6">
        <v>4397</v>
      </c>
      <c r="E4400" s="6">
        <v>3873</v>
      </c>
    </row>
    <row r="4401" spans="1:5">
      <c r="A4401" s="6" t="s">
        <v>4423</v>
      </c>
      <c r="B4401" s="6">
        <v>6</v>
      </c>
      <c r="C4401" s="6">
        <v>635.961223427655</v>
      </c>
      <c r="D4401" s="6">
        <v>4398</v>
      </c>
      <c r="E4401" s="6">
        <v>2967</v>
      </c>
    </row>
    <row r="4402" spans="1:5">
      <c r="A4402" s="6" t="s">
        <v>4424</v>
      </c>
      <c r="B4402" s="6">
        <v>6</v>
      </c>
      <c r="C4402" s="6">
        <v>39.8517652132144</v>
      </c>
      <c r="D4402" s="6">
        <v>4399</v>
      </c>
      <c r="E4402" s="6">
        <v>4817</v>
      </c>
    </row>
    <row r="4403" spans="1:5">
      <c r="A4403" s="6" t="s">
        <v>4425</v>
      </c>
      <c r="B4403" s="6">
        <v>6</v>
      </c>
      <c r="C4403" s="6">
        <v>322.338933005102</v>
      </c>
      <c r="D4403" s="6">
        <v>4400</v>
      </c>
      <c r="E4403" s="6">
        <v>3572</v>
      </c>
    </row>
    <row r="4404" spans="1:5">
      <c r="A4404" s="6" t="s">
        <v>4426</v>
      </c>
      <c r="B4404" s="6">
        <v>6</v>
      </c>
      <c r="C4404" s="6">
        <v>133.608253901695</v>
      </c>
      <c r="D4404" s="6">
        <v>4401</v>
      </c>
      <c r="E4404" s="6">
        <v>4194</v>
      </c>
    </row>
    <row r="4405" spans="1:5">
      <c r="A4405" s="6" t="s">
        <v>4427</v>
      </c>
      <c r="B4405" s="6">
        <v>6</v>
      </c>
      <c r="C4405" s="6">
        <v>1328.96294579488</v>
      </c>
      <c r="D4405" s="6">
        <v>4402</v>
      </c>
      <c r="E4405" s="6">
        <v>2271</v>
      </c>
    </row>
    <row r="4406" spans="1:5">
      <c r="A4406" s="6" t="s">
        <v>4428</v>
      </c>
      <c r="B4406" s="6">
        <v>6</v>
      </c>
      <c r="C4406" s="6">
        <v>50.8834265913191</v>
      </c>
      <c r="D4406" s="6">
        <v>4403</v>
      </c>
      <c r="E4406" s="6">
        <v>4709</v>
      </c>
    </row>
    <row r="4407" spans="1:5">
      <c r="A4407" s="6" t="s">
        <v>4429</v>
      </c>
      <c r="B4407" s="6">
        <v>6</v>
      </c>
      <c r="C4407" s="6">
        <v>109.615164708273</v>
      </c>
      <c r="D4407" s="6">
        <v>4404</v>
      </c>
      <c r="E4407" s="6">
        <v>4305</v>
      </c>
    </row>
    <row r="4408" spans="1:5">
      <c r="A4408" s="6" t="s">
        <v>4430</v>
      </c>
      <c r="B4408" s="6">
        <v>6</v>
      </c>
      <c r="C4408" s="6">
        <v>140.695079993164</v>
      </c>
      <c r="D4408" s="6">
        <v>4405</v>
      </c>
      <c r="E4408" s="6">
        <v>4167</v>
      </c>
    </row>
    <row r="4409" spans="1:5">
      <c r="A4409" s="6" t="s">
        <v>4431</v>
      </c>
      <c r="B4409" s="6">
        <v>6</v>
      </c>
      <c r="C4409" s="6">
        <v>121.745932264334</v>
      </c>
      <c r="D4409" s="6">
        <v>4406</v>
      </c>
      <c r="E4409" s="6">
        <v>4249</v>
      </c>
    </row>
    <row r="4410" spans="1:5">
      <c r="A4410" s="6" t="s">
        <v>4432</v>
      </c>
      <c r="B4410" s="6">
        <v>6</v>
      </c>
      <c r="C4410" s="6">
        <v>173.924174417294</v>
      </c>
      <c r="D4410" s="6">
        <v>4407</v>
      </c>
      <c r="E4410" s="6">
        <v>3995</v>
      </c>
    </row>
    <row r="4411" spans="1:5">
      <c r="A4411" s="6" t="s">
        <v>4433</v>
      </c>
      <c r="B4411" s="6">
        <v>6</v>
      </c>
      <c r="C4411" s="6">
        <v>20.0975674816923</v>
      </c>
      <c r="D4411" s="6">
        <v>4408</v>
      </c>
      <c r="E4411" s="6">
        <v>5053</v>
      </c>
    </row>
    <row r="4412" spans="1:5">
      <c r="A4412" s="6" t="s">
        <v>4434</v>
      </c>
      <c r="B4412" s="6">
        <v>6</v>
      </c>
      <c r="C4412" s="6">
        <v>215.729497300996</v>
      </c>
      <c r="D4412" s="6">
        <v>4409</v>
      </c>
      <c r="E4412" s="6">
        <v>3865</v>
      </c>
    </row>
    <row r="4413" spans="1:5">
      <c r="A4413" s="6" t="s">
        <v>4435</v>
      </c>
      <c r="B4413" s="6">
        <v>6</v>
      </c>
      <c r="C4413" s="6">
        <v>526.655621865512</v>
      </c>
      <c r="D4413" s="6">
        <v>4410</v>
      </c>
      <c r="E4413" s="6">
        <v>3137</v>
      </c>
    </row>
    <row r="4414" spans="1:5">
      <c r="A4414" s="6" t="s">
        <v>4436</v>
      </c>
      <c r="B4414" s="6">
        <v>6</v>
      </c>
      <c r="C4414" s="6">
        <v>96.8407775549013</v>
      </c>
      <c r="D4414" s="6">
        <v>4411</v>
      </c>
      <c r="E4414" s="6">
        <v>4380</v>
      </c>
    </row>
    <row r="4415" spans="1:5">
      <c r="A4415" s="6" t="s">
        <v>4437</v>
      </c>
      <c r="B4415" s="6">
        <v>6</v>
      </c>
      <c r="C4415" s="6">
        <v>169.038348402152</v>
      </c>
      <c r="D4415" s="6">
        <v>4412</v>
      </c>
      <c r="E4415" s="6">
        <v>4018</v>
      </c>
    </row>
    <row r="4416" spans="1:5">
      <c r="A4416" s="6" t="s">
        <v>4438</v>
      </c>
      <c r="B4416" s="6">
        <v>6</v>
      </c>
      <c r="C4416" s="6">
        <v>96.5984905266984</v>
      </c>
      <c r="D4416" s="6">
        <v>4413</v>
      </c>
      <c r="E4416" s="6">
        <v>4382</v>
      </c>
    </row>
    <row r="4417" spans="1:5">
      <c r="A4417" s="6" t="s">
        <v>4439</v>
      </c>
      <c r="B4417" s="6">
        <v>6</v>
      </c>
      <c r="C4417" s="6">
        <v>89.681094048454</v>
      </c>
      <c r="D4417" s="6">
        <v>4414</v>
      </c>
      <c r="E4417" s="6">
        <v>4425</v>
      </c>
    </row>
    <row r="4418" spans="1:5">
      <c r="A4418" s="6" t="s">
        <v>4440</v>
      </c>
      <c r="B4418" s="6">
        <v>6</v>
      </c>
      <c r="C4418" s="6">
        <v>64.7780678387466</v>
      </c>
      <c r="D4418" s="6">
        <v>4415</v>
      </c>
      <c r="E4418" s="6">
        <v>4601</v>
      </c>
    </row>
    <row r="4419" spans="1:5">
      <c r="A4419" s="6" t="s">
        <v>4441</v>
      </c>
      <c r="B4419" s="6">
        <v>6</v>
      </c>
      <c r="C4419" s="6">
        <v>172.434044621775</v>
      </c>
      <c r="D4419" s="6">
        <v>4416</v>
      </c>
      <c r="E4419" s="6">
        <v>4002</v>
      </c>
    </row>
    <row r="4420" spans="1:5">
      <c r="A4420" s="6" t="s">
        <v>4442</v>
      </c>
      <c r="B4420" s="6">
        <v>6</v>
      </c>
      <c r="C4420" s="6">
        <v>74.8306219808939</v>
      </c>
      <c r="D4420" s="6">
        <v>4417</v>
      </c>
      <c r="E4420" s="6">
        <v>4530</v>
      </c>
    </row>
    <row r="4421" spans="1:5">
      <c r="A4421" s="6" t="s">
        <v>4443</v>
      </c>
      <c r="B4421" s="6">
        <v>6</v>
      </c>
      <c r="C4421" s="6">
        <v>167.929223678688</v>
      </c>
      <c r="D4421" s="6">
        <v>4418</v>
      </c>
      <c r="E4421" s="6">
        <v>4028</v>
      </c>
    </row>
    <row r="4422" spans="1:5">
      <c r="A4422" s="6" t="s">
        <v>4444</v>
      </c>
      <c r="B4422" s="6">
        <v>6</v>
      </c>
      <c r="C4422" s="6">
        <v>334.853610887845</v>
      </c>
      <c r="D4422" s="6">
        <v>4419</v>
      </c>
      <c r="E4422" s="6">
        <v>3553</v>
      </c>
    </row>
    <row r="4423" spans="1:5">
      <c r="A4423" s="6" t="s">
        <v>4445</v>
      </c>
      <c r="B4423" s="6">
        <v>6</v>
      </c>
      <c r="C4423" s="6">
        <v>555.901000323188</v>
      </c>
      <c r="D4423" s="6">
        <v>4420</v>
      </c>
      <c r="E4423" s="6">
        <v>3083</v>
      </c>
    </row>
    <row r="4424" spans="1:5">
      <c r="A4424" s="6" t="s">
        <v>4446</v>
      </c>
      <c r="B4424" s="6">
        <v>6</v>
      </c>
      <c r="C4424" s="6">
        <v>61.8715953654433</v>
      </c>
      <c r="D4424" s="6">
        <v>4421</v>
      </c>
      <c r="E4424" s="6">
        <v>4625</v>
      </c>
    </row>
    <row r="4425" spans="1:5">
      <c r="A4425" s="6" t="s">
        <v>4447</v>
      </c>
      <c r="B4425" s="6">
        <v>6</v>
      </c>
      <c r="C4425" s="6">
        <v>64.3068971064911</v>
      </c>
      <c r="D4425" s="6">
        <v>4422</v>
      </c>
      <c r="E4425" s="6">
        <v>4603</v>
      </c>
    </row>
    <row r="4426" spans="1:5">
      <c r="A4426" s="6" t="s">
        <v>4448</v>
      </c>
      <c r="B4426" s="6">
        <v>6</v>
      </c>
      <c r="C4426" s="6">
        <v>285.341662955386</v>
      </c>
      <c r="D4426" s="6">
        <v>4423</v>
      </c>
      <c r="E4426" s="6">
        <v>3661</v>
      </c>
    </row>
    <row r="4427" spans="1:5">
      <c r="A4427" s="6" t="s">
        <v>4449</v>
      </c>
      <c r="B4427" s="6">
        <v>6</v>
      </c>
      <c r="C4427" s="6">
        <v>157.02613793356</v>
      </c>
      <c r="D4427" s="6">
        <v>4424</v>
      </c>
      <c r="E4427" s="6">
        <v>4081</v>
      </c>
    </row>
    <row r="4428" spans="1:5">
      <c r="A4428" s="6" t="s">
        <v>4450</v>
      </c>
      <c r="B4428" s="6">
        <v>6</v>
      </c>
      <c r="C4428" s="6">
        <v>1342.15063278053</v>
      </c>
      <c r="D4428" s="6">
        <v>4425</v>
      </c>
      <c r="E4428" s="6">
        <v>2264</v>
      </c>
    </row>
    <row r="4429" spans="1:5">
      <c r="A4429" s="6" t="s">
        <v>4451</v>
      </c>
      <c r="B4429" s="6">
        <v>6</v>
      </c>
      <c r="C4429" s="6">
        <v>73.3188015312924</v>
      </c>
      <c r="D4429" s="6">
        <v>4426</v>
      </c>
      <c r="E4429" s="6">
        <v>4543</v>
      </c>
    </row>
    <row r="4430" spans="1:5">
      <c r="A4430" s="6" t="s">
        <v>4452</v>
      </c>
      <c r="B4430" s="6">
        <v>6</v>
      </c>
      <c r="C4430" s="6">
        <v>41.0718192615961</v>
      </c>
      <c r="D4430" s="6">
        <v>4427</v>
      </c>
      <c r="E4430" s="6">
        <v>4805</v>
      </c>
    </row>
    <row r="4431" spans="1:5">
      <c r="A4431" s="6" t="s">
        <v>4453</v>
      </c>
      <c r="B4431" s="6">
        <v>6</v>
      </c>
      <c r="C4431" s="6">
        <v>144.337988492068</v>
      </c>
      <c r="D4431" s="6">
        <v>4428</v>
      </c>
      <c r="E4431" s="6">
        <v>4146</v>
      </c>
    </row>
    <row r="4432" spans="1:5">
      <c r="A4432" s="6" t="s">
        <v>4454</v>
      </c>
      <c r="B4432" s="6">
        <v>6</v>
      </c>
      <c r="C4432" s="6">
        <v>84.274184644762</v>
      </c>
      <c r="D4432" s="6">
        <v>4429</v>
      </c>
      <c r="E4432" s="6">
        <v>4465</v>
      </c>
    </row>
    <row r="4433" spans="1:5">
      <c r="A4433" s="6" t="s">
        <v>4455</v>
      </c>
      <c r="B4433" s="6">
        <v>6</v>
      </c>
      <c r="C4433" s="6">
        <v>238.355102431637</v>
      </c>
      <c r="D4433" s="6">
        <v>4430</v>
      </c>
      <c r="E4433" s="6">
        <v>3784</v>
      </c>
    </row>
    <row r="4434" spans="1:5">
      <c r="A4434" s="6" t="s">
        <v>4456</v>
      </c>
      <c r="B4434" s="6">
        <v>6</v>
      </c>
      <c r="C4434" s="6">
        <v>34.4396347074498</v>
      </c>
      <c r="D4434" s="6">
        <v>4431</v>
      </c>
      <c r="E4434" s="6">
        <v>4877</v>
      </c>
    </row>
    <row r="4435" spans="1:5">
      <c r="A4435" s="6" t="s">
        <v>4457</v>
      </c>
      <c r="B4435" s="6">
        <v>6</v>
      </c>
      <c r="C4435" s="6">
        <v>209.987281324966</v>
      </c>
      <c r="D4435" s="6">
        <v>4432</v>
      </c>
      <c r="E4435" s="6">
        <v>3884</v>
      </c>
    </row>
    <row r="4436" spans="1:5">
      <c r="A4436" s="6" t="s">
        <v>4458</v>
      </c>
      <c r="B4436" s="6">
        <v>6</v>
      </c>
      <c r="C4436" s="6">
        <v>138.904982699777</v>
      </c>
      <c r="D4436" s="6">
        <v>4433</v>
      </c>
      <c r="E4436" s="6">
        <v>4175</v>
      </c>
    </row>
    <row r="4437" spans="1:5">
      <c r="A4437" s="6" t="s">
        <v>4459</v>
      </c>
      <c r="B4437" s="6">
        <v>6</v>
      </c>
      <c r="C4437" s="6">
        <v>87.5191023697146</v>
      </c>
      <c r="D4437" s="6">
        <v>4434</v>
      </c>
      <c r="E4437" s="6">
        <v>4440</v>
      </c>
    </row>
    <row r="4438" spans="1:5">
      <c r="A4438" s="6" t="s">
        <v>4460</v>
      </c>
      <c r="B4438" s="6">
        <v>6</v>
      </c>
      <c r="C4438" s="6">
        <v>4.75079420016703</v>
      </c>
      <c r="D4438" s="6">
        <v>4435</v>
      </c>
      <c r="E4438" s="6">
        <v>5346</v>
      </c>
    </row>
    <row r="4439" spans="1:5">
      <c r="A4439" s="6" t="s">
        <v>4461</v>
      </c>
      <c r="B4439" s="6">
        <v>6</v>
      </c>
      <c r="C4439" s="6">
        <v>105.389155092738</v>
      </c>
      <c r="D4439" s="6">
        <v>4436</v>
      </c>
      <c r="E4439" s="6">
        <v>4334</v>
      </c>
    </row>
    <row r="4440" spans="1:5">
      <c r="A4440" s="6" t="s">
        <v>4462</v>
      </c>
      <c r="B4440" s="6">
        <v>6</v>
      </c>
      <c r="C4440" s="6">
        <v>82.0404815111275</v>
      </c>
      <c r="D4440" s="6">
        <v>4437</v>
      </c>
      <c r="E4440" s="6">
        <v>4482</v>
      </c>
    </row>
    <row r="4441" spans="1:5">
      <c r="A4441" s="6" t="s">
        <v>4463</v>
      </c>
      <c r="B4441" s="6">
        <v>6</v>
      </c>
      <c r="C4441" s="6">
        <v>58.0840561007233</v>
      </c>
      <c r="D4441" s="6">
        <v>4438</v>
      </c>
      <c r="E4441" s="6">
        <v>4644</v>
      </c>
    </row>
    <row r="4442" spans="1:5">
      <c r="A4442" s="6" t="s">
        <v>4464</v>
      </c>
      <c r="B4442" s="6">
        <v>6</v>
      </c>
      <c r="C4442" s="6">
        <v>236.70043049516</v>
      </c>
      <c r="D4442" s="6">
        <v>4439</v>
      </c>
      <c r="E4442" s="6">
        <v>3789</v>
      </c>
    </row>
    <row r="4443" spans="1:5">
      <c r="A4443" s="6" t="s">
        <v>4465</v>
      </c>
      <c r="B4443" s="6">
        <v>6</v>
      </c>
      <c r="C4443" s="6">
        <v>1134.76566676464</v>
      </c>
      <c r="D4443" s="6">
        <v>4440</v>
      </c>
      <c r="E4443" s="6">
        <v>2411</v>
      </c>
    </row>
    <row r="4444" spans="1:5">
      <c r="A4444" s="6" t="s">
        <v>4466</v>
      </c>
      <c r="B4444" s="6">
        <v>6</v>
      </c>
      <c r="C4444" s="6">
        <v>171.224155511582</v>
      </c>
      <c r="D4444" s="6">
        <v>4441</v>
      </c>
      <c r="E4444" s="6">
        <v>4007</v>
      </c>
    </row>
    <row r="4445" spans="1:5">
      <c r="A4445" s="6" t="s">
        <v>4467</v>
      </c>
      <c r="B4445" s="6">
        <v>6</v>
      </c>
      <c r="C4445" s="6">
        <v>219.883648486042</v>
      </c>
      <c r="D4445" s="6">
        <v>4442</v>
      </c>
      <c r="E4445" s="6">
        <v>3852</v>
      </c>
    </row>
    <row r="4446" spans="1:5">
      <c r="A4446" s="6" t="s">
        <v>4468</v>
      </c>
      <c r="B4446" s="6">
        <v>6</v>
      </c>
      <c r="C4446" s="6">
        <v>86.3569227554358</v>
      </c>
      <c r="D4446" s="6">
        <v>4443</v>
      </c>
      <c r="E4446" s="6">
        <v>4450</v>
      </c>
    </row>
    <row r="4447" spans="1:5">
      <c r="A4447" s="6" t="s">
        <v>4469</v>
      </c>
      <c r="B4447" s="6">
        <v>6</v>
      </c>
      <c r="C4447" s="6">
        <v>145.836011528223</v>
      </c>
      <c r="D4447" s="6">
        <v>4444</v>
      </c>
      <c r="E4447" s="6">
        <v>4142</v>
      </c>
    </row>
    <row r="4448" spans="1:5">
      <c r="A4448" s="6" t="s">
        <v>4470</v>
      </c>
      <c r="B4448" s="6">
        <v>6</v>
      </c>
      <c r="C4448" s="6">
        <v>90.3784908409226</v>
      </c>
      <c r="D4448" s="6">
        <v>4445</v>
      </c>
      <c r="E4448" s="6">
        <v>4421</v>
      </c>
    </row>
    <row r="4449" spans="1:5">
      <c r="A4449" s="6" t="s">
        <v>4471</v>
      </c>
      <c r="B4449" s="6">
        <v>6</v>
      </c>
      <c r="C4449" s="6">
        <v>130.961539405703</v>
      </c>
      <c r="D4449" s="6">
        <v>4446</v>
      </c>
      <c r="E4449" s="6">
        <v>4203</v>
      </c>
    </row>
    <row r="4450" spans="1:5">
      <c r="A4450" s="6" t="s">
        <v>4472</v>
      </c>
      <c r="B4450" s="6">
        <v>6</v>
      </c>
      <c r="C4450" s="6">
        <v>80.7158097176542</v>
      </c>
      <c r="D4450" s="6">
        <v>4447</v>
      </c>
      <c r="E4450" s="6">
        <v>4492</v>
      </c>
    </row>
    <row r="4451" spans="1:5">
      <c r="A4451" s="6" t="s">
        <v>4473</v>
      </c>
      <c r="B4451" s="6">
        <v>6</v>
      </c>
      <c r="C4451" s="6">
        <v>427.944981996577</v>
      </c>
      <c r="D4451" s="6">
        <v>4448</v>
      </c>
      <c r="E4451" s="6">
        <v>3328</v>
      </c>
    </row>
    <row r="4452" spans="1:5">
      <c r="A4452" s="6" t="s">
        <v>4474</v>
      </c>
      <c r="B4452" s="6">
        <v>6</v>
      </c>
      <c r="C4452" s="6">
        <v>185.636704483195</v>
      </c>
      <c r="D4452" s="6">
        <v>4449</v>
      </c>
      <c r="E4452" s="6">
        <v>3953</v>
      </c>
    </row>
    <row r="4453" spans="1:5">
      <c r="A4453" s="6" t="s">
        <v>4475</v>
      </c>
      <c r="B4453" s="6">
        <v>6</v>
      </c>
      <c r="C4453" s="6">
        <v>1.17419813670584</v>
      </c>
      <c r="D4453" s="6">
        <v>4450</v>
      </c>
      <c r="E4453" s="6">
        <v>5494</v>
      </c>
    </row>
    <row r="4454" spans="1:5">
      <c r="A4454" s="6" t="s">
        <v>4476</v>
      </c>
      <c r="B4454" s="6">
        <v>6</v>
      </c>
      <c r="C4454" s="6">
        <v>425.38788372697</v>
      </c>
      <c r="D4454" s="6">
        <v>4451</v>
      </c>
      <c r="E4454" s="6">
        <v>3330</v>
      </c>
    </row>
    <row r="4455" spans="1:5">
      <c r="A4455" s="6" t="s">
        <v>4477</v>
      </c>
      <c r="B4455" s="6">
        <v>6</v>
      </c>
      <c r="C4455" s="6">
        <v>88.5613367210029</v>
      </c>
      <c r="D4455" s="6">
        <v>4452</v>
      </c>
      <c r="E4455" s="6">
        <v>4433</v>
      </c>
    </row>
    <row r="4456" spans="1:5">
      <c r="A4456" s="6" t="s">
        <v>4478</v>
      </c>
      <c r="B4456" s="6">
        <v>6</v>
      </c>
      <c r="C4456" s="6">
        <v>111.106535431241</v>
      </c>
      <c r="D4456" s="6">
        <v>4453</v>
      </c>
      <c r="E4456" s="6">
        <v>4297</v>
      </c>
    </row>
    <row r="4457" spans="1:5">
      <c r="A4457" s="6" t="s">
        <v>4479</v>
      </c>
      <c r="B4457" s="6">
        <v>6</v>
      </c>
      <c r="C4457" s="6">
        <v>128.907381460195</v>
      </c>
      <c r="D4457" s="6">
        <v>4454</v>
      </c>
      <c r="E4457" s="6">
        <v>4214</v>
      </c>
    </row>
    <row r="4458" spans="1:5">
      <c r="A4458" s="6" t="s">
        <v>4480</v>
      </c>
      <c r="B4458" s="6">
        <v>6</v>
      </c>
      <c r="C4458" s="6">
        <v>210.044745887202</v>
      </c>
      <c r="D4458" s="6">
        <v>4455</v>
      </c>
      <c r="E4458" s="6">
        <v>3883</v>
      </c>
    </row>
    <row r="4459" spans="1:5">
      <c r="A4459" s="6" t="s">
        <v>4481</v>
      </c>
      <c r="B4459" s="6">
        <v>6</v>
      </c>
      <c r="C4459" s="6">
        <v>116.636563095104</v>
      </c>
      <c r="D4459" s="6">
        <v>4456</v>
      </c>
      <c r="E4459" s="6">
        <v>4271</v>
      </c>
    </row>
    <row r="4460" spans="1:5">
      <c r="A4460" s="6" t="s">
        <v>4482</v>
      </c>
      <c r="B4460" s="6">
        <v>6</v>
      </c>
      <c r="C4460" s="6">
        <v>127.109829492586</v>
      </c>
      <c r="D4460" s="6">
        <v>4457</v>
      </c>
      <c r="E4460" s="6">
        <v>4223</v>
      </c>
    </row>
    <row r="4461" spans="1:5">
      <c r="A4461" s="6" t="s">
        <v>4483</v>
      </c>
      <c r="B4461" s="6">
        <v>6</v>
      </c>
      <c r="C4461" s="6">
        <v>168.42628789348</v>
      </c>
      <c r="D4461" s="6">
        <v>4458</v>
      </c>
      <c r="E4461" s="6">
        <v>4023</v>
      </c>
    </row>
    <row r="4462" spans="1:5">
      <c r="A4462" s="6" t="s">
        <v>4484</v>
      </c>
      <c r="B4462" s="6">
        <v>6</v>
      </c>
      <c r="C4462" s="6">
        <v>5640.32885728386</v>
      </c>
      <c r="D4462" s="6">
        <v>4459</v>
      </c>
      <c r="E4462" s="6">
        <v>965</v>
      </c>
    </row>
    <row r="4463" spans="1:5">
      <c r="A4463" s="6" t="s">
        <v>4485</v>
      </c>
      <c r="B4463" s="6">
        <v>6</v>
      </c>
      <c r="C4463" s="6">
        <v>302.324712325124</v>
      </c>
      <c r="D4463" s="6">
        <v>4460</v>
      </c>
      <c r="E4463" s="6">
        <v>3622</v>
      </c>
    </row>
    <row r="4464" spans="1:5">
      <c r="A4464" s="6" t="s">
        <v>4486</v>
      </c>
      <c r="B4464" s="6">
        <v>6</v>
      </c>
      <c r="C4464" s="6">
        <v>313.508738709678</v>
      </c>
      <c r="D4464" s="6">
        <v>4461</v>
      </c>
      <c r="E4464" s="6">
        <v>3589</v>
      </c>
    </row>
    <row r="4465" spans="1:5">
      <c r="A4465" s="6" t="s">
        <v>4487</v>
      </c>
      <c r="B4465" s="6">
        <v>6</v>
      </c>
      <c r="C4465" s="6">
        <v>21.4790975016939</v>
      </c>
      <c r="D4465" s="6">
        <v>4462</v>
      </c>
      <c r="E4465" s="6">
        <v>5035</v>
      </c>
    </row>
    <row r="4466" spans="1:5">
      <c r="A4466" s="6" t="s">
        <v>4488</v>
      </c>
      <c r="B4466" s="6">
        <v>6</v>
      </c>
      <c r="C4466" s="6">
        <v>412.821079862265</v>
      </c>
      <c r="D4466" s="6">
        <v>4463</v>
      </c>
      <c r="E4466" s="6">
        <v>3362</v>
      </c>
    </row>
    <row r="4467" spans="1:5">
      <c r="A4467" s="6" t="s">
        <v>4489</v>
      </c>
      <c r="B4467" s="6">
        <v>6</v>
      </c>
      <c r="C4467" s="6">
        <v>443.975322594244</v>
      </c>
      <c r="D4467" s="6">
        <v>4464</v>
      </c>
      <c r="E4467" s="6">
        <v>3290</v>
      </c>
    </row>
    <row r="4468" spans="1:5">
      <c r="A4468" s="6" t="s">
        <v>4490</v>
      </c>
      <c r="B4468" s="6">
        <v>6</v>
      </c>
      <c r="C4468" s="6">
        <v>405.574508921335</v>
      </c>
      <c r="D4468" s="6">
        <v>4465</v>
      </c>
      <c r="E4468" s="6">
        <v>3383</v>
      </c>
    </row>
    <row r="4469" spans="1:5">
      <c r="A4469" s="6" t="s">
        <v>4491</v>
      </c>
      <c r="B4469" s="6">
        <v>6</v>
      </c>
      <c r="C4469" s="6">
        <v>50.2244068066481</v>
      </c>
      <c r="D4469" s="6">
        <v>4466</v>
      </c>
      <c r="E4469" s="6">
        <v>4719</v>
      </c>
    </row>
    <row r="4470" spans="1:5">
      <c r="A4470" s="6" t="s">
        <v>4492</v>
      </c>
      <c r="B4470" s="6">
        <v>6</v>
      </c>
      <c r="C4470" s="6">
        <v>90.7719889041095</v>
      </c>
      <c r="D4470" s="6">
        <v>4467</v>
      </c>
      <c r="E4470" s="6">
        <v>4418</v>
      </c>
    </row>
    <row r="4471" spans="1:5">
      <c r="A4471" s="6" t="s">
        <v>4493</v>
      </c>
      <c r="B4471" s="6">
        <v>6</v>
      </c>
      <c r="C4471" s="6">
        <v>216.701384655214</v>
      </c>
      <c r="D4471" s="6">
        <v>4468</v>
      </c>
      <c r="E4471" s="6">
        <v>3863</v>
      </c>
    </row>
    <row r="4472" spans="1:5">
      <c r="A4472" s="6" t="s">
        <v>4494</v>
      </c>
      <c r="B4472" s="6">
        <v>6</v>
      </c>
      <c r="C4472" s="6">
        <v>33.5268871280276</v>
      </c>
      <c r="D4472" s="6">
        <v>4469</v>
      </c>
      <c r="E4472" s="6">
        <v>4890</v>
      </c>
    </row>
    <row r="4473" spans="1:5">
      <c r="A4473" s="6" t="s">
        <v>4495</v>
      </c>
      <c r="B4473" s="6">
        <v>6</v>
      </c>
      <c r="C4473" s="6">
        <v>34.8472326139438</v>
      </c>
      <c r="D4473" s="6">
        <v>4470</v>
      </c>
      <c r="E4473" s="6">
        <v>4873</v>
      </c>
    </row>
    <row r="4474" spans="1:5">
      <c r="A4474" s="6" t="s">
        <v>4496</v>
      </c>
      <c r="B4474" s="6">
        <v>6</v>
      </c>
      <c r="C4474" s="6">
        <v>361.300653038619</v>
      </c>
      <c r="D4474" s="6">
        <v>4471</v>
      </c>
      <c r="E4474" s="6">
        <v>3491</v>
      </c>
    </row>
    <row r="4475" spans="1:5">
      <c r="A4475" s="6" t="s">
        <v>4497</v>
      </c>
      <c r="B4475" s="6">
        <v>6</v>
      </c>
      <c r="C4475" s="6">
        <v>34.9117616659183</v>
      </c>
      <c r="D4475" s="6">
        <v>4472</v>
      </c>
      <c r="E4475" s="6">
        <v>4872</v>
      </c>
    </row>
    <row r="4476" spans="1:5">
      <c r="A4476" s="6" t="s">
        <v>4498</v>
      </c>
      <c r="B4476" s="6">
        <v>6</v>
      </c>
      <c r="C4476" s="6">
        <v>68.4932094516379</v>
      </c>
      <c r="D4476" s="6">
        <v>4473</v>
      </c>
      <c r="E4476" s="6">
        <v>4575</v>
      </c>
    </row>
    <row r="4477" spans="1:5">
      <c r="A4477" s="6" t="s">
        <v>4499</v>
      </c>
      <c r="B4477" s="6">
        <v>6</v>
      </c>
      <c r="C4477" s="6">
        <v>7.17153057870243</v>
      </c>
      <c r="D4477" s="6">
        <v>4474</v>
      </c>
      <c r="E4477" s="6">
        <v>5271</v>
      </c>
    </row>
    <row r="4478" spans="1:5">
      <c r="A4478" s="6" t="s">
        <v>4500</v>
      </c>
      <c r="B4478" s="6">
        <v>6</v>
      </c>
      <c r="C4478" s="6">
        <v>102.121793581705</v>
      </c>
      <c r="D4478" s="6">
        <v>4475</v>
      </c>
      <c r="E4478" s="6">
        <v>4348</v>
      </c>
    </row>
    <row r="4479" spans="1:5">
      <c r="A4479" s="6" t="s">
        <v>4501</v>
      </c>
      <c r="B4479" s="6">
        <v>6</v>
      </c>
      <c r="C4479" s="6">
        <v>55.5013111028771</v>
      </c>
      <c r="D4479" s="6">
        <v>4476</v>
      </c>
      <c r="E4479" s="6">
        <v>4666</v>
      </c>
    </row>
    <row r="4480" spans="1:5">
      <c r="A4480" s="6" t="s">
        <v>4502</v>
      </c>
      <c r="B4480" s="6">
        <v>6</v>
      </c>
      <c r="C4480" s="6">
        <v>136.353631767206</v>
      </c>
      <c r="D4480" s="6">
        <v>4477</v>
      </c>
      <c r="E4480" s="6">
        <v>4185</v>
      </c>
    </row>
    <row r="4481" spans="1:5">
      <c r="A4481" s="6" t="s">
        <v>4503</v>
      </c>
      <c r="B4481" s="6">
        <v>6</v>
      </c>
      <c r="C4481" s="6">
        <v>124.164608446342</v>
      </c>
      <c r="D4481" s="6">
        <v>4478</v>
      </c>
      <c r="E4481" s="6">
        <v>4236</v>
      </c>
    </row>
    <row r="4482" spans="1:5">
      <c r="A4482" s="6" t="s">
        <v>4504</v>
      </c>
      <c r="B4482" s="6">
        <v>6</v>
      </c>
      <c r="C4482" s="6">
        <v>489.499822793994</v>
      </c>
      <c r="D4482" s="6">
        <v>4479</v>
      </c>
      <c r="E4482" s="6">
        <v>3206</v>
      </c>
    </row>
    <row r="4483" spans="1:5">
      <c r="A4483" s="6" t="s">
        <v>4505</v>
      </c>
      <c r="B4483" s="6">
        <v>6</v>
      </c>
      <c r="C4483" s="6">
        <v>21.2380217327809</v>
      </c>
      <c r="D4483" s="6">
        <v>4480</v>
      </c>
      <c r="E4483" s="6">
        <v>5040</v>
      </c>
    </row>
    <row r="4484" spans="1:5">
      <c r="A4484" s="6" t="s">
        <v>4506</v>
      </c>
      <c r="B4484" s="6">
        <v>6</v>
      </c>
      <c r="C4484" s="6">
        <v>440.630784232415</v>
      </c>
      <c r="D4484" s="6">
        <v>4481</v>
      </c>
      <c r="E4484" s="6">
        <v>3304</v>
      </c>
    </row>
    <row r="4485" spans="1:5">
      <c r="A4485" s="6" t="s">
        <v>4507</v>
      </c>
      <c r="B4485" s="6">
        <v>6</v>
      </c>
      <c r="C4485" s="6">
        <v>139.899708293683</v>
      </c>
      <c r="D4485" s="6">
        <v>4482</v>
      </c>
      <c r="E4485" s="6">
        <v>4170</v>
      </c>
    </row>
    <row r="4486" spans="1:5">
      <c r="A4486" s="6" t="s">
        <v>4508</v>
      </c>
      <c r="B4486" s="6">
        <v>6</v>
      </c>
      <c r="C4486" s="6">
        <v>446.225207986424</v>
      </c>
      <c r="D4486" s="6">
        <v>4483</v>
      </c>
      <c r="E4486" s="6">
        <v>3283</v>
      </c>
    </row>
    <row r="4487" spans="1:5">
      <c r="A4487" s="6" t="s">
        <v>4509</v>
      </c>
      <c r="B4487" s="6">
        <v>6</v>
      </c>
      <c r="C4487" s="6">
        <v>153.104979695478</v>
      </c>
      <c r="D4487" s="6">
        <v>4484</v>
      </c>
      <c r="E4487" s="6">
        <v>4098</v>
      </c>
    </row>
    <row r="4488" spans="1:5">
      <c r="A4488" s="6" t="s">
        <v>4510</v>
      </c>
      <c r="B4488" s="6">
        <v>6</v>
      </c>
      <c r="C4488" s="6">
        <v>175.148552968347</v>
      </c>
      <c r="D4488" s="6">
        <v>4485</v>
      </c>
      <c r="E4488" s="6">
        <v>3989</v>
      </c>
    </row>
    <row r="4489" spans="1:5">
      <c r="A4489" s="6" t="s">
        <v>4511</v>
      </c>
      <c r="B4489" s="6">
        <v>6</v>
      </c>
      <c r="C4489" s="6">
        <v>40.0982067544666</v>
      </c>
      <c r="D4489" s="6">
        <v>4486</v>
      </c>
      <c r="E4489" s="6">
        <v>4813</v>
      </c>
    </row>
    <row r="4490" spans="1:5">
      <c r="A4490" s="6" t="s">
        <v>4512</v>
      </c>
      <c r="B4490" s="6">
        <v>6</v>
      </c>
      <c r="C4490" s="6">
        <v>141.865449668142</v>
      </c>
      <c r="D4490" s="6">
        <v>4487</v>
      </c>
      <c r="E4490" s="6">
        <v>4160</v>
      </c>
    </row>
    <row r="4491" spans="1:5">
      <c r="A4491" s="6" t="s">
        <v>4513</v>
      </c>
      <c r="B4491" s="6">
        <v>6</v>
      </c>
      <c r="C4491" s="6">
        <v>24.3950551907864</v>
      </c>
      <c r="D4491" s="6">
        <v>4488</v>
      </c>
      <c r="E4491" s="6">
        <v>4995</v>
      </c>
    </row>
    <row r="4492" spans="1:5">
      <c r="A4492" s="6" t="s">
        <v>4514</v>
      </c>
      <c r="B4492" s="6">
        <v>6</v>
      </c>
      <c r="C4492" s="6">
        <v>182.722683550697</v>
      </c>
      <c r="D4492" s="6">
        <v>4489</v>
      </c>
      <c r="E4492" s="6">
        <v>3963</v>
      </c>
    </row>
    <row r="4493" spans="1:5">
      <c r="A4493" s="6" t="s">
        <v>4515</v>
      </c>
      <c r="B4493" s="6">
        <v>6</v>
      </c>
      <c r="C4493" s="6">
        <v>561.275244725276</v>
      </c>
      <c r="D4493" s="6">
        <v>4490</v>
      </c>
      <c r="E4493" s="6">
        <v>3071</v>
      </c>
    </row>
    <row r="4494" spans="1:5">
      <c r="A4494" s="6" t="s">
        <v>4516</v>
      </c>
      <c r="B4494" s="6">
        <v>6</v>
      </c>
      <c r="C4494" s="6">
        <v>237.929680104833</v>
      </c>
      <c r="D4494" s="6">
        <v>4491</v>
      </c>
      <c r="E4494" s="6">
        <v>3785</v>
      </c>
    </row>
    <row r="4495" spans="1:5">
      <c r="A4495" s="6" t="s">
        <v>4517</v>
      </c>
      <c r="B4495" s="6">
        <v>6</v>
      </c>
      <c r="C4495" s="6">
        <v>50.6794237877289</v>
      </c>
      <c r="D4495" s="6">
        <v>4492</v>
      </c>
      <c r="E4495" s="6">
        <v>4711</v>
      </c>
    </row>
    <row r="4496" spans="1:5">
      <c r="A4496" s="6" t="s">
        <v>4518</v>
      </c>
      <c r="B4496" s="6">
        <v>6</v>
      </c>
      <c r="C4496" s="6">
        <v>86.2587199807269</v>
      </c>
      <c r="D4496" s="6">
        <v>4493</v>
      </c>
      <c r="E4496" s="6">
        <v>4451</v>
      </c>
    </row>
    <row r="4497" spans="1:5">
      <c r="A4497" s="6" t="s">
        <v>4519</v>
      </c>
      <c r="B4497" s="6">
        <v>6</v>
      </c>
      <c r="C4497" s="6">
        <v>301.712550806942</v>
      </c>
      <c r="D4497" s="6">
        <v>4494</v>
      </c>
      <c r="E4497" s="6">
        <v>3623</v>
      </c>
    </row>
    <row r="4498" spans="1:5">
      <c r="A4498" s="6" t="s">
        <v>4520</v>
      </c>
      <c r="B4498" s="6">
        <v>6</v>
      </c>
      <c r="C4498" s="6">
        <v>42.116272454805</v>
      </c>
      <c r="D4498" s="6">
        <v>4495</v>
      </c>
      <c r="E4498" s="6">
        <v>4794</v>
      </c>
    </row>
    <row r="4499" spans="1:5">
      <c r="A4499" s="6" t="s">
        <v>4521</v>
      </c>
      <c r="B4499" s="6">
        <v>6</v>
      </c>
      <c r="C4499" s="6">
        <v>26.0050118623374</v>
      </c>
      <c r="D4499" s="6">
        <v>4496</v>
      </c>
      <c r="E4499" s="6">
        <v>4976</v>
      </c>
    </row>
    <row r="4500" spans="1:5">
      <c r="A4500" s="6" t="s">
        <v>4522</v>
      </c>
      <c r="B4500" s="6">
        <v>6</v>
      </c>
      <c r="C4500" s="6">
        <v>50.6818924332879</v>
      </c>
      <c r="D4500" s="6">
        <v>4497</v>
      </c>
      <c r="E4500" s="6">
        <v>4710</v>
      </c>
    </row>
    <row r="4501" spans="1:5">
      <c r="A4501" s="6" t="s">
        <v>4523</v>
      </c>
      <c r="B4501" s="6">
        <v>6</v>
      </c>
      <c r="C4501" s="6">
        <v>4.02002232511798</v>
      </c>
      <c r="D4501" s="6">
        <v>4498</v>
      </c>
      <c r="E4501" s="6">
        <v>5368</v>
      </c>
    </row>
    <row r="4502" spans="1:5">
      <c r="A4502" s="6" t="s">
        <v>4524</v>
      </c>
      <c r="B4502" s="6">
        <v>6</v>
      </c>
      <c r="C4502" s="6">
        <v>255.485022884849</v>
      </c>
      <c r="D4502" s="6">
        <v>4499</v>
      </c>
      <c r="E4502" s="6">
        <v>3736</v>
      </c>
    </row>
    <row r="4503" spans="1:5">
      <c r="A4503" s="6" t="s">
        <v>4525</v>
      </c>
      <c r="B4503" s="6">
        <v>6</v>
      </c>
      <c r="C4503" s="6">
        <v>422.068949776376</v>
      </c>
      <c r="D4503" s="6">
        <v>4500</v>
      </c>
      <c r="E4503" s="6">
        <v>3340</v>
      </c>
    </row>
    <row r="4504" spans="1:5">
      <c r="A4504" s="6" t="s">
        <v>4526</v>
      </c>
      <c r="B4504" s="6">
        <v>6</v>
      </c>
      <c r="C4504" s="6">
        <v>2.78102419722294</v>
      </c>
      <c r="D4504" s="6">
        <v>4501</v>
      </c>
      <c r="E4504" s="6">
        <v>5418</v>
      </c>
    </row>
    <row r="4505" spans="1:5">
      <c r="A4505" s="6" t="s">
        <v>4527</v>
      </c>
      <c r="B4505" s="6">
        <v>6</v>
      </c>
      <c r="C4505" s="6">
        <v>458.652003310823</v>
      </c>
      <c r="D4505" s="6">
        <v>4502</v>
      </c>
      <c r="E4505" s="6">
        <v>3253</v>
      </c>
    </row>
    <row r="4506" spans="1:5">
      <c r="A4506" s="6" t="s">
        <v>4528</v>
      </c>
      <c r="B4506" s="6">
        <v>6</v>
      </c>
      <c r="C4506" s="6">
        <v>0.478031964727721</v>
      </c>
      <c r="D4506" s="6">
        <v>4503</v>
      </c>
      <c r="E4506" s="6">
        <v>5515</v>
      </c>
    </row>
    <row r="4507" spans="1:5">
      <c r="A4507" s="6" t="s">
        <v>4529</v>
      </c>
      <c r="B4507" s="6">
        <v>6</v>
      </c>
      <c r="C4507" s="6">
        <v>80.6298652479572</v>
      </c>
      <c r="D4507" s="6">
        <v>4504</v>
      </c>
      <c r="E4507" s="6">
        <v>4493</v>
      </c>
    </row>
    <row r="4508" spans="1:5">
      <c r="A4508" s="6" t="s">
        <v>4530</v>
      </c>
      <c r="B4508" s="6">
        <v>6</v>
      </c>
      <c r="C4508" s="6">
        <v>91.5850513095242</v>
      </c>
      <c r="D4508" s="6">
        <v>4505</v>
      </c>
      <c r="E4508" s="6">
        <v>4410</v>
      </c>
    </row>
    <row r="4509" spans="1:5">
      <c r="A4509" s="6" t="s">
        <v>4531</v>
      </c>
      <c r="B4509" s="6">
        <v>6</v>
      </c>
      <c r="C4509" s="6">
        <v>65.2211354936914</v>
      </c>
      <c r="D4509" s="6">
        <v>4506</v>
      </c>
      <c r="E4509" s="6">
        <v>4599</v>
      </c>
    </row>
    <row r="4510" spans="1:5">
      <c r="A4510" s="6" t="s">
        <v>4532</v>
      </c>
      <c r="B4510" s="6">
        <v>6</v>
      </c>
      <c r="C4510" s="6">
        <v>423.844431580372</v>
      </c>
      <c r="D4510" s="6">
        <v>4507</v>
      </c>
      <c r="E4510" s="6">
        <v>3336</v>
      </c>
    </row>
    <row r="4511" spans="1:5">
      <c r="A4511" s="6" t="s">
        <v>4533</v>
      </c>
      <c r="B4511" s="6">
        <v>6</v>
      </c>
      <c r="C4511" s="6">
        <v>53.2089906019517</v>
      </c>
      <c r="D4511" s="6">
        <v>4508</v>
      </c>
      <c r="E4511" s="6">
        <v>4689</v>
      </c>
    </row>
    <row r="4512" spans="1:5">
      <c r="A4512" s="6" t="s">
        <v>4534</v>
      </c>
      <c r="B4512" s="6">
        <v>6</v>
      </c>
      <c r="C4512" s="6">
        <v>116.879269739962</v>
      </c>
      <c r="D4512" s="6">
        <v>4509</v>
      </c>
      <c r="E4512" s="6">
        <v>4270</v>
      </c>
    </row>
    <row r="4513" spans="1:5">
      <c r="A4513" s="6" t="s">
        <v>4535</v>
      </c>
      <c r="B4513" s="6">
        <v>6</v>
      </c>
      <c r="C4513" s="6">
        <v>101.443603806063</v>
      </c>
      <c r="D4513" s="6">
        <v>4510</v>
      </c>
      <c r="E4513" s="6">
        <v>4350</v>
      </c>
    </row>
    <row r="4514" spans="1:5">
      <c r="A4514" s="6" t="s">
        <v>4536</v>
      </c>
      <c r="B4514" s="6">
        <v>6</v>
      </c>
      <c r="C4514" s="6">
        <v>86.8342455169843</v>
      </c>
      <c r="D4514" s="6">
        <v>4511</v>
      </c>
      <c r="E4514" s="6">
        <v>4447</v>
      </c>
    </row>
    <row r="4515" spans="1:5">
      <c r="A4515" s="6" t="s">
        <v>4537</v>
      </c>
      <c r="B4515" s="6">
        <v>6</v>
      </c>
      <c r="C4515" s="6">
        <v>85.5533470142031</v>
      </c>
      <c r="D4515" s="6">
        <v>4512</v>
      </c>
      <c r="E4515" s="6">
        <v>4460</v>
      </c>
    </row>
    <row r="4516" spans="1:5">
      <c r="A4516" s="6" t="s">
        <v>4538</v>
      </c>
      <c r="B4516" s="6">
        <v>6</v>
      </c>
      <c r="C4516" s="6">
        <v>151.558750155748</v>
      </c>
      <c r="D4516" s="6">
        <v>4513</v>
      </c>
      <c r="E4516" s="6">
        <v>4106</v>
      </c>
    </row>
    <row r="4517" spans="1:5">
      <c r="A4517" s="6" t="s">
        <v>4539</v>
      </c>
      <c r="B4517" s="6">
        <v>6</v>
      </c>
      <c r="C4517" s="6">
        <v>174.677719435479</v>
      </c>
      <c r="D4517" s="6">
        <v>4514</v>
      </c>
      <c r="E4517" s="6">
        <v>3992</v>
      </c>
    </row>
    <row r="4518" spans="1:5">
      <c r="A4518" s="6" t="s">
        <v>4540</v>
      </c>
      <c r="B4518" s="6">
        <v>6</v>
      </c>
      <c r="C4518" s="6">
        <v>753.552205599879</v>
      </c>
      <c r="D4518" s="6">
        <v>4515</v>
      </c>
      <c r="E4518" s="6">
        <v>2816</v>
      </c>
    </row>
    <row r="4519" spans="1:5">
      <c r="A4519" s="6" t="s">
        <v>4541</v>
      </c>
      <c r="B4519" s="6">
        <v>6</v>
      </c>
      <c r="C4519" s="6">
        <v>308.518982395683</v>
      </c>
      <c r="D4519" s="6">
        <v>4516</v>
      </c>
      <c r="E4519" s="6">
        <v>3611</v>
      </c>
    </row>
    <row r="4520" spans="1:5">
      <c r="A4520" s="6" t="s">
        <v>4542</v>
      </c>
      <c r="B4520" s="6">
        <v>6</v>
      </c>
      <c r="C4520" s="6">
        <v>58.7738209009775</v>
      </c>
      <c r="D4520" s="6">
        <v>4517</v>
      </c>
      <c r="E4520" s="6">
        <v>4638</v>
      </c>
    </row>
    <row r="4521" spans="1:5">
      <c r="A4521" s="6" t="s">
        <v>4543</v>
      </c>
      <c r="B4521" s="6">
        <v>6</v>
      </c>
      <c r="C4521" s="6">
        <v>48.8754941803051</v>
      </c>
      <c r="D4521" s="6">
        <v>4518</v>
      </c>
      <c r="E4521" s="6">
        <v>4732</v>
      </c>
    </row>
    <row r="4522" spans="1:5">
      <c r="A4522" s="6" t="s">
        <v>4544</v>
      </c>
      <c r="B4522" s="6">
        <v>6</v>
      </c>
      <c r="C4522" s="6">
        <v>20.6913409141763</v>
      </c>
      <c r="D4522" s="6">
        <v>4519</v>
      </c>
      <c r="E4522" s="6">
        <v>5048</v>
      </c>
    </row>
    <row r="4523" spans="1:5">
      <c r="A4523" s="6" t="s">
        <v>4545</v>
      </c>
      <c r="B4523" s="6">
        <v>6</v>
      </c>
      <c r="C4523" s="6">
        <v>812.966638394223</v>
      </c>
      <c r="D4523" s="6">
        <v>4520</v>
      </c>
      <c r="E4523" s="6">
        <v>2740</v>
      </c>
    </row>
    <row r="4524" spans="1:5">
      <c r="A4524" s="6" t="s">
        <v>4546</v>
      </c>
      <c r="B4524" s="6">
        <v>6</v>
      </c>
      <c r="C4524" s="6">
        <v>58.0779542072712</v>
      </c>
      <c r="D4524" s="6">
        <v>4521</v>
      </c>
      <c r="E4524" s="6">
        <v>4645</v>
      </c>
    </row>
    <row r="4525" spans="1:5">
      <c r="A4525" s="6" t="s">
        <v>4547</v>
      </c>
      <c r="B4525" s="6">
        <v>6</v>
      </c>
      <c r="C4525" s="6">
        <v>276.930363956595</v>
      </c>
      <c r="D4525" s="6">
        <v>4522</v>
      </c>
      <c r="E4525" s="6">
        <v>3677</v>
      </c>
    </row>
    <row r="4526" spans="1:5">
      <c r="A4526" s="6" t="s">
        <v>4548</v>
      </c>
      <c r="B4526" s="6">
        <v>6</v>
      </c>
      <c r="C4526" s="6">
        <v>26.5365411008125</v>
      </c>
      <c r="D4526" s="6">
        <v>4523</v>
      </c>
      <c r="E4526" s="6">
        <v>4969</v>
      </c>
    </row>
    <row r="4527" spans="1:5">
      <c r="A4527" s="6" t="s">
        <v>4549</v>
      </c>
      <c r="B4527" s="6">
        <v>6</v>
      </c>
      <c r="C4527" s="6">
        <v>125.590145298993</v>
      </c>
      <c r="D4527" s="6">
        <v>4524</v>
      </c>
      <c r="E4527" s="6">
        <v>4229</v>
      </c>
    </row>
    <row r="4528" spans="1:5">
      <c r="A4528" s="6" t="s">
        <v>4550</v>
      </c>
      <c r="B4528" s="6">
        <v>6</v>
      </c>
      <c r="C4528" s="6">
        <v>69.7296145795054</v>
      </c>
      <c r="D4528" s="6">
        <v>4525</v>
      </c>
      <c r="E4528" s="6">
        <v>4565</v>
      </c>
    </row>
    <row r="4529" spans="1:5">
      <c r="A4529" s="6" t="s">
        <v>4551</v>
      </c>
      <c r="B4529" s="6">
        <v>6</v>
      </c>
      <c r="C4529" s="6">
        <v>112.877378929789</v>
      </c>
      <c r="D4529" s="6">
        <v>4526</v>
      </c>
      <c r="E4529" s="6">
        <v>4292</v>
      </c>
    </row>
    <row r="4530" spans="1:5">
      <c r="A4530" s="6" t="s">
        <v>4552</v>
      </c>
      <c r="B4530" s="6">
        <v>6</v>
      </c>
      <c r="C4530" s="6">
        <v>254.321048565049</v>
      </c>
      <c r="D4530" s="6">
        <v>4527</v>
      </c>
      <c r="E4530" s="6">
        <v>3739</v>
      </c>
    </row>
    <row r="4531" spans="1:5">
      <c r="A4531" s="6" t="s">
        <v>4553</v>
      </c>
      <c r="B4531" s="6">
        <v>6</v>
      </c>
      <c r="C4531" s="6">
        <v>90.6139203589769</v>
      </c>
      <c r="D4531" s="6">
        <v>4528</v>
      </c>
      <c r="E4531" s="6">
        <v>4420</v>
      </c>
    </row>
    <row r="4532" spans="1:5">
      <c r="A4532" s="6" t="s">
        <v>4554</v>
      </c>
      <c r="B4532" s="6">
        <v>6</v>
      </c>
      <c r="C4532" s="6">
        <v>181.548025781008</v>
      </c>
      <c r="D4532" s="6">
        <v>4529</v>
      </c>
      <c r="E4532" s="6">
        <v>3968</v>
      </c>
    </row>
    <row r="4533" spans="1:5">
      <c r="A4533" s="6" t="s">
        <v>4555</v>
      </c>
      <c r="B4533" s="6">
        <v>6</v>
      </c>
      <c r="C4533" s="6">
        <v>93.2399753188087</v>
      </c>
      <c r="D4533" s="6">
        <v>4530</v>
      </c>
      <c r="E4533" s="6">
        <v>4398</v>
      </c>
    </row>
    <row r="4534" spans="1:5">
      <c r="A4534" s="6" t="s">
        <v>4556</v>
      </c>
      <c r="B4534" s="6">
        <v>6</v>
      </c>
      <c r="C4534" s="6">
        <v>527.294903991165</v>
      </c>
      <c r="D4534" s="6">
        <v>4531</v>
      </c>
      <c r="E4534" s="6">
        <v>3136</v>
      </c>
    </row>
    <row r="4535" spans="1:5">
      <c r="A4535" s="6" t="s">
        <v>4557</v>
      </c>
      <c r="B4535" s="6">
        <v>6</v>
      </c>
      <c r="C4535" s="6">
        <v>862.165076664194</v>
      </c>
      <c r="D4535" s="6">
        <v>4532</v>
      </c>
      <c r="E4535" s="6">
        <v>2674</v>
      </c>
    </row>
    <row r="4536" spans="1:5">
      <c r="A4536" s="6" t="s">
        <v>4558</v>
      </c>
      <c r="B4536" s="6">
        <v>6</v>
      </c>
      <c r="C4536" s="6">
        <v>160.933387163407</v>
      </c>
      <c r="D4536" s="6">
        <v>4533</v>
      </c>
      <c r="E4536" s="6">
        <v>4068</v>
      </c>
    </row>
    <row r="4537" spans="1:5">
      <c r="A4537" s="6" t="s">
        <v>4559</v>
      </c>
      <c r="B4537" s="6">
        <v>6</v>
      </c>
      <c r="C4537" s="6">
        <v>150.928277209047</v>
      </c>
      <c r="D4537" s="6">
        <v>4534</v>
      </c>
      <c r="E4537" s="6">
        <v>4112</v>
      </c>
    </row>
    <row r="4538" spans="1:5">
      <c r="A4538" s="6" t="s">
        <v>4560</v>
      </c>
      <c r="B4538" s="6">
        <v>6</v>
      </c>
      <c r="C4538" s="6">
        <v>298.040694296978</v>
      </c>
      <c r="D4538" s="6">
        <v>4535</v>
      </c>
      <c r="E4538" s="6">
        <v>3634</v>
      </c>
    </row>
    <row r="4539" spans="1:5">
      <c r="A4539" s="6" t="s">
        <v>4561</v>
      </c>
      <c r="B4539" s="6">
        <v>6</v>
      </c>
      <c r="C4539" s="6">
        <v>33.7263362783739</v>
      </c>
      <c r="D4539" s="6">
        <v>4536</v>
      </c>
      <c r="E4539" s="6">
        <v>4888</v>
      </c>
    </row>
    <row r="4540" spans="1:5">
      <c r="A4540" s="6" t="s">
        <v>4562</v>
      </c>
      <c r="B4540" s="6">
        <v>6</v>
      </c>
      <c r="C4540" s="6">
        <v>0</v>
      </c>
      <c r="D4540" s="6">
        <v>4537</v>
      </c>
      <c r="E4540" s="6">
        <v>5534</v>
      </c>
    </row>
    <row r="4541" spans="1:5">
      <c r="A4541" s="6" t="s">
        <v>4563</v>
      </c>
      <c r="B4541" s="6">
        <v>6</v>
      </c>
      <c r="C4541" s="6">
        <v>53.3101178272011</v>
      </c>
      <c r="D4541" s="6">
        <v>4538</v>
      </c>
      <c r="E4541" s="6">
        <v>4688</v>
      </c>
    </row>
    <row r="4542" spans="1:5">
      <c r="A4542" s="6" t="s">
        <v>4564</v>
      </c>
      <c r="B4542" s="6">
        <v>6</v>
      </c>
      <c r="C4542" s="6">
        <v>129.039118045674</v>
      </c>
      <c r="D4542" s="6">
        <v>4539</v>
      </c>
      <c r="E4542" s="6">
        <v>4213</v>
      </c>
    </row>
    <row r="4543" spans="1:5">
      <c r="A4543" s="6" t="s">
        <v>4565</v>
      </c>
      <c r="B4543" s="6">
        <v>6</v>
      </c>
      <c r="C4543" s="6">
        <v>313.124884984683</v>
      </c>
      <c r="D4543" s="6">
        <v>4540</v>
      </c>
      <c r="E4543" s="6">
        <v>3592</v>
      </c>
    </row>
    <row r="4544" spans="1:5">
      <c r="A4544" s="6" t="s">
        <v>4566</v>
      </c>
      <c r="B4544" s="6">
        <v>6</v>
      </c>
      <c r="C4544" s="6">
        <v>44.6916030957005</v>
      </c>
      <c r="D4544" s="6">
        <v>4541</v>
      </c>
      <c r="E4544" s="6">
        <v>4770</v>
      </c>
    </row>
    <row r="4545" spans="1:5">
      <c r="A4545" s="6" t="s">
        <v>4567</v>
      </c>
      <c r="B4545" s="6">
        <v>6</v>
      </c>
      <c r="C4545" s="6">
        <v>200.389617899865</v>
      </c>
      <c r="D4545" s="6">
        <v>4542</v>
      </c>
      <c r="E4545" s="6">
        <v>3911</v>
      </c>
    </row>
    <row r="4546" spans="1:5">
      <c r="A4546" s="6" t="s">
        <v>4568</v>
      </c>
      <c r="B4546" s="6">
        <v>6</v>
      </c>
      <c r="C4546" s="6">
        <v>150.757326540596</v>
      </c>
      <c r="D4546" s="6">
        <v>4543</v>
      </c>
      <c r="E4546" s="6">
        <v>4114</v>
      </c>
    </row>
    <row r="4547" spans="1:5">
      <c r="A4547" s="6" t="s">
        <v>4569</v>
      </c>
      <c r="B4547" s="6">
        <v>6</v>
      </c>
      <c r="C4547" s="6">
        <v>24.3965790478335</v>
      </c>
      <c r="D4547" s="6">
        <v>4544</v>
      </c>
      <c r="E4547" s="6">
        <v>4994</v>
      </c>
    </row>
    <row r="4548" spans="1:5">
      <c r="A4548" s="6" t="s">
        <v>4570</v>
      </c>
      <c r="B4548" s="6">
        <v>6</v>
      </c>
      <c r="C4548" s="6">
        <v>48.0251647446238</v>
      </c>
      <c r="D4548" s="6">
        <v>4545</v>
      </c>
      <c r="E4548" s="6">
        <v>4744</v>
      </c>
    </row>
    <row r="4549" spans="1:5">
      <c r="A4549" s="6" t="s">
        <v>4571</v>
      </c>
      <c r="B4549" s="6">
        <v>5</v>
      </c>
      <c r="C4549" s="6">
        <v>226.34841085903</v>
      </c>
      <c r="D4549" s="6">
        <v>4546</v>
      </c>
      <c r="E4549" s="6">
        <v>3829</v>
      </c>
    </row>
    <row r="4550" spans="1:5">
      <c r="A4550" s="6" t="s">
        <v>4572</v>
      </c>
      <c r="B4550" s="6">
        <v>5</v>
      </c>
      <c r="C4550" s="6">
        <v>9.32794955955257</v>
      </c>
      <c r="D4550" s="6">
        <v>4547</v>
      </c>
      <c r="E4550" s="6">
        <v>5220</v>
      </c>
    </row>
    <row r="4551" spans="1:5">
      <c r="A4551" s="6" t="s">
        <v>4573</v>
      </c>
      <c r="B4551" s="6">
        <v>5</v>
      </c>
      <c r="C4551" s="6">
        <v>89.6528064143311</v>
      </c>
      <c r="D4551" s="6">
        <v>4548</v>
      </c>
      <c r="E4551" s="6">
        <v>4426</v>
      </c>
    </row>
    <row r="4552" spans="1:5">
      <c r="A4552" s="6" t="s">
        <v>4574</v>
      </c>
      <c r="B4552" s="6">
        <v>5</v>
      </c>
      <c r="C4552" s="6">
        <v>525.735931618815</v>
      </c>
      <c r="D4552" s="6">
        <v>4549</v>
      </c>
      <c r="E4552" s="6">
        <v>3138</v>
      </c>
    </row>
    <row r="4553" spans="1:5">
      <c r="A4553" s="6" t="s">
        <v>4575</v>
      </c>
      <c r="B4553" s="6">
        <v>5</v>
      </c>
      <c r="C4553" s="6">
        <v>48.1245764962946</v>
      </c>
      <c r="D4553" s="6">
        <v>4550</v>
      </c>
      <c r="E4553" s="6">
        <v>4743</v>
      </c>
    </row>
    <row r="4554" spans="1:5">
      <c r="A4554" s="6" t="s">
        <v>4576</v>
      </c>
      <c r="B4554" s="6">
        <v>5</v>
      </c>
      <c r="C4554" s="6">
        <v>47.5271755094572</v>
      </c>
      <c r="D4554" s="6">
        <v>4551</v>
      </c>
      <c r="E4554" s="6">
        <v>4747</v>
      </c>
    </row>
    <row r="4555" spans="1:5">
      <c r="A4555" s="6" t="s">
        <v>4577</v>
      </c>
      <c r="B4555" s="6">
        <v>5</v>
      </c>
      <c r="C4555" s="6">
        <v>50.437478657185</v>
      </c>
      <c r="D4555" s="6">
        <v>4552</v>
      </c>
      <c r="E4555" s="6">
        <v>4717</v>
      </c>
    </row>
    <row r="4556" spans="1:5">
      <c r="A4556" s="6" t="s">
        <v>4578</v>
      </c>
      <c r="B4556" s="6">
        <v>5</v>
      </c>
      <c r="C4556" s="6">
        <v>781.83600760772</v>
      </c>
      <c r="D4556" s="6">
        <v>4553</v>
      </c>
      <c r="E4556" s="6">
        <v>2780</v>
      </c>
    </row>
    <row r="4557" spans="1:5">
      <c r="A4557" s="6" t="s">
        <v>4579</v>
      </c>
      <c r="B4557" s="6">
        <v>5</v>
      </c>
      <c r="C4557" s="6">
        <v>30.3633558597393</v>
      </c>
      <c r="D4557" s="6">
        <v>4554</v>
      </c>
      <c r="E4557" s="6">
        <v>4922</v>
      </c>
    </row>
    <row r="4558" spans="1:5">
      <c r="A4558" s="6" t="s">
        <v>4580</v>
      </c>
      <c r="B4558" s="6">
        <v>5</v>
      </c>
      <c r="C4558" s="6">
        <v>121.993886542018</v>
      </c>
      <c r="D4558" s="6">
        <v>4555</v>
      </c>
      <c r="E4558" s="6">
        <v>4247</v>
      </c>
    </row>
    <row r="4559" spans="1:5">
      <c r="A4559" s="6" t="s">
        <v>4581</v>
      </c>
      <c r="B4559" s="6">
        <v>5</v>
      </c>
      <c r="C4559" s="6">
        <v>108.168254215304</v>
      </c>
      <c r="D4559" s="6">
        <v>4556</v>
      </c>
      <c r="E4559" s="6">
        <v>4317</v>
      </c>
    </row>
    <row r="4560" spans="1:5">
      <c r="A4560" s="6" t="s">
        <v>4582</v>
      </c>
      <c r="B4560" s="6">
        <v>5</v>
      </c>
      <c r="C4560" s="6">
        <v>77.1906433950336</v>
      </c>
      <c r="D4560" s="6">
        <v>4557</v>
      </c>
      <c r="E4560" s="6">
        <v>4512</v>
      </c>
    </row>
    <row r="4561" spans="1:5">
      <c r="A4561" s="6" t="s">
        <v>4583</v>
      </c>
      <c r="B4561" s="6">
        <v>5</v>
      </c>
      <c r="C4561" s="6">
        <v>48.4128497312706</v>
      </c>
      <c r="D4561" s="6">
        <v>4558</v>
      </c>
      <c r="E4561" s="6">
        <v>4739</v>
      </c>
    </row>
    <row r="4562" spans="1:5">
      <c r="A4562" s="6" t="s">
        <v>4584</v>
      </c>
      <c r="B4562" s="6">
        <v>5</v>
      </c>
      <c r="C4562" s="6">
        <v>57.8267489845581</v>
      </c>
      <c r="D4562" s="6">
        <v>4559</v>
      </c>
      <c r="E4562" s="6">
        <v>4647</v>
      </c>
    </row>
    <row r="4563" spans="1:5">
      <c r="A4563" s="6" t="s">
        <v>4585</v>
      </c>
      <c r="B4563" s="6">
        <v>5</v>
      </c>
      <c r="C4563" s="6">
        <v>91.7882317201534</v>
      </c>
      <c r="D4563" s="6">
        <v>4560</v>
      </c>
      <c r="E4563" s="6">
        <v>4406</v>
      </c>
    </row>
    <row r="4564" spans="1:5">
      <c r="A4564" s="6" t="s">
        <v>4586</v>
      </c>
      <c r="B4564" s="6">
        <v>5</v>
      </c>
      <c r="C4564" s="6">
        <v>19.016556933981</v>
      </c>
      <c r="D4564" s="6">
        <v>4561</v>
      </c>
      <c r="E4564" s="6">
        <v>5072</v>
      </c>
    </row>
    <row r="4565" spans="1:5">
      <c r="A4565" s="6" t="s">
        <v>4587</v>
      </c>
      <c r="B4565" s="6">
        <v>5</v>
      </c>
      <c r="C4565" s="6">
        <v>92.8586172774976</v>
      </c>
      <c r="D4565" s="6">
        <v>4562</v>
      </c>
      <c r="E4565" s="6">
        <v>4401</v>
      </c>
    </row>
    <row r="4566" spans="1:5">
      <c r="A4566" s="6" t="s">
        <v>4588</v>
      </c>
      <c r="B4566" s="6">
        <v>5</v>
      </c>
      <c r="C4566" s="6">
        <v>113.322285065156</v>
      </c>
      <c r="D4566" s="6">
        <v>4563</v>
      </c>
      <c r="E4566" s="6">
        <v>4288</v>
      </c>
    </row>
    <row r="4567" spans="1:5">
      <c r="A4567" s="6" t="s">
        <v>4589</v>
      </c>
      <c r="B4567" s="6">
        <v>5</v>
      </c>
      <c r="C4567" s="6">
        <v>38.0082728419735</v>
      </c>
      <c r="D4567" s="6">
        <v>4564</v>
      </c>
      <c r="E4567" s="6">
        <v>4838</v>
      </c>
    </row>
    <row r="4568" spans="1:5">
      <c r="A4568" s="6" t="s">
        <v>4590</v>
      </c>
      <c r="B4568" s="6">
        <v>5</v>
      </c>
      <c r="C4568" s="6">
        <v>0.309828319311318</v>
      </c>
      <c r="D4568" s="6">
        <v>4565</v>
      </c>
      <c r="E4568" s="6">
        <v>5523</v>
      </c>
    </row>
    <row r="4569" spans="1:5">
      <c r="A4569" s="6" t="s">
        <v>4591</v>
      </c>
      <c r="B4569" s="6">
        <v>5</v>
      </c>
      <c r="C4569" s="6">
        <v>85.515793251782</v>
      </c>
      <c r="D4569" s="6">
        <v>4566</v>
      </c>
      <c r="E4569" s="6">
        <v>4461</v>
      </c>
    </row>
    <row r="4570" spans="1:5">
      <c r="A4570" s="6" t="s">
        <v>4592</v>
      </c>
      <c r="B4570" s="6">
        <v>5</v>
      </c>
      <c r="C4570" s="6">
        <v>20.3225004629319</v>
      </c>
      <c r="D4570" s="6">
        <v>4567</v>
      </c>
      <c r="E4570" s="6">
        <v>5052</v>
      </c>
    </row>
    <row r="4571" spans="1:5">
      <c r="A4571" s="6" t="s">
        <v>4593</v>
      </c>
      <c r="B4571" s="6">
        <v>5</v>
      </c>
      <c r="C4571" s="6">
        <v>66.6028172994764</v>
      </c>
      <c r="D4571" s="6">
        <v>4568</v>
      </c>
      <c r="E4571" s="6">
        <v>4589</v>
      </c>
    </row>
    <row r="4572" spans="1:5">
      <c r="A4572" s="6" t="s">
        <v>4594</v>
      </c>
      <c r="B4572" s="6">
        <v>5</v>
      </c>
      <c r="C4572" s="6">
        <v>106.213215789147</v>
      </c>
      <c r="D4572" s="6">
        <v>4569</v>
      </c>
      <c r="E4572" s="6">
        <v>4329</v>
      </c>
    </row>
    <row r="4573" spans="1:5">
      <c r="A4573" s="6" t="s">
        <v>4595</v>
      </c>
      <c r="B4573" s="6">
        <v>5</v>
      </c>
      <c r="C4573" s="6">
        <v>29.1773384488808</v>
      </c>
      <c r="D4573" s="6">
        <v>4570</v>
      </c>
      <c r="E4573" s="6">
        <v>4936</v>
      </c>
    </row>
    <row r="4574" spans="1:5">
      <c r="A4574" s="6" t="s">
        <v>4596</v>
      </c>
      <c r="B4574" s="6">
        <v>5</v>
      </c>
      <c r="C4574" s="6">
        <v>122.953904538039</v>
      </c>
      <c r="D4574" s="6">
        <v>4571</v>
      </c>
      <c r="E4574" s="6">
        <v>4241</v>
      </c>
    </row>
    <row r="4575" spans="1:5">
      <c r="A4575" s="6" t="s">
        <v>4597</v>
      </c>
      <c r="B4575" s="6">
        <v>5</v>
      </c>
      <c r="C4575" s="6">
        <v>36.7215311677766</v>
      </c>
      <c r="D4575" s="6">
        <v>4572</v>
      </c>
      <c r="E4575" s="6">
        <v>4850</v>
      </c>
    </row>
    <row r="4576" spans="1:5">
      <c r="A4576" s="6" t="s">
        <v>4598</v>
      </c>
      <c r="B4576" s="6">
        <v>5</v>
      </c>
      <c r="C4576" s="6">
        <v>54.2157885030271</v>
      </c>
      <c r="D4576" s="6">
        <v>4573</v>
      </c>
      <c r="E4576" s="6">
        <v>4679</v>
      </c>
    </row>
    <row r="4577" spans="1:5">
      <c r="A4577" s="6" t="s">
        <v>4599</v>
      </c>
      <c r="B4577" s="6">
        <v>5</v>
      </c>
      <c r="C4577" s="6">
        <v>1320.73632969261</v>
      </c>
      <c r="D4577" s="6">
        <v>4574</v>
      </c>
      <c r="E4577" s="6">
        <v>2281</v>
      </c>
    </row>
    <row r="4578" spans="1:5">
      <c r="A4578" s="6" t="s">
        <v>4600</v>
      </c>
      <c r="B4578" s="6">
        <v>5</v>
      </c>
      <c r="C4578" s="6">
        <v>950.796052306891</v>
      </c>
      <c r="D4578" s="6">
        <v>4575</v>
      </c>
      <c r="E4578" s="6">
        <v>2586</v>
      </c>
    </row>
    <row r="4579" spans="1:5">
      <c r="A4579" s="6" t="s">
        <v>4601</v>
      </c>
      <c r="B4579" s="6">
        <v>5</v>
      </c>
      <c r="C4579" s="6">
        <v>334.921367767384</v>
      </c>
      <c r="D4579" s="6">
        <v>4576</v>
      </c>
      <c r="E4579" s="6">
        <v>3552</v>
      </c>
    </row>
    <row r="4580" spans="1:5">
      <c r="A4580" s="6" t="s">
        <v>4602</v>
      </c>
      <c r="B4580" s="6">
        <v>5</v>
      </c>
      <c r="C4580" s="6">
        <v>259.283304073868</v>
      </c>
      <c r="D4580" s="6">
        <v>4577</v>
      </c>
      <c r="E4580" s="6">
        <v>3716</v>
      </c>
    </row>
    <row r="4581" spans="1:5">
      <c r="A4581" s="6" t="s">
        <v>4603</v>
      </c>
      <c r="B4581" s="6">
        <v>5</v>
      </c>
      <c r="C4581" s="6">
        <v>17.5148629401089</v>
      </c>
      <c r="D4581" s="6">
        <v>4578</v>
      </c>
      <c r="E4581" s="6">
        <v>5097</v>
      </c>
    </row>
    <row r="4582" spans="1:5">
      <c r="A4582" s="6" t="s">
        <v>4604</v>
      </c>
      <c r="B4582" s="6">
        <v>5</v>
      </c>
      <c r="C4582" s="6">
        <v>25.530609641162</v>
      </c>
      <c r="D4582" s="6">
        <v>4579</v>
      </c>
      <c r="E4582" s="6">
        <v>4978</v>
      </c>
    </row>
    <row r="4583" spans="1:5">
      <c r="A4583" s="6" t="s">
        <v>4605</v>
      </c>
      <c r="B4583" s="6">
        <v>5</v>
      </c>
      <c r="C4583" s="6">
        <v>287.337795376816</v>
      </c>
      <c r="D4583" s="6">
        <v>4580</v>
      </c>
      <c r="E4583" s="6">
        <v>3654</v>
      </c>
    </row>
    <row r="4584" spans="1:5">
      <c r="A4584" s="6" t="s">
        <v>4606</v>
      </c>
      <c r="B4584" s="6">
        <v>5</v>
      </c>
      <c r="C4584" s="6">
        <v>49.2558913579492</v>
      </c>
      <c r="D4584" s="6">
        <v>4581</v>
      </c>
      <c r="E4584" s="6">
        <v>4727</v>
      </c>
    </row>
    <row r="4585" spans="1:5">
      <c r="A4585" s="6" t="s">
        <v>4607</v>
      </c>
      <c r="B4585" s="6">
        <v>5</v>
      </c>
      <c r="C4585" s="6">
        <v>150.995731136625</v>
      </c>
      <c r="D4585" s="6">
        <v>4582</v>
      </c>
      <c r="E4585" s="6">
        <v>4111</v>
      </c>
    </row>
    <row r="4586" spans="1:5">
      <c r="A4586" s="6" t="s">
        <v>4608</v>
      </c>
      <c r="B4586" s="6">
        <v>5</v>
      </c>
      <c r="C4586" s="6">
        <v>55.0956178536058</v>
      </c>
      <c r="D4586" s="6">
        <v>4583</v>
      </c>
      <c r="E4586" s="6">
        <v>4670</v>
      </c>
    </row>
    <row r="4587" spans="1:5">
      <c r="A4587" s="6" t="s">
        <v>4609</v>
      </c>
      <c r="B4587" s="6">
        <v>5</v>
      </c>
      <c r="C4587" s="6">
        <v>106.953631568571</v>
      </c>
      <c r="D4587" s="6">
        <v>4584</v>
      </c>
      <c r="E4587" s="6">
        <v>4324</v>
      </c>
    </row>
    <row r="4588" spans="1:5">
      <c r="A4588" s="6" t="s">
        <v>4610</v>
      </c>
      <c r="B4588" s="6">
        <v>5</v>
      </c>
      <c r="C4588" s="6">
        <v>1055.06493920322</v>
      </c>
      <c r="D4588" s="6">
        <v>4585</v>
      </c>
      <c r="E4588" s="6">
        <v>2485</v>
      </c>
    </row>
    <row r="4589" spans="1:5">
      <c r="A4589" s="6" t="s">
        <v>4611</v>
      </c>
      <c r="B4589" s="6">
        <v>5</v>
      </c>
      <c r="C4589" s="6">
        <v>57.7047148456815</v>
      </c>
      <c r="D4589" s="6">
        <v>4586</v>
      </c>
      <c r="E4589" s="6">
        <v>4648</v>
      </c>
    </row>
    <row r="4590" spans="1:5">
      <c r="A4590" s="6" t="s">
        <v>4612</v>
      </c>
      <c r="B4590" s="6">
        <v>5</v>
      </c>
      <c r="C4590" s="6">
        <v>7.67685427404164</v>
      </c>
      <c r="D4590" s="6">
        <v>4587</v>
      </c>
      <c r="E4590" s="6">
        <v>5264</v>
      </c>
    </row>
    <row r="4591" spans="1:5">
      <c r="A4591" s="6" t="s">
        <v>4613</v>
      </c>
      <c r="B4591" s="6">
        <v>5</v>
      </c>
      <c r="C4591" s="6">
        <v>83.8691871605356</v>
      </c>
      <c r="D4591" s="6">
        <v>4588</v>
      </c>
      <c r="E4591" s="6">
        <v>4470</v>
      </c>
    </row>
    <row r="4592" spans="1:5">
      <c r="A4592" s="6" t="s">
        <v>4614</v>
      </c>
      <c r="B4592" s="6">
        <v>5</v>
      </c>
      <c r="C4592" s="6">
        <v>195.629230031395</v>
      </c>
      <c r="D4592" s="6">
        <v>4589</v>
      </c>
      <c r="E4592" s="6">
        <v>3927</v>
      </c>
    </row>
    <row r="4593" spans="1:5">
      <c r="A4593" s="6" t="s">
        <v>4615</v>
      </c>
      <c r="B4593" s="6">
        <v>5</v>
      </c>
      <c r="C4593" s="6">
        <v>2653.14570465238</v>
      </c>
      <c r="D4593" s="6">
        <v>4590</v>
      </c>
      <c r="E4593" s="6">
        <v>1614</v>
      </c>
    </row>
    <row r="4594" spans="1:5">
      <c r="A4594" s="6" t="s">
        <v>4616</v>
      </c>
      <c r="B4594" s="6">
        <v>5</v>
      </c>
      <c r="C4594" s="6">
        <v>4.76710701356373</v>
      </c>
      <c r="D4594" s="6">
        <v>4591</v>
      </c>
      <c r="E4594" s="6">
        <v>5344</v>
      </c>
    </row>
    <row r="4595" spans="1:5">
      <c r="A4595" s="6" t="s">
        <v>4617</v>
      </c>
      <c r="B4595" s="6">
        <v>5</v>
      </c>
      <c r="C4595" s="6">
        <v>33.4534018966545</v>
      </c>
      <c r="D4595" s="6">
        <v>4592</v>
      </c>
      <c r="E4595" s="6">
        <v>4894</v>
      </c>
    </row>
    <row r="4596" spans="1:5">
      <c r="A4596" s="6" t="s">
        <v>4618</v>
      </c>
      <c r="B4596" s="6">
        <v>5</v>
      </c>
      <c r="C4596" s="6">
        <v>24.1283464571391</v>
      </c>
      <c r="D4596" s="6">
        <v>4593</v>
      </c>
      <c r="E4596" s="6">
        <v>5002</v>
      </c>
    </row>
    <row r="4597" spans="1:5">
      <c r="A4597" s="6" t="s">
        <v>4619</v>
      </c>
      <c r="B4597" s="6">
        <v>5</v>
      </c>
      <c r="C4597" s="6">
        <v>36.0301323261509</v>
      </c>
      <c r="D4597" s="6">
        <v>4594</v>
      </c>
      <c r="E4597" s="6">
        <v>4858</v>
      </c>
    </row>
    <row r="4598" spans="1:5">
      <c r="A4598" s="6" t="s">
        <v>4620</v>
      </c>
      <c r="B4598" s="6">
        <v>5</v>
      </c>
      <c r="C4598" s="6">
        <v>69.8103185502003</v>
      </c>
      <c r="D4598" s="6">
        <v>4595</v>
      </c>
      <c r="E4598" s="6">
        <v>4563</v>
      </c>
    </row>
    <row r="4599" spans="1:5">
      <c r="A4599" s="6" t="s">
        <v>4621</v>
      </c>
      <c r="B4599" s="6">
        <v>5</v>
      </c>
      <c r="C4599" s="6">
        <v>93.394546712133</v>
      </c>
      <c r="D4599" s="6">
        <v>4596</v>
      </c>
      <c r="E4599" s="6">
        <v>4397</v>
      </c>
    </row>
    <row r="4600" spans="1:5">
      <c r="A4600" s="6" t="s">
        <v>4622</v>
      </c>
      <c r="B4600" s="6">
        <v>5</v>
      </c>
      <c r="C4600" s="6">
        <v>127.545216454837</v>
      </c>
      <c r="D4600" s="6">
        <v>4597</v>
      </c>
      <c r="E4600" s="6">
        <v>4220</v>
      </c>
    </row>
    <row r="4601" spans="1:5">
      <c r="A4601" s="6" t="s">
        <v>4623</v>
      </c>
      <c r="B4601" s="6">
        <v>5</v>
      </c>
      <c r="C4601" s="6">
        <v>190.110984339742</v>
      </c>
      <c r="D4601" s="6">
        <v>4598</v>
      </c>
      <c r="E4601" s="6">
        <v>3943</v>
      </c>
    </row>
    <row r="4602" spans="1:5">
      <c r="A4602" s="6" t="s">
        <v>4624</v>
      </c>
      <c r="B4602" s="6">
        <v>5</v>
      </c>
      <c r="C4602" s="6">
        <v>234.547702589673</v>
      </c>
      <c r="D4602" s="6">
        <v>4599</v>
      </c>
      <c r="E4602" s="6">
        <v>3795</v>
      </c>
    </row>
    <row r="4603" spans="1:5">
      <c r="A4603" s="6" t="s">
        <v>4625</v>
      </c>
      <c r="B4603" s="6">
        <v>5</v>
      </c>
      <c r="C4603" s="6">
        <v>108.446977540534</v>
      </c>
      <c r="D4603" s="6">
        <v>4600</v>
      </c>
      <c r="E4603" s="6">
        <v>4315</v>
      </c>
    </row>
    <row r="4604" spans="1:5">
      <c r="A4604" s="6" t="s">
        <v>4626</v>
      </c>
      <c r="B4604" s="6">
        <v>5</v>
      </c>
      <c r="C4604" s="6">
        <v>611.078588136415</v>
      </c>
      <c r="D4604" s="6">
        <v>4601</v>
      </c>
      <c r="E4604" s="6">
        <v>3006</v>
      </c>
    </row>
    <row r="4605" spans="1:5">
      <c r="A4605" s="6" t="s">
        <v>4627</v>
      </c>
      <c r="B4605" s="6">
        <v>5</v>
      </c>
      <c r="C4605" s="6">
        <v>35.638606829857</v>
      </c>
      <c r="D4605" s="6">
        <v>4602</v>
      </c>
      <c r="E4605" s="6">
        <v>4861</v>
      </c>
    </row>
    <row r="4606" spans="1:5">
      <c r="A4606" s="6" t="s">
        <v>4628</v>
      </c>
      <c r="B4606" s="6">
        <v>5</v>
      </c>
      <c r="C4606" s="6">
        <v>44.5149339358156</v>
      </c>
      <c r="D4606" s="6">
        <v>4603</v>
      </c>
      <c r="E4606" s="6">
        <v>4772</v>
      </c>
    </row>
    <row r="4607" spans="1:5">
      <c r="A4607" s="6" t="s">
        <v>4629</v>
      </c>
      <c r="B4607" s="6">
        <v>5</v>
      </c>
      <c r="C4607" s="6">
        <v>78.351020726382</v>
      </c>
      <c r="D4607" s="6">
        <v>4604</v>
      </c>
      <c r="E4607" s="6">
        <v>4505</v>
      </c>
    </row>
    <row r="4608" spans="1:5">
      <c r="A4608" s="6" t="s">
        <v>4630</v>
      </c>
      <c r="B4608" s="6">
        <v>5</v>
      </c>
      <c r="C4608" s="6">
        <v>15.5580723032787</v>
      </c>
      <c r="D4608" s="6">
        <v>4605</v>
      </c>
      <c r="E4608" s="6">
        <v>5136</v>
      </c>
    </row>
    <row r="4609" spans="1:5">
      <c r="A4609" s="6" t="s">
        <v>4631</v>
      </c>
      <c r="B4609" s="6">
        <v>5</v>
      </c>
      <c r="C4609" s="6">
        <v>90.8400981776244</v>
      </c>
      <c r="D4609" s="6">
        <v>4606</v>
      </c>
      <c r="E4609" s="6">
        <v>4417</v>
      </c>
    </row>
    <row r="4610" spans="1:5">
      <c r="A4610" s="6" t="s">
        <v>4632</v>
      </c>
      <c r="B4610" s="6">
        <v>5</v>
      </c>
      <c r="C4610" s="6">
        <v>28.5025709686486</v>
      </c>
      <c r="D4610" s="6">
        <v>4607</v>
      </c>
      <c r="E4610" s="6">
        <v>4945</v>
      </c>
    </row>
    <row r="4611" spans="1:5">
      <c r="A4611" s="6" t="s">
        <v>4633</v>
      </c>
      <c r="B4611" s="6">
        <v>5</v>
      </c>
      <c r="C4611" s="6">
        <v>66.8292110026303</v>
      </c>
      <c r="D4611" s="6">
        <v>4608</v>
      </c>
      <c r="E4611" s="6">
        <v>4588</v>
      </c>
    </row>
    <row r="4612" spans="1:5">
      <c r="A4612" s="6" t="s">
        <v>4634</v>
      </c>
      <c r="B4612" s="6">
        <v>5</v>
      </c>
      <c r="C4612" s="6">
        <v>31.011472185819</v>
      </c>
      <c r="D4612" s="6">
        <v>4609</v>
      </c>
      <c r="E4612" s="6">
        <v>4912</v>
      </c>
    </row>
    <row r="4613" spans="1:5">
      <c r="A4613" s="6" t="s">
        <v>4635</v>
      </c>
      <c r="B4613" s="6">
        <v>5</v>
      </c>
      <c r="C4613" s="6">
        <v>487.023615708257</v>
      </c>
      <c r="D4613" s="6">
        <v>4610</v>
      </c>
      <c r="E4613" s="6">
        <v>3212</v>
      </c>
    </row>
    <row r="4614" spans="1:5">
      <c r="A4614" s="6" t="s">
        <v>4636</v>
      </c>
      <c r="B4614" s="6">
        <v>5</v>
      </c>
      <c r="C4614" s="6">
        <v>158.975595701438</v>
      </c>
      <c r="D4614" s="6">
        <v>4611</v>
      </c>
      <c r="E4614" s="6">
        <v>4077</v>
      </c>
    </row>
    <row r="4615" spans="1:5">
      <c r="A4615" s="6" t="s">
        <v>4637</v>
      </c>
      <c r="B4615" s="6">
        <v>5</v>
      </c>
      <c r="C4615" s="6">
        <v>85.7564992192107</v>
      </c>
      <c r="D4615" s="6">
        <v>4612</v>
      </c>
      <c r="E4615" s="6">
        <v>4457</v>
      </c>
    </row>
    <row r="4616" spans="1:5">
      <c r="A4616" s="6" t="s">
        <v>4638</v>
      </c>
      <c r="B4616" s="6">
        <v>5</v>
      </c>
      <c r="C4616" s="6">
        <v>41.7516063791313</v>
      </c>
      <c r="D4616" s="6">
        <v>4613</v>
      </c>
      <c r="E4616" s="6">
        <v>4800</v>
      </c>
    </row>
    <row r="4617" spans="1:5">
      <c r="A4617" s="6" t="s">
        <v>4639</v>
      </c>
      <c r="B4617" s="6">
        <v>5</v>
      </c>
      <c r="C4617" s="6">
        <v>8.41230755190049</v>
      </c>
      <c r="D4617" s="6">
        <v>4614</v>
      </c>
      <c r="E4617" s="6">
        <v>5237</v>
      </c>
    </row>
    <row r="4618" spans="1:5">
      <c r="A4618" s="6" t="s">
        <v>4640</v>
      </c>
      <c r="B4618" s="6">
        <v>5</v>
      </c>
      <c r="C4618" s="6">
        <v>49.6360087566677</v>
      </c>
      <c r="D4618" s="6">
        <v>4615</v>
      </c>
      <c r="E4618" s="6">
        <v>4724</v>
      </c>
    </row>
    <row r="4619" spans="1:5">
      <c r="A4619" s="6" t="s">
        <v>4641</v>
      </c>
      <c r="B4619" s="6">
        <v>5</v>
      </c>
      <c r="C4619" s="6">
        <v>308.274004913253</v>
      </c>
      <c r="D4619" s="6">
        <v>4616</v>
      </c>
      <c r="E4619" s="6">
        <v>3612</v>
      </c>
    </row>
    <row r="4620" spans="1:5">
      <c r="A4620" s="6" t="s">
        <v>4642</v>
      </c>
      <c r="B4620" s="6">
        <v>5</v>
      </c>
      <c r="C4620" s="6">
        <v>38.3922030299437</v>
      </c>
      <c r="D4620" s="6">
        <v>4617</v>
      </c>
      <c r="E4620" s="6">
        <v>4835</v>
      </c>
    </row>
    <row r="4621" spans="1:5">
      <c r="A4621" s="6" t="s">
        <v>4643</v>
      </c>
      <c r="B4621" s="6">
        <v>5</v>
      </c>
      <c r="C4621" s="6">
        <v>264.119922707849</v>
      </c>
      <c r="D4621" s="6">
        <v>4618</v>
      </c>
      <c r="E4621" s="6">
        <v>3702</v>
      </c>
    </row>
    <row r="4622" spans="1:5">
      <c r="A4622" s="6" t="s">
        <v>4644</v>
      </c>
      <c r="B4622" s="6">
        <v>5</v>
      </c>
      <c r="C4622" s="6">
        <v>507.830480249967</v>
      </c>
      <c r="D4622" s="6">
        <v>4619</v>
      </c>
      <c r="E4622" s="6">
        <v>3166</v>
      </c>
    </row>
    <row r="4623" spans="1:5">
      <c r="A4623" s="6" t="s">
        <v>4645</v>
      </c>
      <c r="B4623" s="6">
        <v>5</v>
      </c>
      <c r="C4623" s="6">
        <v>50.4345276036969</v>
      </c>
      <c r="D4623" s="6">
        <v>4620</v>
      </c>
      <c r="E4623" s="6">
        <v>4718</v>
      </c>
    </row>
    <row r="4624" spans="1:5">
      <c r="A4624" s="6" t="s">
        <v>4646</v>
      </c>
      <c r="B4624" s="6">
        <v>5</v>
      </c>
      <c r="C4624" s="6">
        <v>68.2124592769861</v>
      </c>
      <c r="D4624" s="6">
        <v>4621</v>
      </c>
      <c r="E4624" s="6">
        <v>4577</v>
      </c>
    </row>
    <row r="4625" spans="1:5">
      <c r="A4625" s="6" t="s">
        <v>4647</v>
      </c>
      <c r="B4625" s="6">
        <v>5</v>
      </c>
      <c r="C4625" s="6">
        <v>82.9476866636191</v>
      </c>
      <c r="D4625" s="6">
        <v>4622</v>
      </c>
      <c r="E4625" s="6">
        <v>4475</v>
      </c>
    </row>
    <row r="4626" spans="1:5">
      <c r="A4626" s="6" t="s">
        <v>4648</v>
      </c>
      <c r="B4626" s="6">
        <v>5</v>
      </c>
      <c r="C4626" s="6">
        <v>214.609558508675</v>
      </c>
      <c r="D4626" s="6">
        <v>4623</v>
      </c>
      <c r="E4626" s="6">
        <v>3870</v>
      </c>
    </row>
    <row r="4627" spans="1:5">
      <c r="A4627" s="6" t="s">
        <v>4649</v>
      </c>
      <c r="B4627" s="6">
        <v>5</v>
      </c>
      <c r="C4627" s="6">
        <v>52.5811876670734</v>
      </c>
      <c r="D4627" s="6">
        <v>4624</v>
      </c>
      <c r="E4627" s="6">
        <v>4694</v>
      </c>
    </row>
    <row r="4628" spans="1:5">
      <c r="A4628" s="6" t="s">
        <v>4650</v>
      </c>
      <c r="B4628" s="6">
        <v>5</v>
      </c>
      <c r="C4628" s="6">
        <v>23.8649016381425</v>
      </c>
      <c r="D4628" s="6">
        <v>4625</v>
      </c>
      <c r="E4628" s="6">
        <v>5004</v>
      </c>
    </row>
    <row r="4629" spans="1:5">
      <c r="A4629" s="6" t="s">
        <v>4651</v>
      </c>
      <c r="B4629" s="6">
        <v>5</v>
      </c>
      <c r="C4629" s="6">
        <v>32.8401563522626</v>
      </c>
      <c r="D4629" s="6">
        <v>4626</v>
      </c>
      <c r="E4629" s="6">
        <v>4899</v>
      </c>
    </row>
    <row r="4630" spans="1:5">
      <c r="A4630" s="6" t="s">
        <v>4652</v>
      </c>
      <c r="B4630" s="6">
        <v>5</v>
      </c>
      <c r="C4630" s="6">
        <v>30.0696447905766</v>
      </c>
      <c r="D4630" s="6">
        <v>4627</v>
      </c>
      <c r="E4630" s="6">
        <v>4928</v>
      </c>
    </row>
    <row r="4631" spans="1:5">
      <c r="A4631" s="6" t="s">
        <v>4653</v>
      </c>
      <c r="B4631" s="6">
        <v>5</v>
      </c>
      <c r="C4631" s="6">
        <v>156.449527243741</v>
      </c>
      <c r="D4631" s="6">
        <v>4628</v>
      </c>
      <c r="E4631" s="6">
        <v>4085</v>
      </c>
    </row>
    <row r="4632" spans="1:5">
      <c r="A4632" s="6" t="s">
        <v>4654</v>
      </c>
      <c r="B4632" s="6">
        <v>5</v>
      </c>
      <c r="C4632" s="6">
        <v>108.650372543188</v>
      </c>
      <c r="D4632" s="6">
        <v>4629</v>
      </c>
      <c r="E4632" s="6">
        <v>4312</v>
      </c>
    </row>
    <row r="4633" spans="1:5">
      <c r="A4633" s="6" t="s">
        <v>4655</v>
      </c>
      <c r="B4633" s="6">
        <v>5</v>
      </c>
      <c r="C4633" s="6">
        <v>14.7324607590958</v>
      </c>
      <c r="D4633" s="6">
        <v>4630</v>
      </c>
      <c r="E4633" s="6">
        <v>5142</v>
      </c>
    </row>
    <row r="4634" spans="1:5">
      <c r="A4634" s="6" t="s">
        <v>4656</v>
      </c>
      <c r="B4634" s="6">
        <v>5</v>
      </c>
      <c r="C4634" s="6">
        <v>51.9236675994291</v>
      </c>
      <c r="D4634" s="6">
        <v>4631</v>
      </c>
      <c r="E4634" s="6">
        <v>4702</v>
      </c>
    </row>
    <row r="4635" spans="1:5">
      <c r="A4635" s="6" t="s">
        <v>4657</v>
      </c>
      <c r="B4635" s="6">
        <v>5</v>
      </c>
      <c r="C4635" s="6">
        <v>179.524346791073</v>
      </c>
      <c r="D4635" s="6">
        <v>4632</v>
      </c>
      <c r="E4635" s="6">
        <v>3976</v>
      </c>
    </row>
    <row r="4636" spans="1:5">
      <c r="A4636" s="6" t="s">
        <v>4658</v>
      </c>
      <c r="B4636" s="6">
        <v>5</v>
      </c>
      <c r="C4636" s="6">
        <v>76.365359574834</v>
      </c>
      <c r="D4636" s="6">
        <v>4633</v>
      </c>
      <c r="E4636" s="6">
        <v>4518</v>
      </c>
    </row>
    <row r="4637" spans="1:5">
      <c r="A4637" s="6" t="s">
        <v>4659</v>
      </c>
      <c r="B4637" s="6">
        <v>5</v>
      </c>
      <c r="C4637" s="6">
        <v>21.712739134619</v>
      </c>
      <c r="D4637" s="6">
        <v>4634</v>
      </c>
      <c r="E4637" s="6">
        <v>5030</v>
      </c>
    </row>
    <row r="4638" spans="1:5">
      <c r="A4638" s="6" t="s">
        <v>4660</v>
      </c>
      <c r="B4638" s="6">
        <v>5</v>
      </c>
      <c r="C4638" s="6">
        <v>105.208450172954</v>
      </c>
      <c r="D4638" s="6">
        <v>4635</v>
      </c>
      <c r="E4638" s="6">
        <v>4336</v>
      </c>
    </row>
    <row r="4639" spans="1:5">
      <c r="A4639" s="6" t="s">
        <v>4661</v>
      </c>
      <c r="B4639" s="6">
        <v>5</v>
      </c>
      <c r="C4639" s="6">
        <v>34.5081736326134</v>
      </c>
      <c r="D4639" s="6">
        <v>4636</v>
      </c>
      <c r="E4639" s="6">
        <v>4876</v>
      </c>
    </row>
    <row r="4640" spans="1:5">
      <c r="A4640" s="6" t="s">
        <v>4662</v>
      </c>
      <c r="B4640" s="6">
        <v>5</v>
      </c>
      <c r="C4640" s="6">
        <v>148.293200823668</v>
      </c>
      <c r="D4640" s="6">
        <v>4637</v>
      </c>
      <c r="E4640" s="6">
        <v>4126</v>
      </c>
    </row>
    <row r="4641" spans="1:5">
      <c r="A4641" s="6" t="s">
        <v>4663</v>
      </c>
      <c r="B4641" s="6">
        <v>5</v>
      </c>
      <c r="C4641" s="6">
        <v>11.2867542205508</v>
      </c>
      <c r="D4641" s="6">
        <v>4638</v>
      </c>
      <c r="E4641" s="6">
        <v>5185</v>
      </c>
    </row>
    <row r="4642" spans="1:5">
      <c r="A4642" s="6" t="s">
        <v>4664</v>
      </c>
      <c r="B4642" s="6">
        <v>5</v>
      </c>
      <c r="C4642" s="6">
        <v>62.2195776512281</v>
      </c>
      <c r="D4642" s="6">
        <v>4639</v>
      </c>
      <c r="E4642" s="6">
        <v>4622</v>
      </c>
    </row>
    <row r="4643" spans="1:5">
      <c r="A4643" s="6" t="s">
        <v>4665</v>
      </c>
      <c r="B4643" s="6">
        <v>5</v>
      </c>
      <c r="C4643" s="6">
        <v>411.355911644122</v>
      </c>
      <c r="D4643" s="6">
        <v>4640</v>
      </c>
      <c r="E4643" s="6">
        <v>3367</v>
      </c>
    </row>
    <row r="4644" spans="1:5">
      <c r="A4644" s="6" t="s">
        <v>4666</v>
      </c>
      <c r="B4644" s="6">
        <v>5</v>
      </c>
      <c r="C4644" s="6">
        <v>387.21835235062</v>
      </c>
      <c r="D4644" s="6">
        <v>4641</v>
      </c>
      <c r="E4644" s="6">
        <v>3435</v>
      </c>
    </row>
    <row r="4645" spans="1:5">
      <c r="A4645" s="6" t="s">
        <v>4667</v>
      </c>
      <c r="B4645" s="6">
        <v>5</v>
      </c>
      <c r="C4645" s="6">
        <v>52.2044733730727</v>
      </c>
      <c r="D4645" s="6">
        <v>4642</v>
      </c>
      <c r="E4645" s="6">
        <v>4696</v>
      </c>
    </row>
    <row r="4646" spans="1:5">
      <c r="A4646" s="6" t="s">
        <v>4668</v>
      </c>
      <c r="B4646" s="6">
        <v>5</v>
      </c>
      <c r="C4646" s="6">
        <v>96.2234099117828</v>
      </c>
      <c r="D4646" s="6">
        <v>4643</v>
      </c>
      <c r="E4646" s="6">
        <v>4385</v>
      </c>
    </row>
    <row r="4647" spans="1:5">
      <c r="A4647" s="6" t="s">
        <v>4669</v>
      </c>
      <c r="B4647" s="6">
        <v>5</v>
      </c>
      <c r="C4647" s="6">
        <v>68.0369001405246</v>
      </c>
      <c r="D4647" s="6">
        <v>4644</v>
      </c>
      <c r="E4647" s="6">
        <v>4579</v>
      </c>
    </row>
    <row r="4648" spans="1:5">
      <c r="A4648" s="6" t="s">
        <v>4670</v>
      </c>
      <c r="B4648" s="6">
        <v>5</v>
      </c>
      <c r="C4648" s="6">
        <v>82.6204534669953</v>
      </c>
      <c r="D4648" s="6">
        <v>4645</v>
      </c>
      <c r="E4648" s="6">
        <v>4477</v>
      </c>
    </row>
    <row r="4649" spans="1:5">
      <c r="A4649" s="6" t="s">
        <v>4671</v>
      </c>
      <c r="B4649" s="6">
        <v>5</v>
      </c>
      <c r="C4649" s="6">
        <v>20.8763097891903</v>
      </c>
      <c r="D4649" s="6">
        <v>4646</v>
      </c>
      <c r="E4649" s="6">
        <v>5043</v>
      </c>
    </row>
    <row r="4650" spans="1:5">
      <c r="A4650" s="6" t="s">
        <v>4672</v>
      </c>
      <c r="B4650" s="6">
        <v>5</v>
      </c>
      <c r="C4650" s="6">
        <v>80.0492070005458</v>
      </c>
      <c r="D4650" s="6">
        <v>4647</v>
      </c>
      <c r="E4650" s="6">
        <v>4495</v>
      </c>
    </row>
    <row r="4651" spans="1:5">
      <c r="A4651" s="6" t="s">
        <v>4673</v>
      </c>
      <c r="B4651" s="6">
        <v>5</v>
      </c>
      <c r="C4651" s="6">
        <v>221.54549932936</v>
      </c>
      <c r="D4651" s="6">
        <v>4648</v>
      </c>
      <c r="E4651" s="6">
        <v>3845</v>
      </c>
    </row>
    <row r="4652" spans="1:5">
      <c r="A4652" s="6" t="s">
        <v>4674</v>
      </c>
      <c r="B4652" s="6">
        <v>5</v>
      </c>
      <c r="C4652" s="6">
        <v>122.41465103108</v>
      </c>
      <c r="D4652" s="6">
        <v>4649</v>
      </c>
      <c r="E4652" s="6">
        <v>4244</v>
      </c>
    </row>
    <row r="4653" spans="1:5">
      <c r="A4653" s="6" t="s">
        <v>4675</v>
      </c>
      <c r="B4653" s="6">
        <v>5</v>
      </c>
      <c r="C4653" s="6">
        <v>51.8410359309928</v>
      </c>
      <c r="D4653" s="6">
        <v>4650</v>
      </c>
      <c r="E4653" s="6">
        <v>4703</v>
      </c>
    </row>
    <row r="4654" spans="1:5">
      <c r="A4654" s="6" t="s">
        <v>4676</v>
      </c>
      <c r="B4654" s="6">
        <v>5</v>
      </c>
      <c r="C4654" s="6">
        <v>52.911549290714</v>
      </c>
      <c r="D4654" s="6">
        <v>4651</v>
      </c>
      <c r="E4654" s="6">
        <v>4692</v>
      </c>
    </row>
    <row r="4655" spans="1:5">
      <c r="A4655" s="6" t="s">
        <v>4677</v>
      </c>
      <c r="B4655" s="6">
        <v>5</v>
      </c>
      <c r="C4655" s="6">
        <v>10.994562450723</v>
      </c>
      <c r="D4655" s="6">
        <v>4652</v>
      </c>
      <c r="E4655" s="6">
        <v>5192</v>
      </c>
    </row>
    <row r="4656" spans="1:5">
      <c r="A4656" s="6" t="s">
        <v>4678</v>
      </c>
      <c r="B4656" s="6">
        <v>5</v>
      </c>
      <c r="C4656" s="6">
        <v>8.14859204670098</v>
      </c>
      <c r="D4656" s="6">
        <v>4653</v>
      </c>
      <c r="E4656" s="6">
        <v>5243</v>
      </c>
    </row>
    <row r="4657" spans="1:5">
      <c r="A4657" s="6" t="s">
        <v>4679</v>
      </c>
      <c r="B4657" s="6">
        <v>5</v>
      </c>
      <c r="C4657" s="6">
        <v>64.0076534265051</v>
      </c>
      <c r="D4657" s="6">
        <v>4654</v>
      </c>
      <c r="E4657" s="6">
        <v>4608</v>
      </c>
    </row>
    <row r="4658" spans="1:5">
      <c r="A4658" s="6" t="s">
        <v>4680</v>
      </c>
      <c r="B4658" s="6">
        <v>5</v>
      </c>
      <c r="C4658" s="6">
        <v>36.0923890619263</v>
      </c>
      <c r="D4658" s="6">
        <v>4655</v>
      </c>
      <c r="E4658" s="6">
        <v>4857</v>
      </c>
    </row>
    <row r="4659" spans="1:5">
      <c r="A4659" s="6" t="s">
        <v>4681</v>
      </c>
      <c r="B4659" s="6">
        <v>5</v>
      </c>
      <c r="C4659" s="6">
        <v>17.6621641327963</v>
      </c>
      <c r="D4659" s="6">
        <v>4656</v>
      </c>
      <c r="E4659" s="6">
        <v>5094</v>
      </c>
    </row>
    <row r="4660" spans="1:5">
      <c r="A4660" s="6" t="s">
        <v>4682</v>
      </c>
      <c r="B4660" s="6">
        <v>5</v>
      </c>
      <c r="C4660" s="6">
        <v>228.628639246564</v>
      </c>
      <c r="D4660" s="6">
        <v>4657</v>
      </c>
      <c r="E4660" s="6">
        <v>3822</v>
      </c>
    </row>
    <row r="4661" spans="1:5">
      <c r="A4661" s="6" t="s">
        <v>4683</v>
      </c>
      <c r="B4661" s="6">
        <v>5</v>
      </c>
      <c r="C4661" s="6">
        <v>81.9770040014634</v>
      </c>
      <c r="D4661" s="6">
        <v>4658</v>
      </c>
      <c r="E4661" s="6">
        <v>4484</v>
      </c>
    </row>
    <row r="4662" spans="1:5">
      <c r="A4662" s="6" t="s">
        <v>4684</v>
      </c>
      <c r="B4662" s="6">
        <v>5</v>
      </c>
      <c r="C4662" s="6">
        <v>20.702031430138</v>
      </c>
      <c r="D4662" s="6">
        <v>4659</v>
      </c>
      <c r="E4662" s="6">
        <v>5047</v>
      </c>
    </row>
    <row r="4663" spans="1:5">
      <c r="A4663" s="6" t="s">
        <v>4685</v>
      </c>
      <c r="B4663" s="6">
        <v>5</v>
      </c>
      <c r="C4663" s="6">
        <v>1552.78524176985</v>
      </c>
      <c r="D4663" s="6">
        <v>4660</v>
      </c>
      <c r="E4663" s="6">
        <v>2102</v>
      </c>
    </row>
    <row r="4664" spans="1:5">
      <c r="A4664" s="6" t="s">
        <v>4686</v>
      </c>
      <c r="B4664" s="6">
        <v>5</v>
      </c>
      <c r="C4664" s="6">
        <v>129.659985838275</v>
      </c>
      <c r="D4664" s="6">
        <v>4661</v>
      </c>
      <c r="E4664" s="6">
        <v>4210</v>
      </c>
    </row>
    <row r="4665" spans="1:5">
      <c r="A4665" s="6" t="s">
        <v>4687</v>
      </c>
      <c r="B4665" s="6">
        <v>5</v>
      </c>
      <c r="C4665" s="6">
        <v>40.5941737732833</v>
      </c>
      <c r="D4665" s="6">
        <v>4662</v>
      </c>
      <c r="E4665" s="6">
        <v>4807</v>
      </c>
    </row>
    <row r="4666" spans="1:5">
      <c r="A4666" s="6" t="s">
        <v>4688</v>
      </c>
      <c r="B4666" s="6">
        <v>5</v>
      </c>
      <c r="C4666" s="6">
        <v>350.714958586909</v>
      </c>
      <c r="D4666" s="6">
        <v>4663</v>
      </c>
      <c r="E4666" s="6">
        <v>3512</v>
      </c>
    </row>
    <row r="4667" spans="1:5">
      <c r="A4667" s="6" t="s">
        <v>4689</v>
      </c>
      <c r="B4667" s="6">
        <v>5</v>
      </c>
      <c r="C4667" s="6">
        <v>42.1558911482531</v>
      </c>
      <c r="D4667" s="6">
        <v>4664</v>
      </c>
      <c r="E4667" s="6">
        <v>4793</v>
      </c>
    </row>
    <row r="4668" spans="1:5">
      <c r="A4668" s="6" t="s">
        <v>4690</v>
      </c>
      <c r="B4668" s="6">
        <v>5</v>
      </c>
      <c r="C4668" s="6">
        <v>72.3661385660925</v>
      </c>
      <c r="D4668" s="6">
        <v>4665</v>
      </c>
      <c r="E4668" s="6">
        <v>4551</v>
      </c>
    </row>
    <row r="4669" spans="1:5">
      <c r="A4669" s="6" t="s">
        <v>4691</v>
      </c>
      <c r="B4669" s="6">
        <v>5</v>
      </c>
      <c r="C4669" s="6">
        <v>32.9106176140209</v>
      </c>
      <c r="D4669" s="6">
        <v>4666</v>
      </c>
      <c r="E4669" s="6">
        <v>4897</v>
      </c>
    </row>
    <row r="4670" spans="1:5">
      <c r="A4670" s="6" t="s">
        <v>4692</v>
      </c>
      <c r="B4670" s="6">
        <v>5</v>
      </c>
      <c r="C4670" s="6">
        <v>11.7633289445844</v>
      </c>
      <c r="D4670" s="6">
        <v>4667</v>
      </c>
      <c r="E4670" s="6">
        <v>5178</v>
      </c>
    </row>
    <row r="4671" spans="1:5">
      <c r="A4671" s="6" t="s">
        <v>4693</v>
      </c>
      <c r="B4671" s="6">
        <v>5</v>
      </c>
      <c r="C4671" s="6">
        <v>66.2675470073417</v>
      </c>
      <c r="D4671" s="6">
        <v>4668</v>
      </c>
      <c r="E4671" s="6">
        <v>4591</v>
      </c>
    </row>
    <row r="4672" spans="1:5">
      <c r="A4672" s="6" t="s">
        <v>4694</v>
      </c>
      <c r="B4672" s="6">
        <v>5</v>
      </c>
      <c r="C4672" s="6">
        <v>91.0175170445296</v>
      </c>
      <c r="D4672" s="6">
        <v>4669</v>
      </c>
      <c r="E4672" s="6">
        <v>4414</v>
      </c>
    </row>
    <row r="4673" spans="1:5">
      <c r="A4673" s="6" t="s">
        <v>4695</v>
      </c>
      <c r="B4673" s="6">
        <v>5</v>
      </c>
      <c r="C4673" s="6">
        <v>45.7192660059435</v>
      </c>
      <c r="D4673" s="6">
        <v>4670</v>
      </c>
      <c r="E4673" s="6">
        <v>4766</v>
      </c>
    </row>
    <row r="4674" spans="1:5">
      <c r="A4674" s="6" t="s">
        <v>4696</v>
      </c>
      <c r="B4674" s="6">
        <v>5</v>
      </c>
      <c r="C4674" s="6">
        <v>19.0802089812252</v>
      </c>
      <c r="D4674" s="6">
        <v>4671</v>
      </c>
      <c r="E4674" s="6">
        <v>5069</v>
      </c>
    </row>
    <row r="4675" spans="1:5">
      <c r="A4675" s="6" t="s">
        <v>4697</v>
      </c>
      <c r="B4675" s="6">
        <v>5</v>
      </c>
      <c r="C4675" s="6">
        <v>91.3782782014727</v>
      </c>
      <c r="D4675" s="6">
        <v>4672</v>
      </c>
      <c r="E4675" s="6">
        <v>4412</v>
      </c>
    </row>
    <row r="4676" spans="1:5">
      <c r="A4676" s="6" t="s">
        <v>4698</v>
      </c>
      <c r="B4676" s="6">
        <v>5</v>
      </c>
      <c r="C4676" s="6">
        <v>456.086153100275</v>
      </c>
      <c r="D4676" s="6">
        <v>4673</v>
      </c>
      <c r="E4676" s="6">
        <v>3261</v>
      </c>
    </row>
    <row r="4677" spans="1:5">
      <c r="A4677" s="6" t="s">
        <v>4699</v>
      </c>
      <c r="B4677" s="6">
        <v>5</v>
      </c>
      <c r="C4677" s="6">
        <v>178.357523331737</v>
      </c>
      <c r="D4677" s="6">
        <v>4674</v>
      </c>
      <c r="E4677" s="6">
        <v>3981</v>
      </c>
    </row>
    <row r="4678" spans="1:5">
      <c r="A4678" s="6" t="s">
        <v>4700</v>
      </c>
      <c r="B4678" s="6">
        <v>5</v>
      </c>
      <c r="C4678" s="6">
        <v>202.912069741418</v>
      </c>
      <c r="D4678" s="6">
        <v>4675</v>
      </c>
      <c r="E4678" s="6">
        <v>3905</v>
      </c>
    </row>
    <row r="4679" spans="1:5">
      <c r="A4679" s="6" t="s">
        <v>4701</v>
      </c>
      <c r="B4679" s="6">
        <v>5</v>
      </c>
      <c r="C4679" s="6">
        <v>94.3404293203041</v>
      </c>
      <c r="D4679" s="6">
        <v>4676</v>
      </c>
      <c r="E4679" s="6">
        <v>4393</v>
      </c>
    </row>
    <row r="4680" spans="1:5">
      <c r="A4680" s="6" t="s">
        <v>4702</v>
      </c>
      <c r="B4680" s="6">
        <v>5</v>
      </c>
      <c r="C4680" s="6">
        <v>766.938490622848</v>
      </c>
      <c r="D4680" s="6">
        <v>4677</v>
      </c>
      <c r="E4680" s="6">
        <v>2799</v>
      </c>
    </row>
    <row r="4681" spans="1:5">
      <c r="A4681" s="6" t="s">
        <v>4703</v>
      </c>
      <c r="B4681" s="6">
        <v>5</v>
      </c>
      <c r="C4681" s="6">
        <v>69.9773576030463</v>
      </c>
      <c r="D4681" s="6">
        <v>4678</v>
      </c>
      <c r="E4681" s="6">
        <v>4562</v>
      </c>
    </row>
    <row r="4682" spans="1:5">
      <c r="A4682" s="6" t="s">
        <v>4704</v>
      </c>
      <c r="B4682" s="6">
        <v>5</v>
      </c>
      <c r="C4682" s="6">
        <v>54.3184800795112</v>
      </c>
      <c r="D4682" s="6">
        <v>4679</v>
      </c>
      <c r="E4682" s="6">
        <v>4677</v>
      </c>
    </row>
    <row r="4683" spans="1:5">
      <c r="A4683" s="6" t="s">
        <v>4705</v>
      </c>
      <c r="B4683" s="6">
        <v>5</v>
      </c>
      <c r="C4683" s="6">
        <v>87.8241745890769</v>
      </c>
      <c r="D4683" s="6">
        <v>4680</v>
      </c>
      <c r="E4683" s="6">
        <v>4436</v>
      </c>
    </row>
    <row r="4684" spans="1:5">
      <c r="A4684" s="6" t="s">
        <v>4706</v>
      </c>
      <c r="B4684" s="6">
        <v>5</v>
      </c>
      <c r="C4684" s="6">
        <v>42.5664292782905</v>
      </c>
      <c r="D4684" s="6">
        <v>4681</v>
      </c>
      <c r="E4684" s="6">
        <v>4792</v>
      </c>
    </row>
    <row r="4685" spans="1:5">
      <c r="A4685" s="6" t="s">
        <v>4707</v>
      </c>
      <c r="B4685" s="6">
        <v>5</v>
      </c>
      <c r="C4685" s="6">
        <v>68.9515636691108</v>
      </c>
      <c r="D4685" s="6">
        <v>4682</v>
      </c>
      <c r="E4685" s="6">
        <v>4571</v>
      </c>
    </row>
    <row r="4686" spans="1:5">
      <c r="A4686" s="6" t="s">
        <v>4708</v>
      </c>
      <c r="B4686" s="6">
        <v>5</v>
      </c>
      <c r="C4686" s="6">
        <v>73.1900491596638</v>
      </c>
      <c r="D4686" s="6">
        <v>4683</v>
      </c>
      <c r="E4686" s="6">
        <v>4544</v>
      </c>
    </row>
    <row r="4687" spans="1:5">
      <c r="A4687" s="6" t="s">
        <v>4709</v>
      </c>
      <c r="B4687" s="6">
        <v>5</v>
      </c>
      <c r="C4687" s="6">
        <v>91.8501669093298</v>
      </c>
      <c r="D4687" s="6">
        <v>4684</v>
      </c>
      <c r="E4687" s="6">
        <v>4405</v>
      </c>
    </row>
    <row r="4688" spans="1:5">
      <c r="A4688" s="6" t="s">
        <v>4710</v>
      </c>
      <c r="B4688" s="6">
        <v>5</v>
      </c>
      <c r="C4688" s="6">
        <v>532.967032336898</v>
      </c>
      <c r="D4688" s="6">
        <v>4685</v>
      </c>
      <c r="E4688" s="6">
        <v>3124</v>
      </c>
    </row>
    <row r="4689" spans="1:5">
      <c r="A4689" s="6" t="s">
        <v>4711</v>
      </c>
      <c r="B4689" s="6">
        <v>5</v>
      </c>
      <c r="C4689" s="6">
        <v>2.39411716731773</v>
      </c>
      <c r="D4689" s="6">
        <v>4686</v>
      </c>
      <c r="E4689" s="6">
        <v>5432</v>
      </c>
    </row>
    <row r="4690" spans="1:5">
      <c r="A4690" s="6" t="s">
        <v>4712</v>
      </c>
      <c r="B4690" s="6">
        <v>5</v>
      </c>
      <c r="C4690" s="6">
        <v>33.4589809233782</v>
      </c>
      <c r="D4690" s="6">
        <v>4687</v>
      </c>
      <c r="E4690" s="6">
        <v>4893</v>
      </c>
    </row>
    <row r="4691" spans="1:5">
      <c r="A4691" s="6" t="s">
        <v>4713</v>
      </c>
      <c r="B4691" s="6">
        <v>5</v>
      </c>
      <c r="C4691" s="6">
        <v>47.434497612951</v>
      </c>
      <c r="D4691" s="6">
        <v>4688</v>
      </c>
      <c r="E4691" s="6">
        <v>4748</v>
      </c>
    </row>
    <row r="4692" spans="1:5">
      <c r="A4692" s="6" t="s">
        <v>4714</v>
      </c>
      <c r="B4692" s="6">
        <v>5</v>
      </c>
      <c r="C4692" s="6">
        <v>47.2505675830257</v>
      </c>
      <c r="D4692" s="6">
        <v>4689</v>
      </c>
      <c r="E4692" s="6">
        <v>4749</v>
      </c>
    </row>
    <row r="4693" spans="1:5">
      <c r="A4693" s="6" t="s">
        <v>205</v>
      </c>
      <c r="B4693" s="6">
        <v>5</v>
      </c>
      <c r="C4693" s="6">
        <v>399.625787324246</v>
      </c>
      <c r="D4693" s="6">
        <v>4690</v>
      </c>
      <c r="E4693" s="6">
        <v>3396</v>
      </c>
    </row>
    <row r="4694" spans="1:5">
      <c r="A4694" s="6" t="s">
        <v>4715</v>
      </c>
      <c r="B4694" s="6">
        <v>5</v>
      </c>
      <c r="C4694" s="6">
        <v>19.1733580023561</v>
      </c>
      <c r="D4694" s="6">
        <v>4691</v>
      </c>
      <c r="E4694" s="6">
        <v>5066</v>
      </c>
    </row>
    <row r="4695" spans="1:5">
      <c r="A4695" s="6" t="s">
        <v>4716</v>
      </c>
      <c r="B4695" s="6">
        <v>5</v>
      </c>
      <c r="C4695" s="6">
        <v>104.801400847497</v>
      </c>
      <c r="D4695" s="6">
        <v>4692</v>
      </c>
      <c r="E4695" s="6">
        <v>4338</v>
      </c>
    </row>
    <row r="4696" spans="1:5">
      <c r="A4696" s="6" t="s">
        <v>4717</v>
      </c>
      <c r="B4696" s="6">
        <v>5</v>
      </c>
      <c r="C4696" s="6">
        <v>497.115627958969</v>
      </c>
      <c r="D4696" s="6">
        <v>4693</v>
      </c>
      <c r="E4696" s="6">
        <v>3189</v>
      </c>
    </row>
    <row r="4697" spans="1:5">
      <c r="A4697" s="6" t="s">
        <v>4718</v>
      </c>
      <c r="B4697" s="6">
        <v>5</v>
      </c>
      <c r="C4697" s="6">
        <v>65.5202945371806</v>
      </c>
      <c r="D4697" s="6">
        <v>4694</v>
      </c>
      <c r="E4697" s="6">
        <v>4595</v>
      </c>
    </row>
    <row r="4698" spans="1:5">
      <c r="A4698" s="6" t="s">
        <v>4719</v>
      </c>
      <c r="B4698" s="6">
        <v>5</v>
      </c>
      <c r="C4698" s="6">
        <v>159.669364381474</v>
      </c>
      <c r="D4698" s="6">
        <v>4695</v>
      </c>
      <c r="E4698" s="6">
        <v>4073</v>
      </c>
    </row>
    <row r="4699" spans="1:5">
      <c r="A4699" s="6" t="s">
        <v>4720</v>
      </c>
      <c r="B4699" s="6">
        <v>5</v>
      </c>
      <c r="C4699" s="6">
        <v>412.551304163045</v>
      </c>
      <c r="D4699" s="6">
        <v>4696</v>
      </c>
      <c r="E4699" s="6">
        <v>3363</v>
      </c>
    </row>
    <row r="4700" spans="1:5">
      <c r="A4700" s="6" t="s">
        <v>4721</v>
      </c>
      <c r="B4700" s="6">
        <v>5</v>
      </c>
      <c r="C4700" s="6">
        <v>143.278630047667</v>
      </c>
      <c r="D4700" s="6">
        <v>4697</v>
      </c>
      <c r="E4700" s="6">
        <v>4151</v>
      </c>
    </row>
    <row r="4701" spans="1:5">
      <c r="A4701" s="6" t="s">
        <v>4722</v>
      </c>
      <c r="B4701" s="6">
        <v>5</v>
      </c>
      <c r="C4701" s="6">
        <v>118.492321232445</v>
      </c>
      <c r="D4701" s="6">
        <v>4698</v>
      </c>
      <c r="E4701" s="6">
        <v>4262</v>
      </c>
    </row>
    <row r="4702" spans="1:5">
      <c r="A4702" s="6" t="s">
        <v>4723</v>
      </c>
      <c r="B4702" s="6">
        <v>5</v>
      </c>
      <c r="C4702" s="6">
        <v>13.270065823517</v>
      </c>
      <c r="D4702" s="6">
        <v>4699</v>
      </c>
      <c r="E4702" s="6">
        <v>5165</v>
      </c>
    </row>
    <row r="4703" spans="1:5">
      <c r="A4703" s="6" t="s">
        <v>4724</v>
      </c>
      <c r="B4703" s="6">
        <v>5</v>
      </c>
      <c r="C4703" s="6">
        <v>50.5426141831302</v>
      </c>
      <c r="D4703" s="6">
        <v>4700</v>
      </c>
      <c r="E4703" s="6">
        <v>4714</v>
      </c>
    </row>
    <row r="4704" spans="1:5">
      <c r="A4704" s="6" t="s">
        <v>4725</v>
      </c>
      <c r="B4704" s="6">
        <v>5</v>
      </c>
      <c r="C4704" s="6">
        <v>44.3202747561804</v>
      </c>
      <c r="D4704" s="6">
        <v>4701</v>
      </c>
      <c r="E4704" s="6">
        <v>4773</v>
      </c>
    </row>
    <row r="4705" spans="1:5">
      <c r="A4705" s="6" t="s">
        <v>4726</v>
      </c>
      <c r="B4705" s="6">
        <v>5</v>
      </c>
      <c r="C4705" s="6">
        <v>259.131161748117</v>
      </c>
      <c r="D4705" s="6">
        <v>4702</v>
      </c>
      <c r="E4705" s="6">
        <v>3717</v>
      </c>
    </row>
    <row r="4706" spans="1:5">
      <c r="A4706" s="6" t="s">
        <v>4727</v>
      </c>
      <c r="B4706" s="6">
        <v>5</v>
      </c>
      <c r="C4706" s="6">
        <v>43.038428951703</v>
      </c>
      <c r="D4706" s="6">
        <v>4703</v>
      </c>
      <c r="E4706" s="6">
        <v>4781</v>
      </c>
    </row>
    <row r="4707" spans="1:5">
      <c r="A4707" s="6" t="s">
        <v>4728</v>
      </c>
      <c r="B4707" s="6">
        <v>5</v>
      </c>
      <c r="C4707" s="6">
        <v>109.372075806856</v>
      </c>
      <c r="D4707" s="6">
        <v>4704</v>
      </c>
      <c r="E4707" s="6">
        <v>4308</v>
      </c>
    </row>
    <row r="4708" spans="1:5">
      <c r="A4708" s="6" t="s">
        <v>4729</v>
      </c>
      <c r="B4708" s="6">
        <v>5</v>
      </c>
      <c r="C4708" s="6">
        <v>70.9956201608445</v>
      </c>
      <c r="D4708" s="6">
        <v>4705</v>
      </c>
      <c r="E4708" s="6">
        <v>4559</v>
      </c>
    </row>
    <row r="4709" spans="1:5">
      <c r="A4709" s="6" t="s">
        <v>4730</v>
      </c>
      <c r="B4709" s="6">
        <v>5</v>
      </c>
      <c r="C4709" s="6">
        <v>101.116524025896</v>
      </c>
      <c r="D4709" s="6">
        <v>4706</v>
      </c>
      <c r="E4709" s="6">
        <v>4352</v>
      </c>
    </row>
    <row r="4710" spans="1:5">
      <c r="A4710" s="6" t="s">
        <v>4731</v>
      </c>
      <c r="B4710" s="6">
        <v>5</v>
      </c>
      <c r="C4710" s="6">
        <v>954.776908619691</v>
      </c>
      <c r="D4710" s="6">
        <v>4707</v>
      </c>
      <c r="E4710" s="6">
        <v>2583</v>
      </c>
    </row>
    <row r="4711" spans="1:5">
      <c r="A4711" s="6" t="s">
        <v>4732</v>
      </c>
      <c r="B4711" s="6">
        <v>5</v>
      </c>
      <c r="C4711" s="6">
        <v>102.724441312113</v>
      </c>
      <c r="D4711" s="6">
        <v>4708</v>
      </c>
      <c r="E4711" s="6">
        <v>4345</v>
      </c>
    </row>
    <row r="4712" spans="1:5">
      <c r="A4712" s="6" t="s">
        <v>4733</v>
      </c>
      <c r="B4712" s="6">
        <v>5</v>
      </c>
      <c r="C4712" s="6">
        <v>0.246211388227274</v>
      </c>
      <c r="D4712" s="6">
        <v>4709</v>
      </c>
      <c r="E4712" s="6">
        <v>5527</v>
      </c>
    </row>
    <row r="4713" spans="1:5">
      <c r="A4713" s="6" t="s">
        <v>4734</v>
      </c>
      <c r="B4713" s="6">
        <v>5</v>
      </c>
      <c r="C4713" s="6">
        <v>23.3916321742724</v>
      </c>
      <c r="D4713" s="6">
        <v>4710</v>
      </c>
      <c r="E4713" s="6">
        <v>5008</v>
      </c>
    </row>
    <row r="4714" spans="1:5">
      <c r="A4714" s="6" t="s">
        <v>4735</v>
      </c>
      <c r="B4714" s="6">
        <v>5</v>
      </c>
      <c r="C4714" s="6">
        <v>72.4055369916118</v>
      </c>
      <c r="D4714" s="6">
        <v>4711</v>
      </c>
      <c r="E4714" s="6">
        <v>4550</v>
      </c>
    </row>
    <row r="4715" spans="1:5">
      <c r="A4715" s="6" t="s">
        <v>4736</v>
      </c>
      <c r="B4715" s="6">
        <v>5</v>
      </c>
      <c r="C4715" s="6">
        <v>117.649793294522</v>
      </c>
      <c r="D4715" s="6">
        <v>4712</v>
      </c>
      <c r="E4715" s="6">
        <v>4263</v>
      </c>
    </row>
    <row r="4716" spans="1:5">
      <c r="A4716" s="6" t="s">
        <v>4737</v>
      </c>
      <c r="B4716" s="6">
        <v>5</v>
      </c>
      <c r="C4716" s="6">
        <v>86.1105939758715</v>
      </c>
      <c r="D4716" s="6">
        <v>4713</v>
      </c>
      <c r="E4716" s="6">
        <v>4453</v>
      </c>
    </row>
    <row r="4717" spans="1:5">
      <c r="A4717" s="6" t="s">
        <v>4738</v>
      </c>
      <c r="B4717" s="6">
        <v>5</v>
      </c>
      <c r="C4717" s="6">
        <v>132.057051556763</v>
      </c>
      <c r="D4717" s="6">
        <v>4714</v>
      </c>
      <c r="E4717" s="6">
        <v>4199</v>
      </c>
    </row>
    <row r="4718" spans="1:5">
      <c r="A4718" s="6" t="s">
        <v>4739</v>
      </c>
      <c r="B4718" s="6">
        <v>5</v>
      </c>
      <c r="C4718" s="6">
        <v>53.3326345890217</v>
      </c>
      <c r="D4718" s="6">
        <v>4715</v>
      </c>
      <c r="E4718" s="6">
        <v>4687</v>
      </c>
    </row>
    <row r="4719" spans="1:5">
      <c r="A4719" s="6" t="s">
        <v>4740</v>
      </c>
      <c r="B4719" s="6">
        <v>5</v>
      </c>
      <c r="C4719" s="6">
        <v>68.1960383212324</v>
      </c>
      <c r="D4719" s="6">
        <v>4716</v>
      </c>
      <c r="E4719" s="6">
        <v>4578</v>
      </c>
    </row>
    <row r="4720" spans="1:5">
      <c r="A4720" s="6" t="s">
        <v>4741</v>
      </c>
      <c r="B4720" s="6">
        <v>5</v>
      </c>
      <c r="C4720" s="6">
        <v>394.360697030577</v>
      </c>
      <c r="D4720" s="6">
        <v>4717</v>
      </c>
      <c r="E4720" s="6">
        <v>3416</v>
      </c>
    </row>
    <row r="4721" spans="1:5">
      <c r="A4721" s="6" t="s">
        <v>4742</v>
      </c>
      <c r="B4721" s="6">
        <v>5</v>
      </c>
      <c r="C4721" s="6">
        <v>40.3876644564335</v>
      </c>
      <c r="D4721" s="6">
        <v>4718</v>
      </c>
      <c r="E4721" s="6">
        <v>4809</v>
      </c>
    </row>
    <row r="4722" spans="1:5">
      <c r="A4722" s="6" t="s">
        <v>4743</v>
      </c>
      <c r="B4722" s="6">
        <v>5</v>
      </c>
      <c r="C4722" s="6">
        <v>123.162805195908</v>
      </c>
      <c r="D4722" s="6">
        <v>4719</v>
      </c>
      <c r="E4722" s="6">
        <v>4240</v>
      </c>
    </row>
    <row r="4723" spans="1:5">
      <c r="A4723" s="6" t="s">
        <v>4744</v>
      </c>
      <c r="B4723" s="6">
        <v>5</v>
      </c>
      <c r="C4723" s="6">
        <v>74.7216395140429</v>
      </c>
      <c r="D4723" s="6">
        <v>4720</v>
      </c>
      <c r="E4723" s="6">
        <v>4533</v>
      </c>
    </row>
    <row r="4724" spans="1:5">
      <c r="A4724" s="6" t="s">
        <v>4745</v>
      </c>
      <c r="B4724" s="6">
        <v>5</v>
      </c>
      <c r="C4724" s="6">
        <v>156.911166110074</v>
      </c>
      <c r="D4724" s="6">
        <v>4721</v>
      </c>
      <c r="E4724" s="6">
        <v>4083</v>
      </c>
    </row>
    <row r="4725" spans="1:5">
      <c r="A4725" s="6" t="s">
        <v>4746</v>
      </c>
      <c r="B4725" s="6">
        <v>5</v>
      </c>
      <c r="C4725" s="6">
        <v>57.1606934773512</v>
      </c>
      <c r="D4725" s="6">
        <v>4722</v>
      </c>
      <c r="E4725" s="6">
        <v>4653</v>
      </c>
    </row>
    <row r="4726" spans="1:5">
      <c r="A4726" s="6" t="s">
        <v>4747</v>
      </c>
      <c r="B4726" s="6">
        <v>5</v>
      </c>
      <c r="C4726" s="6">
        <v>1979.80819857326</v>
      </c>
      <c r="D4726" s="6">
        <v>4723</v>
      </c>
      <c r="E4726" s="6">
        <v>1874</v>
      </c>
    </row>
    <row r="4727" spans="1:5">
      <c r="A4727" s="6" t="s">
        <v>4748</v>
      </c>
      <c r="B4727" s="6">
        <v>5</v>
      </c>
      <c r="C4727" s="6">
        <v>29.845064175746</v>
      </c>
      <c r="D4727" s="6">
        <v>4724</v>
      </c>
      <c r="E4727" s="6">
        <v>4930</v>
      </c>
    </row>
    <row r="4728" spans="1:5">
      <c r="A4728" s="6" t="s">
        <v>4749</v>
      </c>
      <c r="B4728" s="6">
        <v>5</v>
      </c>
      <c r="C4728" s="6">
        <v>24.4687332693688</v>
      </c>
      <c r="D4728" s="6">
        <v>4725</v>
      </c>
      <c r="E4728" s="6">
        <v>4990</v>
      </c>
    </row>
    <row r="4729" spans="1:5">
      <c r="A4729" s="6" t="s">
        <v>4750</v>
      </c>
      <c r="B4729" s="6">
        <v>5</v>
      </c>
      <c r="C4729" s="6">
        <v>54.7504445375945</v>
      </c>
      <c r="D4729" s="6">
        <v>4726</v>
      </c>
      <c r="E4729" s="6">
        <v>4674</v>
      </c>
    </row>
    <row r="4730" spans="1:5">
      <c r="A4730" s="6" t="s">
        <v>4751</v>
      </c>
      <c r="B4730" s="6">
        <v>5</v>
      </c>
      <c r="C4730" s="6">
        <v>54.2388630424199</v>
      </c>
      <c r="D4730" s="6">
        <v>4727</v>
      </c>
      <c r="E4730" s="6">
        <v>4678</v>
      </c>
    </row>
    <row r="4731" spans="1:5">
      <c r="A4731" s="6" t="s">
        <v>4752</v>
      </c>
      <c r="B4731" s="6">
        <v>5</v>
      </c>
      <c r="C4731" s="6">
        <v>95.0090077722904</v>
      </c>
      <c r="D4731" s="6">
        <v>4728</v>
      </c>
      <c r="E4731" s="6">
        <v>4388</v>
      </c>
    </row>
    <row r="4732" spans="1:5">
      <c r="A4732" s="6" t="s">
        <v>4753</v>
      </c>
      <c r="B4732" s="6">
        <v>5</v>
      </c>
      <c r="C4732" s="6">
        <v>146.781453582492</v>
      </c>
      <c r="D4732" s="6">
        <v>4729</v>
      </c>
      <c r="E4732" s="6">
        <v>4135</v>
      </c>
    </row>
    <row r="4733" spans="1:5">
      <c r="A4733" s="6" t="s">
        <v>4754</v>
      </c>
      <c r="B4733" s="6">
        <v>5</v>
      </c>
      <c r="C4733" s="6">
        <v>30.7052769287709</v>
      </c>
      <c r="D4733" s="6">
        <v>4730</v>
      </c>
      <c r="E4733" s="6">
        <v>4917</v>
      </c>
    </row>
    <row r="4734" spans="1:5">
      <c r="A4734" s="6" t="s">
        <v>4755</v>
      </c>
      <c r="B4734" s="6">
        <v>5</v>
      </c>
      <c r="C4734" s="6">
        <v>21.2798264048422</v>
      </c>
      <c r="D4734" s="6">
        <v>4731</v>
      </c>
      <c r="E4734" s="6">
        <v>5039</v>
      </c>
    </row>
    <row r="4735" spans="1:5">
      <c r="A4735" s="6" t="s">
        <v>4756</v>
      </c>
      <c r="B4735" s="6">
        <v>5</v>
      </c>
      <c r="C4735" s="6">
        <v>42.9134256231642</v>
      </c>
      <c r="D4735" s="6">
        <v>4732</v>
      </c>
      <c r="E4735" s="6">
        <v>4783</v>
      </c>
    </row>
    <row r="4736" spans="1:5">
      <c r="A4736" s="6" t="s">
        <v>4757</v>
      </c>
      <c r="B4736" s="6">
        <v>5</v>
      </c>
      <c r="C4736" s="6">
        <v>17.76784079523</v>
      </c>
      <c r="D4736" s="6">
        <v>4733</v>
      </c>
      <c r="E4736" s="6">
        <v>5089</v>
      </c>
    </row>
    <row r="4737" spans="1:5">
      <c r="A4737" s="6" t="s">
        <v>4758</v>
      </c>
      <c r="B4737" s="6">
        <v>5</v>
      </c>
      <c r="C4737" s="6">
        <v>89.0739335686177</v>
      </c>
      <c r="D4737" s="6">
        <v>4734</v>
      </c>
      <c r="E4737" s="6">
        <v>4428</v>
      </c>
    </row>
    <row r="4738" spans="1:5">
      <c r="A4738" s="6" t="s">
        <v>4759</v>
      </c>
      <c r="B4738" s="6">
        <v>5</v>
      </c>
      <c r="C4738" s="6">
        <v>135.404678197155</v>
      </c>
      <c r="D4738" s="6">
        <v>4735</v>
      </c>
      <c r="E4738" s="6">
        <v>4190</v>
      </c>
    </row>
    <row r="4739" spans="1:5">
      <c r="A4739" s="6" t="s">
        <v>4760</v>
      </c>
      <c r="B4739" s="6">
        <v>5</v>
      </c>
      <c r="C4739" s="6">
        <v>109.321303166902</v>
      </c>
      <c r="D4739" s="6">
        <v>4736</v>
      </c>
      <c r="E4739" s="6">
        <v>4309</v>
      </c>
    </row>
    <row r="4740" spans="1:5">
      <c r="A4740" s="6" t="s">
        <v>4761</v>
      </c>
      <c r="B4740" s="6">
        <v>5</v>
      </c>
      <c r="C4740" s="6">
        <v>1.38372194154243</v>
      </c>
      <c r="D4740" s="6">
        <v>4737</v>
      </c>
      <c r="E4740" s="6">
        <v>5476</v>
      </c>
    </row>
    <row r="4741" spans="1:5">
      <c r="A4741" s="6" t="s">
        <v>4762</v>
      </c>
      <c r="B4741" s="6">
        <v>5</v>
      </c>
      <c r="C4741" s="6">
        <v>16.2816440554752</v>
      </c>
      <c r="D4741" s="6">
        <v>4738</v>
      </c>
      <c r="E4741" s="6">
        <v>5119</v>
      </c>
    </row>
    <row r="4742" spans="1:5">
      <c r="A4742" s="6" t="s">
        <v>4763</v>
      </c>
      <c r="B4742" s="6">
        <v>5</v>
      </c>
      <c r="C4742" s="6">
        <v>93.9651088521808</v>
      </c>
      <c r="D4742" s="6">
        <v>4739</v>
      </c>
      <c r="E4742" s="6">
        <v>4395</v>
      </c>
    </row>
    <row r="4743" spans="1:5">
      <c r="A4743" s="6" t="s">
        <v>4764</v>
      </c>
      <c r="B4743" s="6">
        <v>5</v>
      </c>
      <c r="C4743" s="6">
        <v>54.3714521525435</v>
      </c>
      <c r="D4743" s="6">
        <v>4740</v>
      </c>
      <c r="E4743" s="6">
        <v>4676</v>
      </c>
    </row>
    <row r="4744" spans="1:5">
      <c r="A4744" s="6" t="s">
        <v>4765</v>
      </c>
      <c r="B4744" s="6">
        <v>5</v>
      </c>
      <c r="C4744" s="6">
        <v>502.849801426918</v>
      </c>
      <c r="D4744" s="6">
        <v>4741</v>
      </c>
      <c r="E4744" s="6">
        <v>3175</v>
      </c>
    </row>
    <row r="4745" spans="1:5">
      <c r="A4745" s="6" t="s">
        <v>4766</v>
      </c>
      <c r="B4745" s="6">
        <v>5</v>
      </c>
      <c r="C4745" s="6">
        <v>297.010998740165</v>
      </c>
      <c r="D4745" s="6">
        <v>4742</v>
      </c>
      <c r="E4745" s="6">
        <v>3635</v>
      </c>
    </row>
    <row r="4746" spans="1:5">
      <c r="A4746" s="6" t="s">
        <v>4767</v>
      </c>
      <c r="B4746" s="6">
        <v>5</v>
      </c>
      <c r="C4746" s="6">
        <v>26.5157911088146</v>
      </c>
      <c r="D4746" s="6">
        <v>4743</v>
      </c>
      <c r="E4746" s="6">
        <v>4970</v>
      </c>
    </row>
    <row r="4747" spans="1:5">
      <c r="A4747" s="6" t="s">
        <v>4768</v>
      </c>
      <c r="B4747" s="6">
        <v>5</v>
      </c>
      <c r="C4747" s="6">
        <v>41.3010055853255</v>
      </c>
      <c r="D4747" s="6">
        <v>4744</v>
      </c>
      <c r="E4747" s="6">
        <v>4802</v>
      </c>
    </row>
    <row r="4748" spans="1:5">
      <c r="A4748" s="6" t="s">
        <v>4769</v>
      </c>
      <c r="B4748" s="6">
        <v>5</v>
      </c>
      <c r="C4748" s="6">
        <v>161.44828677041</v>
      </c>
      <c r="D4748" s="6">
        <v>4745</v>
      </c>
      <c r="E4748" s="6">
        <v>4064</v>
      </c>
    </row>
    <row r="4749" spans="1:5">
      <c r="A4749" s="6" t="s">
        <v>4770</v>
      </c>
      <c r="B4749" s="6">
        <v>5</v>
      </c>
      <c r="C4749" s="6">
        <v>63.2162579064786</v>
      </c>
      <c r="D4749" s="6">
        <v>4746</v>
      </c>
      <c r="E4749" s="6">
        <v>4614</v>
      </c>
    </row>
    <row r="4750" spans="1:5">
      <c r="A4750" s="6" t="s">
        <v>4771</v>
      </c>
      <c r="B4750" s="6">
        <v>5</v>
      </c>
      <c r="C4750" s="6">
        <v>303.447018459177</v>
      </c>
      <c r="D4750" s="6">
        <v>4747</v>
      </c>
      <c r="E4750" s="6">
        <v>3621</v>
      </c>
    </row>
    <row r="4751" spans="1:5">
      <c r="A4751" s="6" t="s">
        <v>4772</v>
      </c>
      <c r="B4751" s="6">
        <v>5</v>
      </c>
      <c r="C4751" s="6">
        <v>45.7547261274592</v>
      </c>
      <c r="D4751" s="6">
        <v>4748</v>
      </c>
      <c r="E4751" s="6">
        <v>4765</v>
      </c>
    </row>
    <row r="4752" spans="1:5">
      <c r="A4752" s="6" t="s">
        <v>4773</v>
      </c>
      <c r="B4752" s="6">
        <v>5</v>
      </c>
      <c r="C4752" s="6">
        <v>34.8238405795397</v>
      </c>
      <c r="D4752" s="6">
        <v>4749</v>
      </c>
      <c r="E4752" s="6">
        <v>4874</v>
      </c>
    </row>
    <row r="4753" spans="1:5">
      <c r="A4753" s="6" t="s">
        <v>4774</v>
      </c>
      <c r="B4753" s="6">
        <v>5</v>
      </c>
      <c r="C4753" s="6">
        <v>4948.76023202994</v>
      </c>
      <c r="D4753" s="6">
        <v>4750</v>
      </c>
      <c r="E4753" s="6">
        <v>1059</v>
      </c>
    </row>
    <row r="4754" spans="1:5">
      <c r="A4754" s="6" t="s">
        <v>4775</v>
      </c>
      <c r="B4754" s="6">
        <v>5</v>
      </c>
      <c r="C4754" s="6">
        <v>299.45829554585</v>
      </c>
      <c r="D4754" s="6">
        <v>4751</v>
      </c>
      <c r="E4754" s="6">
        <v>3627</v>
      </c>
    </row>
    <row r="4755" spans="1:5">
      <c r="A4755" s="6" t="s">
        <v>4776</v>
      </c>
      <c r="B4755" s="6">
        <v>5</v>
      </c>
      <c r="C4755" s="6">
        <v>30.9787224216853</v>
      </c>
      <c r="D4755" s="6">
        <v>4752</v>
      </c>
      <c r="E4755" s="6">
        <v>4914</v>
      </c>
    </row>
    <row r="4756" spans="1:5">
      <c r="A4756" s="6" t="s">
        <v>4777</v>
      </c>
      <c r="B4756" s="6">
        <v>5</v>
      </c>
      <c r="C4756" s="6">
        <v>27.4403393211617</v>
      </c>
      <c r="D4756" s="6">
        <v>4753</v>
      </c>
      <c r="E4756" s="6">
        <v>4957</v>
      </c>
    </row>
    <row r="4757" spans="1:5">
      <c r="A4757" s="6" t="s">
        <v>4778</v>
      </c>
      <c r="B4757" s="6">
        <v>5</v>
      </c>
      <c r="C4757" s="6">
        <v>68.4069371108424</v>
      </c>
      <c r="D4757" s="6">
        <v>4754</v>
      </c>
      <c r="E4757" s="6">
        <v>4576</v>
      </c>
    </row>
    <row r="4758" spans="1:5">
      <c r="A4758" s="6" t="s">
        <v>4779</v>
      </c>
      <c r="B4758" s="6">
        <v>5</v>
      </c>
      <c r="C4758" s="6">
        <v>30.5390028409896</v>
      </c>
      <c r="D4758" s="6">
        <v>4755</v>
      </c>
      <c r="E4758" s="6">
        <v>4919</v>
      </c>
    </row>
    <row r="4759" spans="1:5">
      <c r="A4759" s="6" t="s">
        <v>4780</v>
      </c>
      <c r="B4759" s="6">
        <v>5</v>
      </c>
      <c r="C4759" s="6">
        <v>15.7529338329063</v>
      </c>
      <c r="D4759" s="6">
        <v>4756</v>
      </c>
      <c r="E4759" s="6">
        <v>5131</v>
      </c>
    </row>
    <row r="4760" spans="1:5">
      <c r="A4760" s="6" t="s">
        <v>4781</v>
      </c>
      <c r="B4760" s="6">
        <v>5</v>
      </c>
      <c r="C4760" s="6">
        <v>13.3169909926846</v>
      </c>
      <c r="D4760" s="6">
        <v>4757</v>
      </c>
      <c r="E4760" s="6">
        <v>5163</v>
      </c>
    </row>
    <row r="4761" spans="1:5">
      <c r="A4761" s="6" t="s">
        <v>4782</v>
      </c>
      <c r="B4761" s="6">
        <v>5</v>
      </c>
      <c r="C4761" s="6">
        <v>172.459800552212</v>
      </c>
      <c r="D4761" s="6">
        <v>4758</v>
      </c>
      <c r="E4761" s="6">
        <v>4001</v>
      </c>
    </row>
    <row r="4762" spans="1:5">
      <c r="A4762" s="6" t="s">
        <v>4783</v>
      </c>
      <c r="B4762" s="6">
        <v>4</v>
      </c>
      <c r="C4762" s="6">
        <v>79.3014621007612</v>
      </c>
      <c r="D4762" s="6">
        <v>4759</v>
      </c>
      <c r="E4762" s="6">
        <v>4502</v>
      </c>
    </row>
    <row r="4763" spans="1:5">
      <c r="A4763" s="6" t="s">
        <v>4784</v>
      </c>
      <c r="B4763" s="6">
        <v>4</v>
      </c>
      <c r="C4763" s="6">
        <v>167.102994855188</v>
      </c>
      <c r="D4763" s="6">
        <v>4760</v>
      </c>
      <c r="E4763" s="6">
        <v>4032</v>
      </c>
    </row>
    <row r="4764" spans="1:5">
      <c r="A4764" s="6" t="s">
        <v>4785</v>
      </c>
      <c r="B4764" s="6">
        <v>4</v>
      </c>
      <c r="C4764" s="6">
        <v>729.661913135748</v>
      </c>
      <c r="D4764" s="6">
        <v>4761</v>
      </c>
      <c r="E4764" s="6">
        <v>2840</v>
      </c>
    </row>
    <row r="4765" spans="1:5">
      <c r="A4765" s="6" t="s">
        <v>4786</v>
      </c>
      <c r="B4765" s="6">
        <v>4</v>
      </c>
      <c r="C4765" s="6">
        <v>116.042229029759</v>
      </c>
      <c r="D4765" s="6">
        <v>4762</v>
      </c>
      <c r="E4765" s="6">
        <v>4276</v>
      </c>
    </row>
    <row r="4766" spans="1:5">
      <c r="A4766" s="6" t="s">
        <v>4787</v>
      </c>
      <c r="B4766" s="6">
        <v>4</v>
      </c>
      <c r="C4766" s="6">
        <v>16.2719187337749</v>
      </c>
      <c r="D4766" s="6">
        <v>4763</v>
      </c>
      <c r="E4766" s="6">
        <v>5120</v>
      </c>
    </row>
    <row r="4767" spans="1:5">
      <c r="A4767" s="6" t="s">
        <v>4788</v>
      </c>
      <c r="B4767" s="6">
        <v>4</v>
      </c>
      <c r="C4767" s="6">
        <v>83.7391346918305</v>
      </c>
      <c r="D4767" s="6">
        <v>4764</v>
      </c>
      <c r="E4767" s="6">
        <v>4472</v>
      </c>
    </row>
    <row r="4768" spans="1:5">
      <c r="A4768" s="6" t="s">
        <v>4789</v>
      </c>
      <c r="B4768" s="6">
        <v>4</v>
      </c>
      <c r="C4768" s="6">
        <v>45.958242695508</v>
      </c>
      <c r="D4768" s="6">
        <v>4765</v>
      </c>
      <c r="E4768" s="6">
        <v>4763</v>
      </c>
    </row>
    <row r="4769" spans="1:5">
      <c r="A4769" s="6" t="s">
        <v>4790</v>
      </c>
      <c r="B4769" s="6">
        <v>4</v>
      </c>
      <c r="C4769" s="6">
        <v>207.492318912206</v>
      </c>
      <c r="D4769" s="6">
        <v>4766</v>
      </c>
      <c r="E4769" s="6">
        <v>3893</v>
      </c>
    </row>
    <row r="4770" spans="1:5">
      <c r="A4770" s="6" t="s">
        <v>4791</v>
      </c>
      <c r="B4770" s="6">
        <v>4</v>
      </c>
      <c r="C4770" s="6">
        <v>146.457811293732</v>
      </c>
      <c r="D4770" s="6">
        <v>4767</v>
      </c>
      <c r="E4770" s="6">
        <v>4138</v>
      </c>
    </row>
    <row r="4771" spans="1:5">
      <c r="A4771" s="6" t="s">
        <v>4792</v>
      </c>
      <c r="B4771" s="6">
        <v>4</v>
      </c>
      <c r="C4771" s="6">
        <v>13.8087220776699</v>
      </c>
      <c r="D4771" s="6">
        <v>4768</v>
      </c>
      <c r="E4771" s="6">
        <v>5155</v>
      </c>
    </row>
    <row r="4772" spans="1:5">
      <c r="A4772" s="6" t="s">
        <v>4793</v>
      </c>
      <c r="B4772" s="6">
        <v>4</v>
      </c>
      <c r="C4772" s="6">
        <v>198.78896821582</v>
      </c>
      <c r="D4772" s="6">
        <v>4769</v>
      </c>
      <c r="E4772" s="6">
        <v>3915</v>
      </c>
    </row>
    <row r="4773" spans="1:5">
      <c r="A4773" s="6" t="s">
        <v>4794</v>
      </c>
      <c r="B4773" s="6">
        <v>4</v>
      </c>
      <c r="C4773" s="6">
        <v>53.8525736625394</v>
      </c>
      <c r="D4773" s="6">
        <v>4770</v>
      </c>
      <c r="E4773" s="6">
        <v>4683</v>
      </c>
    </row>
    <row r="4774" spans="1:5">
      <c r="A4774" s="6" t="s">
        <v>4795</v>
      </c>
      <c r="B4774" s="6">
        <v>4</v>
      </c>
      <c r="C4774" s="6">
        <v>15.9953842716585</v>
      </c>
      <c r="D4774" s="6">
        <v>4771</v>
      </c>
      <c r="E4774" s="6">
        <v>5128</v>
      </c>
    </row>
    <row r="4775" spans="1:5">
      <c r="A4775" s="6" t="s">
        <v>4796</v>
      </c>
      <c r="B4775" s="6">
        <v>4</v>
      </c>
      <c r="C4775" s="6">
        <v>8.21000608415457</v>
      </c>
      <c r="D4775" s="6">
        <v>4772</v>
      </c>
      <c r="E4775" s="6">
        <v>5241</v>
      </c>
    </row>
    <row r="4776" spans="1:5">
      <c r="A4776" s="6" t="s">
        <v>4797</v>
      </c>
      <c r="B4776" s="6">
        <v>4</v>
      </c>
      <c r="C4776" s="6">
        <v>5.18321612307132</v>
      </c>
      <c r="D4776" s="6">
        <v>4773</v>
      </c>
      <c r="E4776" s="6">
        <v>5321</v>
      </c>
    </row>
    <row r="4777" spans="1:5">
      <c r="A4777" s="6" t="s">
        <v>4798</v>
      </c>
      <c r="B4777" s="6">
        <v>4</v>
      </c>
      <c r="C4777" s="6">
        <v>171.197702472808</v>
      </c>
      <c r="D4777" s="6">
        <v>4774</v>
      </c>
      <c r="E4777" s="6">
        <v>4009</v>
      </c>
    </row>
    <row r="4778" spans="1:5">
      <c r="A4778" s="6" t="s">
        <v>4799</v>
      </c>
      <c r="B4778" s="6">
        <v>4</v>
      </c>
      <c r="C4778" s="6">
        <v>9.07062394242439</v>
      </c>
      <c r="D4778" s="6">
        <v>4775</v>
      </c>
      <c r="E4778" s="6">
        <v>5224</v>
      </c>
    </row>
    <row r="4779" spans="1:5">
      <c r="A4779" s="6" t="s">
        <v>4800</v>
      </c>
      <c r="B4779" s="6">
        <v>4</v>
      </c>
      <c r="C4779" s="6">
        <v>49.8988190619075</v>
      </c>
      <c r="D4779" s="6">
        <v>4776</v>
      </c>
      <c r="E4779" s="6">
        <v>4721</v>
      </c>
    </row>
    <row r="4780" spans="1:5">
      <c r="A4780" s="6" t="s">
        <v>4801</v>
      </c>
      <c r="B4780" s="6">
        <v>4</v>
      </c>
      <c r="C4780" s="6">
        <v>74.7269371285336</v>
      </c>
      <c r="D4780" s="6">
        <v>4777</v>
      </c>
      <c r="E4780" s="6">
        <v>4531</v>
      </c>
    </row>
    <row r="4781" spans="1:5">
      <c r="A4781" s="6" t="s">
        <v>4802</v>
      </c>
      <c r="B4781" s="6">
        <v>4</v>
      </c>
      <c r="C4781" s="6">
        <v>0.256669993408069</v>
      </c>
      <c r="D4781" s="6">
        <v>4778</v>
      </c>
      <c r="E4781" s="6">
        <v>5526</v>
      </c>
    </row>
    <row r="4782" spans="1:5">
      <c r="A4782" s="6" t="s">
        <v>4803</v>
      </c>
      <c r="B4782" s="6">
        <v>4</v>
      </c>
      <c r="C4782" s="6">
        <v>28.9761890773979</v>
      </c>
      <c r="D4782" s="6">
        <v>4779</v>
      </c>
      <c r="E4782" s="6">
        <v>4937</v>
      </c>
    </row>
    <row r="4783" spans="1:5">
      <c r="A4783" s="6" t="s">
        <v>4804</v>
      </c>
      <c r="B4783" s="6">
        <v>4</v>
      </c>
      <c r="C4783" s="6">
        <v>42.9147324772793</v>
      </c>
      <c r="D4783" s="6">
        <v>4780</v>
      </c>
      <c r="E4783" s="6">
        <v>4782</v>
      </c>
    </row>
    <row r="4784" spans="1:5">
      <c r="A4784" s="6" t="s">
        <v>4805</v>
      </c>
      <c r="B4784" s="6">
        <v>4</v>
      </c>
      <c r="C4784" s="6">
        <v>384.31653864549</v>
      </c>
      <c r="D4784" s="6">
        <v>4781</v>
      </c>
      <c r="E4784" s="6">
        <v>3441</v>
      </c>
    </row>
    <row r="4785" spans="1:5">
      <c r="A4785" s="6" t="s">
        <v>4806</v>
      </c>
      <c r="B4785" s="6">
        <v>4</v>
      </c>
      <c r="C4785" s="6">
        <v>11.6694270746407</v>
      </c>
      <c r="D4785" s="6">
        <v>4782</v>
      </c>
      <c r="E4785" s="6">
        <v>5179</v>
      </c>
    </row>
    <row r="4786" spans="1:5">
      <c r="A4786" s="6" t="s">
        <v>4807</v>
      </c>
      <c r="B4786" s="6">
        <v>4</v>
      </c>
      <c r="C4786" s="6">
        <v>193.902422917821</v>
      </c>
      <c r="D4786" s="6">
        <v>4783</v>
      </c>
      <c r="E4786" s="6">
        <v>3932</v>
      </c>
    </row>
    <row r="4787" spans="1:5">
      <c r="A4787" s="6" t="s">
        <v>4808</v>
      </c>
      <c r="B4787" s="6">
        <v>4</v>
      </c>
      <c r="C4787" s="6">
        <v>4.50720302921154</v>
      </c>
      <c r="D4787" s="6">
        <v>4784</v>
      </c>
      <c r="E4787" s="6">
        <v>5354</v>
      </c>
    </row>
    <row r="4788" spans="1:5">
      <c r="A4788" s="6" t="s">
        <v>4809</v>
      </c>
      <c r="B4788" s="6">
        <v>4</v>
      </c>
      <c r="C4788" s="6">
        <v>19.7474834674136</v>
      </c>
      <c r="D4788" s="6">
        <v>4785</v>
      </c>
      <c r="E4788" s="6">
        <v>5062</v>
      </c>
    </row>
    <row r="4789" spans="1:5">
      <c r="A4789" s="6" t="s">
        <v>4810</v>
      </c>
      <c r="B4789" s="6">
        <v>4</v>
      </c>
      <c r="C4789" s="6">
        <v>16.4214150272636</v>
      </c>
      <c r="D4789" s="6">
        <v>4786</v>
      </c>
      <c r="E4789" s="6">
        <v>5116</v>
      </c>
    </row>
    <row r="4790" spans="1:5">
      <c r="A4790" s="6" t="s">
        <v>4811</v>
      </c>
      <c r="B4790" s="6">
        <v>4</v>
      </c>
      <c r="C4790" s="6">
        <v>57.6527232058108</v>
      </c>
      <c r="D4790" s="6">
        <v>4787</v>
      </c>
      <c r="E4790" s="6">
        <v>4649</v>
      </c>
    </row>
    <row r="4791" spans="1:5">
      <c r="A4791" s="6" t="s">
        <v>4812</v>
      </c>
      <c r="B4791" s="6">
        <v>4</v>
      </c>
      <c r="C4791" s="6">
        <v>3.8555441457106</v>
      </c>
      <c r="D4791" s="6">
        <v>4788</v>
      </c>
      <c r="E4791" s="6">
        <v>5371</v>
      </c>
    </row>
    <row r="4792" spans="1:5">
      <c r="A4792" s="6" t="s">
        <v>202</v>
      </c>
      <c r="B4792" s="6">
        <v>4</v>
      </c>
      <c r="C4792" s="6">
        <v>75.6034233704463</v>
      </c>
      <c r="D4792" s="6">
        <v>4789</v>
      </c>
      <c r="E4792" s="6">
        <v>4522</v>
      </c>
    </row>
    <row r="4793" spans="1:5">
      <c r="A4793" s="6" t="s">
        <v>4813</v>
      </c>
      <c r="B4793" s="6">
        <v>4</v>
      </c>
      <c r="C4793" s="6">
        <v>117.099595801925</v>
      </c>
      <c r="D4793" s="6">
        <v>4790</v>
      </c>
      <c r="E4793" s="6">
        <v>4267</v>
      </c>
    </row>
    <row r="4794" spans="1:5">
      <c r="A4794" s="6" t="s">
        <v>4814</v>
      </c>
      <c r="B4794" s="6">
        <v>4</v>
      </c>
      <c r="C4794" s="6">
        <v>3.80026685812033</v>
      </c>
      <c r="D4794" s="6">
        <v>4791</v>
      </c>
      <c r="E4794" s="6">
        <v>5374</v>
      </c>
    </row>
    <row r="4795" spans="1:5">
      <c r="A4795" s="6" t="s">
        <v>4815</v>
      </c>
      <c r="B4795" s="6">
        <v>4</v>
      </c>
      <c r="C4795" s="6">
        <v>9.24096471198424</v>
      </c>
      <c r="D4795" s="6">
        <v>4792</v>
      </c>
      <c r="E4795" s="6">
        <v>5223</v>
      </c>
    </row>
    <row r="4796" spans="1:5">
      <c r="A4796" s="6" t="s">
        <v>4816</v>
      </c>
      <c r="B4796" s="6">
        <v>4</v>
      </c>
      <c r="C4796" s="6">
        <v>8.68298411859684</v>
      </c>
      <c r="D4796" s="6">
        <v>4793</v>
      </c>
      <c r="E4796" s="6">
        <v>5231</v>
      </c>
    </row>
    <row r="4797" spans="1:5">
      <c r="A4797" s="6" t="s">
        <v>4817</v>
      </c>
      <c r="B4797" s="6">
        <v>4</v>
      </c>
      <c r="C4797" s="6">
        <v>35.1500790526823</v>
      </c>
      <c r="D4797" s="6">
        <v>4794</v>
      </c>
      <c r="E4797" s="6">
        <v>4868</v>
      </c>
    </row>
    <row r="4798" spans="1:5">
      <c r="A4798" s="6" t="s">
        <v>4818</v>
      </c>
      <c r="B4798" s="6">
        <v>4</v>
      </c>
      <c r="C4798" s="6">
        <v>42.8834905225289</v>
      </c>
      <c r="D4798" s="6">
        <v>4795</v>
      </c>
      <c r="E4798" s="6">
        <v>4785</v>
      </c>
    </row>
    <row r="4799" spans="1:5">
      <c r="A4799" s="6" t="s">
        <v>4819</v>
      </c>
      <c r="B4799" s="6">
        <v>4</v>
      </c>
      <c r="C4799" s="6">
        <v>8.68423790609573</v>
      </c>
      <c r="D4799" s="6">
        <v>4796</v>
      </c>
      <c r="E4799" s="6">
        <v>5230</v>
      </c>
    </row>
    <row r="4800" spans="1:5">
      <c r="A4800" s="6" t="s">
        <v>4820</v>
      </c>
      <c r="B4800" s="6">
        <v>4</v>
      </c>
      <c r="C4800" s="6">
        <v>16.6111095054489</v>
      </c>
      <c r="D4800" s="6">
        <v>4797</v>
      </c>
      <c r="E4800" s="6">
        <v>5113</v>
      </c>
    </row>
    <row r="4801" spans="1:5">
      <c r="A4801" s="6" t="s">
        <v>4821</v>
      </c>
      <c r="B4801" s="6">
        <v>4</v>
      </c>
      <c r="C4801" s="6">
        <v>60.302909085901</v>
      </c>
      <c r="D4801" s="6">
        <v>4798</v>
      </c>
      <c r="E4801" s="6">
        <v>4633</v>
      </c>
    </row>
    <row r="4802" spans="1:5">
      <c r="A4802" s="6" t="s">
        <v>4822</v>
      </c>
      <c r="B4802" s="6">
        <v>4</v>
      </c>
      <c r="C4802" s="6">
        <v>0</v>
      </c>
      <c r="D4802" s="6">
        <v>4799</v>
      </c>
      <c r="E4802" s="6">
        <v>5535</v>
      </c>
    </row>
    <row r="4803" spans="1:5">
      <c r="A4803" s="6" t="s">
        <v>4823</v>
      </c>
      <c r="B4803" s="6">
        <v>4</v>
      </c>
      <c r="C4803" s="6">
        <v>28.739019041451</v>
      </c>
      <c r="D4803" s="6">
        <v>4800</v>
      </c>
      <c r="E4803" s="6">
        <v>4941</v>
      </c>
    </row>
    <row r="4804" spans="1:5">
      <c r="A4804" s="6" t="s">
        <v>4824</v>
      </c>
      <c r="B4804" s="6">
        <v>4</v>
      </c>
      <c r="C4804" s="6">
        <v>74.7152199216361</v>
      </c>
      <c r="D4804" s="6">
        <v>4801</v>
      </c>
      <c r="E4804" s="6">
        <v>4534</v>
      </c>
    </row>
    <row r="4805" spans="1:5">
      <c r="A4805" s="6" t="s">
        <v>4825</v>
      </c>
      <c r="B4805" s="6">
        <v>4</v>
      </c>
      <c r="C4805" s="6">
        <v>186.068219939912</v>
      </c>
      <c r="D4805" s="6">
        <v>4802</v>
      </c>
      <c r="E4805" s="6">
        <v>3949</v>
      </c>
    </row>
    <row r="4806" spans="1:5">
      <c r="A4806" s="6" t="s">
        <v>4826</v>
      </c>
      <c r="B4806" s="6">
        <v>4</v>
      </c>
      <c r="C4806" s="6">
        <v>86.1437067267966</v>
      </c>
      <c r="D4806" s="6">
        <v>4803</v>
      </c>
      <c r="E4806" s="6">
        <v>4452</v>
      </c>
    </row>
    <row r="4807" spans="1:5">
      <c r="A4807" s="6" t="s">
        <v>4827</v>
      </c>
      <c r="B4807" s="6">
        <v>4</v>
      </c>
      <c r="C4807" s="6">
        <v>17.4442636196146</v>
      </c>
      <c r="D4807" s="6">
        <v>4804</v>
      </c>
      <c r="E4807" s="6">
        <v>5102</v>
      </c>
    </row>
    <row r="4808" spans="1:5">
      <c r="A4808" s="6" t="s">
        <v>4828</v>
      </c>
      <c r="B4808" s="6">
        <v>4</v>
      </c>
      <c r="C4808" s="6">
        <v>24.6420531383118</v>
      </c>
      <c r="D4808" s="6">
        <v>4805</v>
      </c>
      <c r="E4808" s="6">
        <v>4988</v>
      </c>
    </row>
    <row r="4809" spans="1:5">
      <c r="A4809" s="6" t="s">
        <v>4829</v>
      </c>
      <c r="B4809" s="6">
        <v>4</v>
      </c>
      <c r="C4809" s="6">
        <v>39.6795872538017</v>
      </c>
      <c r="D4809" s="6">
        <v>4806</v>
      </c>
      <c r="E4809" s="6">
        <v>4819</v>
      </c>
    </row>
    <row r="4810" spans="1:5">
      <c r="A4810" s="6" t="s">
        <v>4830</v>
      </c>
      <c r="B4810" s="6">
        <v>4</v>
      </c>
      <c r="C4810" s="6">
        <v>45.8205326823673</v>
      </c>
      <c r="D4810" s="6">
        <v>4807</v>
      </c>
      <c r="E4810" s="6">
        <v>4764</v>
      </c>
    </row>
    <row r="4811" spans="1:5">
      <c r="A4811" s="6" t="s">
        <v>4831</v>
      </c>
      <c r="B4811" s="6">
        <v>4</v>
      </c>
      <c r="C4811" s="6">
        <v>126.687200779479</v>
      </c>
      <c r="D4811" s="6">
        <v>4808</v>
      </c>
      <c r="E4811" s="6">
        <v>4226</v>
      </c>
    </row>
    <row r="4812" spans="1:5">
      <c r="A4812" s="6" t="s">
        <v>4832</v>
      </c>
      <c r="B4812" s="6">
        <v>4</v>
      </c>
      <c r="C4812" s="6">
        <v>53.9006609104101</v>
      </c>
      <c r="D4812" s="6">
        <v>4809</v>
      </c>
      <c r="E4812" s="6">
        <v>4681</v>
      </c>
    </row>
    <row r="4813" spans="1:5">
      <c r="A4813" s="6" t="s">
        <v>4833</v>
      </c>
      <c r="B4813" s="6">
        <v>4</v>
      </c>
      <c r="C4813" s="6">
        <v>50.4863427300971</v>
      </c>
      <c r="D4813" s="6">
        <v>4810</v>
      </c>
      <c r="E4813" s="6">
        <v>4715</v>
      </c>
    </row>
    <row r="4814" spans="1:5">
      <c r="A4814" s="6" t="s">
        <v>4834</v>
      </c>
      <c r="B4814" s="6">
        <v>4</v>
      </c>
      <c r="C4814" s="6">
        <v>14.623518127402</v>
      </c>
      <c r="D4814" s="6">
        <v>4811</v>
      </c>
      <c r="E4814" s="6">
        <v>5146</v>
      </c>
    </row>
    <row r="4815" spans="1:5">
      <c r="A4815" s="6" t="s">
        <v>4835</v>
      </c>
      <c r="B4815" s="6">
        <v>4</v>
      </c>
      <c r="C4815" s="6">
        <v>28.3651734955815</v>
      </c>
      <c r="D4815" s="6">
        <v>4812</v>
      </c>
      <c r="E4815" s="6">
        <v>4948</v>
      </c>
    </row>
    <row r="4816" spans="1:5">
      <c r="A4816" s="6" t="s">
        <v>4836</v>
      </c>
      <c r="B4816" s="6">
        <v>4</v>
      </c>
      <c r="C4816" s="6">
        <v>102.984353977092</v>
      </c>
      <c r="D4816" s="6">
        <v>4813</v>
      </c>
      <c r="E4816" s="6">
        <v>4342</v>
      </c>
    </row>
    <row r="4817" spans="1:5">
      <c r="A4817" s="6" t="s">
        <v>4837</v>
      </c>
      <c r="B4817" s="6">
        <v>4</v>
      </c>
      <c r="C4817" s="6">
        <v>24.3155837665446</v>
      </c>
      <c r="D4817" s="6">
        <v>4814</v>
      </c>
      <c r="E4817" s="6">
        <v>4997</v>
      </c>
    </row>
    <row r="4818" spans="1:5">
      <c r="A4818" s="6" t="s">
        <v>4838</v>
      </c>
      <c r="B4818" s="6">
        <v>4</v>
      </c>
      <c r="C4818" s="6">
        <v>4.5269572005518</v>
      </c>
      <c r="D4818" s="6">
        <v>4815</v>
      </c>
      <c r="E4818" s="6">
        <v>5353</v>
      </c>
    </row>
    <row r="4819" spans="1:5">
      <c r="A4819" s="6" t="s">
        <v>4839</v>
      </c>
      <c r="B4819" s="6">
        <v>4</v>
      </c>
      <c r="C4819" s="6">
        <v>81.2156149694764</v>
      </c>
      <c r="D4819" s="6">
        <v>4816</v>
      </c>
      <c r="E4819" s="6">
        <v>4487</v>
      </c>
    </row>
    <row r="4820" spans="1:5">
      <c r="A4820" s="6" t="s">
        <v>4840</v>
      </c>
      <c r="B4820" s="6">
        <v>4</v>
      </c>
      <c r="C4820" s="6">
        <v>217.593304209863</v>
      </c>
      <c r="D4820" s="6">
        <v>4817</v>
      </c>
      <c r="E4820" s="6">
        <v>3859</v>
      </c>
    </row>
    <row r="4821" spans="1:5">
      <c r="A4821" s="6" t="s">
        <v>4841</v>
      </c>
      <c r="B4821" s="6">
        <v>4</v>
      </c>
      <c r="C4821" s="6">
        <v>31.8567910859625</v>
      </c>
      <c r="D4821" s="6">
        <v>4818</v>
      </c>
      <c r="E4821" s="6">
        <v>4908</v>
      </c>
    </row>
    <row r="4822" spans="1:5">
      <c r="A4822" s="6" t="s">
        <v>4842</v>
      </c>
      <c r="B4822" s="6">
        <v>4</v>
      </c>
      <c r="C4822" s="6">
        <v>113.569505683988</v>
      </c>
      <c r="D4822" s="6">
        <v>4819</v>
      </c>
      <c r="E4822" s="6">
        <v>4287</v>
      </c>
    </row>
    <row r="4823" spans="1:5">
      <c r="A4823" s="6" t="s">
        <v>4843</v>
      </c>
      <c r="B4823" s="6">
        <v>4</v>
      </c>
      <c r="C4823" s="6">
        <v>90.9519967971702</v>
      </c>
      <c r="D4823" s="6">
        <v>4820</v>
      </c>
      <c r="E4823" s="6">
        <v>4415</v>
      </c>
    </row>
    <row r="4824" spans="1:5">
      <c r="A4824" s="6" t="s">
        <v>4844</v>
      </c>
      <c r="B4824" s="6">
        <v>4</v>
      </c>
      <c r="C4824" s="6">
        <v>9.85741307869209</v>
      </c>
      <c r="D4824" s="6">
        <v>4821</v>
      </c>
      <c r="E4824" s="6">
        <v>5208</v>
      </c>
    </row>
    <row r="4825" spans="1:5">
      <c r="A4825" s="6" t="s">
        <v>4845</v>
      </c>
      <c r="B4825" s="6">
        <v>4</v>
      </c>
      <c r="C4825" s="6">
        <v>0</v>
      </c>
      <c r="D4825" s="6">
        <v>4822</v>
      </c>
      <c r="E4825" s="6">
        <v>5536</v>
      </c>
    </row>
    <row r="4826" spans="1:5">
      <c r="A4826" s="6" t="s">
        <v>4846</v>
      </c>
      <c r="B4826" s="6">
        <v>4</v>
      </c>
      <c r="C4826" s="6">
        <v>256.780692219513</v>
      </c>
      <c r="D4826" s="6">
        <v>4823</v>
      </c>
      <c r="E4826" s="6">
        <v>3730</v>
      </c>
    </row>
    <row r="4827" spans="1:5">
      <c r="A4827" s="6" t="s">
        <v>176</v>
      </c>
      <c r="B4827" s="6">
        <v>4</v>
      </c>
      <c r="C4827" s="6">
        <v>8.04310570805601</v>
      </c>
      <c r="D4827" s="6">
        <v>4824</v>
      </c>
      <c r="E4827" s="6">
        <v>5245</v>
      </c>
    </row>
    <row r="4828" spans="1:5">
      <c r="A4828" s="6" t="s">
        <v>4847</v>
      </c>
      <c r="B4828" s="6">
        <v>4</v>
      </c>
      <c r="C4828" s="6">
        <v>166.803446757857</v>
      </c>
      <c r="D4828" s="6">
        <v>4825</v>
      </c>
      <c r="E4828" s="6">
        <v>4036</v>
      </c>
    </row>
    <row r="4829" spans="1:5">
      <c r="A4829" s="6" t="s">
        <v>4848</v>
      </c>
      <c r="B4829" s="6">
        <v>4</v>
      </c>
      <c r="C4829" s="6">
        <v>1030.008581947</v>
      </c>
      <c r="D4829" s="6">
        <v>4826</v>
      </c>
      <c r="E4829" s="6">
        <v>2511</v>
      </c>
    </row>
    <row r="4830" spans="1:5">
      <c r="A4830" s="6" t="s">
        <v>4849</v>
      </c>
      <c r="B4830" s="6">
        <v>4</v>
      </c>
      <c r="C4830" s="6">
        <v>13.3531623587548</v>
      </c>
      <c r="D4830" s="6">
        <v>4827</v>
      </c>
      <c r="E4830" s="6">
        <v>5162</v>
      </c>
    </row>
    <row r="4831" spans="1:5">
      <c r="A4831" s="6" t="s">
        <v>4850</v>
      </c>
      <c r="B4831" s="6">
        <v>4</v>
      </c>
      <c r="C4831" s="6">
        <v>58.2702713294041</v>
      </c>
      <c r="D4831" s="6">
        <v>4828</v>
      </c>
      <c r="E4831" s="6">
        <v>4641</v>
      </c>
    </row>
    <row r="4832" spans="1:5">
      <c r="A4832" s="6" t="s">
        <v>4851</v>
      </c>
      <c r="B4832" s="6">
        <v>4</v>
      </c>
      <c r="C4832" s="6">
        <v>3.87839936139311</v>
      </c>
      <c r="D4832" s="6">
        <v>4829</v>
      </c>
      <c r="E4832" s="6">
        <v>5370</v>
      </c>
    </row>
    <row r="4833" spans="1:5">
      <c r="A4833" s="6" t="s">
        <v>4852</v>
      </c>
      <c r="B4833" s="6">
        <v>4</v>
      </c>
      <c r="C4833" s="6">
        <v>875.836402015897</v>
      </c>
      <c r="D4833" s="6">
        <v>4830</v>
      </c>
      <c r="E4833" s="6">
        <v>2662</v>
      </c>
    </row>
    <row r="4834" spans="1:5">
      <c r="A4834" s="6" t="s">
        <v>4853</v>
      </c>
      <c r="B4834" s="6">
        <v>4</v>
      </c>
      <c r="C4834" s="6">
        <v>4.73954186593322</v>
      </c>
      <c r="D4834" s="6">
        <v>4831</v>
      </c>
      <c r="E4834" s="6">
        <v>5347</v>
      </c>
    </row>
    <row r="4835" spans="1:5">
      <c r="A4835" s="6" t="s">
        <v>4854</v>
      </c>
      <c r="B4835" s="6">
        <v>4</v>
      </c>
      <c r="C4835" s="6">
        <v>90.8485776654548</v>
      </c>
      <c r="D4835" s="6">
        <v>4832</v>
      </c>
      <c r="E4835" s="6">
        <v>4416</v>
      </c>
    </row>
    <row r="4836" spans="1:5">
      <c r="A4836" s="6" t="s">
        <v>4855</v>
      </c>
      <c r="B4836" s="6">
        <v>4</v>
      </c>
      <c r="C4836" s="6">
        <v>168.595323694184</v>
      </c>
      <c r="D4836" s="6">
        <v>4833</v>
      </c>
      <c r="E4836" s="6">
        <v>4021</v>
      </c>
    </row>
    <row r="4837" spans="1:5">
      <c r="A4837" s="6" t="s">
        <v>4856</v>
      </c>
      <c r="B4837" s="6">
        <v>4</v>
      </c>
      <c r="C4837" s="6">
        <v>23.1330308012454</v>
      </c>
      <c r="D4837" s="6">
        <v>4834</v>
      </c>
      <c r="E4837" s="6">
        <v>5012</v>
      </c>
    </row>
    <row r="4838" spans="1:5">
      <c r="A4838" s="6" t="s">
        <v>4857</v>
      </c>
      <c r="B4838" s="6">
        <v>4</v>
      </c>
      <c r="C4838" s="6">
        <v>20.4708218432017</v>
      </c>
      <c r="D4838" s="6">
        <v>4835</v>
      </c>
      <c r="E4838" s="6">
        <v>5051</v>
      </c>
    </row>
    <row r="4839" spans="1:5">
      <c r="A4839" s="6" t="s">
        <v>4858</v>
      </c>
      <c r="B4839" s="6">
        <v>4</v>
      </c>
      <c r="C4839" s="6">
        <v>18.8271004690953</v>
      </c>
      <c r="D4839" s="6">
        <v>4836</v>
      </c>
      <c r="E4839" s="6">
        <v>5073</v>
      </c>
    </row>
    <row r="4840" spans="1:5">
      <c r="A4840" s="6" t="s">
        <v>4859</v>
      </c>
      <c r="B4840" s="6">
        <v>4</v>
      </c>
      <c r="C4840" s="6">
        <v>49.7324978523622</v>
      </c>
      <c r="D4840" s="6">
        <v>4837</v>
      </c>
      <c r="E4840" s="6">
        <v>4723</v>
      </c>
    </row>
    <row r="4841" spans="1:5">
      <c r="A4841" s="6" t="s">
        <v>4860</v>
      </c>
      <c r="B4841" s="6">
        <v>4</v>
      </c>
      <c r="C4841" s="6">
        <v>64.4893270801021</v>
      </c>
      <c r="D4841" s="6">
        <v>4838</v>
      </c>
      <c r="E4841" s="6">
        <v>4602</v>
      </c>
    </row>
    <row r="4842" spans="1:5">
      <c r="A4842" s="6" t="s">
        <v>4861</v>
      </c>
      <c r="B4842" s="6">
        <v>4</v>
      </c>
      <c r="C4842" s="6">
        <v>76.1856880612998</v>
      </c>
      <c r="D4842" s="6">
        <v>4839</v>
      </c>
      <c r="E4842" s="6">
        <v>4520</v>
      </c>
    </row>
    <row r="4843" spans="1:5">
      <c r="A4843" s="6" t="s">
        <v>4862</v>
      </c>
      <c r="B4843" s="6">
        <v>4</v>
      </c>
      <c r="C4843" s="6">
        <v>16.7622261653795</v>
      </c>
      <c r="D4843" s="6">
        <v>4840</v>
      </c>
      <c r="E4843" s="6">
        <v>5110</v>
      </c>
    </row>
    <row r="4844" spans="1:5">
      <c r="A4844" s="6" t="s">
        <v>4863</v>
      </c>
      <c r="B4844" s="6">
        <v>4</v>
      </c>
      <c r="C4844" s="6">
        <v>57.6486927260005</v>
      </c>
      <c r="D4844" s="6">
        <v>4841</v>
      </c>
      <c r="E4844" s="6">
        <v>4650</v>
      </c>
    </row>
    <row r="4845" spans="1:5">
      <c r="A4845" s="6" t="s">
        <v>4864</v>
      </c>
      <c r="B4845" s="6">
        <v>4</v>
      </c>
      <c r="C4845" s="6">
        <v>28.7170368640285</v>
      </c>
      <c r="D4845" s="6">
        <v>4842</v>
      </c>
      <c r="E4845" s="6">
        <v>4942</v>
      </c>
    </row>
    <row r="4846" spans="1:5">
      <c r="A4846" s="6" t="s">
        <v>4865</v>
      </c>
      <c r="B4846" s="6">
        <v>4</v>
      </c>
      <c r="C4846" s="6">
        <v>8.23832790260306</v>
      </c>
      <c r="D4846" s="6">
        <v>4843</v>
      </c>
      <c r="E4846" s="6">
        <v>5240</v>
      </c>
    </row>
    <row r="4847" spans="1:5">
      <c r="A4847" s="6" t="s">
        <v>4866</v>
      </c>
      <c r="B4847" s="6">
        <v>4</v>
      </c>
      <c r="C4847" s="6">
        <v>3.28004961825743</v>
      </c>
      <c r="D4847" s="6">
        <v>4844</v>
      </c>
      <c r="E4847" s="6">
        <v>5399</v>
      </c>
    </row>
    <row r="4848" spans="1:5">
      <c r="A4848" s="6" t="s">
        <v>4867</v>
      </c>
      <c r="B4848" s="6">
        <v>4</v>
      </c>
      <c r="C4848" s="6">
        <v>71.2239281446183</v>
      </c>
      <c r="D4848" s="6">
        <v>4845</v>
      </c>
      <c r="E4848" s="6">
        <v>4556</v>
      </c>
    </row>
    <row r="4849" spans="1:5">
      <c r="A4849" s="6" t="s">
        <v>4868</v>
      </c>
      <c r="B4849" s="6">
        <v>4</v>
      </c>
      <c r="C4849" s="6">
        <v>1.39253896085634</v>
      </c>
      <c r="D4849" s="6">
        <v>4846</v>
      </c>
      <c r="E4849" s="6">
        <v>5475</v>
      </c>
    </row>
    <row r="4850" spans="1:5">
      <c r="A4850" s="6" t="s">
        <v>4869</v>
      </c>
      <c r="B4850" s="6">
        <v>4</v>
      </c>
      <c r="C4850" s="6">
        <v>148.829612667441</v>
      </c>
      <c r="D4850" s="6">
        <v>4847</v>
      </c>
      <c r="E4850" s="6">
        <v>4122</v>
      </c>
    </row>
    <row r="4851" spans="1:5">
      <c r="A4851" s="6" t="s">
        <v>4870</v>
      </c>
      <c r="B4851" s="6">
        <v>4</v>
      </c>
      <c r="C4851" s="6">
        <v>5.71091074671226</v>
      </c>
      <c r="D4851" s="6">
        <v>4848</v>
      </c>
      <c r="E4851" s="6">
        <v>5309</v>
      </c>
    </row>
    <row r="4852" spans="1:5">
      <c r="A4852" s="6" t="s">
        <v>4871</v>
      </c>
      <c r="B4852" s="6">
        <v>4</v>
      </c>
      <c r="C4852" s="6">
        <v>44.6429859913954</v>
      </c>
      <c r="D4852" s="6">
        <v>4849</v>
      </c>
      <c r="E4852" s="6">
        <v>4771</v>
      </c>
    </row>
    <row r="4853" spans="1:5">
      <c r="A4853" s="6" t="s">
        <v>4872</v>
      </c>
      <c r="B4853" s="6">
        <v>4</v>
      </c>
      <c r="C4853" s="6">
        <v>120.525857837197</v>
      </c>
      <c r="D4853" s="6">
        <v>4850</v>
      </c>
      <c r="E4853" s="6">
        <v>4255</v>
      </c>
    </row>
    <row r="4854" spans="1:5">
      <c r="A4854" s="6" t="s">
        <v>4873</v>
      </c>
      <c r="B4854" s="6">
        <v>4</v>
      </c>
      <c r="C4854" s="6">
        <v>17.751988807458</v>
      </c>
      <c r="D4854" s="6">
        <v>4851</v>
      </c>
      <c r="E4854" s="6">
        <v>5091</v>
      </c>
    </row>
    <row r="4855" spans="1:5">
      <c r="A4855" s="6" t="s">
        <v>4874</v>
      </c>
      <c r="B4855" s="6">
        <v>4</v>
      </c>
      <c r="C4855" s="6">
        <v>99.0625047158846</v>
      </c>
      <c r="D4855" s="6">
        <v>4852</v>
      </c>
      <c r="E4855" s="6">
        <v>4367</v>
      </c>
    </row>
    <row r="4856" spans="1:5">
      <c r="A4856" s="6" t="s">
        <v>4875</v>
      </c>
      <c r="B4856" s="6">
        <v>4</v>
      </c>
      <c r="C4856" s="6">
        <v>35.3847294198208</v>
      </c>
      <c r="D4856" s="6">
        <v>4853</v>
      </c>
      <c r="E4856" s="6">
        <v>4864</v>
      </c>
    </row>
    <row r="4857" spans="1:5">
      <c r="A4857" s="6" t="s">
        <v>4876</v>
      </c>
      <c r="B4857" s="6">
        <v>4</v>
      </c>
      <c r="C4857" s="6">
        <v>15.7258586461198</v>
      </c>
      <c r="D4857" s="6">
        <v>4854</v>
      </c>
      <c r="E4857" s="6">
        <v>5134</v>
      </c>
    </row>
    <row r="4858" spans="1:5">
      <c r="A4858" s="6" t="s">
        <v>4877</v>
      </c>
      <c r="B4858" s="6">
        <v>4</v>
      </c>
      <c r="C4858" s="6">
        <v>24.7987230633234</v>
      </c>
      <c r="D4858" s="6">
        <v>4855</v>
      </c>
      <c r="E4858" s="6">
        <v>4986</v>
      </c>
    </row>
    <row r="4859" spans="1:5">
      <c r="A4859" s="6" t="s">
        <v>4878</v>
      </c>
      <c r="B4859" s="6">
        <v>4</v>
      </c>
      <c r="C4859" s="6">
        <v>24.3211477422593</v>
      </c>
      <c r="D4859" s="6">
        <v>4856</v>
      </c>
      <c r="E4859" s="6">
        <v>4996</v>
      </c>
    </row>
    <row r="4860" spans="1:5">
      <c r="A4860" s="6" t="s">
        <v>4879</v>
      </c>
      <c r="B4860" s="6">
        <v>4</v>
      </c>
      <c r="C4860" s="6">
        <v>79.6361090239466</v>
      </c>
      <c r="D4860" s="6">
        <v>4857</v>
      </c>
      <c r="E4860" s="6">
        <v>4497</v>
      </c>
    </row>
    <row r="4861" spans="1:5">
      <c r="A4861" s="6" t="s">
        <v>4880</v>
      </c>
      <c r="B4861" s="6">
        <v>4</v>
      </c>
      <c r="C4861" s="6">
        <v>134.332764003216</v>
      </c>
      <c r="D4861" s="6">
        <v>4858</v>
      </c>
      <c r="E4861" s="6">
        <v>4192</v>
      </c>
    </row>
    <row r="4862" spans="1:5">
      <c r="A4862" s="6" t="s">
        <v>4881</v>
      </c>
      <c r="B4862" s="6">
        <v>4</v>
      </c>
      <c r="C4862" s="6">
        <v>56.9699501544555</v>
      </c>
      <c r="D4862" s="6">
        <v>4859</v>
      </c>
      <c r="E4862" s="6">
        <v>4656</v>
      </c>
    </row>
    <row r="4863" spans="1:5">
      <c r="A4863" s="6" t="s">
        <v>4882</v>
      </c>
      <c r="B4863" s="6">
        <v>4</v>
      </c>
      <c r="C4863" s="6">
        <v>33.376830386016</v>
      </c>
      <c r="D4863" s="6">
        <v>4860</v>
      </c>
      <c r="E4863" s="6">
        <v>4895</v>
      </c>
    </row>
    <row r="4864" spans="1:5">
      <c r="A4864" s="6" t="s">
        <v>4883</v>
      </c>
      <c r="B4864" s="6">
        <v>4</v>
      </c>
      <c r="C4864" s="6">
        <v>61.9603368599911</v>
      </c>
      <c r="D4864" s="6">
        <v>4861</v>
      </c>
      <c r="E4864" s="6">
        <v>4624</v>
      </c>
    </row>
    <row r="4865" spans="1:5">
      <c r="A4865" s="6" t="s">
        <v>4884</v>
      </c>
      <c r="B4865" s="6">
        <v>4</v>
      </c>
      <c r="C4865" s="6">
        <v>258.288874515523</v>
      </c>
      <c r="D4865" s="6">
        <v>4862</v>
      </c>
      <c r="E4865" s="6">
        <v>3719</v>
      </c>
    </row>
    <row r="4866" spans="1:5">
      <c r="A4866" s="6" t="s">
        <v>4885</v>
      </c>
      <c r="B4866" s="6">
        <v>4</v>
      </c>
      <c r="C4866" s="6">
        <v>123.599201406114</v>
      </c>
      <c r="D4866" s="6">
        <v>4863</v>
      </c>
      <c r="E4866" s="6">
        <v>4238</v>
      </c>
    </row>
    <row r="4867" spans="1:5">
      <c r="A4867" s="6" t="s">
        <v>4886</v>
      </c>
      <c r="B4867" s="6">
        <v>4</v>
      </c>
      <c r="C4867" s="6">
        <v>120.332994765181</v>
      </c>
      <c r="D4867" s="6">
        <v>4864</v>
      </c>
      <c r="E4867" s="6">
        <v>4258</v>
      </c>
    </row>
    <row r="4868" spans="1:5">
      <c r="A4868" s="6" t="s">
        <v>4887</v>
      </c>
      <c r="B4868" s="6">
        <v>4</v>
      </c>
      <c r="C4868" s="6">
        <v>5.78558628815305</v>
      </c>
      <c r="D4868" s="6">
        <v>4865</v>
      </c>
      <c r="E4868" s="6">
        <v>5307</v>
      </c>
    </row>
    <row r="4869" spans="1:5">
      <c r="A4869" s="6" t="s">
        <v>4888</v>
      </c>
      <c r="B4869" s="6">
        <v>4</v>
      </c>
      <c r="C4869" s="6">
        <v>87.2422999442273</v>
      </c>
      <c r="D4869" s="6">
        <v>4866</v>
      </c>
      <c r="E4869" s="6">
        <v>4443</v>
      </c>
    </row>
    <row r="4870" spans="1:5">
      <c r="A4870" s="6" t="s">
        <v>4889</v>
      </c>
      <c r="B4870" s="6">
        <v>4</v>
      </c>
      <c r="C4870" s="6">
        <v>164.227146297563</v>
      </c>
      <c r="D4870" s="6">
        <v>4867</v>
      </c>
      <c r="E4870" s="6">
        <v>4047</v>
      </c>
    </row>
    <row r="4871" spans="1:5">
      <c r="A4871" s="6" t="s">
        <v>4890</v>
      </c>
      <c r="B4871" s="6">
        <v>4</v>
      </c>
      <c r="C4871" s="6">
        <v>116.177682622858</v>
      </c>
      <c r="D4871" s="6">
        <v>4868</v>
      </c>
      <c r="E4871" s="6">
        <v>4272</v>
      </c>
    </row>
    <row r="4872" spans="1:5">
      <c r="A4872" s="6" t="s">
        <v>4891</v>
      </c>
      <c r="B4872" s="6">
        <v>4</v>
      </c>
      <c r="C4872" s="6">
        <v>32.7819920945871</v>
      </c>
      <c r="D4872" s="6">
        <v>4869</v>
      </c>
      <c r="E4872" s="6">
        <v>4900</v>
      </c>
    </row>
    <row r="4873" spans="1:5">
      <c r="A4873" s="6" t="s">
        <v>4892</v>
      </c>
      <c r="B4873" s="6">
        <v>4</v>
      </c>
      <c r="C4873" s="6">
        <v>3.14208180007753</v>
      </c>
      <c r="D4873" s="6">
        <v>4870</v>
      </c>
      <c r="E4873" s="6">
        <v>5406</v>
      </c>
    </row>
    <row r="4874" spans="1:5">
      <c r="A4874" s="6" t="s">
        <v>4893</v>
      </c>
      <c r="B4874" s="6">
        <v>4</v>
      </c>
      <c r="C4874" s="6">
        <v>39.376457715271</v>
      </c>
      <c r="D4874" s="6">
        <v>4871</v>
      </c>
      <c r="E4874" s="6">
        <v>4822</v>
      </c>
    </row>
    <row r="4875" spans="1:5">
      <c r="A4875" s="6" t="s">
        <v>4894</v>
      </c>
      <c r="B4875" s="6">
        <v>4</v>
      </c>
      <c r="C4875" s="6">
        <v>23.3024505125661</v>
      </c>
      <c r="D4875" s="6">
        <v>4872</v>
      </c>
      <c r="E4875" s="6">
        <v>5009</v>
      </c>
    </row>
    <row r="4876" spans="1:5">
      <c r="A4876" s="6" t="s">
        <v>4895</v>
      </c>
      <c r="B4876" s="6">
        <v>4</v>
      </c>
      <c r="C4876" s="6">
        <v>48.9689979223006</v>
      </c>
      <c r="D4876" s="6">
        <v>4873</v>
      </c>
      <c r="E4876" s="6">
        <v>4731</v>
      </c>
    </row>
    <row r="4877" spans="1:5">
      <c r="A4877" s="6" t="s">
        <v>4896</v>
      </c>
      <c r="B4877" s="6">
        <v>4</v>
      </c>
      <c r="C4877" s="6">
        <v>76.9655494898413</v>
      </c>
      <c r="D4877" s="6">
        <v>4874</v>
      </c>
      <c r="E4877" s="6">
        <v>4515</v>
      </c>
    </row>
    <row r="4878" spans="1:5">
      <c r="A4878" s="6" t="s">
        <v>4897</v>
      </c>
      <c r="B4878" s="6">
        <v>4</v>
      </c>
      <c r="C4878" s="6">
        <v>5.31496190616621</v>
      </c>
      <c r="D4878" s="6">
        <v>4875</v>
      </c>
      <c r="E4878" s="6">
        <v>5318</v>
      </c>
    </row>
    <row r="4879" spans="1:5">
      <c r="A4879" s="6" t="s">
        <v>4898</v>
      </c>
      <c r="B4879" s="6">
        <v>4</v>
      </c>
      <c r="C4879" s="6">
        <v>46.8854166483656</v>
      </c>
      <c r="D4879" s="6">
        <v>4876</v>
      </c>
      <c r="E4879" s="6">
        <v>4755</v>
      </c>
    </row>
    <row r="4880" spans="1:5">
      <c r="A4880" s="6" t="s">
        <v>4899</v>
      </c>
      <c r="B4880" s="6">
        <v>4</v>
      </c>
      <c r="C4880" s="6">
        <v>27.160006918608</v>
      </c>
      <c r="D4880" s="6">
        <v>4877</v>
      </c>
      <c r="E4880" s="6">
        <v>4959</v>
      </c>
    </row>
    <row r="4881" spans="1:5">
      <c r="A4881" s="6" t="s">
        <v>4900</v>
      </c>
      <c r="B4881" s="6">
        <v>4</v>
      </c>
      <c r="C4881" s="6">
        <v>20.0764526107017</v>
      </c>
      <c r="D4881" s="6">
        <v>4878</v>
      </c>
      <c r="E4881" s="6">
        <v>5056</v>
      </c>
    </row>
    <row r="4882" spans="1:5">
      <c r="A4882" s="6" t="s">
        <v>4901</v>
      </c>
      <c r="B4882" s="6">
        <v>4</v>
      </c>
      <c r="C4882" s="6">
        <v>75.0922139920748</v>
      </c>
      <c r="D4882" s="6">
        <v>4879</v>
      </c>
      <c r="E4882" s="6">
        <v>4527</v>
      </c>
    </row>
    <row r="4883" spans="1:5">
      <c r="A4883" s="6" t="s">
        <v>4902</v>
      </c>
      <c r="B4883" s="6">
        <v>4</v>
      </c>
      <c r="C4883" s="6">
        <v>35.3562028097802</v>
      </c>
      <c r="D4883" s="6">
        <v>4880</v>
      </c>
      <c r="E4883" s="6">
        <v>4865</v>
      </c>
    </row>
    <row r="4884" spans="1:5">
      <c r="A4884" s="6" t="s">
        <v>4903</v>
      </c>
      <c r="B4884" s="6">
        <v>4</v>
      </c>
      <c r="C4884" s="6">
        <v>28.1459378321599</v>
      </c>
      <c r="D4884" s="6">
        <v>4881</v>
      </c>
      <c r="E4884" s="6">
        <v>4950</v>
      </c>
    </row>
    <row r="4885" spans="1:5">
      <c r="A4885" s="6" t="s">
        <v>4904</v>
      </c>
      <c r="B4885" s="6">
        <v>4</v>
      </c>
      <c r="C4885" s="6">
        <v>47.0101248578503</v>
      </c>
      <c r="D4885" s="6">
        <v>4882</v>
      </c>
      <c r="E4885" s="6">
        <v>4753</v>
      </c>
    </row>
    <row r="4886" spans="1:5">
      <c r="A4886" s="6" t="s">
        <v>4905</v>
      </c>
      <c r="B4886" s="6">
        <v>4</v>
      </c>
      <c r="C4886" s="6">
        <v>39.8120285584755</v>
      </c>
      <c r="D4886" s="6">
        <v>4883</v>
      </c>
      <c r="E4886" s="6">
        <v>4818</v>
      </c>
    </row>
    <row r="4887" spans="1:5">
      <c r="A4887" s="6" t="s">
        <v>4906</v>
      </c>
      <c r="B4887" s="6">
        <v>4</v>
      </c>
      <c r="C4887" s="6">
        <v>5.82182780882674</v>
      </c>
      <c r="D4887" s="6">
        <v>4884</v>
      </c>
      <c r="E4887" s="6">
        <v>5306</v>
      </c>
    </row>
    <row r="4888" spans="1:5">
      <c r="A4888" s="6" t="s">
        <v>4907</v>
      </c>
      <c r="B4888" s="6">
        <v>4</v>
      </c>
      <c r="C4888" s="6">
        <v>16.2538138097467</v>
      </c>
      <c r="D4888" s="6">
        <v>4885</v>
      </c>
      <c r="E4888" s="6">
        <v>5121</v>
      </c>
    </row>
    <row r="4889" spans="1:5">
      <c r="A4889" s="6" t="s">
        <v>4908</v>
      </c>
      <c r="B4889" s="6">
        <v>4</v>
      </c>
      <c r="C4889" s="6">
        <v>2.06473168253878</v>
      </c>
      <c r="D4889" s="6">
        <v>4886</v>
      </c>
      <c r="E4889" s="6">
        <v>5445</v>
      </c>
    </row>
    <row r="4890" spans="1:5">
      <c r="A4890" s="6" t="s">
        <v>4909</v>
      </c>
      <c r="B4890" s="6">
        <v>4</v>
      </c>
      <c r="C4890" s="6">
        <v>97.7146124332223</v>
      </c>
      <c r="D4890" s="6">
        <v>4887</v>
      </c>
      <c r="E4890" s="6">
        <v>4375</v>
      </c>
    </row>
    <row r="4891" spans="1:5">
      <c r="A4891" s="6" t="s">
        <v>4910</v>
      </c>
      <c r="B4891" s="6">
        <v>4</v>
      </c>
      <c r="C4891" s="6">
        <v>17.7604156600389</v>
      </c>
      <c r="D4891" s="6">
        <v>4888</v>
      </c>
      <c r="E4891" s="6">
        <v>5090</v>
      </c>
    </row>
    <row r="4892" spans="1:5">
      <c r="A4892" s="6" t="s">
        <v>4911</v>
      </c>
      <c r="B4892" s="6">
        <v>4</v>
      </c>
      <c r="C4892" s="6">
        <v>11.2175256280813</v>
      </c>
      <c r="D4892" s="6">
        <v>4889</v>
      </c>
      <c r="E4892" s="6">
        <v>5186</v>
      </c>
    </row>
    <row r="4893" spans="1:5">
      <c r="A4893" s="6" t="s">
        <v>4912</v>
      </c>
      <c r="B4893" s="6">
        <v>4</v>
      </c>
      <c r="C4893" s="6">
        <v>37.6664329441746</v>
      </c>
      <c r="D4893" s="6">
        <v>4890</v>
      </c>
      <c r="E4893" s="6">
        <v>4840</v>
      </c>
    </row>
    <row r="4894" spans="1:5">
      <c r="A4894" s="6" t="s">
        <v>4913</v>
      </c>
      <c r="B4894" s="6">
        <v>4</v>
      </c>
      <c r="C4894" s="6">
        <v>69.2472501605771</v>
      </c>
      <c r="D4894" s="6">
        <v>4891</v>
      </c>
      <c r="E4894" s="6">
        <v>4567</v>
      </c>
    </row>
    <row r="4895" spans="1:5">
      <c r="A4895" s="6" t="s">
        <v>4914</v>
      </c>
      <c r="B4895" s="6">
        <v>4</v>
      </c>
      <c r="C4895" s="6">
        <v>7.72915334435149</v>
      </c>
      <c r="D4895" s="6">
        <v>4892</v>
      </c>
      <c r="E4895" s="6">
        <v>5261</v>
      </c>
    </row>
    <row r="4896" spans="1:5">
      <c r="A4896" s="6" t="s">
        <v>4915</v>
      </c>
      <c r="B4896" s="6">
        <v>4</v>
      </c>
      <c r="C4896" s="6">
        <v>19.6212942761966</v>
      </c>
      <c r="D4896" s="6">
        <v>4893</v>
      </c>
      <c r="E4896" s="6">
        <v>5063</v>
      </c>
    </row>
    <row r="4897" spans="1:5">
      <c r="A4897" s="6" t="s">
        <v>4916</v>
      </c>
      <c r="B4897" s="6">
        <v>4</v>
      </c>
      <c r="C4897" s="6">
        <v>42.7917695332913</v>
      </c>
      <c r="D4897" s="6">
        <v>4894</v>
      </c>
      <c r="E4897" s="6">
        <v>4788</v>
      </c>
    </row>
    <row r="4898" spans="1:5">
      <c r="A4898" s="6" t="s">
        <v>4917</v>
      </c>
      <c r="B4898" s="6">
        <v>4</v>
      </c>
      <c r="C4898" s="6">
        <v>51.7121671045487</v>
      </c>
      <c r="D4898" s="6">
        <v>4895</v>
      </c>
      <c r="E4898" s="6">
        <v>4704</v>
      </c>
    </row>
    <row r="4899" spans="1:5">
      <c r="A4899" s="6" t="s">
        <v>4918</v>
      </c>
      <c r="B4899" s="6">
        <v>4</v>
      </c>
      <c r="C4899" s="6">
        <v>21.8422811872768</v>
      </c>
      <c r="D4899" s="6">
        <v>4896</v>
      </c>
      <c r="E4899" s="6">
        <v>5027</v>
      </c>
    </row>
    <row r="4900" spans="1:5">
      <c r="A4900" s="6" t="s">
        <v>4919</v>
      </c>
      <c r="B4900" s="6">
        <v>4</v>
      </c>
      <c r="C4900" s="6">
        <v>97.4746706891798</v>
      </c>
      <c r="D4900" s="6">
        <v>4897</v>
      </c>
      <c r="E4900" s="6">
        <v>4376</v>
      </c>
    </row>
    <row r="4901" spans="1:5">
      <c r="A4901" s="6" t="s">
        <v>4920</v>
      </c>
      <c r="B4901" s="6">
        <v>4</v>
      </c>
      <c r="C4901" s="6">
        <v>82.4273199266462</v>
      </c>
      <c r="D4901" s="6">
        <v>4898</v>
      </c>
      <c r="E4901" s="6">
        <v>4480</v>
      </c>
    </row>
    <row r="4902" spans="1:5">
      <c r="A4902" s="6" t="s">
        <v>4921</v>
      </c>
      <c r="B4902" s="6">
        <v>4</v>
      </c>
      <c r="C4902" s="6">
        <v>13.438474953193</v>
      </c>
      <c r="D4902" s="6">
        <v>4899</v>
      </c>
      <c r="E4902" s="6">
        <v>5160</v>
      </c>
    </row>
    <row r="4903" spans="1:5">
      <c r="A4903" s="6" t="s">
        <v>4922</v>
      </c>
      <c r="B4903" s="6">
        <v>4</v>
      </c>
      <c r="C4903" s="6">
        <v>41.1566601630706</v>
      </c>
      <c r="D4903" s="6">
        <v>4900</v>
      </c>
      <c r="E4903" s="6">
        <v>4804</v>
      </c>
    </row>
    <row r="4904" spans="1:5">
      <c r="A4904" s="6" t="s">
        <v>4923</v>
      </c>
      <c r="B4904" s="6">
        <v>4</v>
      </c>
      <c r="C4904" s="6">
        <v>51.0396647459615</v>
      </c>
      <c r="D4904" s="6">
        <v>4901</v>
      </c>
      <c r="E4904" s="6">
        <v>4708</v>
      </c>
    </row>
    <row r="4905" spans="1:5">
      <c r="A4905" s="6" t="s">
        <v>4924</v>
      </c>
      <c r="B4905" s="6">
        <v>4</v>
      </c>
      <c r="C4905" s="6">
        <v>31.9320445628411</v>
      </c>
      <c r="D4905" s="6">
        <v>4902</v>
      </c>
      <c r="E4905" s="6">
        <v>4907</v>
      </c>
    </row>
    <row r="4906" spans="1:5">
      <c r="A4906" s="6" t="s">
        <v>4925</v>
      </c>
      <c r="B4906" s="6">
        <v>4</v>
      </c>
      <c r="C4906" s="6">
        <v>25.1585805840742</v>
      </c>
      <c r="D4906" s="6">
        <v>4903</v>
      </c>
      <c r="E4906" s="6">
        <v>4982</v>
      </c>
    </row>
    <row r="4907" spans="1:5">
      <c r="A4907" s="6" t="s">
        <v>4926</v>
      </c>
      <c r="B4907" s="6">
        <v>4</v>
      </c>
      <c r="C4907" s="6">
        <v>67.1849885706925</v>
      </c>
      <c r="D4907" s="6">
        <v>4904</v>
      </c>
      <c r="E4907" s="6">
        <v>4585</v>
      </c>
    </row>
    <row r="4908" spans="1:5">
      <c r="A4908" s="6" t="s">
        <v>4927</v>
      </c>
      <c r="B4908" s="6">
        <v>4</v>
      </c>
      <c r="C4908" s="6">
        <v>157.306940152616</v>
      </c>
      <c r="D4908" s="6">
        <v>4905</v>
      </c>
      <c r="E4908" s="6">
        <v>4080</v>
      </c>
    </row>
    <row r="4909" spans="1:5">
      <c r="A4909" s="6" t="s">
        <v>4928</v>
      </c>
      <c r="B4909" s="6">
        <v>4</v>
      </c>
      <c r="C4909" s="6">
        <v>0</v>
      </c>
      <c r="D4909" s="6">
        <v>4906</v>
      </c>
      <c r="E4909" s="6">
        <v>5537</v>
      </c>
    </row>
    <row r="4910" spans="1:5">
      <c r="A4910" s="6" t="s">
        <v>4929</v>
      </c>
      <c r="B4910" s="6">
        <v>4</v>
      </c>
      <c r="C4910" s="6">
        <v>24.1291132408151</v>
      </c>
      <c r="D4910" s="6">
        <v>4907</v>
      </c>
      <c r="E4910" s="6">
        <v>5001</v>
      </c>
    </row>
    <row r="4911" spans="1:5">
      <c r="A4911" s="6" t="s">
        <v>4930</v>
      </c>
      <c r="B4911" s="6">
        <v>4</v>
      </c>
      <c r="C4911" s="6">
        <v>22.9589533070292</v>
      </c>
      <c r="D4911" s="6">
        <v>4908</v>
      </c>
      <c r="E4911" s="6">
        <v>5014</v>
      </c>
    </row>
    <row r="4912" spans="1:5">
      <c r="A4912" s="6" t="s">
        <v>4931</v>
      </c>
      <c r="B4912" s="6">
        <v>4</v>
      </c>
      <c r="C4912" s="6">
        <v>168.350911317734</v>
      </c>
      <c r="D4912" s="6">
        <v>4909</v>
      </c>
      <c r="E4912" s="6">
        <v>4025</v>
      </c>
    </row>
    <row r="4913" spans="1:5">
      <c r="A4913" s="6" t="s">
        <v>4932</v>
      </c>
      <c r="B4913" s="6">
        <v>4</v>
      </c>
      <c r="C4913" s="6">
        <v>20.8304986223312</v>
      </c>
      <c r="D4913" s="6">
        <v>4910</v>
      </c>
      <c r="E4913" s="6">
        <v>5044</v>
      </c>
    </row>
    <row r="4914" spans="1:5">
      <c r="A4914" s="6" t="s">
        <v>4933</v>
      </c>
      <c r="B4914" s="6">
        <v>4</v>
      </c>
      <c r="C4914" s="6">
        <v>219.642253115949</v>
      </c>
      <c r="D4914" s="6">
        <v>4911</v>
      </c>
      <c r="E4914" s="6">
        <v>3854</v>
      </c>
    </row>
    <row r="4915" spans="1:5">
      <c r="A4915" s="6" t="s">
        <v>4934</v>
      </c>
      <c r="B4915" s="6">
        <v>4</v>
      </c>
      <c r="C4915" s="6">
        <v>33.8329166497921</v>
      </c>
      <c r="D4915" s="6">
        <v>4912</v>
      </c>
      <c r="E4915" s="6">
        <v>4887</v>
      </c>
    </row>
    <row r="4916" spans="1:5">
      <c r="A4916" s="6" t="s">
        <v>4935</v>
      </c>
      <c r="B4916" s="6">
        <v>4</v>
      </c>
      <c r="C4916" s="6">
        <v>114.20002532363</v>
      </c>
      <c r="D4916" s="6">
        <v>4913</v>
      </c>
      <c r="E4916" s="6">
        <v>4284</v>
      </c>
    </row>
    <row r="4917" spans="1:5">
      <c r="A4917" s="6" t="s">
        <v>4936</v>
      </c>
      <c r="B4917" s="6">
        <v>4</v>
      </c>
      <c r="C4917" s="6">
        <v>71.5396771809787</v>
      </c>
      <c r="D4917" s="6">
        <v>4914</v>
      </c>
      <c r="E4917" s="6">
        <v>4555</v>
      </c>
    </row>
    <row r="4918" spans="1:5">
      <c r="A4918" s="6" t="s">
        <v>4937</v>
      </c>
      <c r="B4918" s="6">
        <v>4</v>
      </c>
      <c r="C4918" s="6">
        <v>36.2129154122541</v>
      </c>
      <c r="D4918" s="6">
        <v>4915</v>
      </c>
      <c r="E4918" s="6">
        <v>4854</v>
      </c>
    </row>
    <row r="4919" spans="1:5">
      <c r="A4919" s="6" t="s">
        <v>4938</v>
      </c>
      <c r="B4919" s="6">
        <v>4</v>
      </c>
      <c r="C4919" s="6">
        <v>17.4813012447646</v>
      </c>
      <c r="D4919" s="6">
        <v>4916</v>
      </c>
      <c r="E4919" s="6">
        <v>5098</v>
      </c>
    </row>
    <row r="4920" spans="1:5">
      <c r="A4920" s="6" t="s">
        <v>4939</v>
      </c>
      <c r="B4920" s="6">
        <v>4</v>
      </c>
      <c r="C4920" s="6">
        <v>680.637690414615</v>
      </c>
      <c r="D4920" s="6">
        <v>4917</v>
      </c>
      <c r="E4920" s="6">
        <v>2905</v>
      </c>
    </row>
    <row r="4921" spans="1:5">
      <c r="A4921" s="6" t="s">
        <v>4940</v>
      </c>
      <c r="B4921" s="6">
        <v>4</v>
      </c>
      <c r="C4921" s="6">
        <v>8.07873652422564</v>
      </c>
      <c r="D4921" s="6">
        <v>4918</v>
      </c>
      <c r="E4921" s="6">
        <v>5244</v>
      </c>
    </row>
    <row r="4922" spans="1:5">
      <c r="A4922" s="6" t="s">
        <v>224</v>
      </c>
      <c r="B4922" s="6">
        <v>4</v>
      </c>
      <c r="C4922" s="6">
        <v>51.9966893161002</v>
      </c>
      <c r="D4922" s="6">
        <v>4919</v>
      </c>
      <c r="E4922" s="6">
        <v>4700</v>
      </c>
    </row>
    <row r="4923" spans="1:5">
      <c r="A4923" s="6" t="s">
        <v>4941</v>
      </c>
      <c r="B4923" s="6">
        <v>4</v>
      </c>
      <c r="C4923" s="6">
        <v>8.02289530432591</v>
      </c>
      <c r="D4923" s="6">
        <v>4920</v>
      </c>
      <c r="E4923" s="6">
        <v>5246</v>
      </c>
    </row>
    <row r="4924" spans="1:5">
      <c r="A4924" s="6" t="s">
        <v>4942</v>
      </c>
      <c r="B4924" s="6">
        <v>4</v>
      </c>
      <c r="C4924" s="6">
        <v>38.7223265666425</v>
      </c>
      <c r="D4924" s="6">
        <v>4921</v>
      </c>
      <c r="E4924" s="6">
        <v>4831</v>
      </c>
    </row>
    <row r="4925" spans="1:5">
      <c r="A4925" s="6" t="s">
        <v>4943</v>
      </c>
      <c r="B4925" s="6">
        <v>4</v>
      </c>
      <c r="C4925" s="6">
        <v>50.5765509627331</v>
      </c>
      <c r="D4925" s="6">
        <v>4922</v>
      </c>
      <c r="E4925" s="6">
        <v>4713</v>
      </c>
    </row>
    <row r="4926" spans="1:5">
      <c r="A4926" s="6" t="s">
        <v>4944</v>
      </c>
      <c r="B4926" s="6">
        <v>4</v>
      </c>
      <c r="C4926" s="6">
        <v>44.1486944778964</v>
      </c>
      <c r="D4926" s="6">
        <v>4923</v>
      </c>
      <c r="E4926" s="6">
        <v>4774</v>
      </c>
    </row>
    <row r="4927" spans="1:5">
      <c r="A4927" s="6" t="s">
        <v>4945</v>
      </c>
      <c r="B4927" s="6">
        <v>4</v>
      </c>
      <c r="C4927" s="6">
        <v>97.3670699966355</v>
      </c>
      <c r="D4927" s="6">
        <v>4924</v>
      </c>
      <c r="E4927" s="6">
        <v>4377</v>
      </c>
    </row>
    <row r="4928" spans="1:5">
      <c r="A4928" s="6" t="s">
        <v>4946</v>
      </c>
      <c r="B4928" s="6">
        <v>4</v>
      </c>
      <c r="C4928" s="6">
        <v>18.399260273392</v>
      </c>
      <c r="D4928" s="6">
        <v>4925</v>
      </c>
      <c r="E4928" s="6">
        <v>5079</v>
      </c>
    </row>
    <row r="4929" spans="1:5">
      <c r="A4929" s="6" t="s">
        <v>4947</v>
      </c>
      <c r="B4929" s="6">
        <v>4</v>
      </c>
      <c r="C4929" s="6">
        <v>43.8008135755347</v>
      </c>
      <c r="D4929" s="6">
        <v>4926</v>
      </c>
      <c r="E4929" s="6">
        <v>4776</v>
      </c>
    </row>
    <row r="4930" spans="1:5">
      <c r="A4930" s="6" t="s">
        <v>4948</v>
      </c>
      <c r="B4930" s="6">
        <v>4</v>
      </c>
      <c r="C4930" s="6">
        <v>64.0757458137488</v>
      </c>
      <c r="D4930" s="6">
        <v>4927</v>
      </c>
      <c r="E4930" s="6">
        <v>4605</v>
      </c>
    </row>
    <row r="4931" spans="1:5">
      <c r="A4931" s="6" t="s">
        <v>4949</v>
      </c>
      <c r="B4931" s="6">
        <v>4</v>
      </c>
      <c r="C4931" s="6">
        <v>17.5607442961525</v>
      </c>
      <c r="D4931" s="6">
        <v>4928</v>
      </c>
      <c r="E4931" s="6">
        <v>5096</v>
      </c>
    </row>
    <row r="4932" spans="1:5">
      <c r="A4932" s="6" t="s">
        <v>4950</v>
      </c>
      <c r="B4932" s="6">
        <v>4</v>
      </c>
      <c r="C4932" s="6">
        <v>69.2065772172407</v>
      </c>
      <c r="D4932" s="6">
        <v>4929</v>
      </c>
      <c r="E4932" s="6">
        <v>4568</v>
      </c>
    </row>
    <row r="4933" spans="1:5">
      <c r="A4933" s="6" t="s">
        <v>4951</v>
      </c>
      <c r="B4933" s="6">
        <v>4</v>
      </c>
      <c r="C4933" s="6">
        <v>108.632527106576</v>
      </c>
      <c r="D4933" s="6">
        <v>4930</v>
      </c>
      <c r="E4933" s="6">
        <v>4313</v>
      </c>
    </row>
    <row r="4934" spans="1:5">
      <c r="A4934" s="6" t="s">
        <v>4952</v>
      </c>
      <c r="B4934" s="6">
        <v>4</v>
      </c>
      <c r="C4934" s="6">
        <v>234.09932875463</v>
      </c>
      <c r="D4934" s="6">
        <v>4931</v>
      </c>
      <c r="E4934" s="6">
        <v>3797</v>
      </c>
    </row>
    <row r="4935" spans="1:5">
      <c r="A4935" s="6" t="s">
        <v>4953</v>
      </c>
      <c r="B4935" s="6">
        <v>4</v>
      </c>
      <c r="C4935" s="6">
        <v>64.0469302139925</v>
      </c>
      <c r="D4935" s="6">
        <v>4932</v>
      </c>
      <c r="E4935" s="6">
        <v>4607</v>
      </c>
    </row>
    <row r="4936" spans="1:5">
      <c r="A4936" s="6" t="s">
        <v>4954</v>
      </c>
      <c r="B4936" s="6">
        <v>4</v>
      </c>
      <c r="C4936" s="6">
        <v>38.5610474551983</v>
      </c>
      <c r="D4936" s="6">
        <v>4933</v>
      </c>
      <c r="E4936" s="6">
        <v>4834</v>
      </c>
    </row>
    <row r="4937" spans="1:5">
      <c r="A4937" s="6" t="s">
        <v>4955</v>
      </c>
      <c r="B4937" s="6">
        <v>4</v>
      </c>
      <c r="C4937" s="6">
        <v>192.847087979206</v>
      </c>
      <c r="D4937" s="6">
        <v>4934</v>
      </c>
      <c r="E4937" s="6">
        <v>3936</v>
      </c>
    </row>
    <row r="4938" spans="1:5">
      <c r="A4938" s="6" t="s">
        <v>4956</v>
      </c>
      <c r="B4938" s="6">
        <v>4</v>
      </c>
      <c r="C4938" s="6">
        <v>9.38939154291652</v>
      </c>
      <c r="D4938" s="6">
        <v>4935</v>
      </c>
      <c r="E4938" s="6">
        <v>5218</v>
      </c>
    </row>
    <row r="4939" spans="1:5">
      <c r="A4939" s="6" t="s">
        <v>4957</v>
      </c>
      <c r="B4939" s="6">
        <v>4</v>
      </c>
      <c r="C4939" s="6">
        <v>67.7705287238586</v>
      </c>
      <c r="D4939" s="6">
        <v>4936</v>
      </c>
      <c r="E4939" s="6">
        <v>4581</v>
      </c>
    </row>
    <row r="4940" spans="1:5">
      <c r="A4940" s="6" t="s">
        <v>4958</v>
      </c>
      <c r="B4940" s="6">
        <v>4</v>
      </c>
      <c r="C4940" s="6">
        <v>364.79422725114</v>
      </c>
      <c r="D4940" s="6">
        <v>4937</v>
      </c>
      <c r="E4940" s="6">
        <v>3483</v>
      </c>
    </row>
    <row r="4941" spans="1:5">
      <c r="A4941" s="6" t="s">
        <v>4959</v>
      </c>
      <c r="B4941" s="6">
        <v>4</v>
      </c>
      <c r="C4941" s="6">
        <v>91.5998209993756</v>
      </c>
      <c r="D4941" s="6">
        <v>4938</v>
      </c>
      <c r="E4941" s="6">
        <v>4408</v>
      </c>
    </row>
    <row r="4942" spans="1:5">
      <c r="A4942" s="6" t="s">
        <v>4960</v>
      </c>
      <c r="B4942" s="6">
        <v>4</v>
      </c>
      <c r="C4942" s="6">
        <v>79.9110891412291</v>
      </c>
      <c r="D4942" s="6">
        <v>4939</v>
      </c>
      <c r="E4942" s="6">
        <v>4496</v>
      </c>
    </row>
    <row r="4943" spans="1:5">
      <c r="A4943" s="6" t="s">
        <v>4961</v>
      </c>
      <c r="B4943" s="6">
        <v>4</v>
      </c>
      <c r="C4943" s="6">
        <v>16.8327536776521</v>
      </c>
      <c r="D4943" s="6">
        <v>4940</v>
      </c>
      <c r="E4943" s="6">
        <v>5108</v>
      </c>
    </row>
    <row r="4944" spans="1:5">
      <c r="A4944" s="6" t="s">
        <v>4962</v>
      </c>
      <c r="B4944" s="6">
        <v>4</v>
      </c>
      <c r="C4944" s="6">
        <v>86.4874240459146</v>
      </c>
      <c r="D4944" s="6">
        <v>4941</v>
      </c>
      <c r="E4944" s="6">
        <v>4449</v>
      </c>
    </row>
    <row r="4945" spans="1:5">
      <c r="A4945" s="6" t="s">
        <v>4963</v>
      </c>
      <c r="B4945" s="6">
        <v>4</v>
      </c>
      <c r="C4945" s="6">
        <v>30.2563577251028</v>
      </c>
      <c r="D4945" s="6">
        <v>4942</v>
      </c>
      <c r="E4945" s="6">
        <v>4926</v>
      </c>
    </row>
    <row r="4946" spans="1:5">
      <c r="A4946" s="6" t="s">
        <v>4964</v>
      </c>
      <c r="B4946" s="6">
        <v>4</v>
      </c>
      <c r="C4946" s="6">
        <v>22.3193609205391</v>
      </c>
      <c r="D4946" s="6">
        <v>4943</v>
      </c>
      <c r="E4946" s="6">
        <v>5022</v>
      </c>
    </row>
    <row r="4947" spans="1:5">
      <c r="A4947" s="6" t="s">
        <v>4965</v>
      </c>
      <c r="B4947" s="6">
        <v>4</v>
      </c>
      <c r="C4947" s="6">
        <v>11.5479561251133</v>
      </c>
      <c r="D4947" s="6">
        <v>4944</v>
      </c>
      <c r="E4947" s="6">
        <v>5181</v>
      </c>
    </row>
    <row r="4948" spans="1:5">
      <c r="A4948" s="6" t="s">
        <v>4966</v>
      </c>
      <c r="B4948" s="6">
        <v>4</v>
      </c>
      <c r="C4948" s="6">
        <v>1441.44074598691</v>
      </c>
      <c r="D4948" s="6">
        <v>4945</v>
      </c>
      <c r="E4948" s="6">
        <v>2180</v>
      </c>
    </row>
    <row r="4949" spans="1:5">
      <c r="A4949" s="6" t="s">
        <v>4967</v>
      </c>
      <c r="B4949" s="6">
        <v>4</v>
      </c>
      <c r="C4949" s="6">
        <v>58.2938055856527</v>
      </c>
      <c r="D4949" s="6">
        <v>4946</v>
      </c>
      <c r="E4949" s="6">
        <v>4640</v>
      </c>
    </row>
    <row r="4950" spans="1:5">
      <c r="A4950" s="6" t="s">
        <v>180</v>
      </c>
      <c r="B4950" s="6">
        <v>4</v>
      </c>
      <c r="C4950" s="6">
        <v>214.326202025601</v>
      </c>
      <c r="D4950" s="6">
        <v>4947</v>
      </c>
      <c r="E4950" s="6">
        <v>3871</v>
      </c>
    </row>
    <row r="4951" spans="1:5">
      <c r="A4951" s="6" t="s">
        <v>4968</v>
      </c>
      <c r="B4951" s="6">
        <v>4</v>
      </c>
      <c r="C4951" s="6">
        <v>323.078780029882</v>
      </c>
      <c r="D4951" s="6">
        <v>4948</v>
      </c>
      <c r="E4951" s="6">
        <v>3568</v>
      </c>
    </row>
    <row r="4952" spans="1:5">
      <c r="A4952" s="6" t="s">
        <v>4969</v>
      </c>
      <c r="B4952" s="6">
        <v>4</v>
      </c>
      <c r="C4952" s="6">
        <v>16.1961903113852</v>
      </c>
      <c r="D4952" s="6">
        <v>4949</v>
      </c>
      <c r="E4952" s="6">
        <v>5123</v>
      </c>
    </row>
    <row r="4953" spans="1:5">
      <c r="A4953" s="6" t="s">
        <v>4970</v>
      </c>
      <c r="B4953" s="6">
        <v>4</v>
      </c>
      <c r="C4953" s="6">
        <v>35.0171680752345</v>
      </c>
      <c r="D4953" s="6">
        <v>4950</v>
      </c>
      <c r="E4953" s="6">
        <v>4869</v>
      </c>
    </row>
    <row r="4954" spans="1:5">
      <c r="A4954" s="6" t="s">
        <v>4971</v>
      </c>
      <c r="B4954" s="6">
        <v>4</v>
      </c>
      <c r="C4954" s="6">
        <v>37.8808856843287</v>
      </c>
      <c r="D4954" s="6">
        <v>4951</v>
      </c>
      <c r="E4954" s="6">
        <v>4839</v>
      </c>
    </row>
    <row r="4955" spans="1:5">
      <c r="A4955" s="6" t="s">
        <v>4972</v>
      </c>
      <c r="B4955" s="6">
        <v>4</v>
      </c>
      <c r="C4955" s="6">
        <v>453.061142327765</v>
      </c>
      <c r="D4955" s="6">
        <v>4952</v>
      </c>
      <c r="E4955" s="6">
        <v>3268</v>
      </c>
    </row>
    <row r="4956" spans="1:5">
      <c r="A4956" s="6" t="s">
        <v>163</v>
      </c>
      <c r="B4956" s="6">
        <v>4</v>
      </c>
      <c r="C4956" s="6">
        <v>151.027344054719</v>
      </c>
      <c r="D4956" s="6">
        <v>4953</v>
      </c>
      <c r="E4956" s="6">
        <v>4110</v>
      </c>
    </row>
    <row r="4957" spans="1:5">
      <c r="A4957" s="6" t="s">
        <v>4973</v>
      </c>
      <c r="B4957" s="6">
        <v>4</v>
      </c>
      <c r="C4957" s="6">
        <v>117.54527507669</v>
      </c>
      <c r="D4957" s="6">
        <v>4954</v>
      </c>
      <c r="E4957" s="6">
        <v>4266</v>
      </c>
    </row>
    <row r="4958" spans="1:5">
      <c r="A4958" s="6" t="s">
        <v>4974</v>
      </c>
      <c r="B4958" s="6">
        <v>4</v>
      </c>
      <c r="C4958" s="6">
        <v>16.854368687469</v>
      </c>
      <c r="D4958" s="6">
        <v>4955</v>
      </c>
      <c r="E4958" s="6">
        <v>5107</v>
      </c>
    </row>
    <row r="4959" spans="1:5">
      <c r="A4959" s="6" t="s">
        <v>4975</v>
      </c>
      <c r="B4959" s="6">
        <v>4</v>
      </c>
      <c r="C4959" s="6">
        <v>99.2640980802241</v>
      </c>
      <c r="D4959" s="6">
        <v>4956</v>
      </c>
      <c r="E4959" s="6">
        <v>4366</v>
      </c>
    </row>
    <row r="4960" spans="1:5">
      <c r="A4960" s="6" t="s">
        <v>4976</v>
      </c>
      <c r="B4960" s="6">
        <v>4</v>
      </c>
      <c r="C4960" s="6">
        <v>34.2390361140365</v>
      </c>
      <c r="D4960" s="6">
        <v>4957</v>
      </c>
      <c r="E4960" s="6">
        <v>4881</v>
      </c>
    </row>
    <row r="4961" spans="1:5">
      <c r="A4961" s="6" t="s">
        <v>4977</v>
      </c>
      <c r="B4961" s="6">
        <v>4</v>
      </c>
      <c r="C4961" s="6">
        <v>16.3007983024689</v>
      </c>
      <c r="D4961" s="6">
        <v>4958</v>
      </c>
      <c r="E4961" s="6">
        <v>5118</v>
      </c>
    </row>
    <row r="4962" spans="1:5">
      <c r="A4962" s="6" t="s">
        <v>4978</v>
      </c>
      <c r="B4962" s="6">
        <v>4</v>
      </c>
      <c r="C4962" s="6">
        <v>46.8157210242571</v>
      </c>
      <c r="D4962" s="6">
        <v>4959</v>
      </c>
      <c r="E4962" s="6">
        <v>4757</v>
      </c>
    </row>
    <row r="4963" spans="1:5">
      <c r="A4963" s="6" t="s">
        <v>4979</v>
      </c>
      <c r="B4963" s="6">
        <v>4</v>
      </c>
      <c r="C4963" s="6">
        <v>252.895088094211</v>
      </c>
      <c r="D4963" s="6">
        <v>4960</v>
      </c>
      <c r="E4963" s="6">
        <v>3744</v>
      </c>
    </row>
    <row r="4964" spans="1:5">
      <c r="A4964" s="6" t="s">
        <v>4980</v>
      </c>
      <c r="B4964" s="6">
        <v>4</v>
      </c>
      <c r="C4964" s="6">
        <v>4.56332924181187</v>
      </c>
      <c r="D4964" s="6">
        <v>4961</v>
      </c>
      <c r="E4964" s="6">
        <v>5352</v>
      </c>
    </row>
    <row r="4965" spans="1:5">
      <c r="A4965" s="6" t="s">
        <v>4981</v>
      </c>
      <c r="B4965" s="6">
        <v>4</v>
      </c>
      <c r="C4965" s="6">
        <v>2.00618463227055</v>
      </c>
      <c r="D4965" s="6">
        <v>4962</v>
      </c>
      <c r="E4965" s="6">
        <v>5450</v>
      </c>
    </row>
    <row r="4966" spans="1:5">
      <c r="A4966" s="6" t="s">
        <v>4982</v>
      </c>
      <c r="B4966" s="6">
        <v>4</v>
      </c>
      <c r="C4966" s="6">
        <v>81.0239884604542</v>
      </c>
      <c r="D4966" s="6">
        <v>4963</v>
      </c>
      <c r="E4966" s="6">
        <v>4488</v>
      </c>
    </row>
    <row r="4967" spans="1:5">
      <c r="A4967" s="6" t="s">
        <v>4983</v>
      </c>
      <c r="B4967" s="6">
        <v>4</v>
      </c>
      <c r="C4967" s="6">
        <v>7.6116127301363</v>
      </c>
      <c r="D4967" s="6">
        <v>4964</v>
      </c>
      <c r="E4967" s="6">
        <v>5265</v>
      </c>
    </row>
    <row r="4968" spans="1:5">
      <c r="A4968" s="6" t="s">
        <v>4984</v>
      </c>
      <c r="B4968" s="6">
        <v>4</v>
      </c>
      <c r="C4968" s="6">
        <v>161.843517356247</v>
      </c>
      <c r="D4968" s="6">
        <v>4965</v>
      </c>
      <c r="E4968" s="6">
        <v>4060</v>
      </c>
    </row>
    <row r="4969" spans="1:5">
      <c r="A4969" s="6" t="s">
        <v>4985</v>
      </c>
      <c r="B4969" s="6">
        <v>4</v>
      </c>
      <c r="C4969" s="6">
        <v>5.49039320303813</v>
      </c>
      <c r="D4969" s="6">
        <v>4966</v>
      </c>
      <c r="E4969" s="6">
        <v>5315</v>
      </c>
    </row>
    <row r="4970" spans="1:5">
      <c r="A4970" s="6" t="s">
        <v>4986</v>
      </c>
      <c r="B4970" s="6">
        <v>4</v>
      </c>
      <c r="C4970" s="6">
        <v>0.355389702624824</v>
      </c>
      <c r="D4970" s="6">
        <v>4967</v>
      </c>
      <c r="E4970" s="6">
        <v>5521</v>
      </c>
    </row>
    <row r="4971" spans="1:5">
      <c r="A4971" s="6" t="s">
        <v>4987</v>
      </c>
      <c r="B4971" s="6">
        <v>4</v>
      </c>
      <c r="C4971" s="6">
        <v>395.346252370806</v>
      </c>
      <c r="D4971" s="6">
        <v>4968</v>
      </c>
      <c r="E4971" s="6">
        <v>3409</v>
      </c>
    </row>
    <row r="4972" spans="1:5">
      <c r="A4972" s="6" t="s">
        <v>4988</v>
      </c>
      <c r="B4972" s="6">
        <v>4</v>
      </c>
      <c r="C4972" s="6">
        <v>62.830227747732</v>
      </c>
      <c r="D4972" s="6">
        <v>4969</v>
      </c>
      <c r="E4972" s="6">
        <v>4620</v>
      </c>
    </row>
    <row r="4973" spans="1:5">
      <c r="A4973" s="6" t="s">
        <v>4989</v>
      </c>
      <c r="B4973" s="6">
        <v>4</v>
      </c>
      <c r="C4973" s="6">
        <v>34.1691309165159</v>
      </c>
      <c r="D4973" s="6">
        <v>4970</v>
      </c>
      <c r="E4973" s="6">
        <v>4883</v>
      </c>
    </row>
    <row r="4974" spans="1:5">
      <c r="A4974" s="6" t="s">
        <v>4990</v>
      </c>
      <c r="B4974" s="6">
        <v>4</v>
      </c>
      <c r="C4974" s="6">
        <v>49.5153845868777</v>
      </c>
      <c r="D4974" s="6">
        <v>4971</v>
      </c>
      <c r="E4974" s="6">
        <v>4725</v>
      </c>
    </row>
    <row r="4975" spans="1:5">
      <c r="A4975" s="6" t="s">
        <v>4991</v>
      </c>
      <c r="B4975" s="6">
        <v>4</v>
      </c>
      <c r="C4975" s="6">
        <v>54.8275875609198</v>
      </c>
      <c r="D4975" s="6">
        <v>4972</v>
      </c>
      <c r="E4975" s="6">
        <v>4673</v>
      </c>
    </row>
    <row r="4976" spans="1:5">
      <c r="A4976" s="6" t="s">
        <v>4992</v>
      </c>
      <c r="B4976" s="6">
        <v>4</v>
      </c>
      <c r="C4976" s="6">
        <v>94.2375944025744</v>
      </c>
      <c r="D4976" s="6">
        <v>4973</v>
      </c>
      <c r="E4976" s="6">
        <v>4394</v>
      </c>
    </row>
    <row r="4977" spans="1:5">
      <c r="A4977" s="6" t="s">
        <v>4993</v>
      </c>
      <c r="B4977" s="6">
        <v>4</v>
      </c>
      <c r="C4977" s="6">
        <v>20.0795869139229</v>
      </c>
      <c r="D4977" s="6">
        <v>4974</v>
      </c>
      <c r="E4977" s="6">
        <v>5055</v>
      </c>
    </row>
    <row r="4978" spans="1:5">
      <c r="A4978" s="6" t="s">
        <v>4994</v>
      </c>
      <c r="B4978" s="6">
        <v>4</v>
      </c>
      <c r="C4978" s="6">
        <v>17.4729734325732</v>
      </c>
      <c r="D4978" s="6">
        <v>4975</v>
      </c>
      <c r="E4978" s="6">
        <v>5099</v>
      </c>
    </row>
    <row r="4979" spans="1:5">
      <c r="A4979" s="6" t="s">
        <v>4995</v>
      </c>
      <c r="B4979" s="6">
        <v>4</v>
      </c>
      <c r="C4979" s="6">
        <v>27.0344251085647</v>
      </c>
      <c r="D4979" s="6">
        <v>4976</v>
      </c>
      <c r="E4979" s="6">
        <v>4961</v>
      </c>
    </row>
    <row r="4980" spans="1:5">
      <c r="A4980" s="6" t="s">
        <v>4996</v>
      </c>
      <c r="B4980" s="6">
        <v>4</v>
      </c>
      <c r="C4980" s="6">
        <v>1.0532066587409</v>
      </c>
      <c r="D4980" s="6">
        <v>4977</v>
      </c>
      <c r="E4980" s="6">
        <v>5499</v>
      </c>
    </row>
    <row r="4981" spans="1:5">
      <c r="A4981" s="6" t="s">
        <v>4997</v>
      </c>
      <c r="B4981" s="6">
        <v>4</v>
      </c>
      <c r="C4981" s="6">
        <v>35.5801781510947</v>
      </c>
      <c r="D4981" s="6">
        <v>4978</v>
      </c>
      <c r="E4981" s="6">
        <v>4862</v>
      </c>
    </row>
    <row r="4982" spans="1:5">
      <c r="A4982" s="6" t="s">
        <v>4998</v>
      </c>
      <c r="B4982" s="6">
        <v>4</v>
      </c>
      <c r="C4982" s="6">
        <v>5.83006148752747</v>
      </c>
      <c r="D4982" s="6">
        <v>4979</v>
      </c>
      <c r="E4982" s="6">
        <v>5305</v>
      </c>
    </row>
    <row r="4983" spans="1:5">
      <c r="A4983" s="6" t="s">
        <v>4999</v>
      </c>
      <c r="B4983" s="6">
        <v>4</v>
      </c>
      <c r="C4983" s="6">
        <v>90.6809614020827</v>
      </c>
      <c r="D4983" s="6">
        <v>4980</v>
      </c>
      <c r="E4983" s="6">
        <v>4419</v>
      </c>
    </row>
    <row r="4984" spans="1:5">
      <c r="A4984" s="6" t="s">
        <v>5000</v>
      </c>
      <c r="B4984" s="6">
        <v>4</v>
      </c>
      <c r="C4984" s="6">
        <v>104.336343146037</v>
      </c>
      <c r="D4984" s="6">
        <v>4981</v>
      </c>
      <c r="E4984" s="6">
        <v>4340</v>
      </c>
    </row>
    <row r="4985" spans="1:5">
      <c r="A4985" s="6" t="s">
        <v>5001</v>
      </c>
      <c r="B4985" s="6">
        <v>4</v>
      </c>
      <c r="C4985" s="6">
        <v>70.7653262420753</v>
      </c>
      <c r="D4985" s="6">
        <v>4982</v>
      </c>
      <c r="E4985" s="6">
        <v>4561</v>
      </c>
    </row>
    <row r="4986" spans="1:5">
      <c r="A4986" s="6" t="s">
        <v>5002</v>
      </c>
      <c r="B4986" s="6">
        <v>4</v>
      </c>
      <c r="C4986" s="6">
        <v>15.3760805830468</v>
      </c>
      <c r="D4986" s="6">
        <v>4983</v>
      </c>
      <c r="E4986" s="6">
        <v>5137</v>
      </c>
    </row>
    <row r="4987" spans="1:5">
      <c r="A4987" s="6" t="s">
        <v>5003</v>
      </c>
      <c r="B4987" s="6">
        <v>4</v>
      </c>
      <c r="C4987" s="6">
        <v>99.8643524855145</v>
      </c>
      <c r="D4987" s="6">
        <v>4984</v>
      </c>
      <c r="E4987" s="6">
        <v>4361</v>
      </c>
    </row>
    <row r="4988" spans="1:5">
      <c r="A4988" s="6" t="s">
        <v>5004</v>
      </c>
      <c r="B4988" s="6">
        <v>4</v>
      </c>
      <c r="C4988" s="6">
        <v>175.346315529274</v>
      </c>
      <c r="D4988" s="6">
        <v>4985</v>
      </c>
      <c r="E4988" s="6">
        <v>3987</v>
      </c>
    </row>
    <row r="4989" spans="1:5">
      <c r="A4989" s="6" t="s">
        <v>5005</v>
      </c>
      <c r="B4989" s="6">
        <v>4</v>
      </c>
      <c r="C4989" s="6">
        <v>146.251707746386</v>
      </c>
      <c r="D4989" s="6">
        <v>4986</v>
      </c>
      <c r="E4989" s="6">
        <v>4139</v>
      </c>
    </row>
    <row r="4990" spans="1:5">
      <c r="A4990" s="6" t="s">
        <v>5006</v>
      </c>
      <c r="B4990" s="6">
        <v>4</v>
      </c>
      <c r="C4990" s="6">
        <v>10.747649240845</v>
      </c>
      <c r="D4990" s="6">
        <v>4987</v>
      </c>
      <c r="E4990" s="6">
        <v>5196</v>
      </c>
    </row>
    <row r="4991" spans="1:5">
      <c r="A4991" s="6" t="s">
        <v>5007</v>
      </c>
      <c r="B4991" s="6">
        <v>4</v>
      </c>
      <c r="C4991" s="6">
        <v>22.6948408181188</v>
      </c>
      <c r="D4991" s="6">
        <v>4988</v>
      </c>
      <c r="E4991" s="6">
        <v>5017</v>
      </c>
    </row>
    <row r="4992" spans="1:5">
      <c r="A4992" s="6" t="s">
        <v>5008</v>
      </c>
      <c r="B4992" s="6">
        <v>4</v>
      </c>
      <c r="C4992" s="6">
        <v>29.7093532554675</v>
      </c>
      <c r="D4992" s="6">
        <v>4989</v>
      </c>
      <c r="E4992" s="6">
        <v>4931</v>
      </c>
    </row>
    <row r="4993" spans="1:5">
      <c r="A4993" s="6" t="s">
        <v>5009</v>
      </c>
      <c r="B4993" s="6">
        <v>4</v>
      </c>
      <c r="C4993" s="6">
        <v>17.6714908565587</v>
      </c>
      <c r="D4993" s="6">
        <v>4990</v>
      </c>
      <c r="E4993" s="6">
        <v>5093</v>
      </c>
    </row>
    <row r="4994" spans="1:5">
      <c r="A4994" s="6" t="s">
        <v>5010</v>
      </c>
      <c r="B4994" s="6">
        <v>4</v>
      </c>
      <c r="C4994" s="6">
        <v>22.5496021795893</v>
      </c>
      <c r="D4994" s="6">
        <v>4991</v>
      </c>
      <c r="E4994" s="6">
        <v>5019</v>
      </c>
    </row>
    <row r="4995" spans="1:5">
      <c r="A4995" s="6" t="s">
        <v>5011</v>
      </c>
      <c r="B4995" s="6">
        <v>4</v>
      </c>
      <c r="C4995" s="6">
        <v>195.804032656266</v>
      </c>
      <c r="D4995" s="6">
        <v>4992</v>
      </c>
      <c r="E4995" s="6">
        <v>3926</v>
      </c>
    </row>
    <row r="4996" spans="1:5">
      <c r="A4996" s="6" t="s">
        <v>5012</v>
      </c>
      <c r="B4996" s="6">
        <v>4</v>
      </c>
      <c r="C4996" s="6">
        <v>43.1939320422122</v>
      </c>
      <c r="D4996" s="6">
        <v>4993</v>
      </c>
      <c r="E4996" s="6">
        <v>4779</v>
      </c>
    </row>
    <row r="4997" spans="1:5">
      <c r="A4997" s="6" t="s">
        <v>5013</v>
      </c>
      <c r="B4997" s="6">
        <v>4</v>
      </c>
      <c r="C4997" s="6">
        <v>73.1144643709995</v>
      </c>
      <c r="D4997" s="6">
        <v>4994</v>
      </c>
      <c r="E4997" s="6">
        <v>4546</v>
      </c>
    </row>
    <row r="4998" spans="1:5">
      <c r="A4998" s="6" t="s">
        <v>5014</v>
      </c>
      <c r="B4998" s="6">
        <v>4</v>
      </c>
      <c r="C4998" s="6">
        <v>40.456522944576</v>
      </c>
      <c r="D4998" s="6">
        <v>4995</v>
      </c>
      <c r="E4998" s="6">
        <v>4808</v>
      </c>
    </row>
    <row r="4999" spans="1:5">
      <c r="A4999" s="6" t="s">
        <v>5015</v>
      </c>
      <c r="B4999" s="6">
        <v>4</v>
      </c>
      <c r="C4999" s="6">
        <v>49.3321668761618</v>
      </c>
      <c r="D4999" s="6">
        <v>4996</v>
      </c>
      <c r="E4999" s="6">
        <v>4726</v>
      </c>
    </row>
    <row r="5000" spans="1:5">
      <c r="A5000" s="6" t="s">
        <v>5016</v>
      </c>
      <c r="B5000" s="6">
        <v>4</v>
      </c>
      <c r="C5000" s="6">
        <v>42.050288580111</v>
      </c>
      <c r="D5000" s="6">
        <v>4997</v>
      </c>
      <c r="E5000" s="6">
        <v>4797</v>
      </c>
    </row>
    <row r="5001" spans="1:5">
      <c r="A5001" s="6" t="s">
        <v>5017</v>
      </c>
      <c r="B5001" s="6">
        <v>4</v>
      </c>
      <c r="C5001" s="6">
        <v>140.886215267651</v>
      </c>
      <c r="D5001" s="6">
        <v>4998</v>
      </c>
      <c r="E5001" s="6">
        <v>4164</v>
      </c>
    </row>
    <row r="5002" spans="1:5">
      <c r="A5002" s="6" t="s">
        <v>5018</v>
      </c>
      <c r="B5002" s="6">
        <v>4</v>
      </c>
      <c r="C5002" s="6">
        <v>18.2128361782723</v>
      </c>
      <c r="D5002" s="6">
        <v>4999</v>
      </c>
      <c r="E5002" s="6">
        <v>5083</v>
      </c>
    </row>
    <row r="5003" spans="1:5">
      <c r="A5003" s="6" t="s">
        <v>5019</v>
      </c>
      <c r="B5003" s="6">
        <v>4</v>
      </c>
      <c r="C5003" s="6">
        <v>15.900384552809</v>
      </c>
      <c r="D5003" s="6">
        <v>5000</v>
      </c>
      <c r="E5003" s="6">
        <v>5130</v>
      </c>
    </row>
    <row r="5004" spans="1:5">
      <c r="A5004" s="6" t="s">
        <v>5020</v>
      </c>
      <c r="B5004" s="6">
        <v>4</v>
      </c>
      <c r="C5004" s="6">
        <v>1961.43879372282</v>
      </c>
      <c r="D5004" s="6">
        <v>5001</v>
      </c>
      <c r="E5004" s="6">
        <v>1883</v>
      </c>
    </row>
    <row r="5005" spans="1:5">
      <c r="A5005" s="6" t="s">
        <v>5021</v>
      </c>
      <c r="B5005" s="6">
        <v>4</v>
      </c>
      <c r="C5005" s="6">
        <v>9.9541957250947</v>
      </c>
      <c r="D5005" s="6">
        <v>5002</v>
      </c>
      <c r="E5005" s="6">
        <v>5205</v>
      </c>
    </row>
    <row r="5006" spans="1:5">
      <c r="A5006" s="6" t="s">
        <v>5022</v>
      </c>
      <c r="B5006" s="6">
        <v>4</v>
      </c>
      <c r="C5006" s="6">
        <v>61.4266773190762</v>
      </c>
      <c r="D5006" s="6">
        <v>5003</v>
      </c>
      <c r="E5006" s="6">
        <v>4627</v>
      </c>
    </row>
    <row r="5007" spans="1:5">
      <c r="A5007" s="6" t="s">
        <v>5023</v>
      </c>
      <c r="B5007" s="6">
        <v>4</v>
      </c>
      <c r="C5007" s="6">
        <v>40.2669803175657</v>
      </c>
      <c r="D5007" s="6">
        <v>5004</v>
      </c>
      <c r="E5007" s="6">
        <v>4811</v>
      </c>
    </row>
    <row r="5008" spans="1:5">
      <c r="A5008" s="6" t="s">
        <v>5024</v>
      </c>
      <c r="B5008" s="6">
        <v>4</v>
      </c>
      <c r="C5008" s="6">
        <v>65.4294081305566</v>
      </c>
      <c r="D5008" s="6">
        <v>5005</v>
      </c>
      <c r="E5008" s="6">
        <v>4597</v>
      </c>
    </row>
    <row r="5009" spans="1:5">
      <c r="A5009" s="6" t="s">
        <v>5025</v>
      </c>
      <c r="B5009" s="6">
        <v>4</v>
      </c>
      <c r="C5009" s="6">
        <v>108.139994659542</v>
      </c>
      <c r="D5009" s="6">
        <v>5006</v>
      </c>
      <c r="E5009" s="6">
        <v>4319</v>
      </c>
    </row>
    <row r="5010" spans="1:5">
      <c r="A5010" s="6" t="s">
        <v>5026</v>
      </c>
      <c r="B5010" s="6">
        <v>4</v>
      </c>
      <c r="C5010" s="6">
        <v>31.0354180094729</v>
      </c>
      <c r="D5010" s="6">
        <v>5007</v>
      </c>
      <c r="E5010" s="6">
        <v>4911</v>
      </c>
    </row>
    <row r="5011" spans="1:5">
      <c r="A5011" s="6" t="s">
        <v>5027</v>
      </c>
      <c r="B5011" s="6">
        <v>4</v>
      </c>
      <c r="C5011" s="6">
        <v>39.9932193919583</v>
      </c>
      <c r="D5011" s="6">
        <v>5008</v>
      </c>
      <c r="E5011" s="6">
        <v>4815</v>
      </c>
    </row>
    <row r="5012" spans="1:5">
      <c r="A5012" s="6" t="s">
        <v>5028</v>
      </c>
      <c r="B5012" s="6">
        <v>4</v>
      </c>
      <c r="C5012" s="6">
        <v>12.6572892730934</v>
      </c>
      <c r="D5012" s="6">
        <v>5009</v>
      </c>
      <c r="E5012" s="6">
        <v>5170</v>
      </c>
    </row>
    <row r="5013" spans="1:5">
      <c r="A5013" s="6" t="s">
        <v>5029</v>
      </c>
      <c r="B5013" s="6">
        <v>4</v>
      </c>
      <c r="C5013" s="6">
        <v>1.76019226865241</v>
      </c>
      <c r="D5013" s="6">
        <v>5010</v>
      </c>
      <c r="E5013" s="6">
        <v>5461</v>
      </c>
    </row>
    <row r="5014" spans="1:5">
      <c r="A5014" s="6" t="s">
        <v>5030</v>
      </c>
      <c r="B5014" s="6">
        <v>4</v>
      </c>
      <c r="C5014" s="6">
        <v>61.3509965420263</v>
      </c>
      <c r="D5014" s="6">
        <v>5011</v>
      </c>
      <c r="E5014" s="6">
        <v>4628</v>
      </c>
    </row>
    <row r="5015" spans="1:5">
      <c r="A5015" s="6" t="s">
        <v>5031</v>
      </c>
      <c r="B5015" s="6">
        <v>4</v>
      </c>
      <c r="C5015" s="6">
        <v>22.1101437900216</v>
      </c>
      <c r="D5015" s="6">
        <v>5012</v>
      </c>
      <c r="E5015" s="6">
        <v>5025</v>
      </c>
    </row>
    <row r="5016" spans="1:5">
      <c r="A5016" s="6" t="s">
        <v>5032</v>
      </c>
      <c r="B5016" s="6">
        <v>4</v>
      </c>
      <c r="C5016" s="6">
        <v>125.361652735425</v>
      </c>
      <c r="D5016" s="6">
        <v>5013</v>
      </c>
      <c r="E5016" s="6">
        <v>4231</v>
      </c>
    </row>
    <row r="5017" spans="1:5">
      <c r="A5017" s="6" t="s">
        <v>5033</v>
      </c>
      <c r="B5017" s="6">
        <v>4</v>
      </c>
      <c r="C5017" s="6">
        <v>252.635432491748</v>
      </c>
      <c r="D5017" s="6">
        <v>5014</v>
      </c>
      <c r="E5017" s="6">
        <v>3746</v>
      </c>
    </row>
    <row r="5018" spans="1:5">
      <c r="A5018" s="6" t="s">
        <v>5034</v>
      </c>
      <c r="B5018" s="6">
        <v>3</v>
      </c>
      <c r="C5018" s="6">
        <v>38.995664223218</v>
      </c>
      <c r="D5018" s="6">
        <v>5015</v>
      </c>
      <c r="E5018" s="6">
        <v>4827</v>
      </c>
    </row>
    <row r="5019" spans="1:5">
      <c r="A5019" s="6" t="s">
        <v>5035</v>
      </c>
      <c r="B5019" s="6">
        <v>3</v>
      </c>
      <c r="C5019" s="6">
        <v>43.1200099705376</v>
      </c>
      <c r="D5019" s="6">
        <v>5016</v>
      </c>
      <c r="E5019" s="6">
        <v>4780</v>
      </c>
    </row>
    <row r="5020" spans="1:5">
      <c r="A5020" s="6" t="s">
        <v>5036</v>
      </c>
      <c r="B5020" s="6">
        <v>3</v>
      </c>
      <c r="C5020" s="6">
        <v>73.9044078364935</v>
      </c>
      <c r="D5020" s="6">
        <v>5017</v>
      </c>
      <c r="E5020" s="6">
        <v>4538</v>
      </c>
    </row>
    <row r="5021" spans="1:5">
      <c r="A5021" s="6" t="s">
        <v>5037</v>
      </c>
      <c r="B5021" s="6">
        <v>3</v>
      </c>
      <c r="C5021" s="6">
        <v>33.3199897655564</v>
      </c>
      <c r="D5021" s="6">
        <v>5018</v>
      </c>
      <c r="E5021" s="6">
        <v>4896</v>
      </c>
    </row>
    <row r="5022" spans="1:5">
      <c r="A5022" s="6" t="s">
        <v>5038</v>
      </c>
      <c r="B5022" s="6">
        <v>3</v>
      </c>
      <c r="C5022" s="6">
        <v>10.8596026129749</v>
      </c>
      <c r="D5022" s="6">
        <v>5019</v>
      </c>
      <c r="E5022" s="6">
        <v>5194</v>
      </c>
    </row>
    <row r="5023" spans="1:5">
      <c r="A5023" s="6" t="s">
        <v>5039</v>
      </c>
      <c r="B5023" s="6">
        <v>3</v>
      </c>
      <c r="C5023" s="6">
        <v>9.83475432194376</v>
      </c>
      <c r="D5023" s="6">
        <v>5020</v>
      </c>
      <c r="E5023" s="6">
        <v>5209</v>
      </c>
    </row>
    <row r="5024" spans="1:5">
      <c r="A5024" s="6" t="s">
        <v>5040</v>
      </c>
      <c r="B5024" s="6">
        <v>3</v>
      </c>
      <c r="C5024" s="6">
        <v>2.68564488348993</v>
      </c>
      <c r="D5024" s="6">
        <v>5021</v>
      </c>
      <c r="E5024" s="6">
        <v>5421</v>
      </c>
    </row>
    <row r="5025" spans="1:5">
      <c r="A5025" s="6" t="s">
        <v>5041</v>
      </c>
      <c r="B5025" s="6">
        <v>3</v>
      </c>
      <c r="C5025" s="6">
        <v>48.4999736417347</v>
      </c>
      <c r="D5025" s="6">
        <v>5022</v>
      </c>
      <c r="E5025" s="6">
        <v>4735</v>
      </c>
    </row>
    <row r="5026" spans="1:5">
      <c r="A5026" s="6" t="s">
        <v>5042</v>
      </c>
      <c r="B5026" s="6">
        <v>3</v>
      </c>
      <c r="C5026" s="6">
        <v>14.4447746509367</v>
      </c>
      <c r="D5026" s="6">
        <v>5023</v>
      </c>
      <c r="E5026" s="6">
        <v>5148</v>
      </c>
    </row>
    <row r="5027" spans="1:5">
      <c r="A5027" s="6" t="s">
        <v>5043</v>
      </c>
      <c r="B5027" s="6">
        <v>3</v>
      </c>
      <c r="C5027" s="6">
        <v>19.1097594909744</v>
      </c>
      <c r="D5027" s="6">
        <v>5024</v>
      </c>
      <c r="E5027" s="6">
        <v>5068</v>
      </c>
    </row>
    <row r="5028" spans="1:5">
      <c r="A5028" s="6" t="s">
        <v>5044</v>
      </c>
      <c r="B5028" s="6">
        <v>3</v>
      </c>
      <c r="C5028" s="6">
        <v>32.63987367598</v>
      </c>
      <c r="D5028" s="6">
        <v>5025</v>
      </c>
      <c r="E5028" s="6">
        <v>4903</v>
      </c>
    </row>
    <row r="5029" spans="1:5">
      <c r="A5029" s="6" t="s">
        <v>5045</v>
      </c>
      <c r="B5029" s="6">
        <v>3</v>
      </c>
      <c r="C5029" s="6">
        <v>2.33871989166277</v>
      </c>
      <c r="D5029" s="6">
        <v>5026</v>
      </c>
      <c r="E5029" s="6">
        <v>5434</v>
      </c>
    </row>
    <row r="5030" spans="1:5">
      <c r="A5030" s="6" t="s">
        <v>5046</v>
      </c>
      <c r="B5030" s="6">
        <v>3</v>
      </c>
      <c r="C5030" s="6">
        <v>29.272144437884</v>
      </c>
      <c r="D5030" s="6">
        <v>5027</v>
      </c>
      <c r="E5030" s="6">
        <v>4935</v>
      </c>
    </row>
    <row r="5031" spans="1:5">
      <c r="A5031" s="6" t="s">
        <v>5047</v>
      </c>
      <c r="B5031" s="6">
        <v>3</v>
      </c>
      <c r="C5031" s="6">
        <v>20.7354761775447</v>
      </c>
      <c r="D5031" s="6">
        <v>5028</v>
      </c>
      <c r="E5031" s="6">
        <v>5045</v>
      </c>
    </row>
    <row r="5032" spans="1:5">
      <c r="A5032" s="6" t="s">
        <v>5048</v>
      </c>
      <c r="B5032" s="6">
        <v>3</v>
      </c>
      <c r="C5032" s="6">
        <v>7.95440972712651</v>
      </c>
      <c r="D5032" s="6">
        <v>5029</v>
      </c>
      <c r="E5032" s="6">
        <v>5253</v>
      </c>
    </row>
    <row r="5033" spans="1:5">
      <c r="A5033" s="6" t="s">
        <v>5049</v>
      </c>
      <c r="B5033" s="6">
        <v>3</v>
      </c>
      <c r="C5033" s="6">
        <v>198.161894587893</v>
      </c>
      <c r="D5033" s="6">
        <v>5030</v>
      </c>
      <c r="E5033" s="6">
        <v>3919</v>
      </c>
    </row>
    <row r="5034" spans="1:5">
      <c r="A5034" s="6" t="s">
        <v>5050</v>
      </c>
      <c r="B5034" s="6">
        <v>3</v>
      </c>
      <c r="C5034" s="6">
        <v>214.757440606903</v>
      </c>
      <c r="D5034" s="6">
        <v>5031</v>
      </c>
      <c r="E5034" s="6">
        <v>3869</v>
      </c>
    </row>
    <row r="5035" spans="1:5">
      <c r="A5035" s="6" t="s">
        <v>5051</v>
      </c>
      <c r="B5035" s="6">
        <v>3</v>
      </c>
      <c r="C5035" s="6">
        <v>21.5221832174871</v>
      </c>
      <c r="D5035" s="6">
        <v>5032</v>
      </c>
      <c r="E5035" s="6">
        <v>5034</v>
      </c>
    </row>
    <row r="5036" spans="1:5">
      <c r="A5036" s="6" t="s">
        <v>5052</v>
      </c>
      <c r="B5036" s="6">
        <v>3</v>
      </c>
      <c r="C5036" s="6">
        <v>67.858359971363</v>
      </c>
      <c r="D5036" s="6">
        <v>5033</v>
      </c>
      <c r="E5036" s="6">
        <v>4580</v>
      </c>
    </row>
    <row r="5037" spans="1:5">
      <c r="A5037" s="6" t="s">
        <v>5053</v>
      </c>
      <c r="B5037" s="6">
        <v>3</v>
      </c>
      <c r="C5037" s="6">
        <v>66.3466755265702</v>
      </c>
      <c r="D5037" s="6">
        <v>5034</v>
      </c>
      <c r="E5037" s="6">
        <v>4590</v>
      </c>
    </row>
    <row r="5038" spans="1:5">
      <c r="A5038" s="6" t="s">
        <v>5054</v>
      </c>
      <c r="B5038" s="6">
        <v>3</v>
      </c>
      <c r="C5038" s="6">
        <v>513.770837390028</v>
      </c>
      <c r="D5038" s="6">
        <v>5035</v>
      </c>
      <c r="E5038" s="6">
        <v>3151</v>
      </c>
    </row>
    <row r="5039" spans="1:5">
      <c r="A5039" s="6" t="s">
        <v>5055</v>
      </c>
      <c r="B5039" s="6">
        <v>3</v>
      </c>
      <c r="C5039" s="6">
        <v>65.0797168342603</v>
      </c>
      <c r="D5039" s="6">
        <v>5036</v>
      </c>
      <c r="E5039" s="6">
        <v>4600</v>
      </c>
    </row>
    <row r="5040" spans="1:5">
      <c r="A5040" s="6" t="s">
        <v>5056</v>
      </c>
      <c r="B5040" s="6">
        <v>3</v>
      </c>
      <c r="C5040" s="6">
        <v>78.0927258863061</v>
      </c>
      <c r="D5040" s="6">
        <v>5037</v>
      </c>
      <c r="E5040" s="6">
        <v>4508</v>
      </c>
    </row>
    <row r="5041" spans="1:5">
      <c r="A5041" s="6" t="s">
        <v>5057</v>
      </c>
      <c r="B5041" s="6">
        <v>3</v>
      </c>
      <c r="C5041" s="6">
        <v>11.0174993369301</v>
      </c>
      <c r="D5041" s="6">
        <v>5038</v>
      </c>
      <c r="E5041" s="6">
        <v>5191</v>
      </c>
    </row>
    <row r="5042" spans="1:5">
      <c r="A5042" s="6" t="s">
        <v>5058</v>
      </c>
      <c r="B5042" s="6">
        <v>3</v>
      </c>
      <c r="C5042" s="6">
        <v>22.2822109424374</v>
      </c>
      <c r="D5042" s="6">
        <v>5039</v>
      </c>
      <c r="E5042" s="6">
        <v>5023</v>
      </c>
    </row>
    <row r="5043" spans="1:5">
      <c r="A5043" s="6" t="s">
        <v>5059</v>
      </c>
      <c r="B5043" s="6">
        <v>3</v>
      </c>
      <c r="C5043" s="6">
        <v>43.8826062599176</v>
      </c>
      <c r="D5043" s="6">
        <v>5040</v>
      </c>
      <c r="E5043" s="6">
        <v>4775</v>
      </c>
    </row>
    <row r="5044" spans="1:5">
      <c r="A5044" s="6" t="s">
        <v>127</v>
      </c>
      <c r="B5044" s="6">
        <v>3</v>
      </c>
      <c r="C5044" s="6">
        <v>20.6107315184673</v>
      </c>
      <c r="D5044" s="6">
        <v>5041</v>
      </c>
      <c r="E5044" s="6">
        <v>5049</v>
      </c>
    </row>
    <row r="5045" spans="1:5">
      <c r="A5045" s="6" t="s">
        <v>5060</v>
      </c>
      <c r="B5045" s="6">
        <v>3</v>
      </c>
      <c r="C5045" s="6">
        <v>83.9238190697634</v>
      </c>
      <c r="D5045" s="6">
        <v>5042</v>
      </c>
      <c r="E5045" s="6">
        <v>4468</v>
      </c>
    </row>
    <row r="5046" spans="1:5">
      <c r="A5046" s="6" t="s">
        <v>5061</v>
      </c>
      <c r="B5046" s="6">
        <v>3</v>
      </c>
      <c r="C5046" s="6">
        <v>19.0173904722127</v>
      </c>
      <c r="D5046" s="6">
        <v>5043</v>
      </c>
      <c r="E5046" s="6">
        <v>5071</v>
      </c>
    </row>
    <row r="5047" spans="1:5">
      <c r="A5047" s="6" t="s">
        <v>5062</v>
      </c>
      <c r="B5047" s="6">
        <v>3</v>
      </c>
      <c r="C5047" s="6">
        <v>67.4724603208251</v>
      </c>
      <c r="D5047" s="6">
        <v>5044</v>
      </c>
      <c r="E5047" s="6">
        <v>4583</v>
      </c>
    </row>
    <row r="5048" spans="1:5">
      <c r="A5048" s="6" t="s">
        <v>5063</v>
      </c>
      <c r="B5048" s="6">
        <v>3</v>
      </c>
      <c r="C5048" s="6">
        <v>7.04633132359444</v>
      </c>
      <c r="D5048" s="6">
        <v>5045</v>
      </c>
      <c r="E5048" s="6">
        <v>5274</v>
      </c>
    </row>
    <row r="5049" spans="1:5">
      <c r="A5049" s="6" t="s">
        <v>5064</v>
      </c>
      <c r="B5049" s="6">
        <v>3</v>
      </c>
      <c r="C5049" s="6">
        <v>0</v>
      </c>
      <c r="D5049" s="6">
        <v>5046</v>
      </c>
      <c r="E5049" s="6">
        <v>5538</v>
      </c>
    </row>
    <row r="5050" spans="1:5">
      <c r="A5050" s="6" t="s">
        <v>5065</v>
      </c>
      <c r="B5050" s="6">
        <v>3</v>
      </c>
      <c r="C5050" s="6">
        <v>23.2512102713248</v>
      </c>
      <c r="D5050" s="6">
        <v>5047</v>
      </c>
      <c r="E5050" s="6">
        <v>5011</v>
      </c>
    </row>
    <row r="5051" spans="1:5">
      <c r="A5051" s="6" t="s">
        <v>5066</v>
      </c>
      <c r="B5051" s="6">
        <v>3</v>
      </c>
      <c r="C5051" s="6">
        <v>8.5427990502333</v>
      </c>
      <c r="D5051" s="6">
        <v>5048</v>
      </c>
      <c r="E5051" s="6">
        <v>5233</v>
      </c>
    </row>
    <row r="5052" spans="1:5">
      <c r="A5052" s="6" t="s">
        <v>5067</v>
      </c>
      <c r="B5052" s="6">
        <v>3</v>
      </c>
      <c r="C5052" s="6">
        <v>9.88339887855514</v>
      </c>
      <c r="D5052" s="6">
        <v>5049</v>
      </c>
      <c r="E5052" s="6">
        <v>5207</v>
      </c>
    </row>
    <row r="5053" spans="1:5">
      <c r="A5053" s="6" t="s">
        <v>5068</v>
      </c>
      <c r="B5053" s="6">
        <v>3</v>
      </c>
      <c r="C5053" s="6">
        <v>13.3064089586872</v>
      </c>
      <c r="D5053" s="6">
        <v>5050</v>
      </c>
      <c r="E5053" s="6">
        <v>5164</v>
      </c>
    </row>
    <row r="5054" spans="1:5">
      <c r="A5054" s="6" t="s">
        <v>5069</v>
      </c>
      <c r="B5054" s="6">
        <v>3</v>
      </c>
      <c r="C5054" s="6">
        <v>81.9831942779376</v>
      </c>
      <c r="D5054" s="6">
        <v>5051</v>
      </c>
      <c r="E5054" s="6">
        <v>4483</v>
      </c>
    </row>
    <row r="5055" spans="1:5">
      <c r="A5055" s="6" t="s">
        <v>5070</v>
      </c>
      <c r="B5055" s="6">
        <v>3</v>
      </c>
      <c r="C5055" s="6">
        <v>7.79084449795112</v>
      </c>
      <c r="D5055" s="6">
        <v>5052</v>
      </c>
      <c r="E5055" s="6">
        <v>5257</v>
      </c>
    </row>
    <row r="5056" spans="1:5">
      <c r="A5056" s="6" t="s">
        <v>5071</v>
      </c>
      <c r="B5056" s="6">
        <v>3</v>
      </c>
      <c r="C5056" s="6">
        <v>17.7461110547535</v>
      </c>
      <c r="D5056" s="6">
        <v>5053</v>
      </c>
      <c r="E5056" s="6">
        <v>5092</v>
      </c>
    </row>
    <row r="5057" spans="1:5">
      <c r="A5057" s="6" t="s">
        <v>5072</v>
      </c>
      <c r="B5057" s="6">
        <v>3</v>
      </c>
      <c r="C5057" s="6">
        <v>23.7883536592241</v>
      </c>
      <c r="D5057" s="6">
        <v>5054</v>
      </c>
      <c r="E5057" s="6">
        <v>5005</v>
      </c>
    </row>
    <row r="5058" spans="1:5">
      <c r="A5058" s="6" t="s">
        <v>5073</v>
      </c>
      <c r="B5058" s="6">
        <v>3</v>
      </c>
      <c r="C5058" s="6">
        <v>14.9560781886861</v>
      </c>
      <c r="D5058" s="6">
        <v>5055</v>
      </c>
      <c r="E5058" s="6">
        <v>5140</v>
      </c>
    </row>
    <row r="5059" spans="1:5">
      <c r="A5059" s="6" t="s">
        <v>5074</v>
      </c>
      <c r="B5059" s="6">
        <v>3</v>
      </c>
      <c r="C5059" s="6">
        <v>5.96686575979976</v>
      </c>
      <c r="D5059" s="6">
        <v>5056</v>
      </c>
      <c r="E5059" s="6">
        <v>5302</v>
      </c>
    </row>
    <row r="5060" spans="1:5">
      <c r="A5060" s="6" t="s">
        <v>5075</v>
      </c>
      <c r="B5060" s="6">
        <v>3</v>
      </c>
      <c r="C5060" s="6">
        <v>210.390321643205</v>
      </c>
      <c r="D5060" s="6">
        <v>5057</v>
      </c>
      <c r="E5060" s="6">
        <v>3882</v>
      </c>
    </row>
    <row r="5061" spans="1:5">
      <c r="A5061" s="6" t="s">
        <v>5076</v>
      </c>
      <c r="B5061" s="6">
        <v>3</v>
      </c>
      <c r="C5061" s="6">
        <v>41.3054950088513</v>
      </c>
      <c r="D5061" s="6">
        <v>5058</v>
      </c>
      <c r="E5061" s="6">
        <v>4801</v>
      </c>
    </row>
    <row r="5062" spans="1:5">
      <c r="A5062" s="6" t="s">
        <v>5077</v>
      </c>
      <c r="B5062" s="6">
        <v>3</v>
      </c>
      <c r="C5062" s="6">
        <v>2.56254256329164</v>
      </c>
      <c r="D5062" s="6">
        <v>5059</v>
      </c>
      <c r="E5062" s="6">
        <v>5427</v>
      </c>
    </row>
    <row r="5063" spans="1:5">
      <c r="A5063" s="6" t="s">
        <v>5078</v>
      </c>
      <c r="B5063" s="6">
        <v>3</v>
      </c>
      <c r="C5063" s="6">
        <v>5.05953456833228</v>
      </c>
      <c r="D5063" s="6">
        <v>5060</v>
      </c>
      <c r="E5063" s="6">
        <v>5328</v>
      </c>
    </row>
    <row r="5064" spans="1:5">
      <c r="A5064" s="6" t="s">
        <v>5079</v>
      </c>
      <c r="B5064" s="6">
        <v>3</v>
      </c>
      <c r="C5064" s="6">
        <v>10.9737688998878</v>
      </c>
      <c r="D5064" s="6">
        <v>5061</v>
      </c>
      <c r="E5064" s="6">
        <v>5193</v>
      </c>
    </row>
    <row r="5065" spans="1:5">
      <c r="A5065" s="6" t="s">
        <v>5080</v>
      </c>
      <c r="B5065" s="6">
        <v>3</v>
      </c>
      <c r="C5065" s="6">
        <v>3.06298335880828</v>
      </c>
      <c r="D5065" s="6">
        <v>5062</v>
      </c>
      <c r="E5065" s="6">
        <v>5409</v>
      </c>
    </row>
    <row r="5066" spans="1:5">
      <c r="A5066" s="6" t="s">
        <v>5081</v>
      </c>
      <c r="B5066" s="6">
        <v>3</v>
      </c>
      <c r="C5066" s="6">
        <v>110.707568243542</v>
      </c>
      <c r="D5066" s="6">
        <v>5063</v>
      </c>
      <c r="E5066" s="6">
        <v>4299</v>
      </c>
    </row>
    <row r="5067" spans="1:5">
      <c r="A5067" s="6" t="s">
        <v>5082</v>
      </c>
      <c r="B5067" s="6">
        <v>3</v>
      </c>
      <c r="C5067" s="6">
        <v>6.78691823260673</v>
      </c>
      <c r="D5067" s="6">
        <v>5064</v>
      </c>
      <c r="E5067" s="6">
        <v>5279</v>
      </c>
    </row>
    <row r="5068" spans="1:5">
      <c r="A5068" s="6" t="s">
        <v>5083</v>
      </c>
      <c r="B5068" s="6">
        <v>3</v>
      </c>
      <c r="C5068" s="6">
        <v>35.7548025333809</v>
      </c>
      <c r="D5068" s="6">
        <v>5065</v>
      </c>
      <c r="E5068" s="6">
        <v>4860</v>
      </c>
    </row>
    <row r="5069" spans="1:5">
      <c r="A5069" s="6" t="s">
        <v>5084</v>
      </c>
      <c r="B5069" s="6">
        <v>3</v>
      </c>
      <c r="C5069" s="6">
        <v>20.0424535563478</v>
      </c>
      <c r="D5069" s="6">
        <v>5066</v>
      </c>
      <c r="E5069" s="6">
        <v>5058</v>
      </c>
    </row>
    <row r="5070" spans="1:5">
      <c r="A5070" s="6" t="s">
        <v>5085</v>
      </c>
      <c r="B5070" s="6">
        <v>3</v>
      </c>
      <c r="C5070" s="6">
        <v>36.4831250740221</v>
      </c>
      <c r="D5070" s="6">
        <v>5067</v>
      </c>
      <c r="E5070" s="6">
        <v>4852</v>
      </c>
    </row>
    <row r="5071" spans="1:5">
      <c r="A5071" s="6" t="s">
        <v>5086</v>
      </c>
      <c r="B5071" s="6">
        <v>3</v>
      </c>
      <c r="C5071" s="6">
        <v>30.1705507054617</v>
      </c>
      <c r="D5071" s="6">
        <v>5068</v>
      </c>
      <c r="E5071" s="6">
        <v>4927</v>
      </c>
    </row>
    <row r="5072" spans="1:5">
      <c r="A5072" s="6" t="s">
        <v>5087</v>
      </c>
      <c r="B5072" s="6">
        <v>3</v>
      </c>
      <c r="C5072" s="6">
        <v>5.06172856995054</v>
      </c>
      <c r="D5072" s="6">
        <v>5069</v>
      </c>
      <c r="E5072" s="6">
        <v>5327</v>
      </c>
    </row>
    <row r="5073" spans="1:5">
      <c r="A5073" s="6" t="s">
        <v>5088</v>
      </c>
      <c r="B5073" s="6">
        <v>3</v>
      </c>
      <c r="C5073" s="6">
        <v>1016.58618825297</v>
      </c>
      <c r="D5073" s="6">
        <v>5070</v>
      </c>
      <c r="E5073" s="6">
        <v>2524</v>
      </c>
    </row>
    <row r="5074" spans="1:5">
      <c r="A5074" s="6" t="s">
        <v>5089</v>
      </c>
      <c r="B5074" s="6">
        <v>3</v>
      </c>
      <c r="C5074" s="6">
        <v>30.6946254077617</v>
      </c>
      <c r="D5074" s="6">
        <v>5071</v>
      </c>
      <c r="E5074" s="6">
        <v>4918</v>
      </c>
    </row>
    <row r="5075" spans="1:5">
      <c r="A5075" s="6" t="s">
        <v>5090</v>
      </c>
      <c r="B5075" s="6">
        <v>3</v>
      </c>
      <c r="C5075" s="6">
        <v>5.02273793869631</v>
      </c>
      <c r="D5075" s="6">
        <v>5072</v>
      </c>
      <c r="E5075" s="6">
        <v>5330</v>
      </c>
    </row>
    <row r="5076" spans="1:5">
      <c r="A5076" s="6" t="s">
        <v>5091</v>
      </c>
      <c r="B5076" s="6">
        <v>3</v>
      </c>
      <c r="C5076" s="6">
        <v>107.850025745567</v>
      </c>
      <c r="D5076" s="6">
        <v>5073</v>
      </c>
      <c r="E5076" s="6">
        <v>4321</v>
      </c>
    </row>
    <row r="5077" spans="1:5">
      <c r="A5077" s="6" t="s">
        <v>5092</v>
      </c>
      <c r="B5077" s="6">
        <v>3</v>
      </c>
      <c r="C5077" s="6">
        <v>5.12217641630219</v>
      </c>
      <c r="D5077" s="6">
        <v>5074</v>
      </c>
      <c r="E5077" s="6">
        <v>5324</v>
      </c>
    </row>
    <row r="5078" spans="1:5">
      <c r="A5078" s="6" t="s">
        <v>5093</v>
      </c>
      <c r="B5078" s="6">
        <v>3</v>
      </c>
      <c r="C5078" s="6">
        <v>497.80965596208</v>
      </c>
      <c r="D5078" s="6">
        <v>5075</v>
      </c>
      <c r="E5078" s="6">
        <v>3185</v>
      </c>
    </row>
    <row r="5079" spans="1:5">
      <c r="A5079" s="6" t="s">
        <v>5094</v>
      </c>
      <c r="B5079" s="6">
        <v>3</v>
      </c>
      <c r="C5079" s="6">
        <v>63.1081720918517</v>
      </c>
      <c r="D5079" s="6">
        <v>5076</v>
      </c>
      <c r="E5079" s="6">
        <v>4615</v>
      </c>
    </row>
    <row r="5080" spans="1:5">
      <c r="A5080" s="6" t="s">
        <v>5095</v>
      </c>
      <c r="B5080" s="6">
        <v>3</v>
      </c>
      <c r="C5080" s="6">
        <v>350.142053054912</v>
      </c>
      <c r="D5080" s="6">
        <v>5077</v>
      </c>
      <c r="E5080" s="6">
        <v>3513</v>
      </c>
    </row>
    <row r="5081" spans="1:5">
      <c r="A5081" s="6" t="s">
        <v>5096</v>
      </c>
      <c r="B5081" s="6">
        <v>3</v>
      </c>
      <c r="C5081" s="6">
        <v>25.0035407150021</v>
      </c>
      <c r="D5081" s="6">
        <v>5078</v>
      </c>
      <c r="E5081" s="6">
        <v>4983</v>
      </c>
    </row>
    <row r="5082" spans="1:5">
      <c r="A5082" s="6" t="s">
        <v>5097</v>
      </c>
      <c r="B5082" s="6">
        <v>3</v>
      </c>
      <c r="C5082" s="6">
        <v>96.7753606003898</v>
      </c>
      <c r="D5082" s="6">
        <v>5079</v>
      </c>
      <c r="E5082" s="6">
        <v>4381</v>
      </c>
    </row>
    <row r="5083" spans="1:5">
      <c r="A5083" s="6" t="s">
        <v>5098</v>
      </c>
      <c r="B5083" s="6">
        <v>3</v>
      </c>
      <c r="C5083" s="6">
        <v>14.2939940247256</v>
      </c>
      <c r="D5083" s="6">
        <v>5080</v>
      </c>
      <c r="E5083" s="6">
        <v>5151</v>
      </c>
    </row>
    <row r="5084" spans="1:5">
      <c r="A5084" s="6" t="s">
        <v>5099</v>
      </c>
      <c r="B5084" s="6">
        <v>3</v>
      </c>
      <c r="C5084" s="6">
        <v>5.10404621133867</v>
      </c>
      <c r="D5084" s="6">
        <v>5081</v>
      </c>
      <c r="E5084" s="6">
        <v>5325</v>
      </c>
    </row>
    <row r="5085" spans="1:5">
      <c r="A5085" s="6" t="s">
        <v>5100</v>
      </c>
      <c r="B5085" s="6">
        <v>3</v>
      </c>
      <c r="C5085" s="6">
        <v>87.3119697895001</v>
      </c>
      <c r="D5085" s="6">
        <v>5082</v>
      </c>
      <c r="E5085" s="6">
        <v>4442</v>
      </c>
    </row>
    <row r="5086" spans="1:5">
      <c r="A5086" s="6" t="s">
        <v>5101</v>
      </c>
      <c r="B5086" s="6">
        <v>3</v>
      </c>
      <c r="C5086" s="6">
        <v>1.52368369008629</v>
      </c>
      <c r="D5086" s="6">
        <v>5083</v>
      </c>
      <c r="E5086" s="6">
        <v>5468</v>
      </c>
    </row>
    <row r="5087" spans="1:5">
      <c r="A5087" s="6" t="s">
        <v>5102</v>
      </c>
      <c r="B5087" s="6">
        <v>3</v>
      </c>
      <c r="C5087" s="6">
        <v>310.308988040666</v>
      </c>
      <c r="D5087" s="6">
        <v>5084</v>
      </c>
      <c r="E5087" s="6">
        <v>3605</v>
      </c>
    </row>
    <row r="5088" spans="1:5">
      <c r="A5088" s="6" t="s">
        <v>5103</v>
      </c>
      <c r="B5088" s="6">
        <v>3</v>
      </c>
      <c r="C5088" s="6">
        <v>290.36052792981</v>
      </c>
      <c r="D5088" s="6">
        <v>5085</v>
      </c>
      <c r="E5088" s="6">
        <v>3652</v>
      </c>
    </row>
    <row r="5089" spans="1:5">
      <c r="A5089" s="6" t="s">
        <v>5104</v>
      </c>
      <c r="B5089" s="6">
        <v>3</v>
      </c>
      <c r="C5089" s="6">
        <v>69.8050246140521</v>
      </c>
      <c r="D5089" s="6">
        <v>5086</v>
      </c>
      <c r="E5089" s="6">
        <v>4564</v>
      </c>
    </row>
    <row r="5090" spans="1:5">
      <c r="A5090" s="6" t="s">
        <v>5105</v>
      </c>
      <c r="B5090" s="6">
        <v>3</v>
      </c>
      <c r="C5090" s="6">
        <v>21.4051588773691</v>
      </c>
      <c r="D5090" s="6">
        <v>5087</v>
      </c>
      <c r="E5090" s="6">
        <v>5037</v>
      </c>
    </row>
    <row r="5091" spans="1:5">
      <c r="A5091" s="6" t="s">
        <v>5106</v>
      </c>
      <c r="B5091" s="6">
        <v>3</v>
      </c>
      <c r="C5091" s="6">
        <v>7.84982812813117</v>
      </c>
      <c r="D5091" s="6">
        <v>5088</v>
      </c>
      <c r="E5091" s="6">
        <v>5255</v>
      </c>
    </row>
    <row r="5092" spans="1:5">
      <c r="A5092" s="6" t="s">
        <v>5107</v>
      </c>
      <c r="B5092" s="6">
        <v>3</v>
      </c>
      <c r="C5092" s="6">
        <v>14.311283969246</v>
      </c>
      <c r="D5092" s="6">
        <v>5089</v>
      </c>
      <c r="E5092" s="6">
        <v>5150</v>
      </c>
    </row>
    <row r="5093" spans="1:5">
      <c r="A5093" s="6" t="s">
        <v>5108</v>
      </c>
      <c r="B5093" s="6">
        <v>3</v>
      </c>
      <c r="C5093" s="6">
        <v>4.59340954793453</v>
      </c>
      <c r="D5093" s="6">
        <v>5090</v>
      </c>
      <c r="E5093" s="6">
        <v>5351</v>
      </c>
    </row>
    <row r="5094" spans="1:5">
      <c r="A5094" s="6" t="s">
        <v>5109</v>
      </c>
      <c r="B5094" s="6">
        <v>3</v>
      </c>
      <c r="C5094" s="6">
        <v>4.43953843804697</v>
      </c>
      <c r="D5094" s="6">
        <v>5091</v>
      </c>
      <c r="E5094" s="6">
        <v>5355</v>
      </c>
    </row>
    <row r="5095" spans="1:5">
      <c r="A5095" s="6" t="s">
        <v>5110</v>
      </c>
      <c r="B5095" s="6">
        <v>3</v>
      </c>
      <c r="C5095" s="6">
        <v>27.1856692317517</v>
      </c>
      <c r="D5095" s="6">
        <v>5092</v>
      </c>
      <c r="E5095" s="6">
        <v>4958</v>
      </c>
    </row>
    <row r="5096" spans="1:5">
      <c r="A5096" s="6" t="s">
        <v>5111</v>
      </c>
      <c r="B5096" s="6">
        <v>3</v>
      </c>
      <c r="C5096" s="6">
        <v>13.9681781285051</v>
      </c>
      <c r="D5096" s="6">
        <v>5093</v>
      </c>
      <c r="E5096" s="6">
        <v>5154</v>
      </c>
    </row>
    <row r="5097" spans="1:5">
      <c r="A5097" s="6" t="s">
        <v>5112</v>
      </c>
      <c r="B5097" s="6">
        <v>3</v>
      </c>
      <c r="C5097" s="6">
        <v>4.65535308686849</v>
      </c>
      <c r="D5097" s="6">
        <v>5094</v>
      </c>
      <c r="E5097" s="6">
        <v>5350</v>
      </c>
    </row>
    <row r="5098" spans="1:5">
      <c r="A5098" s="6" t="s">
        <v>5113</v>
      </c>
      <c r="B5098" s="6">
        <v>3</v>
      </c>
      <c r="C5098" s="6">
        <v>167.783260152498</v>
      </c>
      <c r="D5098" s="6">
        <v>5095</v>
      </c>
      <c r="E5098" s="6">
        <v>4030</v>
      </c>
    </row>
    <row r="5099" spans="1:5">
      <c r="A5099" s="6" t="s">
        <v>5114</v>
      </c>
      <c r="B5099" s="6">
        <v>3</v>
      </c>
      <c r="C5099" s="6">
        <v>0.26626854122556</v>
      </c>
      <c r="D5099" s="6">
        <v>5096</v>
      </c>
      <c r="E5099" s="6">
        <v>5525</v>
      </c>
    </row>
    <row r="5100" spans="1:5">
      <c r="A5100" s="6" t="s">
        <v>5115</v>
      </c>
      <c r="B5100" s="6">
        <v>3</v>
      </c>
      <c r="C5100" s="6">
        <v>9.3018492721425</v>
      </c>
      <c r="D5100" s="6">
        <v>5097</v>
      </c>
      <c r="E5100" s="6">
        <v>5222</v>
      </c>
    </row>
    <row r="5101" spans="1:5">
      <c r="A5101" s="6" t="s">
        <v>5116</v>
      </c>
      <c r="B5101" s="6">
        <v>3</v>
      </c>
      <c r="C5101" s="6">
        <v>30.5330925458957</v>
      </c>
      <c r="D5101" s="6">
        <v>5098</v>
      </c>
      <c r="E5101" s="6">
        <v>4920</v>
      </c>
    </row>
    <row r="5102" spans="1:5">
      <c r="A5102" s="6" t="s">
        <v>5117</v>
      </c>
      <c r="B5102" s="6">
        <v>3</v>
      </c>
      <c r="C5102" s="6">
        <v>7.77561714058563</v>
      </c>
      <c r="D5102" s="6">
        <v>5099</v>
      </c>
      <c r="E5102" s="6">
        <v>5259</v>
      </c>
    </row>
    <row r="5103" spans="1:5">
      <c r="A5103" s="6" t="s">
        <v>5118</v>
      </c>
      <c r="B5103" s="6">
        <v>3</v>
      </c>
      <c r="C5103" s="6">
        <v>2.82101720190728</v>
      </c>
      <c r="D5103" s="6">
        <v>5100</v>
      </c>
      <c r="E5103" s="6">
        <v>5415</v>
      </c>
    </row>
    <row r="5104" spans="1:5">
      <c r="A5104" s="6" t="s">
        <v>5119</v>
      </c>
      <c r="B5104" s="6">
        <v>3</v>
      </c>
      <c r="C5104" s="6">
        <v>52.8042691130993</v>
      </c>
      <c r="D5104" s="6">
        <v>5101</v>
      </c>
      <c r="E5104" s="6">
        <v>4693</v>
      </c>
    </row>
    <row r="5105" spans="1:5">
      <c r="A5105" s="6" t="s">
        <v>5120</v>
      </c>
      <c r="B5105" s="6">
        <v>3</v>
      </c>
      <c r="C5105" s="6">
        <v>37.4780344422277</v>
      </c>
      <c r="D5105" s="6">
        <v>5102</v>
      </c>
      <c r="E5105" s="6">
        <v>4841</v>
      </c>
    </row>
    <row r="5106" spans="1:5">
      <c r="A5106" s="6" t="s">
        <v>5121</v>
      </c>
      <c r="B5106" s="6">
        <v>3</v>
      </c>
      <c r="C5106" s="6">
        <v>8.28543792310405</v>
      </c>
      <c r="D5106" s="6">
        <v>5103</v>
      </c>
      <c r="E5106" s="6">
        <v>5239</v>
      </c>
    </row>
    <row r="5107" spans="1:5">
      <c r="A5107" s="6" t="s">
        <v>5122</v>
      </c>
      <c r="B5107" s="6">
        <v>3</v>
      </c>
      <c r="C5107" s="6">
        <v>34.314192617778</v>
      </c>
      <c r="D5107" s="6">
        <v>5104</v>
      </c>
      <c r="E5107" s="6">
        <v>4879</v>
      </c>
    </row>
    <row r="5108" spans="1:5">
      <c r="A5108" s="6" t="s">
        <v>5123</v>
      </c>
      <c r="B5108" s="6">
        <v>3</v>
      </c>
      <c r="C5108" s="6">
        <v>3.64318918003899</v>
      </c>
      <c r="D5108" s="6">
        <v>5105</v>
      </c>
      <c r="E5108" s="6">
        <v>5383</v>
      </c>
    </row>
    <row r="5109" spans="1:5">
      <c r="A5109" s="6" t="s">
        <v>5124</v>
      </c>
      <c r="B5109" s="6">
        <v>3</v>
      </c>
      <c r="C5109" s="6">
        <v>21.5931025256941</v>
      </c>
      <c r="D5109" s="6">
        <v>5106</v>
      </c>
      <c r="E5109" s="6">
        <v>5032</v>
      </c>
    </row>
    <row r="5110" spans="1:5">
      <c r="A5110" s="6" t="s">
        <v>5125</v>
      </c>
      <c r="B5110" s="6">
        <v>3</v>
      </c>
      <c r="C5110" s="6">
        <v>30.2778564426069</v>
      </c>
      <c r="D5110" s="6">
        <v>5107</v>
      </c>
      <c r="E5110" s="6">
        <v>4925</v>
      </c>
    </row>
    <row r="5111" spans="1:5">
      <c r="A5111" s="6" t="s">
        <v>5126</v>
      </c>
      <c r="B5111" s="6">
        <v>3</v>
      </c>
      <c r="C5111" s="6">
        <v>26.7913862673783</v>
      </c>
      <c r="D5111" s="6">
        <v>5108</v>
      </c>
      <c r="E5111" s="6">
        <v>4964</v>
      </c>
    </row>
    <row r="5112" spans="1:5">
      <c r="A5112" s="6" t="s">
        <v>5127</v>
      </c>
      <c r="B5112" s="6">
        <v>3</v>
      </c>
      <c r="C5112" s="6">
        <v>14.6366223470919</v>
      </c>
      <c r="D5112" s="6">
        <v>5109</v>
      </c>
      <c r="E5112" s="6">
        <v>5145</v>
      </c>
    </row>
    <row r="5113" spans="1:5">
      <c r="A5113" s="6" t="s">
        <v>5128</v>
      </c>
      <c r="B5113" s="6">
        <v>3</v>
      </c>
      <c r="C5113" s="6">
        <v>48.470357441367</v>
      </c>
      <c r="D5113" s="6">
        <v>5110</v>
      </c>
      <c r="E5113" s="6">
        <v>4737</v>
      </c>
    </row>
    <row r="5114" spans="1:5">
      <c r="A5114" s="6" t="s">
        <v>5129</v>
      </c>
      <c r="B5114" s="6">
        <v>3</v>
      </c>
      <c r="C5114" s="6">
        <v>34.2916642581514</v>
      </c>
      <c r="D5114" s="6">
        <v>5111</v>
      </c>
      <c r="E5114" s="6">
        <v>4880</v>
      </c>
    </row>
    <row r="5115" spans="1:5">
      <c r="A5115" s="6" t="s">
        <v>5130</v>
      </c>
      <c r="B5115" s="6">
        <v>3</v>
      </c>
      <c r="C5115" s="6">
        <v>5.22028322511441</v>
      </c>
      <c r="D5115" s="6">
        <v>5112</v>
      </c>
      <c r="E5115" s="6">
        <v>5320</v>
      </c>
    </row>
    <row r="5116" spans="1:5">
      <c r="A5116" s="6" t="s">
        <v>5131</v>
      </c>
      <c r="B5116" s="6">
        <v>3</v>
      </c>
      <c r="C5116" s="6">
        <v>42.8566542153443</v>
      </c>
      <c r="D5116" s="6">
        <v>5113</v>
      </c>
      <c r="E5116" s="6">
        <v>4786</v>
      </c>
    </row>
    <row r="5117" spans="1:5">
      <c r="A5117" s="6" t="s">
        <v>5132</v>
      </c>
      <c r="B5117" s="6">
        <v>3</v>
      </c>
      <c r="C5117" s="6">
        <v>0.5</v>
      </c>
      <c r="D5117" s="6">
        <v>5114</v>
      </c>
      <c r="E5117" s="6">
        <v>5512</v>
      </c>
    </row>
    <row r="5118" spans="1:5">
      <c r="A5118" s="6" t="s">
        <v>5133</v>
      </c>
      <c r="B5118" s="6">
        <v>3</v>
      </c>
      <c r="C5118" s="6">
        <v>24.6559830033967</v>
      </c>
      <c r="D5118" s="6">
        <v>5115</v>
      </c>
      <c r="E5118" s="6">
        <v>4987</v>
      </c>
    </row>
    <row r="5119" spans="1:5">
      <c r="A5119" s="6" t="s">
        <v>5134</v>
      </c>
      <c r="B5119" s="6">
        <v>3</v>
      </c>
      <c r="C5119" s="6">
        <v>121.804264493858</v>
      </c>
      <c r="D5119" s="6">
        <v>5116</v>
      </c>
      <c r="E5119" s="6">
        <v>4248</v>
      </c>
    </row>
    <row r="5120" spans="1:5">
      <c r="A5120" s="6" t="s">
        <v>5135</v>
      </c>
      <c r="B5120" s="6">
        <v>3</v>
      </c>
      <c r="C5120" s="6">
        <v>494.035125441008</v>
      </c>
      <c r="D5120" s="6">
        <v>5117</v>
      </c>
      <c r="E5120" s="6">
        <v>3197</v>
      </c>
    </row>
    <row r="5121" spans="1:5">
      <c r="A5121" s="6" t="s">
        <v>5136</v>
      </c>
      <c r="B5121" s="6">
        <v>3</v>
      </c>
      <c r="C5121" s="6">
        <v>15.9023128948928</v>
      </c>
      <c r="D5121" s="6">
        <v>5118</v>
      </c>
      <c r="E5121" s="6">
        <v>5129</v>
      </c>
    </row>
    <row r="5122" spans="1:5">
      <c r="A5122" s="6" t="s">
        <v>5137</v>
      </c>
      <c r="B5122" s="6">
        <v>3</v>
      </c>
      <c r="C5122" s="6">
        <v>0</v>
      </c>
      <c r="D5122" s="6">
        <v>5119</v>
      </c>
      <c r="E5122" s="6">
        <v>5539</v>
      </c>
    </row>
    <row r="5123" spans="1:5">
      <c r="A5123" s="6" t="s">
        <v>5138</v>
      </c>
      <c r="B5123" s="6">
        <v>3</v>
      </c>
      <c r="C5123" s="6">
        <v>34.4184433324851</v>
      </c>
      <c r="D5123" s="6">
        <v>5120</v>
      </c>
      <c r="E5123" s="6">
        <v>4878</v>
      </c>
    </row>
    <row r="5124" spans="1:5">
      <c r="A5124" s="6" t="s">
        <v>5139</v>
      </c>
      <c r="B5124" s="6">
        <v>3</v>
      </c>
      <c r="C5124" s="6">
        <v>24.3969458564325</v>
      </c>
      <c r="D5124" s="6">
        <v>5121</v>
      </c>
      <c r="E5124" s="6">
        <v>4993</v>
      </c>
    </row>
    <row r="5125" spans="1:5">
      <c r="A5125" s="6" t="s">
        <v>5140</v>
      </c>
      <c r="B5125" s="6">
        <v>3</v>
      </c>
      <c r="C5125" s="6">
        <v>116.058080301764</v>
      </c>
      <c r="D5125" s="6">
        <v>5122</v>
      </c>
      <c r="E5125" s="6">
        <v>4275</v>
      </c>
    </row>
    <row r="5126" spans="1:5">
      <c r="A5126" s="6" t="s">
        <v>34</v>
      </c>
      <c r="B5126" s="6">
        <v>3</v>
      </c>
      <c r="C5126" s="6">
        <v>242.573251624713</v>
      </c>
      <c r="D5126" s="6">
        <v>5123</v>
      </c>
      <c r="E5126" s="6">
        <v>3773</v>
      </c>
    </row>
    <row r="5127" spans="1:5">
      <c r="A5127" s="6" t="s">
        <v>5141</v>
      </c>
      <c r="B5127" s="6">
        <v>3</v>
      </c>
      <c r="C5127" s="6">
        <v>3.27074097992236</v>
      </c>
      <c r="D5127" s="6">
        <v>5124</v>
      </c>
      <c r="E5127" s="6">
        <v>5400</v>
      </c>
    </row>
    <row r="5128" spans="1:5">
      <c r="A5128" s="6" t="s">
        <v>5142</v>
      </c>
      <c r="B5128" s="6">
        <v>3</v>
      </c>
      <c r="C5128" s="6">
        <v>0.358175631109991</v>
      </c>
      <c r="D5128" s="6">
        <v>5125</v>
      </c>
      <c r="E5128" s="6">
        <v>5520</v>
      </c>
    </row>
    <row r="5129" spans="1:5">
      <c r="A5129" s="6" t="s">
        <v>5143</v>
      </c>
      <c r="B5129" s="6">
        <v>3</v>
      </c>
      <c r="C5129" s="6">
        <v>231.9657139007</v>
      </c>
      <c r="D5129" s="6">
        <v>5126</v>
      </c>
      <c r="E5129" s="6">
        <v>3806</v>
      </c>
    </row>
    <row r="5130" spans="1:5">
      <c r="A5130" s="6" t="s">
        <v>5144</v>
      </c>
      <c r="B5130" s="6">
        <v>3</v>
      </c>
      <c r="C5130" s="6">
        <v>11.2111976484009</v>
      </c>
      <c r="D5130" s="6">
        <v>5127</v>
      </c>
      <c r="E5130" s="6">
        <v>5187</v>
      </c>
    </row>
    <row r="5131" spans="1:5">
      <c r="A5131" s="6" t="s">
        <v>5145</v>
      </c>
      <c r="B5131" s="6">
        <v>3</v>
      </c>
      <c r="C5131" s="6">
        <v>6.32865839566922</v>
      </c>
      <c r="D5131" s="6">
        <v>5128</v>
      </c>
      <c r="E5131" s="6">
        <v>5292</v>
      </c>
    </row>
    <row r="5132" spans="1:5">
      <c r="A5132" s="6" t="s">
        <v>5146</v>
      </c>
      <c r="B5132" s="6">
        <v>3</v>
      </c>
      <c r="C5132" s="6">
        <v>2.64090791076439</v>
      </c>
      <c r="D5132" s="6">
        <v>5129</v>
      </c>
      <c r="E5132" s="6">
        <v>5423</v>
      </c>
    </row>
    <row r="5133" spans="1:5">
      <c r="A5133" s="6" t="s">
        <v>5147</v>
      </c>
      <c r="B5133" s="6">
        <v>3</v>
      </c>
      <c r="C5133" s="6">
        <v>4.04784804120458</v>
      </c>
      <c r="D5133" s="6">
        <v>5130</v>
      </c>
      <c r="E5133" s="6">
        <v>5367</v>
      </c>
    </row>
    <row r="5134" spans="1:5">
      <c r="A5134" s="6" t="s">
        <v>5148</v>
      </c>
      <c r="B5134" s="6">
        <v>3</v>
      </c>
      <c r="C5134" s="6">
        <v>15.1623471503735</v>
      </c>
      <c r="D5134" s="6">
        <v>5131</v>
      </c>
      <c r="E5134" s="6">
        <v>5139</v>
      </c>
    </row>
    <row r="5135" spans="1:5">
      <c r="A5135" s="6" t="s">
        <v>5149</v>
      </c>
      <c r="B5135" s="6">
        <v>3</v>
      </c>
      <c r="C5135" s="6">
        <v>49.9192386102512</v>
      </c>
      <c r="D5135" s="6">
        <v>5132</v>
      </c>
      <c r="E5135" s="6">
        <v>4720</v>
      </c>
    </row>
    <row r="5136" spans="1:5">
      <c r="A5136" s="6" t="s">
        <v>5150</v>
      </c>
      <c r="B5136" s="6">
        <v>3</v>
      </c>
      <c r="C5136" s="6">
        <v>6.45310324754597</v>
      </c>
      <c r="D5136" s="6">
        <v>5133</v>
      </c>
      <c r="E5136" s="6">
        <v>5288</v>
      </c>
    </row>
    <row r="5137" spans="1:5">
      <c r="A5137" s="6" t="s">
        <v>5151</v>
      </c>
      <c r="B5137" s="6">
        <v>3</v>
      </c>
      <c r="C5137" s="6">
        <v>16.4603718280525</v>
      </c>
      <c r="D5137" s="6">
        <v>5134</v>
      </c>
      <c r="E5137" s="6">
        <v>5115</v>
      </c>
    </row>
    <row r="5138" spans="1:5">
      <c r="A5138" s="6" t="s">
        <v>5152</v>
      </c>
      <c r="B5138" s="6">
        <v>3</v>
      </c>
      <c r="C5138" s="6">
        <v>17.9135149237834</v>
      </c>
      <c r="D5138" s="6">
        <v>5135</v>
      </c>
      <c r="E5138" s="6">
        <v>5087</v>
      </c>
    </row>
    <row r="5139" spans="1:5">
      <c r="A5139" s="6" t="s">
        <v>5153</v>
      </c>
      <c r="B5139" s="6">
        <v>3</v>
      </c>
      <c r="C5139" s="6">
        <v>16.6359223384172</v>
      </c>
      <c r="D5139" s="6">
        <v>5136</v>
      </c>
      <c r="E5139" s="6">
        <v>5112</v>
      </c>
    </row>
    <row r="5140" spans="1:5">
      <c r="A5140" s="6" t="s">
        <v>5154</v>
      </c>
      <c r="B5140" s="6">
        <v>3</v>
      </c>
      <c r="C5140" s="6">
        <v>38.5987784185029</v>
      </c>
      <c r="D5140" s="6">
        <v>5137</v>
      </c>
      <c r="E5140" s="6">
        <v>4833</v>
      </c>
    </row>
    <row r="5141" spans="1:5">
      <c r="A5141" s="6" t="s">
        <v>5155</v>
      </c>
      <c r="B5141" s="6">
        <v>3</v>
      </c>
      <c r="C5141" s="6">
        <v>10.3937295083576</v>
      </c>
      <c r="D5141" s="6">
        <v>5138</v>
      </c>
      <c r="E5141" s="6">
        <v>5200</v>
      </c>
    </row>
    <row r="5142" spans="1:5">
      <c r="A5142" s="6" t="s">
        <v>5156</v>
      </c>
      <c r="B5142" s="6">
        <v>3</v>
      </c>
      <c r="C5142" s="6">
        <v>42.1112755613759</v>
      </c>
      <c r="D5142" s="6">
        <v>5139</v>
      </c>
      <c r="E5142" s="6">
        <v>4795</v>
      </c>
    </row>
    <row r="5143" spans="1:5">
      <c r="A5143" s="6" t="s">
        <v>5157</v>
      </c>
      <c r="B5143" s="6">
        <v>3</v>
      </c>
      <c r="C5143" s="6">
        <v>21.6341789517357</v>
      </c>
      <c r="D5143" s="6">
        <v>5140</v>
      </c>
      <c r="E5143" s="6">
        <v>5031</v>
      </c>
    </row>
    <row r="5144" spans="1:5">
      <c r="A5144" s="6" t="s">
        <v>5158</v>
      </c>
      <c r="B5144" s="6">
        <v>3</v>
      </c>
      <c r="C5144" s="6">
        <v>19.4918669109855</v>
      </c>
      <c r="D5144" s="6">
        <v>5141</v>
      </c>
      <c r="E5144" s="6">
        <v>5064</v>
      </c>
    </row>
    <row r="5145" spans="1:5">
      <c r="A5145" s="6" t="s">
        <v>5159</v>
      </c>
      <c r="B5145" s="6">
        <v>3</v>
      </c>
      <c r="C5145" s="6">
        <v>10.5880542530792</v>
      </c>
      <c r="D5145" s="6">
        <v>5142</v>
      </c>
      <c r="E5145" s="6">
        <v>5199</v>
      </c>
    </row>
    <row r="5146" spans="1:5">
      <c r="A5146" s="6" t="s">
        <v>5160</v>
      </c>
      <c r="B5146" s="6">
        <v>3</v>
      </c>
      <c r="C5146" s="6">
        <v>155.238163788302</v>
      </c>
      <c r="D5146" s="6">
        <v>5143</v>
      </c>
      <c r="E5146" s="6">
        <v>4090</v>
      </c>
    </row>
    <row r="5147" spans="1:5">
      <c r="A5147" s="6" t="s">
        <v>5161</v>
      </c>
      <c r="B5147" s="6">
        <v>3</v>
      </c>
      <c r="C5147" s="6">
        <v>5.71199869268596</v>
      </c>
      <c r="D5147" s="6">
        <v>5144</v>
      </c>
      <c r="E5147" s="6">
        <v>5308</v>
      </c>
    </row>
    <row r="5148" spans="1:5">
      <c r="A5148" s="6" t="s">
        <v>222</v>
      </c>
      <c r="B5148" s="6">
        <v>3</v>
      </c>
      <c r="C5148" s="6">
        <v>7.75178286103427</v>
      </c>
      <c r="D5148" s="6">
        <v>5145</v>
      </c>
      <c r="E5148" s="6">
        <v>5260</v>
      </c>
    </row>
    <row r="5149" spans="1:5">
      <c r="A5149" s="6" t="s">
        <v>5162</v>
      </c>
      <c r="B5149" s="6">
        <v>3</v>
      </c>
      <c r="C5149" s="6">
        <v>79.2980072055957</v>
      </c>
      <c r="D5149" s="6">
        <v>5146</v>
      </c>
      <c r="E5149" s="6">
        <v>4503</v>
      </c>
    </row>
    <row r="5150" spans="1:5">
      <c r="A5150" s="6" t="s">
        <v>5163</v>
      </c>
      <c r="B5150" s="6">
        <v>3</v>
      </c>
      <c r="C5150" s="6">
        <v>39.3596885685505</v>
      </c>
      <c r="D5150" s="6">
        <v>5147</v>
      </c>
      <c r="E5150" s="6">
        <v>4823</v>
      </c>
    </row>
    <row r="5151" spans="1:5">
      <c r="A5151" s="6" t="s">
        <v>5164</v>
      </c>
      <c r="B5151" s="6">
        <v>3</v>
      </c>
      <c r="C5151" s="6">
        <v>2.04016861750772</v>
      </c>
      <c r="D5151" s="6">
        <v>5148</v>
      </c>
      <c r="E5151" s="6">
        <v>5446</v>
      </c>
    </row>
    <row r="5152" spans="1:5">
      <c r="A5152" s="6" t="s">
        <v>5165</v>
      </c>
      <c r="B5152" s="6">
        <v>3</v>
      </c>
      <c r="C5152" s="6">
        <v>9.47442518294017</v>
      </c>
      <c r="D5152" s="6">
        <v>5149</v>
      </c>
      <c r="E5152" s="6">
        <v>5216</v>
      </c>
    </row>
    <row r="5153" spans="1:5">
      <c r="A5153" s="6" t="s">
        <v>5166</v>
      </c>
      <c r="B5153" s="6">
        <v>3</v>
      </c>
      <c r="C5153" s="6">
        <v>10.2937127844896</v>
      </c>
      <c r="D5153" s="6">
        <v>5150</v>
      </c>
      <c r="E5153" s="6">
        <v>5201</v>
      </c>
    </row>
    <row r="5154" spans="1:5">
      <c r="A5154" s="6" t="s">
        <v>5167</v>
      </c>
      <c r="B5154" s="6">
        <v>3</v>
      </c>
      <c r="C5154" s="6">
        <v>323.782736542319</v>
      </c>
      <c r="D5154" s="6">
        <v>5151</v>
      </c>
      <c r="E5154" s="6">
        <v>3565</v>
      </c>
    </row>
    <row r="5155" spans="1:5">
      <c r="A5155" s="6" t="s">
        <v>5168</v>
      </c>
      <c r="B5155" s="6">
        <v>3</v>
      </c>
      <c r="C5155" s="6">
        <v>0</v>
      </c>
      <c r="D5155" s="6">
        <v>5152</v>
      </c>
      <c r="E5155" s="6">
        <v>5540</v>
      </c>
    </row>
    <row r="5156" spans="1:5">
      <c r="A5156" s="6" t="s">
        <v>5169</v>
      </c>
      <c r="B5156" s="6">
        <v>3</v>
      </c>
      <c r="C5156" s="6">
        <v>0.319544300289833</v>
      </c>
      <c r="D5156" s="6">
        <v>5153</v>
      </c>
      <c r="E5156" s="6">
        <v>5522</v>
      </c>
    </row>
    <row r="5157" spans="1:5">
      <c r="A5157" s="6" t="s">
        <v>5170</v>
      </c>
      <c r="B5157" s="6">
        <v>3</v>
      </c>
      <c r="C5157" s="6">
        <v>29.4949682067937</v>
      </c>
      <c r="D5157" s="6">
        <v>5154</v>
      </c>
      <c r="E5157" s="6">
        <v>4934</v>
      </c>
    </row>
    <row r="5158" spans="1:5">
      <c r="A5158" s="6" t="s">
        <v>5171</v>
      </c>
      <c r="B5158" s="6">
        <v>3</v>
      </c>
      <c r="C5158" s="6">
        <v>0.411237605341242</v>
      </c>
      <c r="D5158" s="6">
        <v>5155</v>
      </c>
      <c r="E5158" s="6">
        <v>5517</v>
      </c>
    </row>
    <row r="5159" spans="1:5">
      <c r="A5159" s="6" t="s">
        <v>5172</v>
      </c>
      <c r="B5159" s="6">
        <v>3</v>
      </c>
      <c r="C5159" s="6">
        <v>5.16167966715528</v>
      </c>
      <c r="D5159" s="6">
        <v>5156</v>
      </c>
      <c r="E5159" s="6">
        <v>5322</v>
      </c>
    </row>
    <row r="5160" spans="1:5">
      <c r="A5160" s="6" t="s">
        <v>5173</v>
      </c>
      <c r="B5160" s="6">
        <v>3</v>
      </c>
      <c r="C5160" s="6">
        <v>24.2059092869278</v>
      </c>
      <c r="D5160" s="6">
        <v>5157</v>
      </c>
      <c r="E5160" s="6">
        <v>4998</v>
      </c>
    </row>
    <row r="5161" spans="1:5">
      <c r="A5161" s="6" t="s">
        <v>5174</v>
      </c>
      <c r="B5161" s="6">
        <v>3</v>
      </c>
      <c r="C5161" s="6">
        <v>82.6135419569142</v>
      </c>
      <c r="D5161" s="6">
        <v>5158</v>
      </c>
      <c r="E5161" s="6">
        <v>4478</v>
      </c>
    </row>
    <row r="5162" spans="1:5">
      <c r="A5162" s="6" t="s">
        <v>5175</v>
      </c>
      <c r="B5162" s="6">
        <v>3</v>
      </c>
      <c r="C5162" s="6">
        <v>14.270052296566</v>
      </c>
      <c r="D5162" s="6">
        <v>5159</v>
      </c>
      <c r="E5162" s="6">
        <v>5152</v>
      </c>
    </row>
    <row r="5163" spans="1:5">
      <c r="A5163" s="6" t="s">
        <v>5176</v>
      </c>
      <c r="B5163" s="6">
        <v>3</v>
      </c>
      <c r="C5163" s="6">
        <v>7.36726483817427</v>
      </c>
      <c r="D5163" s="6">
        <v>5160</v>
      </c>
      <c r="E5163" s="6">
        <v>5269</v>
      </c>
    </row>
    <row r="5164" spans="1:5">
      <c r="A5164" s="6" t="s">
        <v>5177</v>
      </c>
      <c r="B5164" s="6">
        <v>3</v>
      </c>
      <c r="C5164" s="6">
        <v>24.0785918816638</v>
      </c>
      <c r="D5164" s="6">
        <v>5161</v>
      </c>
      <c r="E5164" s="6">
        <v>5003</v>
      </c>
    </row>
    <row r="5165" spans="1:5">
      <c r="A5165" s="6" t="s">
        <v>5178</v>
      </c>
      <c r="B5165" s="6">
        <v>3</v>
      </c>
      <c r="C5165" s="6">
        <v>18.5592275284354</v>
      </c>
      <c r="D5165" s="6">
        <v>5162</v>
      </c>
      <c r="E5165" s="6">
        <v>5075</v>
      </c>
    </row>
    <row r="5166" spans="1:5">
      <c r="A5166" s="6" t="s">
        <v>5179</v>
      </c>
      <c r="B5166" s="6">
        <v>3</v>
      </c>
      <c r="C5166" s="6">
        <v>16.9494727838569</v>
      </c>
      <c r="D5166" s="6">
        <v>5163</v>
      </c>
      <c r="E5166" s="6">
        <v>5106</v>
      </c>
    </row>
    <row r="5167" spans="1:5">
      <c r="A5167" s="6" t="s">
        <v>5180</v>
      </c>
      <c r="B5167" s="6">
        <v>3</v>
      </c>
      <c r="C5167" s="6">
        <v>6.38313174268059</v>
      </c>
      <c r="D5167" s="6">
        <v>5164</v>
      </c>
      <c r="E5167" s="6">
        <v>5291</v>
      </c>
    </row>
    <row r="5168" spans="1:5">
      <c r="A5168" s="6" t="s">
        <v>5181</v>
      </c>
      <c r="B5168" s="6">
        <v>3</v>
      </c>
      <c r="C5168" s="6">
        <v>2.40505879386649</v>
      </c>
      <c r="D5168" s="6">
        <v>5165</v>
      </c>
      <c r="E5168" s="6">
        <v>5431</v>
      </c>
    </row>
    <row r="5169" spans="1:5">
      <c r="A5169" s="6" t="s">
        <v>5182</v>
      </c>
      <c r="B5169" s="6">
        <v>3</v>
      </c>
      <c r="C5169" s="6">
        <v>34.0590891169712</v>
      </c>
      <c r="D5169" s="6">
        <v>5166</v>
      </c>
      <c r="E5169" s="6">
        <v>4885</v>
      </c>
    </row>
    <row r="5170" spans="1:5">
      <c r="A5170" s="6" t="s">
        <v>5183</v>
      </c>
      <c r="B5170" s="6">
        <v>3</v>
      </c>
      <c r="C5170" s="6">
        <v>0.0999222253269996</v>
      </c>
      <c r="D5170" s="6">
        <v>5167</v>
      </c>
      <c r="E5170" s="6">
        <v>5532</v>
      </c>
    </row>
    <row r="5171" spans="1:5">
      <c r="A5171" s="6" t="s">
        <v>5184</v>
      </c>
      <c r="B5171" s="6">
        <v>3</v>
      </c>
      <c r="C5171" s="6">
        <v>1.80385196895499</v>
      </c>
      <c r="D5171" s="6">
        <v>5168</v>
      </c>
      <c r="E5171" s="6">
        <v>5460</v>
      </c>
    </row>
    <row r="5172" spans="1:5">
      <c r="A5172" s="6" t="s">
        <v>5185</v>
      </c>
      <c r="B5172" s="6">
        <v>3</v>
      </c>
      <c r="C5172" s="6">
        <v>25.2039114710726</v>
      </c>
      <c r="D5172" s="6">
        <v>5169</v>
      </c>
      <c r="E5172" s="6">
        <v>4981</v>
      </c>
    </row>
    <row r="5173" spans="1:5">
      <c r="A5173" s="6" t="s">
        <v>5186</v>
      </c>
      <c r="B5173" s="6">
        <v>3</v>
      </c>
      <c r="C5173" s="6">
        <v>13.4787566457864</v>
      </c>
      <c r="D5173" s="6">
        <v>5170</v>
      </c>
      <c r="E5173" s="6">
        <v>5159</v>
      </c>
    </row>
    <row r="5174" spans="1:5">
      <c r="A5174" s="6" t="s">
        <v>5187</v>
      </c>
      <c r="B5174" s="6">
        <v>3</v>
      </c>
      <c r="C5174" s="6">
        <v>14.8798925318052</v>
      </c>
      <c r="D5174" s="6">
        <v>5171</v>
      </c>
      <c r="E5174" s="6">
        <v>5141</v>
      </c>
    </row>
    <row r="5175" spans="1:5">
      <c r="A5175" s="6" t="s">
        <v>5188</v>
      </c>
      <c r="B5175" s="6">
        <v>3</v>
      </c>
      <c r="C5175" s="6">
        <v>114.721865355509</v>
      </c>
      <c r="D5175" s="6">
        <v>5172</v>
      </c>
      <c r="E5175" s="6">
        <v>4280</v>
      </c>
    </row>
    <row r="5176" spans="1:5">
      <c r="A5176" s="6" t="s">
        <v>5189</v>
      </c>
      <c r="B5176" s="6">
        <v>3</v>
      </c>
      <c r="C5176" s="6">
        <v>0.154467171214586</v>
      </c>
      <c r="D5176" s="6">
        <v>5173</v>
      </c>
      <c r="E5176" s="6">
        <v>5530</v>
      </c>
    </row>
    <row r="5177" spans="1:5">
      <c r="A5177" s="6" t="s">
        <v>5190</v>
      </c>
      <c r="B5177" s="6">
        <v>3</v>
      </c>
      <c r="C5177" s="6">
        <v>88.8112322461117</v>
      </c>
      <c r="D5177" s="6">
        <v>5174</v>
      </c>
      <c r="E5177" s="6">
        <v>4430</v>
      </c>
    </row>
    <row r="5178" spans="1:5">
      <c r="A5178" s="6" t="s">
        <v>5191</v>
      </c>
      <c r="B5178" s="6">
        <v>3</v>
      </c>
      <c r="C5178" s="6">
        <v>63.2829094968377</v>
      </c>
      <c r="D5178" s="6">
        <v>5175</v>
      </c>
      <c r="E5178" s="6">
        <v>4612</v>
      </c>
    </row>
    <row r="5179" spans="1:5">
      <c r="A5179" s="6" t="s">
        <v>5192</v>
      </c>
      <c r="B5179" s="6">
        <v>3</v>
      </c>
      <c r="C5179" s="6">
        <v>150.762524140556</v>
      </c>
      <c r="D5179" s="6">
        <v>5176</v>
      </c>
      <c r="E5179" s="6">
        <v>4113</v>
      </c>
    </row>
    <row r="5180" spans="1:5">
      <c r="A5180" s="6" t="s">
        <v>5193</v>
      </c>
      <c r="B5180" s="6">
        <v>3</v>
      </c>
      <c r="C5180" s="6">
        <v>28.3891027197405</v>
      </c>
      <c r="D5180" s="6">
        <v>5177</v>
      </c>
      <c r="E5180" s="6">
        <v>4947</v>
      </c>
    </row>
    <row r="5181" spans="1:5">
      <c r="A5181" s="6" t="s">
        <v>5194</v>
      </c>
      <c r="B5181" s="6">
        <v>3</v>
      </c>
      <c r="C5181" s="6">
        <v>36.0933095726293</v>
      </c>
      <c r="D5181" s="6">
        <v>5178</v>
      </c>
      <c r="E5181" s="6">
        <v>4856</v>
      </c>
    </row>
    <row r="5182" spans="1:5">
      <c r="A5182" s="6" t="s">
        <v>5195</v>
      </c>
      <c r="B5182" s="6">
        <v>3</v>
      </c>
      <c r="C5182" s="6">
        <v>3.49646656885006</v>
      </c>
      <c r="D5182" s="6">
        <v>5179</v>
      </c>
      <c r="E5182" s="6">
        <v>5387</v>
      </c>
    </row>
    <row r="5183" spans="1:5">
      <c r="A5183" s="6" t="s">
        <v>5196</v>
      </c>
      <c r="B5183" s="6">
        <v>3</v>
      </c>
      <c r="C5183" s="6">
        <v>2.71702248067689</v>
      </c>
      <c r="D5183" s="6">
        <v>5180</v>
      </c>
      <c r="E5183" s="6">
        <v>5420</v>
      </c>
    </row>
    <row r="5184" spans="1:5">
      <c r="A5184" s="6" t="s">
        <v>5197</v>
      </c>
      <c r="B5184" s="6">
        <v>3</v>
      </c>
      <c r="C5184" s="6">
        <v>616.74015357013</v>
      </c>
      <c r="D5184" s="6">
        <v>5181</v>
      </c>
      <c r="E5184" s="6">
        <v>2997</v>
      </c>
    </row>
    <row r="5185" spans="1:5">
      <c r="A5185" s="6" t="s">
        <v>5198</v>
      </c>
      <c r="B5185" s="6">
        <v>3</v>
      </c>
      <c r="C5185" s="6">
        <v>6.27232901420726</v>
      </c>
      <c r="D5185" s="6">
        <v>5182</v>
      </c>
      <c r="E5185" s="6">
        <v>5295</v>
      </c>
    </row>
    <row r="5186" spans="1:5">
      <c r="A5186" s="6" t="s">
        <v>5199</v>
      </c>
      <c r="B5186" s="6">
        <v>3</v>
      </c>
      <c r="C5186" s="6">
        <v>0.80705544248013</v>
      </c>
      <c r="D5186" s="6">
        <v>5183</v>
      </c>
      <c r="E5186" s="6">
        <v>5507</v>
      </c>
    </row>
    <row r="5187" spans="1:5">
      <c r="A5187" s="6" t="s">
        <v>5200</v>
      </c>
      <c r="B5187" s="6">
        <v>3</v>
      </c>
      <c r="C5187" s="6">
        <v>26.2745195240729</v>
      </c>
      <c r="D5187" s="6">
        <v>5184</v>
      </c>
      <c r="E5187" s="6">
        <v>4973</v>
      </c>
    </row>
    <row r="5188" spans="1:5">
      <c r="A5188" s="6" t="s">
        <v>5201</v>
      </c>
      <c r="B5188" s="6">
        <v>3</v>
      </c>
      <c r="C5188" s="6">
        <v>16.3280810649609</v>
      </c>
      <c r="D5188" s="6">
        <v>5185</v>
      </c>
      <c r="E5188" s="6">
        <v>5117</v>
      </c>
    </row>
    <row r="5189" spans="1:5">
      <c r="A5189" s="6" t="s">
        <v>5202</v>
      </c>
      <c r="B5189" s="6">
        <v>3</v>
      </c>
      <c r="C5189" s="6">
        <v>1.70527494934992</v>
      </c>
      <c r="D5189" s="6">
        <v>5186</v>
      </c>
      <c r="E5189" s="6">
        <v>5464</v>
      </c>
    </row>
    <row r="5190" spans="1:5">
      <c r="A5190" s="6" t="s">
        <v>5203</v>
      </c>
      <c r="B5190" s="6">
        <v>3</v>
      </c>
      <c r="C5190" s="6">
        <v>291.952469804716</v>
      </c>
      <c r="D5190" s="6">
        <v>5187</v>
      </c>
      <c r="E5190" s="6">
        <v>3647</v>
      </c>
    </row>
    <row r="5191" spans="1:5">
      <c r="A5191" s="6" t="s">
        <v>5204</v>
      </c>
      <c r="B5191" s="6">
        <v>3</v>
      </c>
      <c r="C5191" s="6">
        <v>47.1180843999835</v>
      </c>
      <c r="D5191" s="6">
        <v>5188</v>
      </c>
      <c r="E5191" s="6">
        <v>4751</v>
      </c>
    </row>
    <row r="5192" spans="1:5">
      <c r="A5192" s="6" t="s">
        <v>5205</v>
      </c>
      <c r="B5192" s="6">
        <v>3</v>
      </c>
      <c r="C5192" s="6">
        <v>26.0938894923922</v>
      </c>
      <c r="D5192" s="6">
        <v>5189</v>
      </c>
      <c r="E5192" s="6">
        <v>4975</v>
      </c>
    </row>
    <row r="5193" spans="1:5">
      <c r="A5193" s="6" t="s">
        <v>5206</v>
      </c>
      <c r="B5193" s="6">
        <v>3</v>
      </c>
      <c r="C5193" s="6">
        <v>52.1653580911202</v>
      </c>
      <c r="D5193" s="6">
        <v>5190</v>
      </c>
      <c r="E5193" s="6">
        <v>4697</v>
      </c>
    </row>
    <row r="5194" spans="1:5">
      <c r="A5194" s="6" t="s">
        <v>5207</v>
      </c>
      <c r="B5194" s="6">
        <v>3</v>
      </c>
      <c r="C5194" s="6">
        <v>3.24860376063892</v>
      </c>
      <c r="D5194" s="6">
        <v>5191</v>
      </c>
      <c r="E5194" s="6">
        <v>5401</v>
      </c>
    </row>
    <row r="5195" spans="1:5">
      <c r="A5195" s="6" t="s">
        <v>5208</v>
      </c>
      <c r="B5195" s="6">
        <v>3</v>
      </c>
      <c r="C5195" s="6">
        <v>1.94476239748265</v>
      </c>
      <c r="D5195" s="6">
        <v>5192</v>
      </c>
      <c r="E5195" s="6">
        <v>5451</v>
      </c>
    </row>
    <row r="5196" spans="1:5">
      <c r="A5196" s="6" t="s">
        <v>5209</v>
      </c>
      <c r="B5196" s="6">
        <v>3</v>
      </c>
      <c r="C5196" s="6">
        <v>30.3409079857399</v>
      </c>
      <c r="D5196" s="6">
        <v>5193</v>
      </c>
      <c r="E5196" s="6">
        <v>4923</v>
      </c>
    </row>
    <row r="5197" spans="1:5">
      <c r="A5197" s="6" t="s">
        <v>5210</v>
      </c>
      <c r="B5197" s="6">
        <v>3</v>
      </c>
      <c r="C5197" s="6">
        <v>2.46437034501435</v>
      </c>
      <c r="D5197" s="6">
        <v>5194</v>
      </c>
      <c r="E5197" s="6">
        <v>5428</v>
      </c>
    </row>
    <row r="5198" spans="1:5">
      <c r="A5198" s="6" t="s">
        <v>5211</v>
      </c>
      <c r="B5198" s="6">
        <v>3</v>
      </c>
      <c r="C5198" s="6">
        <v>106.354138166816</v>
      </c>
      <c r="D5198" s="6">
        <v>5195</v>
      </c>
      <c r="E5198" s="6">
        <v>4327</v>
      </c>
    </row>
    <row r="5199" spans="1:5">
      <c r="A5199" s="6" t="s">
        <v>5212</v>
      </c>
      <c r="B5199" s="6">
        <v>3</v>
      </c>
      <c r="C5199" s="6">
        <v>27.7549542270153</v>
      </c>
      <c r="D5199" s="6">
        <v>5196</v>
      </c>
      <c r="E5199" s="6">
        <v>4953</v>
      </c>
    </row>
    <row r="5200" spans="1:5">
      <c r="A5200" s="6" t="s">
        <v>5213</v>
      </c>
      <c r="B5200" s="6">
        <v>3</v>
      </c>
      <c r="C5200" s="6">
        <v>13.3814448078599</v>
      </c>
      <c r="D5200" s="6">
        <v>5197</v>
      </c>
      <c r="E5200" s="6">
        <v>5161</v>
      </c>
    </row>
    <row r="5201" spans="1:5">
      <c r="A5201" s="6" t="s">
        <v>5214</v>
      </c>
      <c r="B5201" s="6">
        <v>3</v>
      </c>
      <c r="C5201" s="6">
        <v>1.84504898864143</v>
      </c>
      <c r="D5201" s="6">
        <v>5198</v>
      </c>
      <c r="E5201" s="6">
        <v>5457</v>
      </c>
    </row>
    <row r="5202" spans="1:5">
      <c r="A5202" s="6" t="s">
        <v>5215</v>
      </c>
      <c r="B5202" s="6">
        <v>3</v>
      </c>
      <c r="C5202" s="6">
        <v>55.3732081567735</v>
      </c>
      <c r="D5202" s="6">
        <v>5199</v>
      </c>
      <c r="E5202" s="6">
        <v>4668</v>
      </c>
    </row>
    <row r="5203" spans="1:5">
      <c r="A5203" s="6" t="s">
        <v>5216</v>
      </c>
      <c r="B5203" s="6">
        <v>3</v>
      </c>
      <c r="C5203" s="6">
        <v>42.6785486351689</v>
      </c>
      <c r="D5203" s="6">
        <v>5200</v>
      </c>
      <c r="E5203" s="6">
        <v>4790</v>
      </c>
    </row>
    <row r="5204" spans="1:5">
      <c r="A5204" s="6" t="s">
        <v>5217</v>
      </c>
      <c r="B5204" s="6">
        <v>3</v>
      </c>
      <c r="C5204" s="6">
        <v>6.93974614866576</v>
      </c>
      <c r="D5204" s="6">
        <v>5201</v>
      </c>
      <c r="E5204" s="6">
        <v>5277</v>
      </c>
    </row>
    <row r="5205" spans="1:5">
      <c r="A5205" s="6" t="s">
        <v>5218</v>
      </c>
      <c r="B5205" s="6">
        <v>3</v>
      </c>
      <c r="C5205" s="6">
        <v>17.4547677631344</v>
      </c>
      <c r="D5205" s="6">
        <v>5202</v>
      </c>
      <c r="E5205" s="6">
        <v>5101</v>
      </c>
    </row>
    <row r="5206" spans="1:5">
      <c r="A5206" s="6" t="s">
        <v>5219</v>
      </c>
      <c r="B5206" s="6">
        <v>3</v>
      </c>
      <c r="C5206" s="6">
        <v>70.9089929422129</v>
      </c>
      <c r="D5206" s="6">
        <v>5203</v>
      </c>
      <c r="E5206" s="6">
        <v>4560</v>
      </c>
    </row>
    <row r="5207" spans="1:5">
      <c r="A5207" s="6" t="s">
        <v>5220</v>
      </c>
      <c r="B5207" s="6">
        <v>3</v>
      </c>
      <c r="C5207" s="6">
        <v>100.74793514696</v>
      </c>
      <c r="D5207" s="6">
        <v>5204</v>
      </c>
      <c r="E5207" s="6">
        <v>4354</v>
      </c>
    </row>
    <row r="5208" spans="1:5">
      <c r="A5208" s="6" t="s">
        <v>5221</v>
      </c>
      <c r="B5208" s="6">
        <v>3</v>
      </c>
      <c r="C5208" s="6">
        <v>24.2037378422236</v>
      </c>
      <c r="D5208" s="6">
        <v>5205</v>
      </c>
      <c r="E5208" s="6">
        <v>4999</v>
      </c>
    </row>
    <row r="5209" spans="1:5">
      <c r="A5209" s="6" t="s">
        <v>5222</v>
      </c>
      <c r="B5209" s="6">
        <v>3</v>
      </c>
      <c r="C5209" s="6">
        <v>14.6652816964295</v>
      </c>
      <c r="D5209" s="6">
        <v>5206</v>
      </c>
      <c r="E5209" s="6">
        <v>5144</v>
      </c>
    </row>
    <row r="5210" spans="1:5">
      <c r="A5210" s="6" t="s">
        <v>5223</v>
      </c>
      <c r="B5210" s="6">
        <v>3</v>
      </c>
      <c r="C5210" s="6">
        <v>15.748247635353</v>
      </c>
      <c r="D5210" s="6">
        <v>5207</v>
      </c>
      <c r="E5210" s="6">
        <v>5132</v>
      </c>
    </row>
    <row r="5211" spans="1:5">
      <c r="A5211" s="6" t="s">
        <v>5224</v>
      </c>
      <c r="B5211" s="6">
        <v>3</v>
      </c>
      <c r="C5211" s="6">
        <v>4.78894719597934</v>
      </c>
      <c r="D5211" s="6">
        <v>5208</v>
      </c>
      <c r="E5211" s="6">
        <v>5343</v>
      </c>
    </row>
    <row r="5212" spans="1:5">
      <c r="A5212" s="6" t="s">
        <v>5225</v>
      </c>
      <c r="B5212" s="6">
        <v>3</v>
      </c>
      <c r="C5212" s="6">
        <v>1.03494989622306</v>
      </c>
      <c r="D5212" s="6">
        <v>5209</v>
      </c>
      <c r="E5212" s="6">
        <v>5500</v>
      </c>
    </row>
    <row r="5213" spans="1:5">
      <c r="A5213" s="6" t="s">
        <v>5226</v>
      </c>
      <c r="B5213" s="6">
        <v>3</v>
      </c>
      <c r="C5213" s="6">
        <v>106.163434456675</v>
      </c>
      <c r="D5213" s="6">
        <v>5210</v>
      </c>
      <c r="E5213" s="6">
        <v>4330</v>
      </c>
    </row>
    <row r="5214" spans="1:5">
      <c r="A5214" s="6" t="s">
        <v>5227</v>
      </c>
      <c r="B5214" s="6">
        <v>3</v>
      </c>
      <c r="C5214" s="6">
        <v>2.00914077351397</v>
      </c>
      <c r="D5214" s="6">
        <v>5211</v>
      </c>
      <c r="E5214" s="6">
        <v>5448</v>
      </c>
    </row>
    <row r="5215" spans="1:5">
      <c r="A5215" s="6" t="s">
        <v>5228</v>
      </c>
      <c r="B5215" s="6">
        <v>3</v>
      </c>
      <c r="C5215" s="6">
        <v>75.3199510763273</v>
      </c>
      <c r="D5215" s="6">
        <v>5212</v>
      </c>
      <c r="E5215" s="6">
        <v>4526</v>
      </c>
    </row>
    <row r="5216" spans="1:5">
      <c r="A5216" s="6" t="s">
        <v>5229</v>
      </c>
      <c r="B5216" s="6">
        <v>3</v>
      </c>
      <c r="C5216" s="6">
        <v>1.4245637549161</v>
      </c>
      <c r="D5216" s="6">
        <v>5213</v>
      </c>
      <c r="E5216" s="6">
        <v>5473</v>
      </c>
    </row>
    <row r="5217" spans="1:5">
      <c r="A5217" s="6" t="s">
        <v>5230</v>
      </c>
      <c r="B5217" s="6">
        <v>3</v>
      </c>
      <c r="C5217" s="6">
        <v>10.2715301486451</v>
      </c>
      <c r="D5217" s="6">
        <v>5214</v>
      </c>
      <c r="E5217" s="6">
        <v>5202</v>
      </c>
    </row>
    <row r="5218" spans="1:5">
      <c r="A5218" s="6" t="s">
        <v>5231</v>
      </c>
      <c r="B5218" s="6">
        <v>3</v>
      </c>
      <c r="C5218" s="6">
        <v>42.8238876942332</v>
      </c>
      <c r="D5218" s="6">
        <v>5215</v>
      </c>
      <c r="E5218" s="6">
        <v>4787</v>
      </c>
    </row>
    <row r="5219" spans="1:5">
      <c r="A5219" s="6" t="s">
        <v>5232</v>
      </c>
      <c r="B5219" s="6">
        <v>3</v>
      </c>
      <c r="C5219" s="6">
        <v>0.15542315369733</v>
      </c>
      <c r="D5219" s="6">
        <v>5216</v>
      </c>
      <c r="E5219" s="6">
        <v>5529</v>
      </c>
    </row>
    <row r="5220" spans="1:5">
      <c r="A5220" s="6" t="s">
        <v>5233</v>
      </c>
      <c r="B5220" s="6">
        <v>3</v>
      </c>
      <c r="C5220" s="6">
        <v>3.0307205675075</v>
      </c>
      <c r="D5220" s="6">
        <v>5217</v>
      </c>
      <c r="E5220" s="6">
        <v>5410</v>
      </c>
    </row>
    <row r="5221" spans="1:5">
      <c r="A5221" s="6" t="s">
        <v>5234</v>
      </c>
      <c r="B5221" s="6">
        <v>3</v>
      </c>
      <c r="C5221" s="6">
        <v>7.04412766805161</v>
      </c>
      <c r="D5221" s="6">
        <v>5218</v>
      </c>
      <c r="E5221" s="6">
        <v>5275</v>
      </c>
    </row>
    <row r="5222" spans="1:5">
      <c r="A5222" s="6" t="s">
        <v>5235</v>
      </c>
      <c r="B5222" s="6">
        <v>3</v>
      </c>
      <c r="C5222" s="6">
        <v>0</v>
      </c>
      <c r="D5222" s="6">
        <v>5219</v>
      </c>
      <c r="E5222" s="6">
        <v>5541</v>
      </c>
    </row>
    <row r="5223" spans="1:5">
      <c r="A5223" s="6" t="s">
        <v>5236</v>
      </c>
      <c r="B5223" s="6">
        <v>3</v>
      </c>
      <c r="C5223" s="6">
        <v>2.00953745937111</v>
      </c>
      <c r="D5223" s="6">
        <v>5220</v>
      </c>
      <c r="E5223" s="6">
        <v>5447</v>
      </c>
    </row>
    <row r="5224" spans="1:5">
      <c r="A5224" s="6" t="s">
        <v>5237</v>
      </c>
      <c r="B5224" s="6">
        <v>3</v>
      </c>
      <c r="C5224" s="6">
        <v>22.8565380197093</v>
      </c>
      <c r="D5224" s="6">
        <v>5221</v>
      </c>
      <c r="E5224" s="6">
        <v>5016</v>
      </c>
    </row>
    <row r="5225" spans="1:5">
      <c r="A5225" s="6" t="s">
        <v>5238</v>
      </c>
      <c r="B5225" s="6">
        <v>3</v>
      </c>
      <c r="C5225" s="6">
        <v>7.93605729105059</v>
      </c>
      <c r="D5225" s="6">
        <v>5222</v>
      </c>
      <c r="E5225" s="6">
        <v>5254</v>
      </c>
    </row>
    <row r="5226" spans="1:5">
      <c r="A5226" s="6" t="s">
        <v>5239</v>
      </c>
      <c r="B5226" s="6">
        <v>3</v>
      </c>
      <c r="C5226" s="6">
        <v>41.9714230432838</v>
      </c>
      <c r="D5226" s="6">
        <v>5223</v>
      </c>
      <c r="E5226" s="6">
        <v>4799</v>
      </c>
    </row>
    <row r="5227" spans="1:5">
      <c r="A5227" s="6" t="s">
        <v>5240</v>
      </c>
      <c r="B5227" s="6">
        <v>3</v>
      </c>
      <c r="C5227" s="6">
        <v>130.672051969013</v>
      </c>
      <c r="D5227" s="6">
        <v>5224</v>
      </c>
      <c r="E5227" s="6">
        <v>4207</v>
      </c>
    </row>
    <row r="5228" spans="1:5">
      <c r="A5228" s="6" t="s">
        <v>5241</v>
      </c>
      <c r="B5228" s="6">
        <v>3</v>
      </c>
      <c r="C5228" s="6">
        <v>0.42024981165193</v>
      </c>
      <c r="D5228" s="6">
        <v>5225</v>
      </c>
      <c r="E5228" s="6">
        <v>5516</v>
      </c>
    </row>
    <row r="5229" spans="1:5">
      <c r="A5229" s="6" t="s">
        <v>5242</v>
      </c>
      <c r="B5229" s="6">
        <v>3</v>
      </c>
      <c r="C5229" s="6">
        <v>28.5433027508079</v>
      </c>
      <c r="D5229" s="6">
        <v>5226</v>
      </c>
      <c r="E5229" s="6">
        <v>4944</v>
      </c>
    </row>
    <row r="5230" spans="1:5">
      <c r="A5230" s="6" t="s">
        <v>5243</v>
      </c>
      <c r="B5230" s="6">
        <v>3</v>
      </c>
      <c r="C5230" s="6">
        <v>26.6005062057074</v>
      </c>
      <c r="D5230" s="6">
        <v>5227</v>
      </c>
      <c r="E5230" s="6">
        <v>4967</v>
      </c>
    </row>
    <row r="5231" spans="1:5">
      <c r="A5231" s="6" t="s">
        <v>5244</v>
      </c>
      <c r="B5231" s="6">
        <v>3</v>
      </c>
      <c r="C5231" s="6">
        <v>36.5111838223072</v>
      </c>
      <c r="D5231" s="6">
        <v>5228</v>
      </c>
      <c r="E5231" s="6">
        <v>4851</v>
      </c>
    </row>
    <row r="5232" spans="1:5">
      <c r="A5232" s="6" t="s">
        <v>5245</v>
      </c>
      <c r="B5232" s="6">
        <v>3</v>
      </c>
      <c r="C5232" s="6">
        <v>9.40082060005817</v>
      </c>
      <c r="D5232" s="6">
        <v>5229</v>
      </c>
      <c r="E5232" s="6">
        <v>5217</v>
      </c>
    </row>
    <row r="5233" spans="1:5">
      <c r="A5233" s="6" t="s">
        <v>5246</v>
      </c>
      <c r="B5233" s="6">
        <v>3</v>
      </c>
      <c r="C5233" s="6">
        <v>0.0943478260869565</v>
      </c>
      <c r="D5233" s="6">
        <v>5230</v>
      </c>
      <c r="E5233" s="6">
        <v>5533</v>
      </c>
    </row>
    <row r="5234" spans="1:5">
      <c r="A5234" s="6" t="s">
        <v>5247</v>
      </c>
      <c r="B5234" s="6">
        <v>3</v>
      </c>
      <c r="C5234" s="6">
        <v>4.79983290433778</v>
      </c>
      <c r="D5234" s="6">
        <v>5231</v>
      </c>
      <c r="E5234" s="6">
        <v>5342</v>
      </c>
    </row>
    <row r="5235" spans="1:5">
      <c r="A5235" s="6" t="s">
        <v>5248</v>
      </c>
      <c r="B5235" s="6">
        <v>3</v>
      </c>
      <c r="C5235" s="6">
        <v>16.1219643830737</v>
      </c>
      <c r="D5235" s="6">
        <v>5232</v>
      </c>
      <c r="E5235" s="6">
        <v>5126</v>
      </c>
    </row>
    <row r="5236" spans="1:5">
      <c r="A5236" s="6" t="s">
        <v>5249</v>
      </c>
      <c r="B5236" s="6">
        <v>3</v>
      </c>
      <c r="C5236" s="6">
        <v>18.4257120573318</v>
      </c>
      <c r="D5236" s="6">
        <v>5233</v>
      </c>
      <c r="E5236" s="6">
        <v>5078</v>
      </c>
    </row>
    <row r="5237" spans="1:5">
      <c r="A5237" s="6" t="s">
        <v>5250</v>
      </c>
      <c r="B5237" s="6">
        <v>3</v>
      </c>
      <c r="C5237" s="6">
        <v>1.40178106529553</v>
      </c>
      <c r="D5237" s="6">
        <v>5234</v>
      </c>
      <c r="E5237" s="6">
        <v>5474</v>
      </c>
    </row>
    <row r="5238" spans="1:5">
      <c r="A5238" s="6" t="s">
        <v>5251</v>
      </c>
      <c r="B5238" s="6">
        <v>3</v>
      </c>
      <c r="C5238" s="6">
        <v>6.38360234572305</v>
      </c>
      <c r="D5238" s="6">
        <v>5235</v>
      </c>
      <c r="E5238" s="6">
        <v>5290</v>
      </c>
    </row>
    <row r="5239" spans="1:5">
      <c r="A5239" s="6" t="s">
        <v>5252</v>
      </c>
      <c r="B5239" s="6">
        <v>3</v>
      </c>
      <c r="C5239" s="6">
        <v>22.9326099428516</v>
      </c>
      <c r="D5239" s="6">
        <v>5236</v>
      </c>
      <c r="E5239" s="6">
        <v>5015</v>
      </c>
    </row>
    <row r="5240" spans="1:5">
      <c r="A5240" s="6" t="s">
        <v>5253</v>
      </c>
      <c r="B5240" s="6">
        <v>3</v>
      </c>
      <c r="C5240" s="6">
        <v>14.5242265746659</v>
      </c>
      <c r="D5240" s="6">
        <v>5237</v>
      </c>
      <c r="E5240" s="6">
        <v>5147</v>
      </c>
    </row>
    <row r="5241" spans="1:5">
      <c r="A5241" s="6" t="s">
        <v>5254</v>
      </c>
      <c r="B5241" s="6">
        <v>3</v>
      </c>
      <c r="C5241" s="6">
        <v>18.0282683056531</v>
      </c>
      <c r="D5241" s="6">
        <v>5238</v>
      </c>
      <c r="E5241" s="6">
        <v>5086</v>
      </c>
    </row>
    <row r="5242" spans="1:5">
      <c r="A5242" s="6" t="s">
        <v>5255</v>
      </c>
      <c r="B5242" s="6">
        <v>3</v>
      </c>
      <c r="C5242" s="6">
        <v>27.8409559204482</v>
      </c>
      <c r="D5242" s="6">
        <v>5239</v>
      </c>
      <c r="E5242" s="6">
        <v>4952</v>
      </c>
    </row>
    <row r="5243" spans="1:5">
      <c r="A5243" s="6" t="s">
        <v>5256</v>
      </c>
      <c r="B5243" s="6">
        <v>3</v>
      </c>
      <c r="C5243" s="6">
        <v>105.262077338308</v>
      </c>
      <c r="D5243" s="6">
        <v>5240</v>
      </c>
      <c r="E5243" s="6">
        <v>4335</v>
      </c>
    </row>
    <row r="5244" spans="1:5">
      <c r="A5244" s="6" t="s">
        <v>5257</v>
      </c>
      <c r="B5244" s="6">
        <v>3</v>
      </c>
      <c r="C5244" s="6">
        <v>13.7216009810592</v>
      </c>
      <c r="D5244" s="6">
        <v>5241</v>
      </c>
      <c r="E5244" s="6">
        <v>5156</v>
      </c>
    </row>
    <row r="5245" spans="1:5">
      <c r="A5245" s="6" t="s">
        <v>5258</v>
      </c>
      <c r="B5245" s="6">
        <v>3</v>
      </c>
      <c r="C5245" s="6">
        <v>45.50257703981</v>
      </c>
      <c r="D5245" s="6">
        <v>5242</v>
      </c>
      <c r="E5245" s="6">
        <v>4767</v>
      </c>
    </row>
    <row r="5246" spans="1:5">
      <c r="A5246" s="6" t="s">
        <v>5259</v>
      </c>
      <c r="B5246" s="6">
        <v>3</v>
      </c>
      <c r="C5246" s="6">
        <v>0.383369108968978</v>
      </c>
      <c r="D5246" s="6">
        <v>5243</v>
      </c>
      <c r="E5246" s="6">
        <v>5519</v>
      </c>
    </row>
    <row r="5247" spans="1:5">
      <c r="A5247" s="6" t="s">
        <v>5260</v>
      </c>
      <c r="B5247" s="6">
        <v>3</v>
      </c>
      <c r="C5247" s="6">
        <v>6.4479743835736</v>
      </c>
      <c r="D5247" s="6">
        <v>5244</v>
      </c>
      <c r="E5247" s="6">
        <v>5289</v>
      </c>
    </row>
    <row r="5248" spans="1:5">
      <c r="A5248" s="6" t="s">
        <v>5261</v>
      </c>
      <c r="B5248" s="6">
        <v>3</v>
      </c>
      <c r="C5248" s="6">
        <v>0</v>
      </c>
      <c r="D5248" s="6">
        <v>5245</v>
      </c>
      <c r="E5248" s="6">
        <v>5542</v>
      </c>
    </row>
    <row r="5249" spans="1:5">
      <c r="A5249" s="6" t="s">
        <v>5262</v>
      </c>
      <c r="B5249" s="6">
        <v>3</v>
      </c>
      <c r="C5249" s="6">
        <v>117.014993758401</v>
      </c>
      <c r="D5249" s="6">
        <v>5246</v>
      </c>
      <c r="E5249" s="6">
        <v>4269</v>
      </c>
    </row>
    <row r="5250" spans="1:5">
      <c r="A5250" s="6" t="s">
        <v>5263</v>
      </c>
      <c r="B5250" s="6">
        <v>3</v>
      </c>
      <c r="C5250" s="6">
        <v>394.506116017692</v>
      </c>
      <c r="D5250" s="6">
        <v>5247</v>
      </c>
      <c r="E5250" s="6">
        <v>3414</v>
      </c>
    </row>
    <row r="5251" spans="1:5">
      <c r="A5251" s="6" t="s">
        <v>5264</v>
      </c>
      <c r="B5251" s="6">
        <v>3</v>
      </c>
      <c r="C5251" s="6">
        <v>0</v>
      </c>
      <c r="D5251" s="6">
        <v>5248</v>
      </c>
      <c r="E5251" s="6">
        <v>5543</v>
      </c>
    </row>
    <row r="5252" spans="1:5">
      <c r="A5252" s="6" t="s">
        <v>5265</v>
      </c>
      <c r="B5252" s="6">
        <v>3</v>
      </c>
      <c r="C5252" s="6">
        <v>42.0538835000962</v>
      </c>
      <c r="D5252" s="6">
        <v>5249</v>
      </c>
      <c r="E5252" s="6">
        <v>4796</v>
      </c>
    </row>
    <row r="5253" spans="1:5">
      <c r="A5253" s="6" t="s">
        <v>5266</v>
      </c>
      <c r="B5253" s="6">
        <v>3</v>
      </c>
      <c r="C5253" s="6">
        <v>55.4610383868849</v>
      </c>
      <c r="D5253" s="6">
        <v>5250</v>
      </c>
      <c r="E5253" s="6">
        <v>4667</v>
      </c>
    </row>
    <row r="5254" spans="1:5">
      <c r="A5254" s="6" t="s">
        <v>5267</v>
      </c>
      <c r="B5254" s="6">
        <v>3</v>
      </c>
      <c r="C5254" s="6">
        <v>35.2886853981235</v>
      </c>
      <c r="D5254" s="6">
        <v>5251</v>
      </c>
      <c r="E5254" s="6">
        <v>4867</v>
      </c>
    </row>
    <row r="5255" spans="1:5">
      <c r="A5255" s="6" t="s">
        <v>5268</v>
      </c>
      <c r="B5255" s="6">
        <v>3</v>
      </c>
      <c r="C5255" s="6">
        <v>67.6355902911722</v>
      </c>
      <c r="D5255" s="6">
        <v>5252</v>
      </c>
      <c r="E5255" s="6">
        <v>4582</v>
      </c>
    </row>
    <row r="5256" spans="1:5">
      <c r="A5256" s="6" t="s">
        <v>5269</v>
      </c>
      <c r="B5256" s="6">
        <v>3</v>
      </c>
      <c r="C5256" s="6">
        <v>49.0334283541972</v>
      </c>
      <c r="D5256" s="6">
        <v>5253</v>
      </c>
      <c r="E5256" s="6">
        <v>4730</v>
      </c>
    </row>
    <row r="5257" spans="1:5">
      <c r="A5257" s="6" t="s">
        <v>5270</v>
      </c>
      <c r="B5257" s="6">
        <v>3</v>
      </c>
      <c r="C5257" s="6">
        <v>85.3997077628653</v>
      </c>
      <c r="D5257" s="6">
        <v>5254</v>
      </c>
      <c r="E5257" s="6">
        <v>4462</v>
      </c>
    </row>
    <row r="5258" spans="1:5">
      <c r="A5258" s="6" t="s">
        <v>5271</v>
      </c>
      <c r="B5258" s="6">
        <v>3</v>
      </c>
      <c r="C5258" s="6">
        <v>3.29640540003824</v>
      </c>
      <c r="D5258" s="6">
        <v>5255</v>
      </c>
      <c r="E5258" s="6">
        <v>5397</v>
      </c>
    </row>
    <row r="5259" spans="1:5">
      <c r="A5259" s="6" t="s">
        <v>5272</v>
      </c>
      <c r="B5259" s="6">
        <v>3</v>
      </c>
      <c r="C5259" s="6">
        <v>17.1971975091547</v>
      </c>
      <c r="D5259" s="6">
        <v>5256</v>
      </c>
      <c r="E5259" s="6">
        <v>5104</v>
      </c>
    </row>
    <row r="5260" spans="1:5">
      <c r="A5260" s="6" t="s">
        <v>5273</v>
      </c>
      <c r="B5260" s="6">
        <v>3</v>
      </c>
      <c r="C5260" s="6">
        <v>3.82855540979901</v>
      </c>
      <c r="D5260" s="6">
        <v>5257</v>
      </c>
      <c r="E5260" s="6">
        <v>5372</v>
      </c>
    </row>
    <row r="5261" spans="1:5">
      <c r="A5261" s="6" t="s">
        <v>5274</v>
      </c>
      <c r="B5261" s="6">
        <v>3</v>
      </c>
      <c r="C5261" s="6">
        <v>6.15725219134605</v>
      </c>
      <c r="D5261" s="6">
        <v>5258</v>
      </c>
      <c r="E5261" s="6">
        <v>5298</v>
      </c>
    </row>
    <row r="5262" spans="1:5">
      <c r="A5262" s="6" t="s">
        <v>5275</v>
      </c>
      <c r="B5262" s="6">
        <v>3</v>
      </c>
      <c r="C5262" s="6">
        <v>219.534941085336</v>
      </c>
      <c r="D5262" s="6">
        <v>5259</v>
      </c>
      <c r="E5262" s="6">
        <v>3855</v>
      </c>
    </row>
    <row r="5263" spans="1:5">
      <c r="A5263" s="6" t="s">
        <v>5276</v>
      </c>
      <c r="B5263" s="6">
        <v>3</v>
      </c>
      <c r="C5263" s="6">
        <v>2.31537162670711</v>
      </c>
      <c r="D5263" s="6">
        <v>5260</v>
      </c>
      <c r="E5263" s="6">
        <v>5435</v>
      </c>
    </row>
    <row r="5264" spans="1:5">
      <c r="A5264" s="6" t="s">
        <v>5277</v>
      </c>
      <c r="B5264" s="6">
        <v>3</v>
      </c>
      <c r="C5264" s="6">
        <v>36.9096127481359</v>
      </c>
      <c r="D5264" s="6">
        <v>5261</v>
      </c>
      <c r="E5264" s="6">
        <v>4846</v>
      </c>
    </row>
    <row r="5265" spans="1:5">
      <c r="A5265" s="6" t="s">
        <v>5278</v>
      </c>
      <c r="B5265" s="6">
        <v>3</v>
      </c>
      <c r="C5265" s="6">
        <v>40.3794243416603</v>
      </c>
      <c r="D5265" s="6">
        <v>5262</v>
      </c>
      <c r="E5265" s="6">
        <v>4810</v>
      </c>
    </row>
    <row r="5266" spans="1:5">
      <c r="A5266" s="6" t="s">
        <v>5279</v>
      </c>
      <c r="B5266" s="6">
        <v>3</v>
      </c>
      <c r="C5266" s="6">
        <v>34.1139133986042</v>
      </c>
      <c r="D5266" s="6">
        <v>5263</v>
      </c>
      <c r="E5266" s="6">
        <v>4884</v>
      </c>
    </row>
    <row r="5267" spans="1:5">
      <c r="A5267" s="6" t="s">
        <v>5280</v>
      </c>
      <c r="B5267" s="6">
        <v>3</v>
      </c>
      <c r="C5267" s="6">
        <v>20.0448936643052</v>
      </c>
      <c r="D5267" s="6">
        <v>5264</v>
      </c>
      <c r="E5267" s="6">
        <v>5057</v>
      </c>
    </row>
    <row r="5268" spans="1:5">
      <c r="A5268" s="6" t="s">
        <v>5281</v>
      </c>
      <c r="B5268" s="6">
        <v>3</v>
      </c>
      <c r="C5268" s="6">
        <v>41.1883945673203</v>
      </c>
      <c r="D5268" s="6">
        <v>5265</v>
      </c>
      <c r="E5268" s="6">
        <v>4803</v>
      </c>
    </row>
    <row r="5269" spans="1:5">
      <c r="A5269" s="6" t="s">
        <v>5282</v>
      </c>
      <c r="B5269" s="6">
        <v>3</v>
      </c>
      <c r="C5269" s="6">
        <v>21.7697415483374</v>
      </c>
      <c r="D5269" s="6">
        <v>5266</v>
      </c>
      <c r="E5269" s="6">
        <v>5029</v>
      </c>
    </row>
    <row r="5270" spans="1:5">
      <c r="A5270" s="6" t="s">
        <v>5283</v>
      </c>
      <c r="B5270" s="6">
        <v>3</v>
      </c>
      <c r="C5270" s="6">
        <v>0</v>
      </c>
      <c r="D5270" s="6">
        <v>5267</v>
      </c>
      <c r="E5270" s="6">
        <v>5544</v>
      </c>
    </row>
    <row r="5271" spans="1:5">
      <c r="A5271" s="6" t="s">
        <v>5284</v>
      </c>
      <c r="B5271" s="6">
        <v>3</v>
      </c>
      <c r="C5271" s="6">
        <v>0</v>
      </c>
      <c r="D5271" s="6">
        <v>5268</v>
      </c>
      <c r="E5271" s="6">
        <v>5545</v>
      </c>
    </row>
    <row r="5272" spans="1:5">
      <c r="A5272" s="6" t="s">
        <v>5285</v>
      </c>
      <c r="B5272" s="6">
        <v>3</v>
      </c>
      <c r="C5272" s="6">
        <v>0</v>
      </c>
      <c r="D5272" s="6">
        <v>5269</v>
      </c>
      <c r="E5272" s="6">
        <v>5546</v>
      </c>
    </row>
    <row r="5273" spans="1:5">
      <c r="A5273" s="6" t="s">
        <v>5286</v>
      </c>
      <c r="B5273" s="6">
        <v>3</v>
      </c>
      <c r="C5273" s="6">
        <v>11.5396677032791</v>
      </c>
      <c r="D5273" s="6">
        <v>5270</v>
      </c>
      <c r="E5273" s="6">
        <v>5182</v>
      </c>
    </row>
    <row r="5274" spans="1:5">
      <c r="A5274" s="6" t="s">
        <v>5287</v>
      </c>
      <c r="B5274" s="6">
        <v>3</v>
      </c>
      <c r="C5274" s="6">
        <v>32.187118617457</v>
      </c>
      <c r="D5274" s="6">
        <v>5271</v>
      </c>
      <c r="E5274" s="6">
        <v>4905</v>
      </c>
    </row>
    <row r="5275" spans="1:5">
      <c r="A5275" s="6" t="s">
        <v>5288</v>
      </c>
      <c r="B5275" s="6">
        <v>3</v>
      </c>
      <c r="C5275" s="6">
        <v>4.87478943712282</v>
      </c>
      <c r="D5275" s="6">
        <v>5272</v>
      </c>
      <c r="E5275" s="6">
        <v>5340</v>
      </c>
    </row>
    <row r="5276" spans="1:5">
      <c r="A5276" s="6" t="s">
        <v>5289</v>
      </c>
      <c r="B5276" s="6">
        <v>3</v>
      </c>
      <c r="C5276" s="6">
        <v>4.07769907640716</v>
      </c>
      <c r="D5276" s="6">
        <v>5273</v>
      </c>
      <c r="E5276" s="6">
        <v>5364</v>
      </c>
    </row>
    <row r="5277" spans="1:5">
      <c r="A5277" s="6" t="s">
        <v>5290</v>
      </c>
      <c r="B5277" s="6">
        <v>3</v>
      </c>
      <c r="C5277" s="6">
        <v>15.7321055611724</v>
      </c>
      <c r="D5277" s="6">
        <v>5274</v>
      </c>
      <c r="E5277" s="6">
        <v>5133</v>
      </c>
    </row>
    <row r="5278" spans="1:5">
      <c r="A5278" s="6" t="s">
        <v>5291</v>
      </c>
      <c r="B5278" s="6">
        <v>3</v>
      </c>
      <c r="C5278" s="6">
        <v>0.5</v>
      </c>
      <c r="D5278" s="6">
        <v>5275</v>
      </c>
      <c r="E5278" s="6">
        <v>5513</v>
      </c>
    </row>
    <row r="5279" spans="1:5">
      <c r="A5279" s="6" t="s">
        <v>5292</v>
      </c>
      <c r="B5279" s="6">
        <v>3</v>
      </c>
      <c r="C5279" s="6">
        <v>38.8786507257812</v>
      </c>
      <c r="D5279" s="6">
        <v>5276</v>
      </c>
      <c r="E5279" s="6">
        <v>4829</v>
      </c>
    </row>
    <row r="5280" spans="1:5">
      <c r="A5280" s="6" t="s">
        <v>5293</v>
      </c>
      <c r="B5280" s="6">
        <v>3</v>
      </c>
      <c r="C5280" s="6">
        <v>0</v>
      </c>
      <c r="D5280" s="6">
        <v>5277</v>
      </c>
      <c r="E5280" s="6">
        <v>5547</v>
      </c>
    </row>
    <row r="5281" spans="1:5">
      <c r="A5281" s="6" t="s">
        <v>5294</v>
      </c>
      <c r="B5281" s="6">
        <v>3</v>
      </c>
      <c r="C5281" s="6">
        <v>63.5244292978009</v>
      </c>
      <c r="D5281" s="6">
        <v>5278</v>
      </c>
      <c r="E5281" s="6">
        <v>4611</v>
      </c>
    </row>
    <row r="5282" spans="1:5">
      <c r="A5282" s="6" t="s">
        <v>5295</v>
      </c>
      <c r="B5282" s="6">
        <v>3</v>
      </c>
      <c r="C5282" s="6">
        <v>46.2224041097233</v>
      </c>
      <c r="D5282" s="6">
        <v>5279</v>
      </c>
      <c r="E5282" s="6">
        <v>4761</v>
      </c>
    </row>
    <row r="5283" spans="1:5">
      <c r="A5283" s="6" t="s">
        <v>5296</v>
      </c>
      <c r="B5283" s="6">
        <v>3</v>
      </c>
      <c r="C5283" s="6">
        <v>2.89400688980096</v>
      </c>
      <c r="D5283" s="6">
        <v>5280</v>
      </c>
      <c r="E5283" s="6">
        <v>5414</v>
      </c>
    </row>
    <row r="5284" spans="1:5">
      <c r="A5284" s="6" t="s">
        <v>5297</v>
      </c>
      <c r="B5284" s="6">
        <v>3</v>
      </c>
      <c r="C5284" s="6">
        <v>101.84659843246</v>
      </c>
      <c r="D5284" s="6">
        <v>5281</v>
      </c>
      <c r="E5284" s="6">
        <v>4349</v>
      </c>
    </row>
    <row r="5285" spans="1:5">
      <c r="A5285" s="6" t="s">
        <v>5298</v>
      </c>
      <c r="B5285" s="6">
        <v>3</v>
      </c>
      <c r="C5285" s="6">
        <v>50.6637223472008</v>
      </c>
      <c r="D5285" s="6">
        <v>5282</v>
      </c>
      <c r="E5285" s="6">
        <v>4712</v>
      </c>
    </row>
    <row r="5286" spans="1:5">
      <c r="A5286" s="6" t="s">
        <v>5299</v>
      </c>
      <c r="B5286" s="6">
        <v>3</v>
      </c>
      <c r="C5286" s="6">
        <v>7.98286389958178</v>
      </c>
      <c r="D5286" s="6">
        <v>5283</v>
      </c>
      <c r="E5286" s="6">
        <v>5248</v>
      </c>
    </row>
    <row r="5287" spans="1:5">
      <c r="A5287" s="6" t="s">
        <v>5300</v>
      </c>
      <c r="B5287" s="6">
        <v>3</v>
      </c>
      <c r="C5287" s="6">
        <v>53.6049414338883</v>
      </c>
      <c r="D5287" s="6">
        <v>5284</v>
      </c>
      <c r="E5287" s="6">
        <v>4685</v>
      </c>
    </row>
    <row r="5288" spans="1:5">
      <c r="A5288" s="6" t="s">
        <v>5301</v>
      </c>
      <c r="B5288" s="6">
        <v>3</v>
      </c>
      <c r="C5288" s="6">
        <v>13.5749730559802</v>
      </c>
      <c r="D5288" s="6">
        <v>5285</v>
      </c>
      <c r="E5288" s="6">
        <v>5157</v>
      </c>
    </row>
    <row r="5289" spans="1:5">
      <c r="A5289" s="6" t="s">
        <v>5302</v>
      </c>
      <c r="B5289" s="6">
        <v>2</v>
      </c>
      <c r="C5289" s="6">
        <v>115.321326539501</v>
      </c>
      <c r="D5289" s="6">
        <v>5286</v>
      </c>
      <c r="E5289" s="6">
        <v>4278</v>
      </c>
    </row>
    <row r="5290" spans="1:5">
      <c r="A5290" s="6" t="s">
        <v>5303</v>
      </c>
      <c r="B5290" s="6">
        <v>2</v>
      </c>
      <c r="C5290" s="6">
        <v>36.105477062536</v>
      </c>
      <c r="D5290" s="6">
        <v>5287</v>
      </c>
      <c r="E5290" s="6">
        <v>4855</v>
      </c>
    </row>
    <row r="5291" spans="1:5">
      <c r="A5291" s="6" t="s">
        <v>5304</v>
      </c>
      <c r="B5291" s="6">
        <v>2</v>
      </c>
      <c r="C5291" s="6">
        <v>0.494824016402025</v>
      </c>
      <c r="D5291" s="6">
        <v>5288</v>
      </c>
      <c r="E5291" s="6">
        <v>5514</v>
      </c>
    </row>
    <row r="5292" spans="1:5">
      <c r="A5292" s="6" t="s">
        <v>5305</v>
      </c>
      <c r="B5292" s="6">
        <v>2</v>
      </c>
      <c r="C5292" s="6">
        <v>0</v>
      </c>
      <c r="D5292" s="6">
        <v>5289</v>
      </c>
      <c r="E5292" s="6">
        <v>5548</v>
      </c>
    </row>
    <row r="5293" spans="1:5">
      <c r="A5293" s="6" t="s">
        <v>5306</v>
      </c>
      <c r="B5293" s="6">
        <v>2</v>
      </c>
      <c r="C5293" s="6">
        <v>7.79032404382926</v>
      </c>
      <c r="D5293" s="6">
        <v>5290</v>
      </c>
      <c r="E5293" s="6">
        <v>5258</v>
      </c>
    </row>
    <row r="5294" spans="1:5">
      <c r="A5294" s="6" t="s">
        <v>5307</v>
      </c>
      <c r="B5294" s="6">
        <v>2</v>
      </c>
      <c r="C5294" s="6">
        <v>8.20363247053248</v>
      </c>
      <c r="D5294" s="6">
        <v>5291</v>
      </c>
      <c r="E5294" s="6">
        <v>5242</v>
      </c>
    </row>
    <row r="5295" spans="1:5">
      <c r="A5295" s="6" t="s">
        <v>5308</v>
      </c>
      <c r="B5295" s="6">
        <v>2</v>
      </c>
      <c r="C5295" s="6">
        <v>9.37342628942426</v>
      </c>
      <c r="D5295" s="6">
        <v>5292</v>
      </c>
      <c r="E5295" s="6">
        <v>5219</v>
      </c>
    </row>
    <row r="5296" spans="1:5">
      <c r="A5296" s="6" t="s">
        <v>5309</v>
      </c>
      <c r="B5296" s="6">
        <v>2</v>
      </c>
      <c r="C5296" s="6">
        <v>3.43733883971459</v>
      </c>
      <c r="D5296" s="6">
        <v>5293</v>
      </c>
      <c r="E5296" s="6">
        <v>5390</v>
      </c>
    </row>
    <row r="5297" spans="1:5">
      <c r="A5297" s="6" t="s">
        <v>5310</v>
      </c>
      <c r="B5297" s="6">
        <v>2</v>
      </c>
      <c r="C5297" s="6">
        <v>2.19702424307115</v>
      </c>
      <c r="D5297" s="6">
        <v>5294</v>
      </c>
      <c r="E5297" s="6">
        <v>5440</v>
      </c>
    </row>
    <row r="5298" spans="1:5">
      <c r="A5298" s="6" t="s">
        <v>5311</v>
      </c>
      <c r="B5298" s="6">
        <v>2</v>
      </c>
      <c r="C5298" s="6">
        <v>0</v>
      </c>
      <c r="D5298" s="6">
        <v>5295</v>
      </c>
      <c r="E5298" s="6">
        <v>5549</v>
      </c>
    </row>
    <row r="5299" spans="1:5">
      <c r="A5299" s="6" t="s">
        <v>5312</v>
      </c>
      <c r="B5299" s="6">
        <v>2</v>
      </c>
      <c r="C5299" s="6">
        <v>1.50163604736228</v>
      </c>
      <c r="D5299" s="6">
        <v>5296</v>
      </c>
      <c r="E5299" s="6">
        <v>5471</v>
      </c>
    </row>
    <row r="5300" spans="1:5">
      <c r="A5300" s="6" t="s">
        <v>5313</v>
      </c>
      <c r="B5300" s="6">
        <v>2</v>
      </c>
      <c r="C5300" s="6">
        <v>1.37152930394741</v>
      </c>
      <c r="D5300" s="6">
        <v>5297</v>
      </c>
      <c r="E5300" s="6">
        <v>5478</v>
      </c>
    </row>
    <row r="5301" spans="1:5">
      <c r="A5301" s="6" t="s">
        <v>5314</v>
      </c>
      <c r="B5301" s="6">
        <v>2</v>
      </c>
      <c r="C5301" s="6">
        <v>0</v>
      </c>
      <c r="D5301" s="6">
        <v>5298</v>
      </c>
      <c r="E5301" s="6">
        <v>5550</v>
      </c>
    </row>
    <row r="5302" spans="1:5">
      <c r="A5302" s="6" t="s">
        <v>5315</v>
      </c>
      <c r="B5302" s="6">
        <v>2</v>
      </c>
      <c r="C5302" s="6">
        <v>24.9385479613808</v>
      </c>
      <c r="D5302" s="6">
        <v>5299</v>
      </c>
      <c r="E5302" s="6">
        <v>4984</v>
      </c>
    </row>
    <row r="5303" spans="1:5">
      <c r="A5303" s="6" t="s">
        <v>5316</v>
      </c>
      <c r="B5303" s="6">
        <v>2</v>
      </c>
      <c r="C5303" s="6">
        <v>0</v>
      </c>
      <c r="D5303" s="6">
        <v>5300</v>
      </c>
      <c r="E5303" s="6">
        <v>5551</v>
      </c>
    </row>
    <row r="5304" spans="1:5">
      <c r="A5304" s="6" t="s">
        <v>5317</v>
      </c>
      <c r="B5304" s="6">
        <v>2</v>
      </c>
      <c r="C5304" s="6">
        <v>4.9110258210755</v>
      </c>
      <c r="D5304" s="6">
        <v>5301</v>
      </c>
      <c r="E5304" s="6">
        <v>5338</v>
      </c>
    </row>
    <row r="5305" spans="1:5">
      <c r="A5305" s="6" t="s">
        <v>5318</v>
      </c>
      <c r="B5305" s="6">
        <v>2</v>
      </c>
      <c r="C5305" s="6">
        <v>8.76296824765999</v>
      </c>
      <c r="D5305" s="6">
        <v>5302</v>
      </c>
      <c r="E5305" s="6">
        <v>5226</v>
      </c>
    </row>
    <row r="5306" spans="1:5">
      <c r="A5306" s="6" t="s">
        <v>5319</v>
      </c>
      <c r="B5306" s="6">
        <v>2</v>
      </c>
      <c r="C5306" s="6">
        <v>1.65172990033501</v>
      </c>
      <c r="D5306" s="6">
        <v>5303</v>
      </c>
      <c r="E5306" s="6">
        <v>5465</v>
      </c>
    </row>
    <row r="5307" spans="1:5">
      <c r="A5307" s="6" t="s">
        <v>5320</v>
      </c>
      <c r="B5307" s="6">
        <v>2</v>
      </c>
      <c r="C5307" s="6">
        <v>3.82475658084023</v>
      </c>
      <c r="D5307" s="6">
        <v>5304</v>
      </c>
      <c r="E5307" s="6">
        <v>5373</v>
      </c>
    </row>
    <row r="5308" spans="1:5">
      <c r="A5308" s="6" t="s">
        <v>5321</v>
      </c>
      <c r="B5308" s="6">
        <v>2</v>
      </c>
      <c r="C5308" s="6">
        <v>6.68199745886723</v>
      </c>
      <c r="D5308" s="6">
        <v>5305</v>
      </c>
      <c r="E5308" s="6">
        <v>5283</v>
      </c>
    </row>
    <row r="5309" spans="1:5">
      <c r="A5309" s="6" t="s">
        <v>5322</v>
      </c>
      <c r="B5309" s="6">
        <v>2</v>
      </c>
      <c r="C5309" s="6">
        <v>3.37419422743586</v>
      </c>
      <c r="D5309" s="6">
        <v>5306</v>
      </c>
      <c r="E5309" s="6">
        <v>5393</v>
      </c>
    </row>
    <row r="5310" spans="1:5">
      <c r="A5310" s="6" t="s">
        <v>5323</v>
      </c>
      <c r="B5310" s="6">
        <v>2</v>
      </c>
      <c r="C5310" s="6">
        <v>1.32806909202974</v>
      </c>
      <c r="D5310" s="6">
        <v>5307</v>
      </c>
      <c r="E5310" s="6">
        <v>5483</v>
      </c>
    </row>
    <row r="5311" spans="1:5">
      <c r="A5311" s="6" t="s">
        <v>5324</v>
      </c>
      <c r="B5311" s="6">
        <v>2</v>
      </c>
      <c r="C5311" s="6">
        <v>12.2872496074653</v>
      </c>
      <c r="D5311" s="6">
        <v>5308</v>
      </c>
      <c r="E5311" s="6">
        <v>5173</v>
      </c>
    </row>
    <row r="5312" spans="1:5">
      <c r="A5312" s="6" t="s">
        <v>5325</v>
      </c>
      <c r="B5312" s="6">
        <v>2</v>
      </c>
      <c r="C5312" s="6">
        <v>6.76813244687651</v>
      </c>
      <c r="D5312" s="6">
        <v>5309</v>
      </c>
      <c r="E5312" s="6">
        <v>5281</v>
      </c>
    </row>
    <row r="5313" spans="1:5">
      <c r="A5313" s="6" t="s">
        <v>5326</v>
      </c>
      <c r="B5313" s="6">
        <v>2</v>
      </c>
      <c r="C5313" s="6">
        <v>2.63286082470571</v>
      </c>
      <c r="D5313" s="6">
        <v>5310</v>
      </c>
      <c r="E5313" s="6">
        <v>5424</v>
      </c>
    </row>
    <row r="5314" spans="1:5">
      <c r="A5314" s="6" t="s">
        <v>5327</v>
      </c>
      <c r="B5314" s="6">
        <v>2</v>
      </c>
      <c r="C5314" s="6">
        <v>10.2425897779403</v>
      </c>
      <c r="D5314" s="6">
        <v>5311</v>
      </c>
      <c r="E5314" s="6">
        <v>5203</v>
      </c>
    </row>
    <row r="5315" spans="1:5">
      <c r="A5315" s="6" t="s">
        <v>5328</v>
      </c>
      <c r="B5315" s="6">
        <v>2</v>
      </c>
      <c r="C5315" s="6">
        <v>3.24356536062269</v>
      </c>
      <c r="D5315" s="6">
        <v>5312</v>
      </c>
      <c r="E5315" s="6">
        <v>5402</v>
      </c>
    </row>
    <row r="5316" spans="1:5">
      <c r="A5316" s="6" t="s">
        <v>5329</v>
      </c>
      <c r="B5316" s="6">
        <v>2</v>
      </c>
      <c r="C5316" s="6">
        <v>7.12993098781435</v>
      </c>
      <c r="D5316" s="6">
        <v>5313</v>
      </c>
      <c r="E5316" s="6">
        <v>5272</v>
      </c>
    </row>
    <row r="5317" spans="1:5">
      <c r="A5317" s="6" t="s">
        <v>5330</v>
      </c>
      <c r="B5317" s="6">
        <v>2</v>
      </c>
      <c r="C5317" s="6">
        <v>1.22163492518943</v>
      </c>
      <c r="D5317" s="6">
        <v>5314</v>
      </c>
      <c r="E5317" s="6">
        <v>5489</v>
      </c>
    </row>
    <row r="5318" spans="1:5">
      <c r="A5318" s="6" t="s">
        <v>5331</v>
      </c>
      <c r="B5318" s="6">
        <v>2</v>
      </c>
      <c r="C5318" s="6">
        <v>105.599382047677</v>
      </c>
      <c r="D5318" s="6">
        <v>5315</v>
      </c>
      <c r="E5318" s="6">
        <v>4332</v>
      </c>
    </row>
    <row r="5319" spans="1:5">
      <c r="A5319" s="6" t="s">
        <v>5332</v>
      </c>
      <c r="B5319" s="6">
        <v>2</v>
      </c>
      <c r="C5319" s="6">
        <v>18.5154021239094</v>
      </c>
      <c r="D5319" s="6">
        <v>5316</v>
      </c>
      <c r="E5319" s="6">
        <v>5076</v>
      </c>
    </row>
    <row r="5320" spans="1:5">
      <c r="A5320" s="6" t="s">
        <v>5333</v>
      </c>
      <c r="B5320" s="6">
        <v>2</v>
      </c>
      <c r="C5320" s="6">
        <v>4.31917024487608</v>
      </c>
      <c r="D5320" s="6">
        <v>5317</v>
      </c>
      <c r="E5320" s="6">
        <v>5357</v>
      </c>
    </row>
    <row r="5321" spans="1:5">
      <c r="A5321" s="6" t="s">
        <v>5334</v>
      </c>
      <c r="B5321" s="6">
        <v>2</v>
      </c>
      <c r="C5321" s="6">
        <v>0</v>
      </c>
      <c r="D5321" s="6">
        <v>5318</v>
      </c>
      <c r="E5321" s="6">
        <v>5552</v>
      </c>
    </row>
    <row r="5322" spans="1:5">
      <c r="A5322" s="6" t="s">
        <v>5335</v>
      </c>
      <c r="B5322" s="6">
        <v>2</v>
      </c>
      <c r="C5322" s="6">
        <v>2.56267066996696</v>
      </c>
      <c r="D5322" s="6">
        <v>5319</v>
      </c>
      <c r="E5322" s="6">
        <v>5426</v>
      </c>
    </row>
    <row r="5323" spans="1:5">
      <c r="A5323" s="6" t="s">
        <v>5336</v>
      </c>
      <c r="B5323" s="6">
        <v>2</v>
      </c>
      <c r="C5323" s="6">
        <v>4.06143943885012</v>
      </c>
      <c r="D5323" s="6">
        <v>5320</v>
      </c>
      <c r="E5323" s="6">
        <v>5365</v>
      </c>
    </row>
    <row r="5324" spans="1:5">
      <c r="A5324" s="6" t="s">
        <v>5337</v>
      </c>
      <c r="B5324" s="6">
        <v>2</v>
      </c>
      <c r="C5324" s="6">
        <v>0</v>
      </c>
      <c r="D5324" s="6">
        <v>5321</v>
      </c>
      <c r="E5324" s="6">
        <v>5553</v>
      </c>
    </row>
    <row r="5325" spans="1:5">
      <c r="A5325" s="6" t="s">
        <v>5338</v>
      </c>
      <c r="B5325" s="6">
        <v>2</v>
      </c>
      <c r="C5325" s="6">
        <v>7.80972656291322</v>
      </c>
      <c r="D5325" s="6">
        <v>5322</v>
      </c>
      <c r="E5325" s="6">
        <v>5256</v>
      </c>
    </row>
    <row r="5326" spans="1:5">
      <c r="A5326" s="6" t="s">
        <v>5339</v>
      </c>
      <c r="B5326" s="6">
        <v>2</v>
      </c>
      <c r="C5326" s="6">
        <v>1.53818073516613</v>
      </c>
      <c r="D5326" s="6">
        <v>5323</v>
      </c>
      <c r="E5326" s="6">
        <v>5466</v>
      </c>
    </row>
    <row r="5327" spans="1:5">
      <c r="A5327" s="6" t="s">
        <v>5340</v>
      </c>
      <c r="B5327" s="6">
        <v>2</v>
      </c>
      <c r="C5327" s="6">
        <v>34.1749609363006</v>
      </c>
      <c r="D5327" s="6">
        <v>5324</v>
      </c>
      <c r="E5327" s="6">
        <v>4882</v>
      </c>
    </row>
    <row r="5328" spans="1:5">
      <c r="A5328" s="6" t="s">
        <v>5341</v>
      </c>
      <c r="B5328" s="6">
        <v>2</v>
      </c>
      <c r="C5328" s="6">
        <v>8.00385317045722</v>
      </c>
      <c r="D5328" s="6">
        <v>5325</v>
      </c>
      <c r="E5328" s="6">
        <v>5247</v>
      </c>
    </row>
    <row r="5329" spans="1:5">
      <c r="A5329" s="6" t="s">
        <v>5342</v>
      </c>
      <c r="B5329" s="6">
        <v>2</v>
      </c>
      <c r="C5329" s="6">
        <v>0</v>
      </c>
      <c r="D5329" s="6">
        <v>5326</v>
      </c>
      <c r="E5329" s="6">
        <v>5554</v>
      </c>
    </row>
    <row r="5330" spans="1:5">
      <c r="A5330" s="6" t="s">
        <v>5343</v>
      </c>
      <c r="B5330" s="6">
        <v>2</v>
      </c>
      <c r="C5330" s="6">
        <v>0</v>
      </c>
      <c r="D5330" s="6">
        <v>5327</v>
      </c>
      <c r="E5330" s="6">
        <v>5555</v>
      </c>
    </row>
    <row r="5331" spans="1:5">
      <c r="A5331" s="6" t="s">
        <v>5344</v>
      </c>
      <c r="B5331" s="6">
        <v>2</v>
      </c>
      <c r="C5331" s="6">
        <v>2.34105574456147</v>
      </c>
      <c r="D5331" s="6">
        <v>5328</v>
      </c>
      <c r="E5331" s="6">
        <v>5433</v>
      </c>
    </row>
    <row r="5332" spans="1:5">
      <c r="A5332" s="6" t="s">
        <v>5345</v>
      </c>
      <c r="B5332" s="6">
        <v>2</v>
      </c>
      <c r="C5332" s="6">
        <v>0</v>
      </c>
      <c r="D5332" s="6">
        <v>5329</v>
      </c>
      <c r="E5332" s="6">
        <v>5556</v>
      </c>
    </row>
    <row r="5333" spans="1:5">
      <c r="A5333" s="6" t="s">
        <v>5346</v>
      </c>
      <c r="B5333" s="6">
        <v>2</v>
      </c>
      <c r="C5333" s="6">
        <v>0</v>
      </c>
      <c r="D5333" s="6">
        <v>5330</v>
      </c>
      <c r="E5333" s="6">
        <v>5557</v>
      </c>
    </row>
    <row r="5334" spans="1:5">
      <c r="A5334" s="6" t="s">
        <v>5347</v>
      </c>
      <c r="B5334" s="6">
        <v>2</v>
      </c>
      <c r="C5334" s="6">
        <v>2.80350221112777</v>
      </c>
      <c r="D5334" s="6">
        <v>5331</v>
      </c>
      <c r="E5334" s="6">
        <v>5416</v>
      </c>
    </row>
    <row r="5335" spans="1:5">
      <c r="A5335" s="6" t="s">
        <v>5348</v>
      </c>
      <c r="B5335" s="6">
        <v>2</v>
      </c>
      <c r="C5335" s="6">
        <v>0</v>
      </c>
      <c r="D5335" s="6">
        <v>5332</v>
      </c>
      <c r="E5335" s="6">
        <v>5558</v>
      </c>
    </row>
    <row r="5336" spans="1:5">
      <c r="A5336" s="6" t="s">
        <v>5349</v>
      </c>
      <c r="B5336" s="6">
        <v>2</v>
      </c>
      <c r="C5336" s="6">
        <v>0</v>
      </c>
      <c r="D5336" s="6">
        <v>5333</v>
      </c>
      <c r="E5336" s="6">
        <v>5559</v>
      </c>
    </row>
    <row r="5337" spans="1:5">
      <c r="A5337" s="6" t="s">
        <v>5350</v>
      </c>
      <c r="B5337" s="6">
        <v>2</v>
      </c>
      <c r="C5337" s="6">
        <v>13.1146858218918</v>
      </c>
      <c r="D5337" s="6">
        <v>5334</v>
      </c>
      <c r="E5337" s="6">
        <v>5166</v>
      </c>
    </row>
    <row r="5338" spans="1:5">
      <c r="A5338" s="6" t="s">
        <v>5351</v>
      </c>
      <c r="B5338" s="6">
        <v>2</v>
      </c>
      <c r="C5338" s="6">
        <v>9.56916283089853</v>
      </c>
      <c r="D5338" s="6">
        <v>5335</v>
      </c>
      <c r="E5338" s="6">
        <v>5214</v>
      </c>
    </row>
    <row r="5339" spans="1:5">
      <c r="A5339" s="6" t="s">
        <v>5352</v>
      </c>
      <c r="B5339" s="6">
        <v>2</v>
      </c>
      <c r="C5339" s="6">
        <v>6.20209211481069</v>
      </c>
      <c r="D5339" s="6">
        <v>5336</v>
      </c>
      <c r="E5339" s="6">
        <v>5297</v>
      </c>
    </row>
    <row r="5340" spans="1:5">
      <c r="A5340" s="6" t="s">
        <v>5353</v>
      </c>
      <c r="B5340" s="6">
        <v>2</v>
      </c>
      <c r="C5340" s="6">
        <v>0</v>
      </c>
      <c r="D5340" s="6">
        <v>5337</v>
      </c>
      <c r="E5340" s="6">
        <v>5560</v>
      </c>
    </row>
    <row r="5341" spans="1:5">
      <c r="A5341" s="6" t="s">
        <v>5354</v>
      </c>
      <c r="B5341" s="6">
        <v>2</v>
      </c>
      <c r="C5341" s="6">
        <v>150.331989205984</v>
      </c>
      <c r="D5341" s="6">
        <v>5338</v>
      </c>
      <c r="E5341" s="6">
        <v>4115</v>
      </c>
    </row>
    <row r="5342" spans="1:5">
      <c r="A5342" s="6" t="s">
        <v>5355</v>
      </c>
      <c r="B5342" s="6">
        <v>2</v>
      </c>
      <c r="C5342" s="6">
        <v>3.45120237195618</v>
      </c>
      <c r="D5342" s="6">
        <v>5339</v>
      </c>
      <c r="E5342" s="6">
        <v>5389</v>
      </c>
    </row>
    <row r="5343" spans="1:5">
      <c r="A5343" s="6" t="s">
        <v>5356</v>
      </c>
      <c r="B5343" s="6">
        <v>2</v>
      </c>
      <c r="C5343" s="6">
        <v>2.4119765962017</v>
      </c>
      <c r="D5343" s="6">
        <v>5340</v>
      </c>
      <c r="E5343" s="6">
        <v>5430</v>
      </c>
    </row>
    <row r="5344" spans="1:5">
      <c r="A5344" s="6" t="s">
        <v>5357</v>
      </c>
      <c r="B5344" s="6">
        <v>2</v>
      </c>
      <c r="C5344" s="6">
        <v>2.9454183044606</v>
      </c>
      <c r="D5344" s="6">
        <v>5341</v>
      </c>
      <c r="E5344" s="6">
        <v>5413</v>
      </c>
    </row>
    <row r="5345" spans="1:5">
      <c r="A5345" s="6" t="s">
        <v>5358</v>
      </c>
      <c r="B5345" s="6">
        <v>2</v>
      </c>
      <c r="C5345" s="6">
        <v>5.84624627199353</v>
      </c>
      <c r="D5345" s="6">
        <v>5342</v>
      </c>
      <c r="E5345" s="6">
        <v>5304</v>
      </c>
    </row>
    <row r="5346" spans="1:5">
      <c r="A5346" s="6" t="s">
        <v>5359</v>
      </c>
      <c r="B5346" s="6">
        <v>2</v>
      </c>
      <c r="C5346" s="6">
        <v>100.202561093526</v>
      </c>
      <c r="D5346" s="6">
        <v>5343</v>
      </c>
      <c r="E5346" s="6">
        <v>4358</v>
      </c>
    </row>
    <row r="5347" spans="1:5">
      <c r="A5347" s="6" t="s">
        <v>5360</v>
      </c>
      <c r="B5347" s="6">
        <v>2</v>
      </c>
      <c r="C5347" s="6">
        <v>15.2459574383266</v>
      </c>
      <c r="D5347" s="6">
        <v>5344</v>
      </c>
      <c r="E5347" s="6">
        <v>5138</v>
      </c>
    </row>
    <row r="5348" spans="1:5">
      <c r="A5348" s="6" t="s">
        <v>5361</v>
      </c>
      <c r="B5348" s="6">
        <v>2</v>
      </c>
      <c r="C5348" s="6">
        <v>2.7991183573061</v>
      </c>
      <c r="D5348" s="6">
        <v>5345</v>
      </c>
      <c r="E5348" s="6">
        <v>5417</v>
      </c>
    </row>
    <row r="5349" spans="1:5">
      <c r="A5349" s="6" t="s">
        <v>5362</v>
      </c>
      <c r="B5349" s="6">
        <v>2</v>
      </c>
      <c r="C5349" s="6">
        <v>19.9049671062059</v>
      </c>
      <c r="D5349" s="6">
        <v>5346</v>
      </c>
      <c r="E5349" s="6">
        <v>5059</v>
      </c>
    </row>
    <row r="5350" spans="1:5">
      <c r="A5350" s="6" t="s">
        <v>5363</v>
      </c>
      <c r="B5350" s="6">
        <v>2</v>
      </c>
      <c r="C5350" s="6">
        <v>1.16405048429291</v>
      </c>
      <c r="D5350" s="6">
        <v>5347</v>
      </c>
      <c r="E5350" s="6">
        <v>5495</v>
      </c>
    </row>
    <row r="5351" spans="1:5">
      <c r="A5351" s="6" t="s">
        <v>5364</v>
      </c>
      <c r="B5351" s="6">
        <v>2</v>
      </c>
      <c r="C5351" s="6">
        <v>0</v>
      </c>
      <c r="D5351" s="6">
        <v>5348</v>
      </c>
      <c r="E5351" s="6">
        <v>5561</v>
      </c>
    </row>
    <row r="5352" spans="1:5">
      <c r="A5352" s="6" t="s">
        <v>5365</v>
      </c>
      <c r="B5352" s="6">
        <v>2</v>
      </c>
      <c r="C5352" s="6">
        <v>17.1991591938699</v>
      </c>
      <c r="D5352" s="6">
        <v>5349</v>
      </c>
      <c r="E5352" s="6">
        <v>5103</v>
      </c>
    </row>
    <row r="5353" spans="1:5">
      <c r="A5353" s="6" t="s">
        <v>5366</v>
      </c>
      <c r="B5353" s="6">
        <v>2</v>
      </c>
      <c r="C5353" s="6">
        <v>9.89310443319527</v>
      </c>
      <c r="D5353" s="6">
        <v>5350</v>
      </c>
      <c r="E5353" s="6">
        <v>5206</v>
      </c>
    </row>
    <row r="5354" spans="1:5">
      <c r="A5354" s="6" t="s">
        <v>5367</v>
      </c>
      <c r="B5354" s="6">
        <v>2</v>
      </c>
      <c r="C5354" s="6">
        <v>0</v>
      </c>
      <c r="D5354" s="6">
        <v>5351</v>
      </c>
      <c r="E5354" s="6">
        <v>5562</v>
      </c>
    </row>
    <row r="5355" spans="1:5">
      <c r="A5355" s="6" t="s">
        <v>5368</v>
      </c>
      <c r="B5355" s="6">
        <v>2</v>
      </c>
      <c r="C5355" s="6">
        <v>0</v>
      </c>
      <c r="D5355" s="6">
        <v>5352</v>
      </c>
      <c r="E5355" s="6">
        <v>5563</v>
      </c>
    </row>
    <row r="5356" spans="1:5">
      <c r="A5356" s="6" t="s">
        <v>5369</v>
      </c>
      <c r="B5356" s="6">
        <v>2</v>
      </c>
      <c r="C5356" s="6">
        <v>53.5219791118494</v>
      </c>
      <c r="D5356" s="6">
        <v>5353</v>
      </c>
      <c r="E5356" s="6">
        <v>4686</v>
      </c>
    </row>
    <row r="5357" spans="1:5">
      <c r="A5357" s="6" t="s">
        <v>5370</v>
      </c>
      <c r="B5357" s="6">
        <v>2</v>
      </c>
      <c r="C5357" s="6">
        <v>11.1067228484576</v>
      </c>
      <c r="D5357" s="6">
        <v>5354</v>
      </c>
      <c r="E5357" s="6">
        <v>5188</v>
      </c>
    </row>
    <row r="5358" spans="1:5">
      <c r="A5358" s="6" t="s">
        <v>5371</v>
      </c>
      <c r="B5358" s="6">
        <v>2</v>
      </c>
      <c r="C5358" s="6">
        <v>0</v>
      </c>
      <c r="D5358" s="6">
        <v>5355</v>
      </c>
      <c r="E5358" s="6">
        <v>5564</v>
      </c>
    </row>
    <row r="5359" spans="1:5">
      <c r="A5359" s="6" t="s">
        <v>5372</v>
      </c>
      <c r="B5359" s="6">
        <v>2</v>
      </c>
      <c r="C5359" s="6">
        <v>0</v>
      </c>
      <c r="D5359" s="6">
        <v>5356</v>
      </c>
      <c r="E5359" s="6">
        <v>5565</v>
      </c>
    </row>
    <row r="5360" spans="1:5">
      <c r="A5360" s="6" t="s">
        <v>5373</v>
      </c>
      <c r="B5360" s="6">
        <v>2</v>
      </c>
      <c r="C5360" s="6">
        <v>51.0714868966194</v>
      </c>
      <c r="D5360" s="6">
        <v>5357</v>
      </c>
      <c r="E5360" s="6">
        <v>4707</v>
      </c>
    </row>
    <row r="5361" spans="1:5">
      <c r="A5361" s="6" t="s">
        <v>5374</v>
      </c>
      <c r="B5361" s="6">
        <v>2</v>
      </c>
      <c r="C5361" s="6">
        <v>0.535803705122359</v>
      </c>
      <c r="D5361" s="6">
        <v>5358</v>
      </c>
      <c r="E5361" s="6">
        <v>5511</v>
      </c>
    </row>
    <row r="5362" spans="1:5">
      <c r="A5362" s="6" t="s">
        <v>5375</v>
      </c>
      <c r="B5362" s="6">
        <v>2</v>
      </c>
      <c r="C5362" s="6">
        <v>12.0178094676636</v>
      </c>
      <c r="D5362" s="6">
        <v>5359</v>
      </c>
      <c r="E5362" s="6">
        <v>5175</v>
      </c>
    </row>
    <row r="5363" spans="1:5">
      <c r="A5363" s="6" t="s">
        <v>5376</v>
      </c>
      <c r="B5363" s="6">
        <v>2</v>
      </c>
      <c r="C5363" s="6">
        <v>3.16895650656827</v>
      </c>
      <c r="D5363" s="6">
        <v>5360</v>
      </c>
      <c r="E5363" s="6">
        <v>5405</v>
      </c>
    </row>
    <row r="5364" spans="1:5">
      <c r="A5364" s="6" t="s">
        <v>5377</v>
      </c>
      <c r="B5364" s="6">
        <v>2</v>
      </c>
      <c r="C5364" s="6">
        <v>56.0116368537176</v>
      </c>
      <c r="D5364" s="6">
        <v>5361</v>
      </c>
      <c r="E5364" s="6">
        <v>4662</v>
      </c>
    </row>
    <row r="5365" spans="1:5">
      <c r="A5365" s="6" t="s">
        <v>5378</v>
      </c>
      <c r="B5365" s="6">
        <v>2</v>
      </c>
      <c r="C5365" s="6">
        <v>3.31955570682223</v>
      </c>
      <c r="D5365" s="6">
        <v>5362</v>
      </c>
      <c r="E5365" s="6">
        <v>5396</v>
      </c>
    </row>
    <row r="5366" spans="1:5">
      <c r="A5366" s="6" t="s">
        <v>5379</v>
      </c>
      <c r="B5366" s="6">
        <v>2</v>
      </c>
      <c r="C5366" s="6">
        <v>1.82727840009595</v>
      </c>
      <c r="D5366" s="6">
        <v>5363</v>
      </c>
      <c r="E5366" s="6">
        <v>5458</v>
      </c>
    </row>
    <row r="5367" spans="1:5">
      <c r="A5367" s="6" t="s">
        <v>5380</v>
      </c>
      <c r="B5367" s="6">
        <v>2</v>
      </c>
      <c r="C5367" s="6">
        <v>8.70266458547475</v>
      </c>
      <c r="D5367" s="6">
        <v>5364</v>
      </c>
      <c r="E5367" s="6">
        <v>5228</v>
      </c>
    </row>
    <row r="5368" spans="1:5">
      <c r="A5368" s="6" t="s">
        <v>5381</v>
      </c>
      <c r="B5368" s="6">
        <v>2</v>
      </c>
      <c r="C5368" s="6">
        <v>10.6247739774864</v>
      </c>
      <c r="D5368" s="6">
        <v>5365</v>
      </c>
      <c r="E5368" s="6">
        <v>5197</v>
      </c>
    </row>
    <row r="5369" spans="1:5">
      <c r="A5369" s="6" t="s">
        <v>5382</v>
      </c>
      <c r="B5369" s="6">
        <v>2</v>
      </c>
      <c r="C5369" s="6">
        <v>4.9888175322293</v>
      </c>
      <c r="D5369" s="6">
        <v>5366</v>
      </c>
      <c r="E5369" s="6">
        <v>5331</v>
      </c>
    </row>
    <row r="5370" spans="1:5">
      <c r="A5370" s="6" t="s">
        <v>5383</v>
      </c>
      <c r="B5370" s="6">
        <v>2</v>
      </c>
      <c r="C5370" s="6">
        <v>32.8747810866116</v>
      </c>
      <c r="D5370" s="6">
        <v>5367</v>
      </c>
      <c r="E5370" s="6">
        <v>4898</v>
      </c>
    </row>
    <row r="5371" spans="1:5">
      <c r="A5371" s="6" t="s">
        <v>5384</v>
      </c>
      <c r="B5371" s="6">
        <v>2</v>
      </c>
      <c r="C5371" s="6">
        <v>0</v>
      </c>
      <c r="D5371" s="6">
        <v>5368</v>
      </c>
      <c r="E5371" s="6">
        <v>5566</v>
      </c>
    </row>
    <row r="5372" spans="1:5">
      <c r="A5372" s="6" t="s">
        <v>5385</v>
      </c>
      <c r="B5372" s="6">
        <v>2</v>
      </c>
      <c r="C5372" s="6">
        <v>18.7144830783371</v>
      </c>
      <c r="D5372" s="6">
        <v>5369</v>
      </c>
      <c r="E5372" s="6">
        <v>5074</v>
      </c>
    </row>
    <row r="5373" spans="1:5">
      <c r="A5373" s="6" t="s">
        <v>5386</v>
      </c>
      <c r="B5373" s="6">
        <v>2</v>
      </c>
      <c r="C5373" s="6">
        <v>0</v>
      </c>
      <c r="D5373" s="6">
        <v>5370</v>
      </c>
      <c r="E5373" s="6">
        <v>5567</v>
      </c>
    </row>
    <row r="5374" spans="1:5">
      <c r="A5374" s="6" t="s">
        <v>5387</v>
      </c>
      <c r="B5374" s="6">
        <v>2</v>
      </c>
      <c r="C5374" s="6">
        <v>7.04690597320579</v>
      </c>
      <c r="D5374" s="6">
        <v>5371</v>
      </c>
      <c r="E5374" s="6">
        <v>5273</v>
      </c>
    </row>
    <row r="5375" spans="1:5">
      <c r="A5375" s="6" t="s">
        <v>5388</v>
      </c>
      <c r="B5375" s="6">
        <v>2</v>
      </c>
      <c r="C5375" s="6">
        <v>2.15244311034726</v>
      </c>
      <c r="D5375" s="6">
        <v>5372</v>
      </c>
      <c r="E5375" s="6">
        <v>5443</v>
      </c>
    </row>
    <row r="5376" spans="1:5">
      <c r="A5376" s="6" t="s">
        <v>5389</v>
      </c>
      <c r="B5376" s="6">
        <v>2</v>
      </c>
      <c r="C5376" s="6">
        <v>0</v>
      </c>
      <c r="D5376" s="6">
        <v>5373</v>
      </c>
      <c r="E5376" s="6">
        <v>5568</v>
      </c>
    </row>
    <row r="5377" spans="1:5">
      <c r="A5377" s="6" t="s">
        <v>5390</v>
      </c>
      <c r="B5377" s="6">
        <v>2</v>
      </c>
      <c r="C5377" s="6">
        <v>14.1851671330459</v>
      </c>
      <c r="D5377" s="6">
        <v>5374</v>
      </c>
      <c r="E5377" s="6">
        <v>5153</v>
      </c>
    </row>
    <row r="5378" spans="1:5">
      <c r="A5378" s="6" t="s">
        <v>5391</v>
      </c>
      <c r="B5378" s="6">
        <v>2</v>
      </c>
      <c r="C5378" s="6">
        <v>16.8174249257842</v>
      </c>
      <c r="D5378" s="6">
        <v>5375</v>
      </c>
      <c r="E5378" s="6">
        <v>5109</v>
      </c>
    </row>
    <row r="5379" spans="1:5">
      <c r="A5379" s="6" t="s">
        <v>5392</v>
      </c>
      <c r="B5379" s="6">
        <v>2</v>
      </c>
      <c r="C5379" s="6">
        <v>30.9973511513134</v>
      </c>
      <c r="D5379" s="6">
        <v>5376</v>
      </c>
      <c r="E5379" s="6">
        <v>4913</v>
      </c>
    </row>
    <row r="5380" spans="1:5">
      <c r="A5380" s="6" t="s">
        <v>5393</v>
      </c>
      <c r="B5380" s="6">
        <v>2</v>
      </c>
      <c r="C5380" s="6">
        <v>4.04957580236881</v>
      </c>
      <c r="D5380" s="6">
        <v>5377</v>
      </c>
      <c r="E5380" s="6">
        <v>5366</v>
      </c>
    </row>
    <row r="5381" spans="1:5">
      <c r="A5381" s="6" t="s">
        <v>5394</v>
      </c>
      <c r="B5381" s="6">
        <v>2</v>
      </c>
      <c r="C5381" s="6">
        <v>1.81589248121967</v>
      </c>
      <c r="D5381" s="6">
        <v>5378</v>
      </c>
      <c r="E5381" s="6">
        <v>5459</v>
      </c>
    </row>
    <row r="5382" spans="1:5">
      <c r="A5382" s="6" t="s">
        <v>5395</v>
      </c>
      <c r="B5382" s="6">
        <v>2</v>
      </c>
      <c r="C5382" s="6">
        <v>13.5191708381973</v>
      </c>
      <c r="D5382" s="6">
        <v>5379</v>
      </c>
      <c r="E5382" s="6">
        <v>5158</v>
      </c>
    </row>
    <row r="5383" spans="1:5">
      <c r="A5383" s="6" t="s">
        <v>5396</v>
      </c>
      <c r="B5383" s="6">
        <v>2</v>
      </c>
      <c r="C5383" s="6">
        <v>0</v>
      </c>
      <c r="D5383" s="6">
        <v>5380</v>
      </c>
      <c r="E5383" s="6">
        <v>5569</v>
      </c>
    </row>
    <row r="5384" spans="1:5">
      <c r="A5384" s="6" t="s">
        <v>61</v>
      </c>
      <c r="B5384" s="6">
        <v>2</v>
      </c>
      <c r="C5384" s="6">
        <v>0</v>
      </c>
      <c r="D5384" s="6">
        <v>5381</v>
      </c>
      <c r="E5384" s="6">
        <v>5570</v>
      </c>
    </row>
    <row r="5385" spans="1:5">
      <c r="A5385" s="6" t="s">
        <v>5397</v>
      </c>
      <c r="B5385" s="6">
        <v>2</v>
      </c>
      <c r="C5385" s="6">
        <v>1.73081237399675</v>
      </c>
      <c r="D5385" s="6">
        <v>5382</v>
      </c>
      <c r="E5385" s="6">
        <v>5462</v>
      </c>
    </row>
    <row r="5386" spans="1:5">
      <c r="A5386" s="6" t="s">
        <v>5398</v>
      </c>
      <c r="B5386" s="6">
        <v>2</v>
      </c>
      <c r="C5386" s="6">
        <v>51.9610480388941</v>
      </c>
      <c r="D5386" s="6">
        <v>5383</v>
      </c>
      <c r="E5386" s="6">
        <v>4701</v>
      </c>
    </row>
    <row r="5387" spans="1:5">
      <c r="A5387" s="6" t="s">
        <v>5399</v>
      </c>
      <c r="B5387" s="6">
        <v>2</v>
      </c>
      <c r="C5387" s="6">
        <v>91.0360144686726</v>
      </c>
      <c r="D5387" s="6">
        <v>5384</v>
      </c>
      <c r="E5387" s="6">
        <v>4413</v>
      </c>
    </row>
    <row r="5388" spans="1:5">
      <c r="A5388" s="6" t="s">
        <v>5400</v>
      </c>
      <c r="B5388" s="6">
        <v>2</v>
      </c>
      <c r="C5388" s="6">
        <v>42.5966598533405</v>
      </c>
      <c r="D5388" s="6">
        <v>5385</v>
      </c>
      <c r="E5388" s="6">
        <v>4791</v>
      </c>
    </row>
    <row r="5389" spans="1:5">
      <c r="A5389" s="6" t="s">
        <v>5401</v>
      </c>
      <c r="B5389" s="6">
        <v>2</v>
      </c>
      <c r="C5389" s="6">
        <v>5.60044430551033</v>
      </c>
      <c r="D5389" s="6">
        <v>5386</v>
      </c>
      <c r="E5389" s="6">
        <v>5313</v>
      </c>
    </row>
    <row r="5390" spans="1:5">
      <c r="A5390" s="6" t="s">
        <v>5402</v>
      </c>
      <c r="B5390" s="6">
        <v>2</v>
      </c>
      <c r="C5390" s="6">
        <v>18.4930419244988</v>
      </c>
      <c r="D5390" s="6">
        <v>5387</v>
      </c>
      <c r="E5390" s="6">
        <v>5077</v>
      </c>
    </row>
    <row r="5391" spans="1:5">
      <c r="A5391" s="6" t="s">
        <v>5403</v>
      </c>
      <c r="B5391" s="6">
        <v>2</v>
      </c>
      <c r="C5391" s="6">
        <v>65.5176715271792</v>
      </c>
      <c r="D5391" s="6">
        <v>5388</v>
      </c>
      <c r="E5391" s="6">
        <v>4596</v>
      </c>
    </row>
    <row r="5392" spans="1:5">
      <c r="A5392" s="6" t="s">
        <v>5404</v>
      </c>
      <c r="B5392" s="6">
        <v>2</v>
      </c>
      <c r="C5392" s="6">
        <v>3.72604587952676</v>
      </c>
      <c r="D5392" s="6">
        <v>5389</v>
      </c>
      <c r="E5392" s="6">
        <v>5378</v>
      </c>
    </row>
    <row r="5393" spans="1:5">
      <c r="A5393" s="6" t="s">
        <v>5405</v>
      </c>
      <c r="B5393" s="6">
        <v>2</v>
      </c>
      <c r="C5393" s="6">
        <v>0</v>
      </c>
      <c r="D5393" s="6">
        <v>5390</v>
      </c>
      <c r="E5393" s="6">
        <v>5571</v>
      </c>
    </row>
    <row r="5394" spans="1:5">
      <c r="A5394" s="6" t="s">
        <v>5406</v>
      </c>
      <c r="B5394" s="6">
        <v>2</v>
      </c>
      <c r="C5394" s="6">
        <v>8.34565873139838</v>
      </c>
      <c r="D5394" s="6">
        <v>5391</v>
      </c>
      <c r="E5394" s="6">
        <v>5238</v>
      </c>
    </row>
    <row r="5395" spans="1:5">
      <c r="A5395" s="6" t="s">
        <v>5407</v>
      </c>
      <c r="B5395" s="6">
        <v>2</v>
      </c>
      <c r="C5395" s="6">
        <v>0</v>
      </c>
      <c r="D5395" s="6">
        <v>5392</v>
      </c>
      <c r="E5395" s="6">
        <v>5572</v>
      </c>
    </row>
    <row r="5396" spans="1:5">
      <c r="A5396" s="6" t="s">
        <v>5408</v>
      </c>
      <c r="B5396" s="6">
        <v>2</v>
      </c>
      <c r="C5396" s="6">
        <v>1.52053132795326</v>
      </c>
      <c r="D5396" s="6">
        <v>5393</v>
      </c>
      <c r="E5396" s="6">
        <v>5469</v>
      </c>
    </row>
    <row r="5397" spans="1:5">
      <c r="A5397" s="6" t="s">
        <v>5409</v>
      </c>
      <c r="B5397" s="6">
        <v>2</v>
      </c>
      <c r="C5397" s="6">
        <v>5.6968389987668</v>
      </c>
      <c r="D5397" s="6">
        <v>5394</v>
      </c>
      <c r="E5397" s="6">
        <v>5310</v>
      </c>
    </row>
    <row r="5398" spans="1:5">
      <c r="A5398" s="6" t="s">
        <v>5410</v>
      </c>
      <c r="B5398" s="6">
        <v>2</v>
      </c>
      <c r="C5398" s="6">
        <v>19.1107671853499</v>
      </c>
      <c r="D5398" s="6">
        <v>5395</v>
      </c>
      <c r="E5398" s="6">
        <v>5067</v>
      </c>
    </row>
    <row r="5399" spans="1:5">
      <c r="A5399" s="6" t="s">
        <v>5411</v>
      </c>
      <c r="B5399" s="6">
        <v>2</v>
      </c>
      <c r="C5399" s="6">
        <v>39.3993950031219</v>
      </c>
      <c r="D5399" s="6">
        <v>5396</v>
      </c>
      <c r="E5399" s="6">
        <v>4821</v>
      </c>
    </row>
    <row r="5400" spans="1:5">
      <c r="A5400" s="6" t="s">
        <v>5412</v>
      </c>
      <c r="B5400" s="6">
        <v>2</v>
      </c>
      <c r="C5400" s="6">
        <v>52.1188207580784</v>
      </c>
      <c r="D5400" s="6">
        <v>5397</v>
      </c>
      <c r="E5400" s="6">
        <v>4698</v>
      </c>
    </row>
    <row r="5401" spans="1:5">
      <c r="A5401" s="6" t="s">
        <v>5413</v>
      </c>
      <c r="B5401" s="6">
        <v>2</v>
      </c>
      <c r="C5401" s="6">
        <v>5.63139095630998</v>
      </c>
      <c r="D5401" s="6">
        <v>5398</v>
      </c>
      <c r="E5401" s="6">
        <v>5312</v>
      </c>
    </row>
    <row r="5402" spans="1:5">
      <c r="A5402" s="6" t="s">
        <v>5414</v>
      </c>
      <c r="B5402" s="6">
        <v>2</v>
      </c>
      <c r="C5402" s="6">
        <v>1.19851182126951</v>
      </c>
      <c r="D5402" s="6">
        <v>5399</v>
      </c>
      <c r="E5402" s="6">
        <v>5492</v>
      </c>
    </row>
    <row r="5403" spans="1:5">
      <c r="A5403" s="6" t="s">
        <v>5415</v>
      </c>
      <c r="B5403" s="6">
        <v>2</v>
      </c>
      <c r="C5403" s="6">
        <v>4.9873880587534</v>
      </c>
      <c r="D5403" s="6">
        <v>5400</v>
      </c>
      <c r="E5403" s="6">
        <v>5332</v>
      </c>
    </row>
    <row r="5404" spans="1:5">
      <c r="A5404" s="6" t="s">
        <v>5416</v>
      </c>
      <c r="B5404" s="6">
        <v>2</v>
      </c>
      <c r="C5404" s="6">
        <v>0</v>
      </c>
      <c r="D5404" s="6">
        <v>5401</v>
      </c>
      <c r="E5404" s="6">
        <v>5573</v>
      </c>
    </row>
    <row r="5405" spans="1:5">
      <c r="A5405" s="6" t="s">
        <v>5417</v>
      </c>
      <c r="B5405" s="6">
        <v>2</v>
      </c>
      <c r="C5405" s="6">
        <v>22.4209769150555</v>
      </c>
      <c r="D5405" s="6">
        <v>5402</v>
      </c>
      <c r="E5405" s="6">
        <v>5020</v>
      </c>
    </row>
    <row r="5406" spans="1:5">
      <c r="A5406" s="6" t="s">
        <v>5418</v>
      </c>
      <c r="B5406" s="6">
        <v>2</v>
      </c>
      <c r="C5406" s="6">
        <v>97.137511925158</v>
      </c>
      <c r="D5406" s="6">
        <v>5403</v>
      </c>
      <c r="E5406" s="6">
        <v>4378</v>
      </c>
    </row>
    <row r="5407" spans="1:5">
      <c r="A5407" s="6" t="s">
        <v>5419</v>
      </c>
      <c r="B5407" s="6">
        <v>2</v>
      </c>
      <c r="C5407" s="6">
        <v>27.5694534849708</v>
      </c>
      <c r="D5407" s="6">
        <v>5404</v>
      </c>
      <c r="E5407" s="6">
        <v>4955</v>
      </c>
    </row>
    <row r="5408" spans="1:5">
      <c r="A5408" s="6" t="s">
        <v>5420</v>
      </c>
      <c r="B5408" s="6">
        <v>2</v>
      </c>
      <c r="C5408" s="6">
        <v>1.32789254251695</v>
      </c>
      <c r="D5408" s="6">
        <v>5405</v>
      </c>
      <c r="E5408" s="6">
        <v>5484</v>
      </c>
    </row>
    <row r="5409" spans="1:5">
      <c r="A5409" s="6" t="s">
        <v>5421</v>
      </c>
      <c r="B5409" s="6">
        <v>2</v>
      </c>
      <c r="C5409" s="6">
        <v>0</v>
      </c>
      <c r="D5409" s="6">
        <v>5406</v>
      </c>
      <c r="E5409" s="6">
        <v>5574</v>
      </c>
    </row>
    <row r="5410" spans="1:5">
      <c r="A5410" s="6" t="s">
        <v>5422</v>
      </c>
      <c r="B5410" s="6">
        <v>2</v>
      </c>
      <c r="C5410" s="6">
        <v>0</v>
      </c>
      <c r="D5410" s="6">
        <v>5407</v>
      </c>
      <c r="E5410" s="6">
        <v>5575</v>
      </c>
    </row>
    <row r="5411" spans="1:5">
      <c r="A5411" s="6" t="s">
        <v>5423</v>
      </c>
      <c r="B5411" s="6">
        <v>2</v>
      </c>
      <c r="C5411" s="6">
        <v>7.68240822813483</v>
      </c>
      <c r="D5411" s="6">
        <v>5408</v>
      </c>
      <c r="E5411" s="6">
        <v>5263</v>
      </c>
    </row>
    <row r="5412" spans="1:5">
      <c r="A5412" s="6" t="s">
        <v>5424</v>
      </c>
      <c r="B5412" s="6">
        <v>2</v>
      </c>
      <c r="C5412" s="6">
        <v>16.7594042377574</v>
      </c>
      <c r="D5412" s="6">
        <v>5409</v>
      </c>
      <c r="E5412" s="6">
        <v>5111</v>
      </c>
    </row>
    <row r="5413" spans="1:5">
      <c r="A5413" s="6" t="s">
        <v>5425</v>
      </c>
      <c r="B5413" s="6">
        <v>2</v>
      </c>
      <c r="C5413" s="6">
        <v>57.610710479343</v>
      </c>
      <c r="D5413" s="6">
        <v>5410</v>
      </c>
      <c r="E5413" s="6">
        <v>4652</v>
      </c>
    </row>
    <row r="5414" spans="1:5">
      <c r="A5414" s="6" t="s">
        <v>5426</v>
      </c>
      <c r="B5414" s="6">
        <v>2</v>
      </c>
      <c r="C5414" s="6">
        <v>11.3332480721154</v>
      </c>
      <c r="D5414" s="6">
        <v>5411</v>
      </c>
      <c r="E5414" s="6">
        <v>5184</v>
      </c>
    </row>
    <row r="5415" spans="1:5">
      <c r="A5415" s="6" t="s">
        <v>5427</v>
      </c>
      <c r="B5415" s="6">
        <v>2</v>
      </c>
      <c r="C5415" s="6">
        <v>16.1010360165428</v>
      </c>
      <c r="D5415" s="6">
        <v>5412</v>
      </c>
      <c r="E5415" s="6">
        <v>5127</v>
      </c>
    </row>
    <row r="5416" spans="1:5">
      <c r="A5416" s="6" t="s">
        <v>5428</v>
      </c>
      <c r="B5416" s="6">
        <v>2</v>
      </c>
      <c r="C5416" s="6">
        <v>57.610710479343</v>
      </c>
      <c r="D5416" s="6">
        <v>5413</v>
      </c>
      <c r="E5416" s="6">
        <v>4651</v>
      </c>
    </row>
    <row r="5417" spans="1:5">
      <c r="A5417" s="6" t="s">
        <v>5429</v>
      </c>
      <c r="B5417" s="6">
        <v>2</v>
      </c>
      <c r="C5417" s="6">
        <v>5.98121747346068</v>
      </c>
      <c r="D5417" s="6">
        <v>5414</v>
      </c>
      <c r="E5417" s="6">
        <v>5301</v>
      </c>
    </row>
    <row r="5418" spans="1:5">
      <c r="A5418" s="6" t="s">
        <v>5430</v>
      </c>
      <c r="B5418" s="6">
        <v>2</v>
      </c>
      <c r="C5418" s="6">
        <v>382.167058011242</v>
      </c>
      <c r="D5418" s="6">
        <v>5415</v>
      </c>
      <c r="E5418" s="6">
        <v>3447</v>
      </c>
    </row>
    <row r="5419" spans="1:5">
      <c r="A5419" s="6" t="s">
        <v>5431</v>
      </c>
      <c r="B5419" s="6">
        <v>2</v>
      </c>
      <c r="C5419" s="6">
        <v>1.00337624567807</v>
      </c>
      <c r="D5419" s="6">
        <v>5416</v>
      </c>
      <c r="E5419" s="6">
        <v>5501</v>
      </c>
    </row>
    <row r="5420" spans="1:5">
      <c r="A5420" s="6" t="s">
        <v>5432</v>
      </c>
      <c r="B5420" s="6">
        <v>2</v>
      </c>
      <c r="C5420" s="6">
        <v>3.66957318926716</v>
      </c>
      <c r="D5420" s="6">
        <v>5417</v>
      </c>
      <c r="E5420" s="6">
        <v>5382</v>
      </c>
    </row>
    <row r="5421" spans="1:5">
      <c r="A5421" s="6" t="s">
        <v>5433</v>
      </c>
      <c r="B5421" s="6">
        <v>2</v>
      </c>
      <c r="C5421" s="6">
        <v>0</v>
      </c>
      <c r="D5421" s="6">
        <v>5418</v>
      </c>
      <c r="E5421" s="6">
        <v>5576</v>
      </c>
    </row>
    <row r="5422" spans="1:5">
      <c r="A5422" s="6" t="s">
        <v>5434</v>
      </c>
      <c r="B5422" s="6">
        <v>2</v>
      </c>
      <c r="C5422" s="6">
        <v>4.67708787135967</v>
      </c>
      <c r="D5422" s="6">
        <v>5419</v>
      </c>
      <c r="E5422" s="6">
        <v>5349</v>
      </c>
    </row>
    <row r="5423" spans="1:5">
      <c r="A5423" s="6" t="s">
        <v>5435</v>
      </c>
      <c r="B5423" s="6">
        <v>2</v>
      </c>
      <c r="C5423" s="6">
        <v>3.37786736458127</v>
      </c>
      <c r="D5423" s="6">
        <v>5420</v>
      </c>
      <c r="E5423" s="6">
        <v>5392</v>
      </c>
    </row>
    <row r="5424" spans="1:5">
      <c r="A5424" s="6" t="s">
        <v>5436</v>
      </c>
      <c r="B5424" s="6">
        <v>2</v>
      </c>
      <c r="C5424" s="6">
        <v>8.49108515577076</v>
      </c>
      <c r="D5424" s="6">
        <v>5421</v>
      </c>
      <c r="E5424" s="6">
        <v>5234</v>
      </c>
    </row>
    <row r="5425" spans="1:5">
      <c r="A5425" s="6" t="s">
        <v>5437</v>
      </c>
      <c r="B5425" s="6">
        <v>2</v>
      </c>
      <c r="C5425" s="6">
        <v>8.49108515577076</v>
      </c>
      <c r="D5425" s="6">
        <v>5422</v>
      </c>
      <c r="E5425" s="6">
        <v>5235</v>
      </c>
    </row>
    <row r="5426" spans="1:5">
      <c r="A5426" s="6" t="s">
        <v>5438</v>
      </c>
      <c r="B5426" s="6">
        <v>2</v>
      </c>
      <c r="C5426" s="6">
        <v>0</v>
      </c>
      <c r="D5426" s="6">
        <v>5423</v>
      </c>
      <c r="E5426" s="6">
        <v>5577</v>
      </c>
    </row>
    <row r="5427" spans="1:5">
      <c r="A5427" s="6" t="s">
        <v>5439</v>
      </c>
      <c r="B5427" s="6">
        <v>2</v>
      </c>
      <c r="C5427" s="6">
        <v>31.4942004979653</v>
      </c>
      <c r="D5427" s="6">
        <v>5424</v>
      </c>
      <c r="E5427" s="6">
        <v>4910</v>
      </c>
    </row>
    <row r="5428" spans="1:5">
      <c r="A5428" s="6" t="s">
        <v>5440</v>
      </c>
      <c r="B5428" s="6">
        <v>2</v>
      </c>
      <c r="C5428" s="6">
        <v>19.4305356285154</v>
      </c>
      <c r="D5428" s="6">
        <v>5425</v>
      </c>
      <c r="E5428" s="6">
        <v>5065</v>
      </c>
    </row>
    <row r="5429" spans="1:5">
      <c r="A5429" s="6" t="s">
        <v>5441</v>
      </c>
      <c r="B5429" s="6">
        <v>2</v>
      </c>
      <c r="C5429" s="6">
        <v>3.36542517565576</v>
      </c>
      <c r="D5429" s="6">
        <v>5426</v>
      </c>
      <c r="E5429" s="6">
        <v>5394</v>
      </c>
    </row>
    <row r="5430" spans="1:5">
      <c r="A5430" s="6" t="s">
        <v>5442</v>
      </c>
      <c r="B5430" s="6">
        <v>2</v>
      </c>
      <c r="C5430" s="6">
        <v>1.92633492028365</v>
      </c>
      <c r="D5430" s="6">
        <v>5427</v>
      </c>
      <c r="E5430" s="6">
        <v>5454</v>
      </c>
    </row>
    <row r="5431" spans="1:5">
      <c r="A5431" s="6" t="s">
        <v>5443</v>
      </c>
      <c r="B5431" s="6">
        <v>2</v>
      </c>
      <c r="C5431" s="6">
        <v>16.1366218613911</v>
      </c>
      <c r="D5431" s="6">
        <v>5428</v>
      </c>
      <c r="E5431" s="6">
        <v>5124</v>
      </c>
    </row>
    <row r="5432" spans="1:5">
      <c r="A5432" s="6" t="s">
        <v>5444</v>
      </c>
      <c r="B5432" s="6">
        <v>2</v>
      </c>
      <c r="C5432" s="6">
        <v>15.6393846016204</v>
      </c>
      <c r="D5432" s="6">
        <v>5429</v>
      </c>
      <c r="E5432" s="6">
        <v>5135</v>
      </c>
    </row>
    <row r="5433" spans="1:5">
      <c r="A5433" s="6" t="s">
        <v>5445</v>
      </c>
      <c r="B5433" s="6">
        <v>2</v>
      </c>
      <c r="C5433" s="6">
        <v>8.63199012850416</v>
      </c>
      <c r="D5433" s="6">
        <v>5430</v>
      </c>
      <c r="E5433" s="6">
        <v>5232</v>
      </c>
    </row>
    <row r="5434" spans="1:5">
      <c r="A5434" s="6" t="s">
        <v>5446</v>
      </c>
      <c r="B5434" s="6">
        <v>2</v>
      </c>
      <c r="C5434" s="6">
        <v>45.4100792375887</v>
      </c>
      <c r="D5434" s="6">
        <v>5431</v>
      </c>
      <c r="E5434" s="6">
        <v>4768</v>
      </c>
    </row>
    <row r="5435" spans="1:5">
      <c r="A5435" s="6" t="s">
        <v>5447</v>
      </c>
      <c r="B5435" s="6">
        <v>2</v>
      </c>
      <c r="C5435" s="6">
        <v>4.14325157024695</v>
      </c>
      <c r="D5435" s="6">
        <v>5432</v>
      </c>
      <c r="E5435" s="6">
        <v>5361</v>
      </c>
    </row>
    <row r="5436" spans="1:5">
      <c r="A5436" s="6" t="s">
        <v>5448</v>
      </c>
      <c r="B5436" s="6">
        <v>2</v>
      </c>
      <c r="C5436" s="6">
        <v>21.1106967495036</v>
      </c>
      <c r="D5436" s="6">
        <v>5433</v>
      </c>
      <c r="E5436" s="6">
        <v>5042</v>
      </c>
    </row>
    <row r="5437" spans="1:5">
      <c r="A5437" s="6" t="s">
        <v>5449</v>
      </c>
      <c r="B5437" s="6">
        <v>2</v>
      </c>
      <c r="C5437" s="6">
        <v>0</v>
      </c>
      <c r="D5437" s="6">
        <v>5434</v>
      </c>
      <c r="E5437" s="6">
        <v>5578</v>
      </c>
    </row>
    <row r="5438" spans="1:5">
      <c r="A5438" s="6" t="s">
        <v>5450</v>
      </c>
      <c r="B5438" s="6">
        <v>2</v>
      </c>
      <c r="C5438" s="6">
        <v>2.30081278696645</v>
      </c>
      <c r="D5438" s="6">
        <v>5435</v>
      </c>
      <c r="E5438" s="6">
        <v>5436</v>
      </c>
    </row>
    <row r="5439" spans="1:5">
      <c r="A5439" s="6" t="s">
        <v>5451</v>
      </c>
      <c r="B5439" s="6">
        <v>2</v>
      </c>
      <c r="C5439" s="6">
        <v>3.70522652104211</v>
      </c>
      <c r="D5439" s="6">
        <v>5436</v>
      </c>
      <c r="E5439" s="6">
        <v>5380</v>
      </c>
    </row>
    <row r="5440" spans="1:5">
      <c r="A5440" s="6" t="s">
        <v>5452</v>
      </c>
      <c r="B5440" s="6">
        <v>2</v>
      </c>
      <c r="C5440" s="6">
        <v>0</v>
      </c>
      <c r="D5440" s="6">
        <v>5437</v>
      </c>
      <c r="E5440" s="6">
        <v>5579</v>
      </c>
    </row>
    <row r="5441" spans="1:5">
      <c r="A5441" s="6" t="s">
        <v>5453</v>
      </c>
      <c r="B5441" s="6">
        <v>2</v>
      </c>
      <c r="C5441" s="6">
        <v>3.12103769518705</v>
      </c>
      <c r="D5441" s="6">
        <v>5438</v>
      </c>
      <c r="E5441" s="6">
        <v>5407</v>
      </c>
    </row>
    <row r="5442" spans="1:5">
      <c r="A5442" s="6" t="s">
        <v>5454</v>
      </c>
      <c r="B5442" s="6">
        <v>2</v>
      </c>
      <c r="C5442" s="6">
        <v>28.8518533055574</v>
      </c>
      <c r="D5442" s="6">
        <v>5439</v>
      </c>
      <c r="E5442" s="6">
        <v>4939</v>
      </c>
    </row>
    <row r="5443" spans="1:5">
      <c r="A5443" s="6" t="s">
        <v>5455</v>
      </c>
      <c r="B5443" s="6">
        <v>2</v>
      </c>
      <c r="C5443" s="6">
        <v>5.6968389987668</v>
      </c>
      <c r="D5443" s="6">
        <v>5440</v>
      </c>
      <c r="E5443" s="6">
        <v>5311</v>
      </c>
    </row>
    <row r="5444" spans="1:5">
      <c r="A5444" s="6" t="s">
        <v>5456</v>
      </c>
      <c r="B5444" s="6">
        <v>2</v>
      </c>
      <c r="C5444" s="6">
        <v>0</v>
      </c>
      <c r="D5444" s="6">
        <v>5441</v>
      </c>
      <c r="E5444" s="6">
        <v>5580</v>
      </c>
    </row>
    <row r="5445" spans="1:5">
      <c r="A5445" s="6" t="s">
        <v>5457</v>
      </c>
      <c r="B5445" s="6">
        <v>2</v>
      </c>
      <c r="C5445" s="6">
        <v>3.70438850277109</v>
      </c>
      <c r="D5445" s="6">
        <v>5442</v>
      </c>
      <c r="E5445" s="6">
        <v>5381</v>
      </c>
    </row>
    <row r="5446" spans="1:5">
      <c r="A5446" s="6" t="s">
        <v>5458</v>
      </c>
      <c r="B5446" s="6">
        <v>2</v>
      </c>
      <c r="C5446" s="6">
        <v>246.831434670292</v>
      </c>
      <c r="D5446" s="6">
        <v>5443</v>
      </c>
      <c r="E5446" s="6">
        <v>3762</v>
      </c>
    </row>
    <row r="5447" spans="1:5">
      <c r="A5447" s="6" t="s">
        <v>5459</v>
      </c>
      <c r="B5447" s="6">
        <v>2</v>
      </c>
      <c r="C5447" s="6">
        <v>0</v>
      </c>
      <c r="D5447" s="6">
        <v>5444</v>
      </c>
      <c r="E5447" s="6">
        <v>5581</v>
      </c>
    </row>
    <row r="5448" spans="1:5">
      <c r="A5448" s="6" t="s">
        <v>5460</v>
      </c>
      <c r="B5448" s="6">
        <v>2</v>
      </c>
      <c r="C5448" s="6">
        <v>0</v>
      </c>
      <c r="D5448" s="6">
        <v>5445</v>
      </c>
      <c r="E5448" s="6">
        <v>5582</v>
      </c>
    </row>
    <row r="5449" spans="1:5">
      <c r="A5449" s="6" t="s">
        <v>5461</v>
      </c>
      <c r="B5449" s="6">
        <v>2</v>
      </c>
      <c r="C5449" s="6">
        <v>4.68098718001605</v>
      </c>
      <c r="D5449" s="6">
        <v>5446</v>
      </c>
      <c r="E5449" s="6">
        <v>5348</v>
      </c>
    </row>
    <row r="5450" spans="1:5">
      <c r="A5450" s="6" t="s">
        <v>5462</v>
      </c>
      <c r="B5450" s="6">
        <v>2</v>
      </c>
      <c r="C5450" s="6">
        <v>5.41042174837837</v>
      </c>
      <c r="D5450" s="6">
        <v>5447</v>
      </c>
      <c r="E5450" s="6">
        <v>5317</v>
      </c>
    </row>
    <row r="5451" spans="1:5">
      <c r="A5451" s="6" t="s">
        <v>5463</v>
      </c>
      <c r="B5451" s="6">
        <v>2</v>
      </c>
      <c r="C5451" s="6">
        <v>7.39510475540237</v>
      </c>
      <c r="D5451" s="6">
        <v>5448</v>
      </c>
      <c r="E5451" s="6">
        <v>5268</v>
      </c>
    </row>
    <row r="5452" spans="1:5">
      <c r="A5452" s="6" t="s">
        <v>5464</v>
      </c>
      <c r="B5452" s="6">
        <v>2</v>
      </c>
      <c r="C5452" s="6">
        <v>0</v>
      </c>
      <c r="D5452" s="6">
        <v>5449</v>
      </c>
      <c r="E5452" s="6">
        <v>5583</v>
      </c>
    </row>
    <row r="5453" spans="1:5">
      <c r="A5453" s="6" t="s">
        <v>5465</v>
      </c>
      <c r="B5453" s="6">
        <v>2</v>
      </c>
      <c r="C5453" s="6">
        <v>0.911200535174896</v>
      </c>
      <c r="D5453" s="6">
        <v>5450</v>
      </c>
      <c r="E5453" s="6">
        <v>5503</v>
      </c>
    </row>
    <row r="5454" spans="1:5">
      <c r="A5454" s="6" t="s">
        <v>5466</v>
      </c>
      <c r="B5454" s="6">
        <v>2</v>
      </c>
      <c r="C5454" s="6">
        <v>4.1105236559603</v>
      </c>
      <c r="D5454" s="6">
        <v>5451</v>
      </c>
      <c r="E5454" s="6">
        <v>5363</v>
      </c>
    </row>
    <row r="5455" spans="1:5">
      <c r="A5455" s="6" t="s">
        <v>5467</v>
      </c>
      <c r="B5455" s="6">
        <v>2</v>
      </c>
      <c r="C5455" s="6">
        <v>1.27729688189456</v>
      </c>
      <c r="D5455" s="6">
        <v>5452</v>
      </c>
      <c r="E5455" s="6">
        <v>5486</v>
      </c>
    </row>
    <row r="5456" spans="1:5">
      <c r="A5456" s="6" t="s">
        <v>5468</v>
      </c>
      <c r="B5456" s="6">
        <v>2</v>
      </c>
      <c r="C5456" s="6">
        <v>0</v>
      </c>
      <c r="D5456" s="6">
        <v>5453</v>
      </c>
      <c r="E5456" s="6">
        <v>5584</v>
      </c>
    </row>
    <row r="5457" spans="1:5">
      <c r="A5457" s="6" t="s">
        <v>5469</v>
      </c>
      <c r="B5457" s="6">
        <v>2</v>
      </c>
      <c r="C5457" s="6">
        <v>82.5044658379948</v>
      </c>
      <c r="D5457" s="6">
        <v>5454</v>
      </c>
      <c r="E5457" s="6">
        <v>4479</v>
      </c>
    </row>
    <row r="5458" spans="1:5">
      <c r="A5458" s="6" t="s">
        <v>5470</v>
      </c>
      <c r="B5458" s="6">
        <v>2</v>
      </c>
      <c r="C5458" s="6">
        <v>12.8279396085603</v>
      </c>
      <c r="D5458" s="6">
        <v>5455</v>
      </c>
      <c r="E5458" s="6">
        <v>5169</v>
      </c>
    </row>
    <row r="5459" spans="1:5">
      <c r="A5459" s="6" t="s">
        <v>5471</v>
      </c>
      <c r="B5459" s="6">
        <v>2</v>
      </c>
      <c r="C5459" s="6">
        <v>0</v>
      </c>
      <c r="D5459" s="6">
        <v>5456</v>
      </c>
      <c r="E5459" s="6">
        <v>5585</v>
      </c>
    </row>
    <row r="5460" spans="1:5">
      <c r="A5460" s="6" t="s">
        <v>5472</v>
      </c>
      <c r="B5460" s="6">
        <v>2</v>
      </c>
      <c r="C5460" s="6">
        <v>2.00807759262419</v>
      </c>
      <c r="D5460" s="6">
        <v>5457</v>
      </c>
      <c r="E5460" s="6">
        <v>5449</v>
      </c>
    </row>
    <row r="5461" spans="1:5">
      <c r="A5461" s="6" t="s">
        <v>5473</v>
      </c>
      <c r="B5461" s="6">
        <v>2</v>
      </c>
      <c r="C5461" s="6">
        <v>121.52457764065</v>
      </c>
      <c r="D5461" s="6">
        <v>5458</v>
      </c>
      <c r="E5461" s="6">
        <v>4251</v>
      </c>
    </row>
    <row r="5462" spans="1:5">
      <c r="A5462" s="6" t="s">
        <v>5474</v>
      </c>
      <c r="B5462" s="6">
        <v>2</v>
      </c>
      <c r="C5462" s="6">
        <v>7.69204970024382</v>
      </c>
      <c r="D5462" s="6">
        <v>5459</v>
      </c>
      <c r="E5462" s="6">
        <v>5262</v>
      </c>
    </row>
    <row r="5463" spans="1:5">
      <c r="A5463" s="6" t="s">
        <v>5475</v>
      </c>
      <c r="B5463" s="6">
        <v>2</v>
      </c>
      <c r="C5463" s="6">
        <v>11.060309861854</v>
      </c>
      <c r="D5463" s="6">
        <v>5460</v>
      </c>
      <c r="E5463" s="6">
        <v>5189</v>
      </c>
    </row>
    <row r="5464" spans="1:5">
      <c r="A5464" s="6" t="s">
        <v>5476</v>
      </c>
      <c r="B5464" s="6">
        <v>2</v>
      </c>
      <c r="C5464" s="6">
        <v>0</v>
      </c>
      <c r="D5464" s="6">
        <v>5461</v>
      </c>
      <c r="E5464" s="6">
        <v>5586</v>
      </c>
    </row>
    <row r="5465" spans="1:5">
      <c r="A5465" s="6" t="s">
        <v>5477</v>
      </c>
      <c r="B5465" s="6">
        <v>2</v>
      </c>
      <c r="C5465" s="6">
        <v>0.86360560350375</v>
      </c>
      <c r="D5465" s="6">
        <v>5462</v>
      </c>
      <c r="E5465" s="6">
        <v>5504</v>
      </c>
    </row>
    <row r="5466" spans="1:5">
      <c r="A5466" s="6" t="s">
        <v>5478</v>
      </c>
      <c r="B5466" s="6">
        <v>2</v>
      </c>
      <c r="C5466" s="6">
        <v>10.6067806864119</v>
      </c>
      <c r="D5466" s="6">
        <v>5463</v>
      </c>
      <c r="E5466" s="6">
        <v>5198</v>
      </c>
    </row>
    <row r="5467" spans="1:5">
      <c r="A5467" s="6" t="s">
        <v>5479</v>
      </c>
      <c r="B5467" s="6">
        <v>2</v>
      </c>
      <c r="C5467" s="6">
        <v>27.9860086503846</v>
      </c>
      <c r="D5467" s="6">
        <v>5464</v>
      </c>
      <c r="E5467" s="6">
        <v>4951</v>
      </c>
    </row>
    <row r="5468" spans="1:5">
      <c r="A5468" s="6" t="s">
        <v>5480</v>
      </c>
      <c r="B5468" s="6">
        <v>2</v>
      </c>
      <c r="C5468" s="6">
        <v>18.3594415542568</v>
      </c>
      <c r="D5468" s="6">
        <v>5465</v>
      </c>
      <c r="E5468" s="6">
        <v>5080</v>
      </c>
    </row>
    <row r="5469" spans="1:5">
      <c r="A5469" s="6" t="s">
        <v>5481</v>
      </c>
      <c r="B5469" s="6">
        <v>2</v>
      </c>
      <c r="C5469" s="6">
        <v>34.9251283933263</v>
      </c>
      <c r="D5469" s="6">
        <v>5466</v>
      </c>
      <c r="E5469" s="6">
        <v>4871</v>
      </c>
    </row>
    <row r="5470" spans="1:5">
      <c r="A5470" s="6" t="s">
        <v>5482</v>
      </c>
      <c r="B5470" s="6">
        <v>2</v>
      </c>
      <c r="C5470" s="6">
        <v>0</v>
      </c>
      <c r="D5470" s="6">
        <v>5467</v>
      </c>
      <c r="E5470" s="6">
        <v>5587</v>
      </c>
    </row>
    <row r="5471" spans="1:5">
      <c r="A5471" s="6" t="s">
        <v>5483</v>
      </c>
      <c r="B5471" s="6">
        <v>2</v>
      </c>
      <c r="C5471" s="6">
        <v>0</v>
      </c>
      <c r="D5471" s="6">
        <v>5468</v>
      </c>
      <c r="E5471" s="6">
        <v>5588</v>
      </c>
    </row>
    <row r="5472" spans="1:5">
      <c r="A5472" s="6" t="s">
        <v>5484</v>
      </c>
      <c r="B5472" s="6">
        <v>2</v>
      </c>
      <c r="C5472" s="6">
        <v>1.1827409139122</v>
      </c>
      <c r="D5472" s="6">
        <v>5469</v>
      </c>
      <c r="E5472" s="6">
        <v>5493</v>
      </c>
    </row>
    <row r="5473" spans="1:5">
      <c r="A5473" s="6" t="s">
        <v>5485</v>
      </c>
      <c r="B5473" s="6">
        <v>2</v>
      </c>
      <c r="C5473" s="6">
        <v>2.25207671080429</v>
      </c>
      <c r="D5473" s="6">
        <v>5470</v>
      </c>
      <c r="E5473" s="6">
        <v>5438</v>
      </c>
    </row>
    <row r="5474" spans="1:5">
      <c r="A5474" s="6" t="s">
        <v>5486</v>
      </c>
      <c r="B5474" s="6">
        <v>2</v>
      </c>
      <c r="C5474" s="6">
        <v>105.545339054066</v>
      </c>
      <c r="D5474" s="6">
        <v>5471</v>
      </c>
      <c r="E5474" s="6">
        <v>4333</v>
      </c>
    </row>
    <row r="5475" spans="1:5">
      <c r="A5475" s="6" t="s">
        <v>5487</v>
      </c>
      <c r="B5475" s="6">
        <v>2</v>
      </c>
      <c r="C5475" s="6">
        <v>7.96387336398501</v>
      </c>
      <c r="D5475" s="6">
        <v>5472</v>
      </c>
      <c r="E5475" s="6">
        <v>5250</v>
      </c>
    </row>
    <row r="5476" spans="1:5">
      <c r="A5476" s="6" t="s">
        <v>5488</v>
      </c>
      <c r="B5476" s="6">
        <v>2</v>
      </c>
      <c r="C5476" s="6">
        <v>10.8294720852159</v>
      </c>
      <c r="D5476" s="6">
        <v>5473</v>
      </c>
      <c r="E5476" s="6">
        <v>5195</v>
      </c>
    </row>
    <row r="5477" spans="1:5">
      <c r="A5477" s="6" t="s">
        <v>5489</v>
      </c>
      <c r="B5477" s="6">
        <v>2</v>
      </c>
      <c r="C5477" s="6">
        <v>16.2308367741156</v>
      </c>
      <c r="D5477" s="6">
        <v>5474</v>
      </c>
      <c r="E5477" s="6">
        <v>5122</v>
      </c>
    </row>
    <row r="5478" spans="1:5">
      <c r="A5478" s="6" t="s">
        <v>5490</v>
      </c>
      <c r="B5478" s="6">
        <v>2</v>
      </c>
      <c r="C5478" s="6">
        <v>36.8358834590464</v>
      </c>
      <c r="D5478" s="6">
        <v>5475</v>
      </c>
      <c r="E5478" s="6">
        <v>4849</v>
      </c>
    </row>
    <row r="5479" spans="1:5">
      <c r="A5479" s="6" t="s">
        <v>5491</v>
      </c>
      <c r="B5479" s="6">
        <v>2</v>
      </c>
      <c r="C5479" s="6">
        <v>3.71424012433661</v>
      </c>
      <c r="D5479" s="6">
        <v>5476</v>
      </c>
      <c r="E5479" s="6">
        <v>5379</v>
      </c>
    </row>
    <row r="5480" spans="1:5">
      <c r="A5480" s="6" t="s">
        <v>5492</v>
      </c>
      <c r="B5480" s="6">
        <v>2</v>
      </c>
      <c r="C5480" s="6">
        <v>0.267089402185248</v>
      </c>
      <c r="D5480" s="6">
        <v>5477</v>
      </c>
      <c r="E5480" s="6">
        <v>5524</v>
      </c>
    </row>
    <row r="5481" spans="1:5">
      <c r="A5481" s="6" t="s">
        <v>5493</v>
      </c>
      <c r="B5481" s="6">
        <v>2</v>
      </c>
      <c r="C5481" s="6">
        <v>11.7751518798274</v>
      </c>
      <c r="D5481" s="6">
        <v>5478</v>
      </c>
      <c r="E5481" s="6">
        <v>5177</v>
      </c>
    </row>
    <row r="5482" spans="1:5">
      <c r="A5482" s="6" t="s">
        <v>5494</v>
      </c>
      <c r="B5482" s="6">
        <v>2</v>
      </c>
      <c r="C5482" s="6">
        <v>0</v>
      </c>
      <c r="D5482" s="6">
        <v>5479</v>
      </c>
      <c r="E5482" s="6">
        <v>5589</v>
      </c>
    </row>
    <row r="5483" spans="1:5">
      <c r="A5483" s="6" t="s">
        <v>5495</v>
      </c>
      <c r="B5483" s="6">
        <v>2</v>
      </c>
      <c r="C5483" s="6">
        <v>0</v>
      </c>
      <c r="D5483" s="6">
        <v>5480</v>
      </c>
      <c r="E5483" s="6">
        <v>5590</v>
      </c>
    </row>
    <row r="5484" spans="1:5">
      <c r="A5484" s="6" t="s">
        <v>5496</v>
      </c>
      <c r="B5484" s="6">
        <v>2</v>
      </c>
      <c r="C5484" s="6">
        <v>48.5926776641704</v>
      </c>
      <c r="D5484" s="6">
        <v>5481</v>
      </c>
      <c r="E5484" s="6">
        <v>4734</v>
      </c>
    </row>
    <row r="5485" spans="1:5">
      <c r="A5485" s="6" t="s">
        <v>5497</v>
      </c>
      <c r="B5485" s="6">
        <v>2</v>
      </c>
      <c r="C5485" s="6">
        <v>6.13994350187301</v>
      </c>
      <c r="D5485" s="6">
        <v>5482</v>
      </c>
      <c r="E5485" s="6">
        <v>5299</v>
      </c>
    </row>
    <row r="5486" spans="1:5">
      <c r="A5486" s="6" t="s">
        <v>5498</v>
      </c>
      <c r="B5486" s="6">
        <v>2</v>
      </c>
      <c r="C5486" s="6">
        <v>5.05048380573785</v>
      </c>
      <c r="D5486" s="6">
        <v>5483</v>
      </c>
      <c r="E5486" s="6">
        <v>5329</v>
      </c>
    </row>
    <row r="5487" spans="1:5">
      <c r="A5487" s="6" t="s">
        <v>5499</v>
      </c>
      <c r="B5487" s="6">
        <v>2</v>
      </c>
      <c r="C5487" s="6">
        <v>52.0911802744377</v>
      </c>
      <c r="D5487" s="6">
        <v>5484</v>
      </c>
      <c r="E5487" s="6">
        <v>4699</v>
      </c>
    </row>
    <row r="5488" spans="1:5">
      <c r="A5488" s="6" t="s">
        <v>5500</v>
      </c>
      <c r="B5488" s="6">
        <v>2</v>
      </c>
      <c r="C5488" s="6">
        <v>0</v>
      </c>
      <c r="D5488" s="6">
        <v>5485</v>
      </c>
      <c r="E5488" s="6">
        <v>5591</v>
      </c>
    </row>
    <row r="5489" spans="1:5">
      <c r="A5489" s="6" t="s">
        <v>5501</v>
      </c>
      <c r="B5489" s="6">
        <v>2</v>
      </c>
      <c r="C5489" s="6">
        <v>23.2802314465618</v>
      </c>
      <c r="D5489" s="6">
        <v>5486</v>
      </c>
      <c r="E5489" s="6">
        <v>5010</v>
      </c>
    </row>
    <row r="5490" spans="1:5">
      <c r="A5490" s="6" t="s">
        <v>5502</v>
      </c>
      <c r="B5490" s="6">
        <v>2</v>
      </c>
      <c r="C5490" s="6">
        <v>1.27011963553438</v>
      </c>
      <c r="D5490" s="6">
        <v>5487</v>
      </c>
      <c r="E5490" s="6">
        <v>5487</v>
      </c>
    </row>
    <row r="5491" spans="1:5">
      <c r="A5491" s="6" t="s">
        <v>5503</v>
      </c>
      <c r="B5491" s="6">
        <v>2</v>
      </c>
      <c r="C5491" s="6">
        <v>3.7830298505555</v>
      </c>
      <c r="D5491" s="6">
        <v>5488</v>
      </c>
      <c r="E5491" s="6">
        <v>5377</v>
      </c>
    </row>
    <row r="5492" spans="1:5">
      <c r="A5492" s="6" t="s">
        <v>5504</v>
      </c>
      <c r="B5492" s="6">
        <v>2</v>
      </c>
      <c r="C5492" s="6">
        <v>7.96387336398501</v>
      </c>
      <c r="D5492" s="6">
        <v>5489</v>
      </c>
      <c r="E5492" s="6">
        <v>5251</v>
      </c>
    </row>
    <row r="5493" spans="1:5">
      <c r="A5493" s="6" t="s">
        <v>5505</v>
      </c>
      <c r="B5493" s="6">
        <v>2</v>
      </c>
      <c r="C5493" s="6">
        <v>30.2944862072032</v>
      </c>
      <c r="D5493" s="6">
        <v>5490</v>
      </c>
      <c r="E5493" s="6">
        <v>4924</v>
      </c>
    </row>
    <row r="5494" spans="1:5">
      <c r="A5494" s="6" t="s">
        <v>5506</v>
      </c>
      <c r="B5494" s="6">
        <v>2</v>
      </c>
      <c r="C5494" s="6">
        <v>2.74199697416909</v>
      </c>
      <c r="D5494" s="6">
        <v>5491</v>
      </c>
      <c r="E5494" s="6">
        <v>5419</v>
      </c>
    </row>
    <row r="5495" spans="1:5">
      <c r="A5495" s="6" t="s">
        <v>5507</v>
      </c>
      <c r="B5495" s="6">
        <v>2</v>
      </c>
      <c r="C5495" s="6">
        <v>39.1227590439736</v>
      </c>
      <c r="D5495" s="6">
        <v>5492</v>
      </c>
      <c r="E5495" s="6">
        <v>4825</v>
      </c>
    </row>
    <row r="5496" spans="1:5">
      <c r="A5496" s="6" t="s">
        <v>5508</v>
      </c>
      <c r="B5496" s="6">
        <v>2</v>
      </c>
      <c r="C5496" s="6">
        <v>0</v>
      </c>
      <c r="D5496" s="6">
        <v>5493</v>
      </c>
      <c r="E5496" s="6">
        <v>5592</v>
      </c>
    </row>
    <row r="5497" spans="1:5">
      <c r="A5497" s="6" t="s">
        <v>5509</v>
      </c>
      <c r="B5497" s="6">
        <v>2</v>
      </c>
      <c r="C5497" s="6">
        <v>2.66853150157252</v>
      </c>
      <c r="D5497" s="6">
        <v>5494</v>
      </c>
      <c r="E5497" s="6">
        <v>5422</v>
      </c>
    </row>
    <row r="5498" spans="1:5">
      <c r="A5498" s="6" t="s">
        <v>5510</v>
      </c>
      <c r="B5498" s="6">
        <v>2</v>
      </c>
      <c r="C5498" s="6">
        <v>3.32473943809062</v>
      </c>
      <c r="D5498" s="6">
        <v>5495</v>
      </c>
      <c r="E5498" s="6">
        <v>5395</v>
      </c>
    </row>
    <row r="5499" spans="1:5">
      <c r="A5499" s="6" t="s">
        <v>5511</v>
      </c>
      <c r="B5499" s="6">
        <v>2</v>
      </c>
      <c r="C5499" s="6">
        <v>3.21158402189253</v>
      </c>
      <c r="D5499" s="6">
        <v>5496</v>
      </c>
      <c r="E5499" s="6">
        <v>5403</v>
      </c>
    </row>
    <row r="5500" spans="1:5">
      <c r="A5500" s="6" t="s">
        <v>5512</v>
      </c>
      <c r="B5500" s="6">
        <v>2</v>
      </c>
      <c r="C5500" s="6">
        <v>6.66201829076205</v>
      </c>
      <c r="D5500" s="6">
        <v>5497</v>
      </c>
      <c r="E5500" s="6">
        <v>5285</v>
      </c>
    </row>
    <row r="5501" spans="1:5">
      <c r="A5501" s="6" t="s">
        <v>5513</v>
      </c>
      <c r="B5501" s="6">
        <v>2</v>
      </c>
      <c r="C5501" s="6">
        <v>0</v>
      </c>
      <c r="D5501" s="6">
        <v>5498</v>
      </c>
      <c r="E5501" s="6">
        <v>5593</v>
      </c>
    </row>
    <row r="5502" spans="1:5">
      <c r="A5502" s="6" t="s">
        <v>5514</v>
      </c>
      <c r="B5502" s="6">
        <v>2</v>
      </c>
      <c r="C5502" s="6">
        <v>12.1833538681296</v>
      </c>
      <c r="D5502" s="6">
        <v>5499</v>
      </c>
      <c r="E5502" s="6">
        <v>5174</v>
      </c>
    </row>
    <row r="5503" spans="1:5">
      <c r="A5503" s="6" t="s">
        <v>5515</v>
      </c>
      <c r="B5503" s="6">
        <v>2</v>
      </c>
      <c r="C5503" s="6">
        <v>1.3797807362714</v>
      </c>
      <c r="D5503" s="6">
        <v>5500</v>
      </c>
      <c r="E5503" s="6">
        <v>5477</v>
      </c>
    </row>
    <row r="5504" spans="1:5">
      <c r="A5504" s="6" t="s">
        <v>5516</v>
      </c>
      <c r="B5504" s="6">
        <v>2</v>
      </c>
      <c r="C5504" s="6">
        <v>18.2535336488016</v>
      </c>
      <c r="D5504" s="6">
        <v>5501</v>
      </c>
      <c r="E5504" s="6">
        <v>5082</v>
      </c>
    </row>
    <row r="5505" spans="1:5">
      <c r="A5505" s="6" t="s">
        <v>5517</v>
      </c>
      <c r="B5505" s="6">
        <v>2</v>
      </c>
      <c r="C5505" s="6">
        <v>5.09744363601496</v>
      </c>
      <c r="D5505" s="6">
        <v>5502</v>
      </c>
      <c r="E5505" s="6">
        <v>5326</v>
      </c>
    </row>
    <row r="5506" spans="1:5">
      <c r="A5506" s="6" t="s">
        <v>5518</v>
      </c>
      <c r="B5506" s="6">
        <v>2</v>
      </c>
      <c r="C5506" s="6">
        <v>0.660250678041553</v>
      </c>
      <c r="D5506" s="6">
        <v>5503</v>
      </c>
      <c r="E5506" s="6">
        <v>5508</v>
      </c>
    </row>
    <row r="5507" spans="1:5">
      <c r="A5507" s="6" t="s">
        <v>5519</v>
      </c>
      <c r="B5507" s="6">
        <v>2</v>
      </c>
      <c r="C5507" s="6">
        <v>59.1042817083427</v>
      </c>
      <c r="D5507" s="6">
        <v>5504</v>
      </c>
      <c r="E5507" s="6">
        <v>4635</v>
      </c>
    </row>
    <row r="5508" spans="1:5">
      <c r="A5508" s="6" t="s">
        <v>5520</v>
      </c>
      <c r="B5508" s="6">
        <v>2</v>
      </c>
      <c r="C5508" s="6">
        <v>22.6516023326465</v>
      </c>
      <c r="D5508" s="6">
        <v>5505</v>
      </c>
      <c r="E5508" s="6">
        <v>5018</v>
      </c>
    </row>
    <row r="5509" spans="1:5">
      <c r="A5509" s="6" t="s">
        <v>5521</v>
      </c>
      <c r="B5509" s="6">
        <v>2</v>
      </c>
      <c r="C5509" s="6">
        <v>3.51065082536897</v>
      </c>
      <c r="D5509" s="6">
        <v>5506</v>
      </c>
      <c r="E5509" s="6">
        <v>5386</v>
      </c>
    </row>
    <row r="5510" spans="1:5">
      <c r="A5510" s="6" t="s">
        <v>5522</v>
      </c>
      <c r="B5510" s="6">
        <v>2</v>
      </c>
      <c r="C5510" s="6">
        <v>0</v>
      </c>
      <c r="D5510" s="6">
        <v>5507</v>
      </c>
      <c r="E5510" s="6">
        <v>5594</v>
      </c>
    </row>
    <row r="5511" spans="1:5">
      <c r="A5511" s="6" t="s">
        <v>5523</v>
      </c>
      <c r="B5511" s="6">
        <v>2</v>
      </c>
      <c r="C5511" s="6">
        <v>18.195428264444</v>
      </c>
      <c r="D5511" s="6">
        <v>5508</v>
      </c>
      <c r="E5511" s="6">
        <v>5084</v>
      </c>
    </row>
    <row r="5512" spans="1:5">
      <c r="A5512" s="6" t="s">
        <v>5524</v>
      </c>
      <c r="B5512" s="6">
        <v>2</v>
      </c>
      <c r="C5512" s="6">
        <v>34.0335768030386</v>
      </c>
      <c r="D5512" s="6">
        <v>5509</v>
      </c>
      <c r="E5512" s="6">
        <v>4886</v>
      </c>
    </row>
    <row r="5513" spans="1:5">
      <c r="A5513" s="6" t="s">
        <v>5525</v>
      </c>
      <c r="B5513" s="6">
        <v>2</v>
      </c>
      <c r="C5513" s="6">
        <v>5.30273519883526</v>
      </c>
      <c r="D5513" s="6">
        <v>5510</v>
      </c>
      <c r="E5513" s="6">
        <v>5319</v>
      </c>
    </row>
    <row r="5514" spans="1:5">
      <c r="A5514" s="6" t="s">
        <v>5526</v>
      </c>
      <c r="B5514" s="6">
        <v>2</v>
      </c>
      <c r="C5514" s="6">
        <v>1.33690757209729</v>
      </c>
      <c r="D5514" s="6">
        <v>5511</v>
      </c>
      <c r="E5514" s="6">
        <v>5482</v>
      </c>
    </row>
    <row r="5515" spans="1:5">
      <c r="A5515" s="6" t="s">
        <v>5527</v>
      </c>
      <c r="B5515" s="6">
        <v>2</v>
      </c>
      <c r="C5515" s="6">
        <v>27.5784822566089</v>
      </c>
      <c r="D5515" s="6">
        <v>5512</v>
      </c>
      <c r="E5515" s="6">
        <v>4954</v>
      </c>
    </row>
    <row r="5516" spans="1:5">
      <c r="A5516" s="6" t="s">
        <v>5528</v>
      </c>
      <c r="B5516" s="6">
        <v>2</v>
      </c>
      <c r="C5516" s="6">
        <v>1.36161358000287</v>
      </c>
      <c r="D5516" s="6">
        <v>5513</v>
      </c>
      <c r="E5516" s="6">
        <v>5479</v>
      </c>
    </row>
    <row r="5517" spans="1:5">
      <c r="A5517" s="6" t="s">
        <v>5529</v>
      </c>
      <c r="B5517" s="6">
        <v>2</v>
      </c>
      <c r="C5517" s="6">
        <v>0.855029176248459</v>
      </c>
      <c r="D5517" s="6">
        <v>5514</v>
      </c>
      <c r="E5517" s="6">
        <v>5505</v>
      </c>
    </row>
    <row r="5518" spans="1:5">
      <c r="A5518" s="6" t="s">
        <v>5530</v>
      </c>
      <c r="B5518" s="6">
        <v>2</v>
      </c>
      <c r="C5518" s="6">
        <v>0</v>
      </c>
      <c r="D5518" s="6">
        <v>5515</v>
      </c>
      <c r="E5518" s="6">
        <v>5595</v>
      </c>
    </row>
    <row r="5519" spans="1:5">
      <c r="A5519" s="6" t="s">
        <v>5531</v>
      </c>
      <c r="B5519" s="6">
        <v>2</v>
      </c>
      <c r="C5519" s="6">
        <v>1.2017482242935</v>
      </c>
      <c r="D5519" s="6">
        <v>5516</v>
      </c>
      <c r="E5519" s="6">
        <v>5491</v>
      </c>
    </row>
    <row r="5520" spans="1:5">
      <c r="A5520" s="6" t="s">
        <v>5532</v>
      </c>
      <c r="B5520" s="6">
        <v>2</v>
      </c>
      <c r="C5520" s="6">
        <v>1.5320679765925</v>
      </c>
      <c r="D5520" s="6">
        <v>5517</v>
      </c>
      <c r="E5520" s="6">
        <v>5467</v>
      </c>
    </row>
    <row r="5521" spans="1:5">
      <c r="A5521" s="6" t="s">
        <v>5533</v>
      </c>
      <c r="B5521" s="6">
        <v>2</v>
      </c>
      <c r="C5521" s="6">
        <v>26.5430120564468</v>
      </c>
      <c r="D5521" s="6">
        <v>5518</v>
      </c>
      <c r="E5521" s="6">
        <v>4968</v>
      </c>
    </row>
    <row r="5522" spans="1:5">
      <c r="A5522" s="6" t="s">
        <v>5534</v>
      </c>
      <c r="B5522" s="6">
        <v>2</v>
      </c>
      <c r="C5522" s="6">
        <v>11.9833255419335</v>
      </c>
      <c r="D5522" s="6">
        <v>5519</v>
      </c>
      <c r="E5522" s="6">
        <v>5176</v>
      </c>
    </row>
    <row r="5523" spans="1:5">
      <c r="A5523" s="6" t="s">
        <v>5535</v>
      </c>
      <c r="B5523" s="6">
        <v>2</v>
      </c>
      <c r="C5523" s="6">
        <v>11.0191258286913</v>
      </c>
      <c r="D5523" s="6">
        <v>5520</v>
      </c>
      <c r="E5523" s="6">
        <v>5190</v>
      </c>
    </row>
    <row r="5524" spans="1:5">
      <c r="A5524" s="6" t="s">
        <v>5536</v>
      </c>
      <c r="B5524" s="6">
        <v>2</v>
      </c>
      <c r="C5524" s="6">
        <v>8.82761096002425</v>
      </c>
      <c r="D5524" s="6">
        <v>5521</v>
      </c>
      <c r="E5524" s="6">
        <v>5225</v>
      </c>
    </row>
    <row r="5525" spans="1:5">
      <c r="A5525" s="6" t="s">
        <v>5537</v>
      </c>
      <c r="B5525" s="6">
        <v>2</v>
      </c>
      <c r="C5525" s="6">
        <v>0</v>
      </c>
      <c r="D5525" s="6">
        <v>5522</v>
      </c>
      <c r="E5525" s="6">
        <v>5596</v>
      </c>
    </row>
    <row r="5526" spans="1:5">
      <c r="A5526" s="6" t="s">
        <v>5538</v>
      </c>
      <c r="B5526" s="6">
        <v>2</v>
      </c>
      <c r="C5526" s="6">
        <v>2.16775783078088</v>
      </c>
      <c r="D5526" s="6">
        <v>5523</v>
      </c>
      <c r="E5526" s="6">
        <v>5441</v>
      </c>
    </row>
    <row r="5527" spans="1:5">
      <c r="A5527" s="6" t="s">
        <v>5539</v>
      </c>
      <c r="B5527" s="6">
        <v>2</v>
      </c>
      <c r="C5527" s="6">
        <v>17.6382607857744</v>
      </c>
      <c r="D5527" s="6">
        <v>5524</v>
      </c>
      <c r="E5527" s="6">
        <v>5095</v>
      </c>
    </row>
    <row r="5528" spans="1:5">
      <c r="A5528" s="6" t="s">
        <v>5540</v>
      </c>
      <c r="B5528" s="6">
        <v>2</v>
      </c>
      <c r="C5528" s="6">
        <v>21.7917605501591</v>
      </c>
      <c r="D5528" s="6">
        <v>5525</v>
      </c>
      <c r="E5528" s="6">
        <v>5028</v>
      </c>
    </row>
    <row r="5529" spans="1:5">
      <c r="A5529" s="6" t="s">
        <v>5541</v>
      </c>
      <c r="B5529" s="6">
        <v>2</v>
      </c>
      <c r="C5529" s="6">
        <v>152.723207136847</v>
      </c>
      <c r="D5529" s="6">
        <v>5526</v>
      </c>
      <c r="E5529" s="6">
        <v>4100</v>
      </c>
    </row>
    <row r="5530" spans="1:5">
      <c r="A5530" s="6" t="s">
        <v>5542</v>
      </c>
      <c r="B5530" s="6">
        <v>2</v>
      </c>
      <c r="C5530" s="6">
        <v>5.12339972205325</v>
      </c>
      <c r="D5530" s="6">
        <v>5527</v>
      </c>
      <c r="E5530" s="6">
        <v>5323</v>
      </c>
    </row>
    <row r="5531" spans="1:5">
      <c r="A5531" s="6" t="s">
        <v>5543</v>
      </c>
      <c r="B5531" s="6">
        <v>2</v>
      </c>
      <c r="C5531" s="6">
        <v>3.41738149485044</v>
      </c>
      <c r="D5531" s="6">
        <v>5528</v>
      </c>
      <c r="E5531" s="6">
        <v>5391</v>
      </c>
    </row>
    <row r="5532" spans="1:5">
      <c r="A5532" s="6" t="s">
        <v>5544</v>
      </c>
      <c r="B5532" s="6">
        <v>2</v>
      </c>
      <c r="C5532" s="6">
        <v>0</v>
      </c>
      <c r="D5532" s="6">
        <v>5529</v>
      </c>
      <c r="E5532" s="6">
        <v>5597</v>
      </c>
    </row>
    <row r="5533" spans="1:5">
      <c r="A5533" s="6" t="s">
        <v>5545</v>
      </c>
      <c r="B5533" s="6">
        <v>2</v>
      </c>
      <c r="C5533" s="6">
        <v>257.391854483847</v>
      </c>
      <c r="D5533" s="6">
        <v>5530</v>
      </c>
      <c r="E5533" s="6">
        <v>3724</v>
      </c>
    </row>
    <row r="5534" spans="1:5">
      <c r="A5534" s="6" t="s">
        <v>5546</v>
      </c>
      <c r="B5534" s="6">
        <v>2</v>
      </c>
      <c r="C5534" s="6">
        <v>6.63539827596658</v>
      </c>
      <c r="D5534" s="6">
        <v>5531</v>
      </c>
      <c r="E5534" s="6">
        <v>5286</v>
      </c>
    </row>
    <row r="5535" spans="1:5">
      <c r="A5535" s="6" t="s">
        <v>5547</v>
      </c>
      <c r="B5535" s="6">
        <v>2</v>
      </c>
      <c r="C5535" s="6">
        <v>1.89501864374556</v>
      </c>
      <c r="D5535" s="6">
        <v>5532</v>
      </c>
      <c r="E5535" s="6">
        <v>5455</v>
      </c>
    </row>
    <row r="5536" spans="1:5">
      <c r="A5536" s="6" t="s">
        <v>5548</v>
      </c>
      <c r="B5536" s="6">
        <v>2</v>
      </c>
      <c r="C5536" s="6">
        <v>8.68719150251486</v>
      </c>
      <c r="D5536" s="6">
        <v>5533</v>
      </c>
      <c r="E5536" s="6">
        <v>5229</v>
      </c>
    </row>
    <row r="5537" spans="1:5">
      <c r="A5537" s="6" t="s">
        <v>5549</v>
      </c>
      <c r="B5537" s="6">
        <v>2</v>
      </c>
      <c r="C5537" s="6">
        <v>2.44034999214288</v>
      </c>
      <c r="D5537" s="6">
        <v>5534</v>
      </c>
      <c r="E5537" s="6">
        <v>5429</v>
      </c>
    </row>
    <row r="5538" spans="1:5">
      <c r="A5538" s="6" t="s">
        <v>5550</v>
      </c>
      <c r="B5538" s="6">
        <v>2</v>
      </c>
      <c r="C5538" s="6">
        <v>23.1109802534268</v>
      </c>
      <c r="D5538" s="6">
        <v>5535</v>
      </c>
      <c r="E5538" s="6">
        <v>5013</v>
      </c>
    </row>
    <row r="5539" spans="1:5">
      <c r="A5539" s="6" t="s">
        <v>5551</v>
      </c>
      <c r="B5539" s="6">
        <v>2</v>
      </c>
      <c r="C5539" s="6">
        <v>158.625863160183</v>
      </c>
      <c r="D5539" s="6">
        <v>5536</v>
      </c>
      <c r="E5539" s="6">
        <v>4078</v>
      </c>
    </row>
    <row r="5540" spans="1:5">
      <c r="A5540" s="6" t="s">
        <v>5552</v>
      </c>
      <c r="B5540" s="6">
        <v>2</v>
      </c>
      <c r="C5540" s="6">
        <v>5.90719505870226</v>
      </c>
      <c r="D5540" s="6">
        <v>5537</v>
      </c>
      <c r="E5540" s="6">
        <v>5303</v>
      </c>
    </row>
    <row r="5541" spans="1:5">
      <c r="A5541" s="6" t="s">
        <v>5553</v>
      </c>
      <c r="B5541" s="6">
        <v>2</v>
      </c>
      <c r="C5541" s="6">
        <v>9.61257826775708</v>
      </c>
      <c r="D5541" s="6">
        <v>5538</v>
      </c>
      <c r="E5541" s="6">
        <v>5213</v>
      </c>
    </row>
    <row r="5542" spans="1:5">
      <c r="A5542" s="6" t="s">
        <v>5554</v>
      </c>
      <c r="B5542" s="6">
        <v>2</v>
      </c>
      <c r="C5542" s="6">
        <v>2.15468693933515</v>
      </c>
      <c r="D5542" s="6">
        <v>5539</v>
      </c>
      <c r="E5542" s="6">
        <v>5442</v>
      </c>
    </row>
    <row r="5543" spans="1:5">
      <c r="A5543" s="6" t="s">
        <v>5555</v>
      </c>
      <c r="B5543" s="6">
        <v>2</v>
      </c>
      <c r="C5543" s="6">
        <v>20.606028830017</v>
      </c>
      <c r="D5543" s="6">
        <v>5540</v>
      </c>
      <c r="E5543" s="6">
        <v>5050</v>
      </c>
    </row>
    <row r="5544" spans="1:5">
      <c r="A5544" s="6" t="s">
        <v>5556</v>
      </c>
      <c r="B5544" s="6">
        <v>2</v>
      </c>
      <c r="C5544" s="6">
        <v>0</v>
      </c>
      <c r="D5544" s="6">
        <v>5541</v>
      </c>
      <c r="E5544" s="6">
        <v>5598</v>
      </c>
    </row>
    <row r="5545" spans="1:5">
      <c r="A5545" s="6" t="s">
        <v>5557</v>
      </c>
      <c r="B5545" s="6">
        <v>2</v>
      </c>
      <c r="C5545" s="6">
        <v>12.3872159652839</v>
      </c>
      <c r="D5545" s="6">
        <v>5542</v>
      </c>
      <c r="E5545" s="6">
        <v>5172</v>
      </c>
    </row>
    <row r="5546" spans="1:5">
      <c r="A5546" s="6" t="s">
        <v>5558</v>
      </c>
      <c r="B5546" s="6">
        <v>2</v>
      </c>
      <c r="C5546" s="6">
        <v>16.9769044061232</v>
      </c>
      <c r="D5546" s="6">
        <v>5543</v>
      </c>
      <c r="E5546" s="6">
        <v>5105</v>
      </c>
    </row>
    <row r="5547" spans="1:5">
      <c r="A5547" s="6" t="s">
        <v>5559</v>
      </c>
      <c r="B5547" s="6">
        <v>2</v>
      </c>
      <c r="C5547" s="6">
        <v>1.1426990258651</v>
      </c>
      <c r="D5547" s="6">
        <v>5544</v>
      </c>
      <c r="E5547" s="6">
        <v>5496</v>
      </c>
    </row>
    <row r="5548" spans="1:5">
      <c r="A5548" s="6" t="s">
        <v>5560</v>
      </c>
      <c r="B5548" s="6">
        <v>2</v>
      </c>
      <c r="C5548" s="6">
        <v>2.20462312816805</v>
      </c>
      <c r="D5548" s="6">
        <v>5545</v>
      </c>
      <c r="E5548" s="6">
        <v>5439</v>
      </c>
    </row>
    <row r="5549" spans="1:5">
      <c r="A5549" s="6" t="s">
        <v>5561</v>
      </c>
      <c r="B5549" s="6">
        <v>2</v>
      </c>
      <c r="C5549" s="6">
        <v>7.50853239705085</v>
      </c>
      <c r="D5549" s="6">
        <v>5546</v>
      </c>
      <c r="E5549" s="6">
        <v>5266</v>
      </c>
    </row>
    <row r="5550" spans="1:5">
      <c r="A5550" s="6" t="s">
        <v>5562</v>
      </c>
      <c r="B5550" s="6">
        <v>2</v>
      </c>
      <c r="C5550" s="6">
        <v>1.11659264993275</v>
      </c>
      <c r="D5550" s="6">
        <v>5547</v>
      </c>
      <c r="E5550" s="6">
        <v>5497</v>
      </c>
    </row>
    <row r="5551" spans="1:5">
      <c r="A5551" s="6" t="s">
        <v>5563</v>
      </c>
      <c r="B5551" s="6">
        <v>2</v>
      </c>
      <c r="C5551" s="6">
        <v>0.103422953807462</v>
      </c>
      <c r="D5551" s="6">
        <v>5548</v>
      </c>
      <c r="E5551" s="6">
        <v>5531</v>
      </c>
    </row>
    <row r="5552" spans="1:5">
      <c r="A5552" s="6" t="s">
        <v>5564</v>
      </c>
      <c r="B5552" s="6">
        <v>2</v>
      </c>
      <c r="C5552" s="6">
        <v>1.44947743703975</v>
      </c>
      <c r="D5552" s="6">
        <v>5549</v>
      </c>
      <c r="E5552" s="6">
        <v>5472</v>
      </c>
    </row>
    <row r="5553" spans="1:5">
      <c r="A5553" s="6" t="s">
        <v>5565</v>
      </c>
      <c r="B5553" s="6">
        <v>2</v>
      </c>
      <c r="C5553" s="6">
        <v>0</v>
      </c>
      <c r="D5553" s="6">
        <v>5550</v>
      </c>
      <c r="E5553" s="6">
        <v>5599</v>
      </c>
    </row>
    <row r="5554" spans="1:5">
      <c r="A5554" s="6" t="s">
        <v>5566</v>
      </c>
      <c r="B5554" s="6">
        <v>2</v>
      </c>
      <c r="C5554" s="6">
        <v>4.12441353739878</v>
      </c>
      <c r="D5554" s="6">
        <v>5551</v>
      </c>
      <c r="E5554" s="6">
        <v>5362</v>
      </c>
    </row>
    <row r="5555" spans="1:5">
      <c r="A5555" s="6" t="s">
        <v>5567</v>
      </c>
      <c r="B5555" s="6">
        <v>2</v>
      </c>
      <c r="C5555" s="6">
        <v>6.51377224989429</v>
      </c>
      <c r="D5555" s="6">
        <v>5552</v>
      </c>
      <c r="E5555" s="6">
        <v>5287</v>
      </c>
    </row>
    <row r="5556" spans="1:5">
      <c r="A5556" s="6" t="s">
        <v>5568</v>
      </c>
      <c r="B5556" s="6">
        <v>2</v>
      </c>
      <c r="C5556" s="6">
        <v>9.790158914752</v>
      </c>
      <c r="D5556" s="6">
        <v>5553</v>
      </c>
      <c r="E5556" s="6">
        <v>5210</v>
      </c>
    </row>
    <row r="5557" spans="1:5">
      <c r="A5557" s="6" t="s">
        <v>5569</v>
      </c>
      <c r="B5557" s="6">
        <v>2</v>
      </c>
      <c r="C5557" s="6">
        <v>18.1046081306382</v>
      </c>
      <c r="D5557" s="6">
        <v>5554</v>
      </c>
      <c r="E5557" s="6">
        <v>5085</v>
      </c>
    </row>
    <row r="5558" spans="1:5">
      <c r="A5558" s="6" t="s">
        <v>5570</v>
      </c>
      <c r="B5558" s="6">
        <v>2</v>
      </c>
      <c r="C5558" s="6">
        <v>0.232976325008701</v>
      </c>
      <c r="D5558" s="6">
        <v>5555</v>
      </c>
      <c r="E5558" s="6">
        <v>5528</v>
      </c>
    </row>
    <row r="5559" spans="1:5">
      <c r="A5559" s="6" t="s">
        <v>5571</v>
      </c>
      <c r="B5559" s="6">
        <v>2</v>
      </c>
      <c r="C5559" s="6">
        <v>27.0915340915325</v>
      </c>
      <c r="D5559" s="6">
        <v>5556</v>
      </c>
      <c r="E5559" s="6">
        <v>4960</v>
      </c>
    </row>
    <row r="5560" spans="1:5">
      <c r="A5560" s="6" t="s">
        <v>5572</v>
      </c>
      <c r="B5560" s="6">
        <v>2</v>
      </c>
      <c r="C5560" s="6">
        <v>6.82956192577905</v>
      </c>
      <c r="D5560" s="6">
        <v>5557</v>
      </c>
      <c r="E5560" s="6">
        <v>5278</v>
      </c>
    </row>
    <row r="5561" spans="1:5">
      <c r="A5561" s="6" t="s">
        <v>5573</v>
      </c>
      <c r="B5561" s="6">
        <v>2</v>
      </c>
      <c r="C5561" s="6">
        <v>1.23631650035059</v>
      </c>
      <c r="D5561" s="6">
        <v>5558</v>
      </c>
      <c r="E5561" s="6">
        <v>5488</v>
      </c>
    </row>
    <row r="5562" spans="1:5">
      <c r="A5562" s="6" t="s">
        <v>5574</v>
      </c>
      <c r="B5562" s="6">
        <v>2</v>
      </c>
      <c r="C5562" s="6">
        <v>7.96387336398501</v>
      </c>
      <c r="D5562" s="6">
        <v>5559</v>
      </c>
      <c r="E5562" s="6">
        <v>5252</v>
      </c>
    </row>
    <row r="5563" spans="1:5">
      <c r="A5563" s="6" t="s">
        <v>5575</v>
      </c>
      <c r="B5563" s="6">
        <v>2</v>
      </c>
      <c r="C5563" s="6">
        <v>0</v>
      </c>
      <c r="D5563" s="6">
        <v>5560</v>
      </c>
      <c r="E5563" s="6">
        <v>5600</v>
      </c>
    </row>
    <row r="5564" spans="1:5">
      <c r="A5564" s="6" t="s">
        <v>5576</v>
      </c>
      <c r="B5564" s="6">
        <v>2</v>
      </c>
      <c r="C5564" s="6">
        <v>6.296254366926</v>
      </c>
      <c r="D5564" s="6">
        <v>5561</v>
      </c>
      <c r="E5564" s="6">
        <v>5293</v>
      </c>
    </row>
    <row r="5565" spans="1:5">
      <c r="A5565" s="6" t="s">
        <v>5577</v>
      </c>
      <c r="B5565" s="6">
        <v>2</v>
      </c>
      <c r="C5565" s="6">
        <v>6.296254366926</v>
      </c>
      <c r="D5565" s="6">
        <v>5562</v>
      </c>
      <c r="E5565" s="6">
        <v>5294</v>
      </c>
    </row>
    <row r="5566" spans="1:5">
      <c r="A5566" s="6" t="s">
        <v>5578</v>
      </c>
      <c r="B5566" s="6">
        <v>2</v>
      </c>
      <c r="C5566" s="6">
        <v>0</v>
      </c>
      <c r="D5566" s="6">
        <v>5563</v>
      </c>
      <c r="E5566" s="6">
        <v>5601</v>
      </c>
    </row>
    <row r="5567" spans="1:5">
      <c r="A5567" s="6" t="s">
        <v>5579</v>
      </c>
      <c r="B5567" s="6">
        <v>2</v>
      </c>
      <c r="C5567" s="6">
        <v>63.2694304932924</v>
      </c>
      <c r="D5567" s="6">
        <v>5564</v>
      </c>
      <c r="E5567" s="6">
        <v>4613</v>
      </c>
    </row>
    <row r="5568" spans="1:5">
      <c r="A5568" s="6" t="s">
        <v>5580</v>
      </c>
      <c r="B5568" s="6">
        <v>2</v>
      </c>
      <c r="C5568" s="6">
        <v>3.20340666056307</v>
      </c>
      <c r="D5568" s="6">
        <v>5565</v>
      </c>
      <c r="E5568" s="6">
        <v>5404</v>
      </c>
    </row>
    <row r="5569" spans="1:5">
      <c r="A5569" s="6" t="s">
        <v>5581</v>
      </c>
      <c r="B5569" s="6">
        <v>2</v>
      </c>
      <c r="C5569" s="6">
        <v>0</v>
      </c>
      <c r="D5569" s="6">
        <v>5566</v>
      </c>
      <c r="E5569" s="6">
        <v>5602</v>
      </c>
    </row>
    <row r="5570" spans="1:5">
      <c r="A5570" s="6" t="s">
        <v>5582</v>
      </c>
      <c r="B5570" s="6">
        <v>2</v>
      </c>
      <c r="C5570" s="6">
        <v>4.76032058686225</v>
      </c>
      <c r="D5570" s="6">
        <v>5567</v>
      </c>
      <c r="E5570" s="6">
        <v>5345</v>
      </c>
    </row>
    <row r="5571" spans="1:5">
      <c r="A5571" s="6" t="s">
        <v>5583</v>
      </c>
      <c r="B5571" s="6">
        <v>2</v>
      </c>
      <c r="C5571" s="6">
        <v>0</v>
      </c>
      <c r="D5571" s="6">
        <v>5568</v>
      </c>
      <c r="E5571" s="6">
        <v>5603</v>
      </c>
    </row>
    <row r="5572" spans="1:5">
      <c r="A5572" s="6" t="s">
        <v>5584</v>
      </c>
      <c r="B5572" s="6">
        <v>2</v>
      </c>
      <c r="C5572" s="6">
        <v>2.26580637278106</v>
      </c>
      <c r="D5572" s="6">
        <v>5569</v>
      </c>
      <c r="E5572" s="6">
        <v>5437</v>
      </c>
    </row>
    <row r="5573" spans="1:5">
      <c r="A5573" s="6" t="s">
        <v>5585</v>
      </c>
      <c r="B5573" s="6">
        <v>2</v>
      </c>
      <c r="C5573" s="6">
        <v>8.44697672531597</v>
      </c>
      <c r="D5573" s="6">
        <v>5570</v>
      </c>
      <c r="E5573" s="6">
        <v>5236</v>
      </c>
    </row>
    <row r="5574" spans="1:5">
      <c r="A5574" s="6" t="s">
        <v>5586</v>
      </c>
      <c r="B5574" s="6">
        <v>2</v>
      </c>
      <c r="C5574" s="6">
        <v>33.6964295511366</v>
      </c>
      <c r="D5574" s="6">
        <v>5571</v>
      </c>
      <c r="E5574" s="6">
        <v>4889</v>
      </c>
    </row>
    <row r="5575" spans="1:5">
      <c r="A5575" s="6" t="s">
        <v>5587</v>
      </c>
      <c r="B5575" s="6">
        <v>2</v>
      </c>
      <c r="C5575" s="6">
        <v>44.9104366245378</v>
      </c>
      <c r="D5575" s="6">
        <v>5572</v>
      </c>
      <c r="E5575" s="6">
        <v>4769</v>
      </c>
    </row>
    <row r="5576" spans="1:5">
      <c r="A5576" s="6" t="s">
        <v>5588</v>
      </c>
      <c r="B5576" s="6">
        <v>2</v>
      </c>
      <c r="C5576" s="6">
        <v>3.57939370873151</v>
      </c>
      <c r="D5576" s="6">
        <v>5573</v>
      </c>
      <c r="E5576" s="6">
        <v>5385</v>
      </c>
    </row>
    <row r="5577" spans="1:5">
      <c r="A5577" s="6" t="s">
        <v>5589</v>
      </c>
      <c r="B5577" s="6">
        <v>2</v>
      </c>
      <c r="C5577" s="6">
        <v>4.9873880587534</v>
      </c>
      <c r="D5577" s="6">
        <v>5574</v>
      </c>
      <c r="E5577" s="6">
        <v>5333</v>
      </c>
    </row>
    <row r="5578" spans="1:5">
      <c r="A5578" s="6" t="s">
        <v>5590</v>
      </c>
      <c r="B5578" s="6">
        <v>2</v>
      </c>
      <c r="C5578" s="6">
        <v>0.545703197430718</v>
      </c>
      <c r="D5578" s="6">
        <v>5575</v>
      </c>
      <c r="E5578" s="6">
        <v>5510</v>
      </c>
    </row>
    <row r="5579" spans="1:5">
      <c r="A5579" s="6" t="s">
        <v>5591</v>
      </c>
      <c r="B5579" s="6">
        <v>2</v>
      </c>
      <c r="C5579" s="6">
        <v>1.72045342091454</v>
      </c>
      <c r="D5579" s="6">
        <v>5576</v>
      </c>
      <c r="E5579" s="6">
        <v>5463</v>
      </c>
    </row>
    <row r="5580" spans="1:5">
      <c r="A5580" s="6" t="s">
        <v>5592</v>
      </c>
      <c r="B5580" s="6">
        <v>2</v>
      </c>
      <c r="C5580" s="6">
        <v>1.34489382632986</v>
      </c>
      <c r="D5580" s="6">
        <v>5577</v>
      </c>
      <c r="E5580" s="6">
        <v>5480</v>
      </c>
    </row>
    <row r="5581" spans="1:5">
      <c r="A5581" s="6" t="s">
        <v>5593</v>
      </c>
      <c r="B5581" s="6">
        <v>2</v>
      </c>
      <c r="C5581" s="6">
        <v>1.34489382632986</v>
      </c>
      <c r="D5581" s="6">
        <v>5578</v>
      </c>
      <c r="E5581" s="6">
        <v>5481</v>
      </c>
    </row>
    <row r="5582" spans="1:5">
      <c r="A5582" s="6" t="s">
        <v>5594</v>
      </c>
      <c r="B5582" s="6">
        <v>2</v>
      </c>
      <c r="C5582" s="6">
        <v>3.0128778234167</v>
      </c>
      <c r="D5582" s="6">
        <v>5579</v>
      </c>
      <c r="E5582" s="6">
        <v>5411</v>
      </c>
    </row>
    <row r="5583" spans="1:5">
      <c r="A5583" s="6" t="s">
        <v>5595</v>
      </c>
      <c r="B5583" s="6">
        <v>2</v>
      </c>
      <c r="C5583" s="6">
        <v>0.942370853858305</v>
      </c>
      <c r="D5583" s="6">
        <v>5580</v>
      </c>
      <c r="E5583" s="6">
        <v>5502</v>
      </c>
    </row>
    <row r="5584" spans="1:5">
      <c r="A5584" s="6" t="s">
        <v>5596</v>
      </c>
      <c r="B5584" s="6">
        <v>2</v>
      </c>
      <c r="C5584" s="6">
        <v>82.8218104573096</v>
      </c>
      <c r="D5584" s="6">
        <v>5581</v>
      </c>
      <c r="E5584" s="6">
        <v>4476</v>
      </c>
    </row>
    <row r="5585" spans="1:5">
      <c r="A5585" s="6" t="s">
        <v>5597</v>
      </c>
      <c r="B5585" s="6">
        <v>2</v>
      </c>
      <c r="C5585" s="6">
        <v>0</v>
      </c>
      <c r="D5585" s="6">
        <v>5582</v>
      </c>
      <c r="E5585" s="6">
        <v>5604</v>
      </c>
    </row>
    <row r="5586" spans="1:5">
      <c r="A5586" s="6" t="s">
        <v>5598</v>
      </c>
      <c r="B5586" s="6">
        <v>2</v>
      </c>
      <c r="C5586" s="6">
        <v>4.9873880587534</v>
      </c>
      <c r="D5586" s="6">
        <v>5583</v>
      </c>
      <c r="E5586" s="6">
        <v>5334</v>
      </c>
    </row>
    <row r="5587" spans="1:5">
      <c r="A5587" s="6" t="s">
        <v>5599</v>
      </c>
      <c r="B5587" s="6">
        <v>2</v>
      </c>
      <c r="C5587" s="6">
        <v>4.9873880587534</v>
      </c>
      <c r="D5587" s="6">
        <v>5584</v>
      </c>
      <c r="E5587" s="6">
        <v>5335</v>
      </c>
    </row>
    <row r="5588" spans="1:5">
      <c r="A5588" s="6" t="s">
        <v>5600</v>
      </c>
      <c r="B5588" s="6">
        <v>2</v>
      </c>
      <c r="C5588" s="6">
        <v>382.167058011242</v>
      </c>
      <c r="D5588" s="6">
        <v>5585</v>
      </c>
      <c r="E5588" s="6">
        <v>3448</v>
      </c>
    </row>
    <row r="5589" spans="1:5">
      <c r="A5589" s="6" t="s">
        <v>5601</v>
      </c>
      <c r="B5589" s="6">
        <v>2</v>
      </c>
      <c r="C5589" s="6">
        <v>53.141932724414</v>
      </c>
      <c r="D5589" s="6">
        <v>5586</v>
      </c>
      <c r="E5589" s="6">
        <v>4690</v>
      </c>
    </row>
    <row r="5590" spans="1:5">
      <c r="A5590" s="6" t="s">
        <v>5602</v>
      </c>
      <c r="B5590" s="6">
        <v>2</v>
      </c>
      <c r="C5590" s="6">
        <v>9.4928356238981</v>
      </c>
      <c r="D5590" s="6">
        <v>5587</v>
      </c>
      <c r="E5590" s="6">
        <v>5215</v>
      </c>
    </row>
    <row r="5591" spans="1:5">
      <c r="A5591" s="6" t="s">
        <v>5603</v>
      </c>
      <c r="B5591" s="6">
        <v>2</v>
      </c>
      <c r="C5591" s="6">
        <v>4.26918026106236</v>
      </c>
      <c r="D5591" s="6">
        <v>5588</v>
      </c>
      <c r="E5591" s="6">
        <v>5358</v>
      </c>
    </row>
    <row r="5592" spans="1:5">
      <c r="A5592" s="6" t="s">
        <v>5604</v>
      </c>
      <c r="B5592" s="6">
        <v>2</v>
      </c>
      <c r="C5592" s="6">
        <v>25.2983681287091</v>
      </c>
      <c r="D5592" s="6">
        <v>5589</v>
      </c>
      <c r="E5592" s="6">
        <v>4980</v>
      </c>
    </row>
    <row r="5593" spans="1:5">
      <c r="A5593" s="6" t="s">
        <v>5605</v>
      </c>
      <c r="B5593" s="6">
        <v>2</v>
      </c>
      <c r="C5593" s="6">
        <v>3.97878168643056</v>
      </c>
      <c r="D5593" s="6">
        <v>5590</v>
      </c>
      <c r="E5593" s="6">
        <v>5369</v>
      </c>
    </row>
    <row r="5594" spans="1:5">
      <c r="A5594" s="6" t="s">
        <v>5606</v>
      </c>
      <c r="B5594" s="6">
        <v>2</v>
      </c>
      <c r="C5594" s="6">
        <v>0</v>
      </c>
      <c r="D5594" s="6">
        <v>5591</v>
      </c>
      <c r="E5594" s="6">
        <v>5605</v>
      </c>
    </row>
    <row r="5595" spans="1:5">
      <c r="A5595" s="6" t="s">
        <v>5607</v>
      </c>
      <c r="B5595" s="6">
        <v>2</v>
      </c>
      <c r="C5595" s="6">
        <v>0</v>
      </c>
      <c r="D5595" s="6">
        <v>5592</v>
      </c>
      <c r="E5595" s="6">
        <v>5606</v>
      </c>
    </row>
    <row r="5596" spans="1:5">
      <c r="A5596" s="6" t="s">
        <v>5608</v>
      </c>
      <c r="B5596" s="6">
        <v>2</v>
      </c>
      <c r="C5596" s="6">
        <v>8.74541628586315</v>
      </c>
      <c r="D5596" s="6">
        <v>5593</v>
      </c>
      <c r="E5596" s="6">
        <v>5227</v>
      </c>
    </row>
    <row r="5597" spans="1:5">
      <c r="A5597" s="6" t="s">
        <v>5609</v>
      </c>
      <c r="B5597" s="6">
        <v>2</v>
      </c>
      <c r="C5597" s="6">
        <v>4.9873880587534</v>
      </c>
      <c r="D5597" s="6">
        <v>5594</v>
      </c>
      <c r="E5597" s="6">
        <v>5336</v>
      </c>
    </row>
    <row r="5598" spans="1:5">
      <c r="A5598" s="6" t="s">
        <v>5610</v>
      </c>
      <c r="B5598" s="6">
        <v>2</v>
      </c>
      <c r="C5598" s="6">
        <v>0</v>
      </c>
      <c r="D5598" s="6">
        <v>5595</v>
      </c>
      <c r="E5598" s="6">
        <v>5607</v>
      </c>
    </row>
    <row r="5599" spans="1:5">
      <c r="A5599" s="6" t="s">
        <v>5611</v>
      </c>
      <c r="B5599" s="6">
        <v>2</v>
      </c>
      <c r="C5599" s="6">
        <v>1.31430440559138</v>
      </c>
      <c r="D5599" s="6">
        <v>5596</v>
      </c>
      <c r="E5599" s="6">
        <v>5485</v>
      </c>
    </row>
    <row r="5600" spans="1:5">
      <c r="A5600" s="6" t="s">
        <v>5612</v>
      </c>
      <c r="B5600" s="6">
        <v>2</v>
      </c>
      <c r="C5600" s="6">
        <v>1.88350807681498</v>
      </c>
      <c r="D5600" s="6">
        <v>5597</v>
      </c>
      <c r="E5600" s="6">
        <v>5456</v>
      </c>
    </row>
    <row r="5601" spans="1:5">
      <c r="A5601" s="6" t="s">
        <v>5613</v>
      </c>
      <c r="B5601" s="6">
        <v>2</v>
      </c>
      <c r="C5601" s="6">
        <v>9.32046810331049</v>
      </c>
      <c r="D5601" s="6">
        <v>5598</v>
      </c>
      <c r="E5601" s="6">
        <v>5221</v>
      </c>
    </row>
    <row r="5602" spans="1:5">
      <c r="A5602" s="6" t="s">
        <v>5614</v>
      </c>
      <c r="B5602" s="6">
        <v>2</v>
      </c>
      <c r="C5602" s="6">
        <v>6.77634292547153</v>
      </c>
      <c r="D5602" s="6">
        <v>5599</v>
      </c>
      <c r="E5602" s="6">
        <v>5280</v>
      </c>
    </row>
    <row r="5603" spans="1:5">
      <c r="A5603" s="6" t="s">
        <v>5615</v>
      </c>
      <c r="B5603" s="6">
        <v>2</v>
      </c>
      <c r="C5603" s="6">
        <v>4.92764421727877</v>
      </c>
      <c r="D5603" s="6">
        <v>5600</v>
      </c>
      <c r="E5603" s="6">
        <v>5337</v>
      </c>
    </row>
    <row r="5604" spans="1:5">
      <c r="A5604" s="6" t="s">
        <v>5616</v>
      </c>
      <c r="B5604" s="6">
        <v>2</v>
      </c>
      <c r="C5604" s="6">
        <v>22.3974414583146</v>
      </c>
      <c r="D5604" s="6">
        <v>5601</v>
      </c>
      <c r="E5604" s="6">
        <v>5021</v>
      </c>
    </row>
    <row r="5605" spans="1:5">
      <c r="A5605" s="6" t="s">
        <v>5617</v>
      </c>
      <c r="B5605" s="6">
        <v>2</v>
      </c>
      <c r="C5605" s="6">
        <v>0</v>
      </c>
      <c r="D5605" s="6">
        <v>5602</v>
      </c>
      <c r="E5605" s="6">
        <v>5608</v>
      </c>
    </row>
    <row r="5606" spans="1:5">
      <c r="A5606" s="6" t="s">
        <v>5618</v>
      </c>
      <c r="B5606" s="6">
        <v>2</v>
      </c>
      <c r="C5606" s="6">
        <v>1.50519654486216</v>
      </c>
      <c r="D5606" s="6">
        <v>5603</v>
      </c>
      <c r="E5606" s="6">
        <v>5470</v>
      </c>
    </row>
    <row r="5607" spans="1:5">
      <c r="A5607" s="6" t="s">
        <v>5619</v>
      </c>
      <c r="B5607" s="6">
        <v>2</v>
      </c>
      <c r="C5607" s="6">
        <v>1.10730717923034</v>
      </c>
      <c r="D5607" s="6">
        <v>5604</v>
      </c>
      <c r="E5607" s="6">
        <v>5498</v>
      </c>
    </row>
    <row r="5608" spans="1:5">
      <c r="A5608" s="6" t="s">
        <v>5620</v>
      </c>
      <c r="B5608" s="6">
        <v>2</v>
      </c>
      <c r="C5608" s="6">
        <v>99.513862505443</v>
      </c>
      <c r="D5608" s="6">
        <v>5605</v>
      </c>
      <c r="E5608" s="6">
        <v>4364</v>
      </c>
    </row>
    <row r="5609" spans="1:5">
      <c r="A5609" s="6" t="s">
        <v>5621</v>
      </c>
      <c r="B5609" s="6">
        <v>2</v>
      </c>
      <c r="C5609" s="6">
        <v>3.46524561379557</v>
      </c>
      <c r="D5609" s="6">
        <v>5606</v>
      </c>
      <c r="E5609" s="6">
        <v>5388</v>
      </c>
    </row>
    <row r="5610" spans="1:5">
      <c r="A5610" s="6" t="s">
        <v>5622</v>
      </c>
      <c r="B5610" s="6">
        <v>2</v>
      </c>
      <c r="C5610" s="6">
        <v>0</v>
      </c>
      <c r="D5610" s="6">
        <v>5607</v>
      </c>
      <c r="E5610" s="6">
        <v>5609</v>
      </c>
    </row>
    <row r="5611" spans="1:5">
      <c r="A5611" s="6" t="s">
        <v>5623</v>
      </c>
      <c r="B5611" s="6">
        <v>2</v>
      </c>
      <c r="C5611" s="6">
        <v>7.24195690421084</v>
      </c>
      <c r="D5611" s="6">
        <v>5608</v>
      </c>
      <c r="E5611" s="6">
        <v>5270</v>
      </c>
    </row>
    <row r="5612" spans="1:5">
      <c r="A5612" s="6" t="s">
        <v>5624</v>
      </c>
      <c r="B5612" s="6">
        <v>2</v>
      </c>
      <c r="C5612" s="6">
        <v>2.11527830548389</v>
      </c>
      <c r="D5612" s="6">
        <v>5609</v>
      </c>
      <c r="E5612" s="6">
        <v>5444</v>
      </c>
    </row>
    <row r="5613" spans="1:5">
      <c r="A5613" s="6" t="s">
        <v>5625</v>
      </c>
      <c r="B5613" s="6">
        <v>1</v>
      </c>
      <c r="C5613" s="6">
        <v>0</v>
      </c>
      <c r="D5613" s="6">
        <v>5610</v>
      </c>
      <c r="E5613" s="6">
        <v>5610</v>
      </c>
    </row>
    <row r="5614" spans="1:5">
      <c r="A5614" s="6" t="s">
        <v>5626</v>
      </c>
      <c r="B5614" s="6">
        <v>1</v>
      </c>
      <c r="C5614" s="6">
        <v>0</v>
      </c>
      <c r="D5614" s="6">
        <v>5611</v>
      </c>
      <c r="E5614" s="6">
        <v>5611</v>
      </c>
    </row>
    <row r="5615" spans="1:5">
      <c r="A5615" s="6" t="s">
        <v>5627</v>
      </c>
      <c r="B5615" s="6">
        <v>1</v>
      </c>
      <c r="C5615" s="6">
        <v>0</v>
      </c>
      <c r="D5615" s="6">
        <v>5612</v>
      </c>
      <c r="E5615" s="6">
        <v>5612</v>
      </c>
    </row>
    <row r="5616" spans="1:5">
      <c r="A5616" s="6" t="s">
        <v>5628</v>
      </c>
      <c r="B5616" s="6">
        <v>1</v>
      </c>
      <c r="C5616" s="6">
        <v>0</v>
      </c>
      <c r="D5616" s="6">
        <v>5613</v>
      </c>
      <c r="E5616" s="6">
        <v>5613</v>
      </c>
    </row>
    <row r="5617" spans="1:5">
      <c r="A5617" s="6" t="s">
        <v>5629</v>
      </c>
      <c r="B5617" s="6">
        <v>1</v>
      </c>
      <c r="C5617" s="6">
        <v>0</v>
      </c>
      <c r="D5617" s="6">
        <v>5614</v>
      </c>
      <c r="E5617" s="6">
        <v>5614</v>
      </c>
    </row>
    <row r="5618" spans="1:5">
      <c r="A5618" s="6" t="s">
        <v>5630</v>
      </c>
      <c r="B5618" s="6">
        <v>1</v>
      </c>
      <c r="C5618" s="6">
        <v>0</v>
      </c>
      <c r="D5618" s="6">
        <v>5615</v>
      </c>
      <c r="E5618" s="6">
        <v>5615</v>
      </c>
    </row>
  </sheetData>
  <sortState ref="A2:E5616">
    <sortCondition ref="D2"/>
  </sortState>
  <mergeCells count="1">
    <mergeCell ref="A1:D1"/>
  </mergeCells>
  <conditionalFormatting sqref="K3:K1048576">
    <cfRule type="duplicateValues" dxfId="0" priority="1"/>
  </conditionalFormatting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entrality_measur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.Ferraro</cp:lastModifiedBy>
  <dcterms:created xsi:type="dcterms:W3CDTF">2021-04-07T01:49:00Z</dcterms:created>
  <dcterms:modified xsi:type="dcterms:W3CDTF">2021-05-21T09:5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